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07"/>
  <workbookPr defaultThemeVersion="166925"/>
  <mc:AlternateContent xmlns:mc="http://schemas.openxmlformats.org/markup-compatibility/2006">
    <mc:Choice Requires="x15">
      <x15ac:absPath xmlns:x15ac="http://schemas.microsoft.com/office/spreadsheetml/2010/11/ac" url="/Users/coenen/Documents/Projecten/AgingProteome/manuscript/submission/REBUTTAL/supplemental/"/>
    </mc:Choice>
  </mc:AlternateContent>
  <xr:revisionPtr revIDLastSave="0" documentId="13_ncr:1_{2E13C017-05CD-904D-B41E-C52FCB71E1DD}" xr6:coauthVersionLast="47" xr6:coauthVersionMax="47" xr10:uidLastSave="{00000000-0000-0000-0000-000000000000}"/>
  <bookViews>
    <workbookView xWindow="-38400" yWindow="-5500" windowWidth="38400" windowHeight="23500" xr2:uid="{24E91B22-E676-5F48-8E19-43F757DC995E}"/>
  </bookViews>
  <sheets>
    <sheet name="ST1.APoverview" sheetId="3" r:id="rId1"/>
    <sheet name="ST2.APliterature" sheetId="16" r:id="rId2"/>
    <sheet name="ST3.AP-Centenarian" sheetId="12" r:id="rId3"/>
    <sheet name="ST4.APenrichment" sheetId="17" r:id="rId4"/>
    <sheet name="ST5. ClusterFunctionalEnrich" sheetId="6" r:id="rId5"/>
    <sheet name="ST6.ClusterAPEnrichment" sheetId="5" r:id="rId6"/>
    <sheet name="ST7.APdiseaseLit" sheetId="15" r:id="rId7"/>
    <sheet name="ST8.PhenotypeAPenrich" sheetId="7" r:id="rId8"/>
    <sheet name="ST9.dAgeCorrelations" sheetId="14" r:id="rId9"/>
    <sheet name="ST10.groupsArthur" sheetId="18" r:id="rId10"/>
    <sheet name="ST11.groupsRobbins" sheetId="19" r:id="rId11"/>
  </sheets>
  <definedNames>
    <definedName name="_xlnm._FilterDatabase" localSheetId="9" hidden="1">'ST10.groupsArthur'!$A$3:$M$276</definedName>
    <definedName name="_xlnm._FilterDatabase" localSheetId="10" hidden="1">'ST11.groupsRobbins'!$A$3:$M$250</definedName>
    <definedName name="_xlnm._FilterDatabase" localSheetId="1" hidden="1">'ST2.APliterature'!$A$3:$X$3</definedName>
    <definedName name="_xlnm._FilterDatabase" localSheetId="2" hidden="1">'ST3.AP-Centenarian'!$A$6:$O$6</definedName>
    <definedName name="_xlnm._FilterDatabase" localSheetId="6" hidden="1">'ST7.APdiseaseLit'!$A$6:$R$6</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K142" i="16" l="1"/>
  <c r="L4" i="16"/>
  <c r="K4" i="16"/>
  <c r="L135" i="16"/>
  <c r="K135" i="16"/>
  <c r="L134" i="16"/>
  <c r="K134" i="16"/>
  <c r="L133" i="16"/>
  <c r="K133" i="16"/>
  <c r="L132" i="16"/>
  <c r="K132" i="16"/>
  <c r="L131" i="16"/>
  <c r="K131" i="16"/>
  <c r="L130" i="16"/>
  <c r="K130" i="16"/>
  <c r="L129" i="16"/>
  <c r="K129" i="16"/>
  <c r="L128" i="16"/>
  <c r="K128" i="16"/>
  <c r="L127" i="16"/>
  <c r="K127" i="16"/>
  <c r="L126" i="16"/>
  <c r="K126" i="16"/>
  <c r="L125" i="16"/>
  <c r="K125" i="16"/>
  <c r="L124" i="16"/>
  <c r="K124" i="16"/>
  <c r="L123" i="16"/>
  <c r="K123" i="16"/>
  <c r="L122" i="16"/>
  <c r="K122" i="16"/>
  <c r="L142" i="16"/>
  <c r="L121" i="16"/>
  <c r="K121" i="16"/>
  <c r="L120" i="16"/>
  <c r="K120" i="16"/>
  <c r="L119" i="16"/>
  <c r="K119" i="16"/>
  <c r="L118" i="16"/>
  <c r="K118" i="16"/>
  <c r="L117" i="16"/>
  <c r="K117" i="16"/>
  <c r="L116" i="16"/>
  <c r="K116" i="16"/>
  <c r="L115" i="16"/>
  <c r="K115" i="16"/>
  <c r="L114" i="16"/>
  <c r="K114" i="16"/>
  <c r="L113" i="16"/>
  <c r="K113" i="16"/>
  <c r="L112" i="16"/>
  <c r="K112" i="16"/>
  <c r="L111" i="16"/>
  <c r="K111" i="16"/>
  <c r="L110" i="16"/>
  <c r="K110" i="16"/>
  <c r="L109" i="16"/>
  <c r="K109" i="16"/>
  <c r="L108" i="16"/>
  <c r="K108" i="16"/>
  <c r="L107" i="16"/>
  <c r="K107" i="16"/>
  <c r="L106" i="16"/>
  <c r="K106" i="16"/>
  <c r="L105" i="16"/>
  <c r="K105" i="16"/>
  <c r="L104" i="16"/>
  <c r="K104" i="16"/>
  <c r="L103" i="16"/>
  <c r="K103" i="16"/>
  <c r="L102" i="16"/>
  <c r="K102" i="16"/>
  <c r="L101" i="16"/>
  <c r="K101" i="16"/>
  <c r="L100" i="16"/>
  <c r="K100" i="16"/>
  <c r="L99" i="16"/>
  <c r="K99" i="16"/>
  <c r="L98" i="16"/>
  <c r="K98" i="16"/>
  <c r="L97" i="16"/>
  <c r="K97" i="16"/>
  <c r="L96" i="16"/>
  <c r="K96" i="16"/>
  <c r="L95" i="16"/>
  <c r="K95" i="16"/>
  <c r="L94" i="16"/>
  <c r="K94" i="16"/>
  <c r="L93" i="16"/>
  <c r="K93" i="16"/>
  <c r="L92" i="16"/>
  <c r="K92" i="16"/>
  <c r="L91" i="16"/>
  <c r="K91" i="16"/>
  <c r="L90" i="16"/>
  <c r="K90" i="16"/>
  <c r="L89" i="16"/>
  <c r="K89" i="16"/>
  <c r="L88" i="16"/>
  <c r="K88" i="16"/>
  <c r="L87" i="16"/>
  <c r="K87" i="16"/>
  <c r="L86" i="16"/>
  <c r="K86" i="16"/>
  <c r="L85" i="16"/>
  <c r="K85" i="16"/>
  <c r="L141" i="16"/>
  <c r="K141" i="16"/>
  <c r="L84" i="16"/>
  <c r="K84" i="16"/>
  <c r="L83" i="16"/>
  <c r="K83" i="16"/>
  <c r="L82" i="16"/>
  <c r="K82" i="16"/>
  <c r="L81" i="16"/>
  <c r="K81" i="16"/>
  <c r="L80" i="16"/>
  <c r="K80" i="16"/>
  <c r="L79" i="16"/>
  <c r="K79" i="16"/>
  <c r="L78" i="16"/>
  <c r="K78" i="16"/>
  <c r="L77" i="16"/>
  <c r="K77" i="16"/>
  <c r="L76" i="16"/>
  <c r="K76" i="16"/>
  <c r="L75" i="16"/>
  <c r="K75" i="16"/>
  <c r="L74" i="16"/>
  <c r="K74" i="16"/>
  <c r="L73" i="16"/>
  <c r="K73" i="16"/>
  <c r="L72" i="16"/>
  <c r="K72" i="16"/>
  <c r="L71" i="16"/>
  <c r="K71" i="16"/>
  <c r="L70" i="16"/>
  <c r="K70" i="16"/>
  <c r="L69" i="16"/>
  <c r="K69" i="16"/>
  <c r="L68" i="16"/>
  <c r="K68" i="16"/>
  <c r="L67" i="16"/>
  <c r="K67" i="16"/>
  <c r="L66" i="16"/>
  <c r="K66" i="16"/>
  <c r="L65" i="16"/>
  <c r="K65" i="16"/>
  <c r="L64" i="16"/>
  <c r="K64" i="16"/>
  <c r="L63" i="16"/>
  <c r="K63" i="16"/>
  <c r="L62" i="16"/>
  <c r="K62" i="16"/>
  <c r="L61" i="16"/>
  <c r="K61" i="16"/>
  <c r="L60" i="16"/>
  <c r="K60" i="16"/>
  <c r="L140" i="16"/>
  <c r="K140" i="16"/>
  <c r="L139" i="16"/>
  <c r="K139" i="16"/>
  <c r="L138" i="16"/>
  <c r="K138" i="16"/>
  <c r="L59" i="16"/>
  <c r="K59" i="16"/>
  <c r="L58" i="16"/>
  <c r="K58" i="16"/>
  <c r="L57" i="16"/>
  <c r="K57" i="16"/>
  <c r="L56" i="16"/>
  <c r="K56" i="16"/>
  <c r="L55" i="16"/>
  <c r="K55" i="16"/>
  <c r="L54" i="16"/>
  <c r="K54" i="16"/>
  <c r="L53" i="16"/>
  <c r="K53" i="16"/>
  <c r="L52" i="16"/>
  <c r="K52" i="16"/>
  <c r="L51" i="16"/>
  <c r="K51" i="16"/>
  <c r="L50" i="16"/>
  <c r="K50" i="16"/>
  <c r="L49" i="16"/>
  <c r="K49" i="16"/>
  <c r="L46" i="16"/>
  <c r="K46" i="16"/>
  <c r="L45" i="16"/>
  <c r="K45" i="16"/>
  <c r="L48" i="16"/>
  <c r="K48" i="16"/>
  <c r="L44" i="16"/>
  <c r="K44" i="16"/>
  <c r="L43" i="16"/>
  <c r="K43" i="16"/>
  <c r="L42" i="16"/>
  <c r="K42" i="16"/>
  <c r="L41" i="16"/>
  <c r="K41" i="16"/>
  <c r="L40" i="16"/>
  <c r="K40" i="16"/>
  <c r="L37" i="16"/>
  <c r="K37" i="16"/>
  <c r="L36" i="16"/>
  <c r="K36" i="16"/>
  <c r="L35" i="16"/>
  <c r="K35" i="16"/>
  <c r="L34" i="16"/>
  <c r="K34" i="16"/>
  <c r="L33" i="16"/>
  <c r="K33" i="16"/>
  <c r="L32" i="16"/>
  <c r="K32" i="16"/>
  <c r="L31" i="16"/>
  <c r="K31" i="16"/>
  <c r="L30" i="16"/>
  <c r="K30" i="16"/>
  <c r="L29" i="16"/>
  <c r="K29" i="16"/>
  <c r="L28" i="16"/>
  <c r="K28" i="16"/>
  <c r="L27" i="16"/>
  <c r="K27" i="16"/>
  <c r="L26" i="16"/>
  <c r="K26" i="16"/>
  <c r="L25" i="16"/>
  <c r="K25" i="16"/>
  <c r="L39" i="16"/>
  <c r="K39" i="16"/>
  <c r="L137" i="16"/>
  <c r="K137" i="16"/>
  <c r="L136" i="16"/>
  <c r="K136" i="16"/>
  <c r="L38" i="16"/>
  <c r="K38" i="16"/>
  <c r="L47" i="16"/>
  <c r="K47" i="16"/>
  <c r="L24" i="16"/>
  <c r="K24" i="16"/>
  <c r="L23" i="16"/>
  <c r="K23" i="16"/>
  <c r="L19" i="16"/>
  <c r="K19" i="16"/>
  <c r="L22" i="16"/>
  <c r="K22" i="16"/>
  <c r="L18" i="16"/>
  <c r="K18" i="16"/>
  <c r="L21" i="16"/>
  <c r="K21" i="16"/>
  <c r="L16" i="16"/>
  <c r="K16" i="16"/>
  <c r="L15" i="16"/>
  <c r="K15" i="16"/>
  <c r="L14" i="16"/>
  <c r="K14" i="16"/>
  <c r="L13" i="16"/>
  <c r="K13" i="16"/>
  <c r="L12" i="16"/>
  <c r="K12" i="16"/>
  <c r="L11" i="16"/>
  <c r="K11" i="16"/>
  <c r="L10" i="16"/>
  <c r="K10" i="16"/>
  <c r="L9" i="16"/>
  <c r="K9" i="16"/>
  <c r="L8" i="16"/>
  <c r="K8" i="16"/>
  <c r="L7" i="16"/>
  <c r="K7" i="16"/>
  <c r="L6" i="16"/>
  <c r="K6" i="16"/>
  <c r="L20" i="16"/>
  <c r="K20" i="16"/>
  <c r="L17" i="16"/>
  <c r="K17" i="16"/>
  <c r="L5" i="16"/>
  <c r="K5" i="16"/>
  <c r="M279" i="15"/>
  <c r="L279" i="15"/>
  <c r="M278" i="15"/>
  <c r="L278" i="15"/>
  <c r="M277" i="15"/>
  <c r="L277" i="15"/>
  <c r="M276" i="15"/>
  <c r="L276" i="15"/>
  <c r="M275" i="15"/>
  <c r="L275" i="15"/>
  <c r="M274" i="15"/>
  <c r="L274" i="15"/>
  <c r="M273" i="15"/>
  <c r="L273" i="15"/>
  <c r="M272" i="15"/>
  <c r="L272" i="15"/>
  <c r="M271" i="15"/>
  <c r="L271" i="15"/>
  <c r="M270" i="15"/>
  <c r="L270" i="15"/>
  <c r="M269" i="15"/>
  <c r="L269" i="15"/>
  <c r="M268" i="15"/>
  <c r="L268" i="15"/>
  <c r="M267" i="15"/>
  <c r="L267" i="15"/>
  <c r="M266" i="15"/>
  <c r="L266" i="15"/>
  <c r="M265" i="15"/>
  <c r="L265" i="15"/>
  <c r="M264" i="15"/>
  <c r="L264" i="15"/>
  <c r="M263" i="15"/>
  <c r="L263" i="15"/>
  <c r="M262" i="15"/>
  <c r="L262" i="15"/>
  <c r="M261" i="15"/>
  <c r="L261" i="15"/>
  <c r="M260" i="15"/>
  <c r="L260" i="15"/>
  <c r="M259" i="15"/>
  <c r="L259" i="15"/>
  <c r="M258" i="15"/>
  <c r="L258" i="15"/>
  <c r="M257" i="15"/>
  <c r="L257" i="15"/>
  <c r="M256" i="15"/>
  <c r="L256" i="15"/>
  <c r="M255" i="15"/>
  <c r="L255" i="15"/>
  <c r="M254" i="15"/>
  <c r="L254" i="15"/>
  <c r="M253" i="15"/>
  <c r="L253" i="15"/>
  <c r="M252" i="15"/>
  <c r="L252" i="15"/>
  <c r="M251" i="15"/>
  <c r="L251" i="15"/>
  <c r="M250" i="15"/>
  <c r="L250" i="15"/>
  <c r="M249" i="15"/>
  <c r="L249" i="15"/>
  <c r="M248" i="15"/>
  <c r="L248" i="15"/>
  <c r="M247" i="15"/>
  <c r="L247" i="15"/>
  <c r="M246" i="15"/>
  <c r="L246" i="15"/>
  <c r="M245" i="15"/>
  <c r="L245" i="15"/>
  <c r="M244" i="15"/>
  <c r="L244" i="15"/>
  <c r="M243" i="15"/>
  <c r="L243" i="15"/>
  <c r="M242" i="15"/>
  <c r="L242" i="15"/>
  <c r="M241" i="15"/>
  <c r="L241" i="15"/>
  <c r="M240" i="15"/>
  <c r="L240" i="15"/>
  <c r="M239" i="15"/>
  <c r="L239" i="15"/>
  <c r="M238" i="15"/>
  <c r="L238" i="15"/>
  <c r="M237" i="15"/>
  <c r="L237" i="15"/>
  <c r="M236" i="15"/>
  <c r="L236" i="15"/>
  <c r="M235" i="15"/>
  <c r="L235" i="15"/>
  <c r="M234" i="15"/>
  <c r="L234" i="15"/>
  <c r="M233" i="15"/>
  <c r="L233" i="15"/>
  <c r="M232" i="15"/>
  <c r="L232" i="15"/>
  <c r="M231" i="15"/>
  <c r="L231" i="15"/>
  <c r="M230" i="15"/>
  <c r="L230" i="15"/>
  <c r="M229" i="15"/>
  <c r="L229" i="15"/>
  <c r="M228" i="15"/>
  <c r="L228" i="15"/>
  <c r="M227" i="15"/>
  <c r="L227" i="15"/>
  <c r="M226" i="15"/>
  <c r="L226" i="15"/>
  <c r="M225" i="15"/>
  <c r="L225" i="15"/>
  <c r="M224" i="15"/>
  <c r="L224" i="15"/>
  <c r="M223" i="15"/>
  <c r="L223" i="15"/>
  <c r="M222" i="15"/>
  <c r="L222" i="15"/>
  <c r="M221" i="15"/>
  <c r="L221" i="15"/>
  <c r="M220" i="15"/>
  <c r="L220" i="15"/>
  <c r="M219" i="15"/>
  <c r="L219" i="15"/>
  <c r="M218" i="15"/>
  <c r="L218" i="15"/>
  <c r="M217" i="15"/>
  <c r="L217" i="15"/>
  <c r="M216" i="15"/>
  <c r="L216" i="15"/>
  <c r="M215" i="15"/>
  <c r="L215" i="15"/>
  <c r="M214" i="15"/>
  <c r="L214" i="15"/>
  <c r="M213" i="15"/>
  <c r="L213" i="15"/>
  <c r="M212" i="15"/>
  <c r="L212" i="15"/>
  <c r="M211" i="15"/>
  <c r="L211" i="15"/>
  <c r="M210" i="15"/>
  <c r="L210" i="15"/>
  <c r="M209" i="15"/>
  <c r="L209" i="15"/>
  <c r="M208" i="15"/>
  <c r="L208" i="15"/>
  <c r="M207" i="15"/>
  <c r="L207" i="15"/>
  <c r="M206" i="15"/>
  <c r="L206" i="15"/>
  <c r="M205" i="15"/>
  <c r="L205" i="15"/>
  <c r="M204" i="15"/>
  <c r="L204" i="15"/>
  <c r="M203" i="15"/>
  <c r="L203" i="15"/>
  <c r="M202" i="15"/>
  <c r="L202" i="15"/>
  <c r="M201" i="15"/>
  <c r="L201" i="15"/>
  <c r="M200" i="15"/>
  <c r="L200" i="15"/>
  <c r="M199" i="15"/>
  <c r="L199" i="15"/>
  <c r="M198" i="15"/>
  <c r="L198" i="15"/>
  <c r="M197" i="15"/>
  <c r="L197" i="15"/>
  <c r="M196" i="15"/>
  <c r="L196" i="15"/>
  <c r="M195" i="15"/>
  <c r="L195" i="15"/>
  <c r="M194" i="15"/>
  <c r="L194" i="15"/>
  <c r="M193" i="15"/>
  <c r="L193" i="15"/>
  <c r="M192" i="15"/>
  <c r="L192" i="15"/>
  <c r="M191" i="15"/>
  <c r="L191" i="15"/>
  <c r="M190" i="15"/>
  <c r="L190" i="15"/>
  <c r="M189" i="15"/>
  <c r="L189" i="15"/>
  <c r="M188" i="15"/>
  <c r="L188" i="15"/>
  <c r="M187" i="15"/>
  <c r="L187" i="15"/>
  <c r="M186" i="15"/>
  <c r="L186" i="15"/>
  <c r="M185" i="15"/>
  <c r="L185" i="15"/>
  <c r="M184" i="15"/>
  <c r="L184" i="15"/>
  <c r="M183" i="15"/>
  <c r="L183" i="15"/>
  <c r="M182" i="15"/>
  <c r="L182" i="15"/>
  <c r="M181" i="15"/>
  <c r="L181" i="15"/>
  <c r="M180" i="15"/>
  <c r="L180" i="15"/>
  <c r="M179" i="15"/>
  <c r="L179" i="15"/>
  <c r="M178" i="15"/>
  <c r="L178" i="15"/>
  <c r="M177" i="15"/>
  <c r="L177" i="15"/>
  <c r="M176" i="15"/>
  <c r="L176" i="15"/>
  <c r="M175" i="15"/>
  <c r="L175" i="15"/>
  <c r="M174" i="15"/>
  <c r="L174" i="15"/>
  <c r="M173" i="15"/>
  <c r="L173" i="15"/>
  <c r="M172" i="15"/>
  <c r="L172" i="15"/>
  <c r="M171" i="15"/>
  <c r="L171" i="15"/>
  <c r="M170" i="15"/>
  <c r="L170" i="15"/>
  <c r="M169" i="15"/>
  <c r="L169" i="15"/>
  <c r="M168" i="15"/>
  <c r="L168" i="15"/>
  <c r="M167" i="15"/>
  <c r="L167" i="15"/>
  <c r="M166" i="15"/>
  <c r="L166" i="15"/>
  <c r="M165" i="15"/>
  <c r="L165" i="15"/>
  <c r="M164" i="15"/>
  <c r="L164" i="15"/>
  <c r="M163" i="15"/>
  <c r="L163" i="15"/>
  <c r="M162" i="15"/>
  <c r="L162" i="15"/>
  <c r="M161" i="15"/>
  <c r="L161" i="15"/>
  <c r="M160" i="15"/>
  <c r="L160" i="15"/>
  <c r="M159" i="15"/>
  <c r="L159" i="15"/>
  <c r="M158" i="15"/>
  <c r="L158" i="15"/>
  <c r="M157" i="15"/>
  <c r="L157" i="15"/>
  <c r="M156" i="15"/>
  <c r="L156" i="15"/>
  <c r="M155" i="15"/>
  <c r="L155" i="15"/>
  <c r="M154" i="15"/>
  <c r="L154" i="15"/>
  <c r="M153" i="15"/>
  <c r="L153" i="15"/>
  <c r="M152" i="15"/>
  <c r="L152" i="15"/>
  <c r="M151" i="15"/>
  <c r="L151" i="15"/>
  <c r="M150" i="15"/>
  <c r="L150" i="15"/>
  <c r="M149" i="15"/>
  <c r="L149" i="15"/>
  <c r="M148" i="15"/>
  <c r="L148" i="15"/>
  <c r="M147" i="15"/>
  <c r="L147" i="15"/>
  <c r="M146" i="15"/>
  <c r="L146" i="15"/>
  <c r="M145" i="15"/>
  <c r="L145" i="15"/>
  <c r="M144" i="15"/>
  <c r="L144" i="15"/>
  <c r="M143" i="15"/>
  <c r="L143" i="15"/>
  <c r="M142" i="15"/>
  <c r="L142" i="15"/>
  <c r="M141" i="15"/>
  <c r="L141" i="15"/>
  <c r="M140" i="15"/>
  <c r="L140" i="15"/>
  <c r="M139" i="15"/>
  <c r="L139" i="15"/>
  <c r="M138" i="15"/>
  <c r="L138" i="15"/>
  <c r="M137" i="15"/>
  <c r="L137" i="15"/>
  <c r="M136" i="15"/>
  <c r="L136" i="15"/>
  <c r="M135" i="15"/>
  <c r="L135" i="15"/>
  <c r="M134" i="15"/>
  <c r="L134" i="15"/>
  <c r="M133" i="15"/>
  <c r="L133" i="15"/>
  <c r="M132" i="15"/>
  <c r="L132" i="15"/>
  <c r="M131" i="15"/>
  <c r="L131" i="15"/>
  <c r="M130" i="15"/>
  <c r="L130" i="15"/>
  <c r="M129" i="15"/>
  <c r="L129" i="15"/>
  <c r="M128" i="15"/>
  <c r="L128" i="15"/>
  <c r="M127" i="15"/>
  <c r="L127" i="15"/>
  <c r="M126" i="15"/>
  <c r="L126" i="15"/>
  <c r="M125" i="15"/>
  <c r="L125" i="15"/>
  <c r="M124" i="15"/>
  <c r="L124" i="15"/>
  <c r="M123" i="15"/>
  <c r="L123" i="15"/>
  <c r="M122" i="15"/>
  <c r="L122" i="15"/>
  <c r="M121" i="15"/>
  <c r="L121" i="15"/>
  <c r="M120" i="15"/>
  <c r="L120" i="15"/>
  <c r="M119" i="15"/>
  <c r="L119" i="15"/>
  <c r="M118" i="15"/>
  <c r="L118" i="15"/>
  <c r="M117" i="15"/>
  <c r="L117" i="15"/>
  <c r="M116" i="15"/>
  <c r="L116" i="15"/>
  <c r="M115" i="15"/>
  <c r="L115" i="15"/>
  <c r="M114" i="15"/>
  <c r="L114" i="15"/>
  <c r="M113" i="15"/>
  <c r="L113" i="15"/>
  <c r="M112" i="15"/>
  <c r="L112" i="15"/>
  <c r="M111" i="15"/>
  <c r="L111" i="15"/>
  <c r="M110" i="15"/>
  <c r="L110" i="15"/>
  <c r="M109" i="15"/>
  <c r="L109" i="15"/>
  <c r="M108" i="15"/>
  <c r="L108" i="15"/>
  <c r="M107" i="15"/>
  <c r="L107" i="15"/>
  <c r="M106" i="15"/>
  <c r="L106" i="15"/>
  <c r="M105" i="15"/>
  <c r="L105" i="15"/>
  <c r="M104" i="15"/>
  <c r="L104" i="15"/>
  <c r="M103" i="15"/>
  <c r="L103" i="15"/>
  <c r="M102" i="15"/>
  <c r="L102" i="15"/>
  <c r="M101" i="15"/>
  <c r="L101" i="15"/>
  <c r="M100" i="15"/>
  <c r="L100" i="15"/>
  <c r="M99" i="15"/>
  <c r="L99" i="15"/>
  <c r="M98" i="15"/>
  <c r="L98" i="15"/>
  <c r="M97" i="15"/>
  <c r="L97" i="15"/>
  <c r="M96" i="15"/>
  <c r="L96" i="15"/>
  <c r="M95" i="15"/>
  <c r="L95" i="15"/>
  <c r="M94" i="15"/>
  <c r="L94" i="15"/>
  <c r="M93" i="15"/>
  <c r="L93" i="15"/>
  <c r="M92" i="15"/>
  <c r="L92" i="15"/>
  <c r="M91" i="15"/>
  <c r="L91" i="15"/>
  <c r="M90" i="15"/>
  <c r="L90" i="15"/>
  <c r="M89" i="15"/>
  <c r="L89" i="15"/>
  <c r="M88" i="15"/>
  <c r="L88" i="15"/>
  <c r="M87" i="15"/>
  <c r="L87" i="15"/>
  <c r="M86" i="15"/>
  <c r="L86" i="15"/>
  <c r="M85" i="15"/>
  <c r="L85" i="15"/>
  <c r="M84" i="15"/>
  <c r="L84" i="15"/>
  <c r="M83" i="15"/>
  <c r="L83" i="15"/>
  <c r="M82" i="15"/>
  <c r="L82" i="15"/>
  <c r="M81" i="15"/>
  <c r="L81" i="15"/>
  <c r="M80" i="15"/>
  <c r="L80" i="15"/>
  <c r="M79" i="15"/>
  <c r="L79" i="15"/>
  <c r="M78" i="15"/>
  <c r="L78" i="15"/>
  <c r="M77" i="15"/>
  <c r="L77" i="15"/>
  <c r="M76" i="15"/>
  <c r="L76" i="15"/>
  <c r="M75" i="15"/>
  <c r="L75" i="15"/>
  <c r="M74" i="15"/>
  <c r="L74" i="15"/>
  <c r="M73" i="15"/>
  <c r="L73" i="15"/>
  <c r="M72" i="15"/>
  <c r="L72" i="15"/>
  <c r="M71" i="15"/>
  <c r="L71" i="15"/>
  <c r="M70" i="15"/>
  <c r="L70" i="15"/>
  <c r="M69" i="15"/>
  <c r="L69" i="15"/>
  <c r="M68" i="15"/>
  <c r="L68" i="15"/>
  <c r="M67" i="15"/>
  <c r="L67" i="15"/>
  <c r="M66" i="15"/>
  <c r="L66" i="15"/>
  <c r="M65" i="15"/>
  <c r="L65" i="15"/>
  <c r="M64" i="15"/>
  <c r="L64" i="15"/>
  <c r="M63" i="15"/>
  <c r="L63" i="15"/>
  <c r="M62" i="15"/>
  <c r="L62" i="15"/>
  <c r="M61" i="15"/>
  <c r="L61" i="15"/>
  <c r="M60" i="15"/>
  <c r="L60" i="15"/>
  <c r="M59" i="15"/>
  <c r="L59" i="15"/>
  <c r="M58" i="15"/>
  <c r="L58" i="15"/>
  <c r="M57" i="15"/>
  <c r="L57" i="15"/>
  <c r="M56" i="15"/>
  <c r="L56" i="15"/>
  <c r="M55" i="15"/>
  <c r="L55" i="15"/>
  <c r="M54" i="15"/>
  <c r="L54" i="15"/>
  <c r="M53" i="15"/>
  <c r="L53" i="15"/>
  <c r="M52" i="15"/>
  <c r="L52" i="15"/>
  <c r="M51" i="15"/>
  <c r="L51" i="15"/>
  <c r="M50" i="15"/>
  <c r="L50" i="15"/>
  <c r="M49" i="15"/>
  <c r="L49" i="15"/>
  <c r="M48" i="15"/>
  <c r="L48" i="15"/>
  <c r="M47" i="15"/>
  <c r="L47" i="15"/>
  <c r="M46" i="15"/>
  <c r="L46" i="15"/>
  <c r="M45" i="15"/>
  <c r="L45" i="15"/>
  <c r="M44" i="15"/>
  <c r="L44" i="15"/>
  <c r="M43" i="15"/>
  <c r="L43" i="15"/>
  <c r="M42" i="15"/>
  <c r="L42" i="15"/>
  <c r="M41" i="15"/>
  <c r="L41" i="15"/>
  <c r="M40" i="15"/>
  <c r="L40" i="15"/>
  <c r="M39" i="15"/>
  <c r="L39" i="15"/>
  <c r="M38" i="15"/>
  <c r="L38" i="15"/>
  <c r="M37" i="15"/>
  <c r="L37" i="15"/>
  <c r="M36" i="15"/>
  <c r="L36" i="15"/>
  <c r="M35" i="15"/>
  <c r="L35" i="15"/>
  <c r="M34" i="15"/>
  <c r="L34" i="15"/>
  <c r="M33" i="15"/>
  <c r="L33" i="15"/>
  <c r="M32" i="15"/>
  <c r="L32" i="15"/>
  <c r="M31" i="15"/>
  <c r="L31" i="15"/>
  <c r="M30" i="15"/>
  <c r="L30" i="15"/>
  <c r="M29" i="15"/>
  <c r="L29" i="15"/>
  <c r="M28" i="15"/>
  <c r="L28" i="15"/>
  <c r="M27" i="15"/>
  <c r="L27" i="15"/>
  <c r="M26" i="15"/>
  <c r="L26" i="15"/>
  <c r="M25" i="15"/>
  <c r="L25" i="15"/>
  <c r="M24" i="15"/>
  <c r="L24" i="15"/>
  <c r="M23" i="15"/>
  <c r="L23" i="15"/>
  <c r="M22" i="15"/>
  <c r="L22" i="15"/>
  <c r="M21" i="15"/>
  <c r="L21" i="15"/>
  <c r="M20" i="15"/>
  <c r="L20" i="15"/>
  <c r="M19" i="15"/>
  <c r="L19" i="15"/>
  <c r="M18" i="15"/>
  <c r="L18" i="15"/>
  <c r="M17" i="15"/>
  <c r="L17" i="15"/>
  <c r="M16" i="15"/>
  <c r="L16" i="15"/>
  <c r="M15" i="15"/>
  <c r="L15" i="15"/>
  <c r="M14" i="15"/>
  <c r="L14" i="15"/>
  <c r="M13" i="15"/>
  <c r="L13" i="15"/>
  <c r="M12" i="15"/>
  <c r="L12" i="15"/>
  <c r="M11" i="15"/>
  <c r="L11" i="15"/>
  <c r="M10" i="15"/>
  <c r="L10" i="15"/>
  <c r="M9" i="15"/>
  <c r="L9" i="15"/>
  <c r="M8" i="15"/>
  <c r="L8" i="15"/>
  <c r="M7" i="15"/>
  <c r="L7" i="15"/>
  <c r="K15" i="12"/>
  <c r="L15" i="12"/>
  <c r="K8" i="12"/>
  <c r="L8" i="12"/>
  <c r="K16" i="12"/>
  <c r="L16" i="12"/>
  <c r="K17" i="12"/>
  <c r="L17" i="12"/>
  <c r="K57" i="12"/>
  <c r="L57" i="12"/>
  <c r="K18" i="12"/>
  <c r="L18" i="12"/>
  <c r="K58" i="12"/>
  <c r="L58" i="12"/>
  <c r="K19" i="12"/>
  <c r="L19" i="12"/>
  <c r="K9" i="12"/>
  <c r="L9" i="12"/>
  <c r="K20" i="12"/>
  <c r="L20" i="12"/>
  <c r="K21" i="12"/>
  <c r="L21" i="12"/>
  <c r="K10" i="12"/>
  <c r="L10" i="12"/>
  <c r="K11" i="12"/>
  <c r="L11" i="12"/>
  <c r="K12" i="12"/>
  <c r="L12" i="12"/>
  <c r="K13" i="12"/>
  <c r="L13" i="12"/>
  <c r="K22" i="12"/>
  <c r="L22" i="12"/>
  <c r="K23" i="12"/>
  <c r="L23" i="12"/>
  <c r="K14" i="12"/>
  <c r="L14" i="12"/>
  <c r="K59" i="12"/>
  <c r="L59" i="12"/>
  <c r="K60" i="12"/>
  <c r="L60" i="12"/>
  <c r="K24" i="12"/>
  <c r="L24" i="12"/>
  <c r="K25" i="12"/>
  <c r="L25" i="12"/>
  <c r="K26" i="12"/>
  <c r="L26" i="12"/>
  <c r="K27" i="12"/>
  <c r="L27" i="12"/>
  <c r="K28" i="12"/>
  <c r="L28" i="12"/>
  <c r="K29" i="12"/>
  <c r="L29" i="12"/>
  <c r="K30" i="12"/>
  <c r="L30" i="12"/>
  <c r="K31" i="12"/>
  <c r="L31" i="12"/>
  <c r="K32" i="12"/>
  <c r="L32" i="12"/>
  <c r="K33" i="12"/>
  <c r="L33" i="12"/>
  <c r="K34" i="12"/>
  <c r="L34" i="12"/>
  <c r="K35" i="12"/>
  <c r="L35" i="12"/>
  <c r="K36" i="12"/>
  <c r="L36" i="12"/>
  <c r="K37" i="12"/>
  <c r="L37" i="12"/>
  <c r="K38" i="12"/>
  <c r="L38" i="12"/>
  <c r="K39" i="12"/>
  <c r="L39" i="12"/>
  <c r="K40" i="12"/>
  <c r="L40" i="12"/>
  <c r="K41" i="12"/>
  <c r="L41" i="12"/>
  <c r="K42" i="12"/>
  <c r="L42" i="12"/>
  <c r="K43" i="12"/>
  <c r="L43" i="12"/>
  <c r="K44" i="12"/>
  <c r="L44" i="12"/>
  <c r="K45" i="12"/>
  <c r="L45" i="12"/>
  <c r="K46" i="12"/>
  <c r="L46" i="12"/>
  <c r="K47" i="12"/>
  <c r="L47" i="12"/>
  <c r="K48" i="12"/>
  <c r="L48" i="12"/>
  <c r="K49" i="12"/>
  <c r="L49" i="12"/>
  <c r="K50" i="12"/>
  <c r="L50" i="12"/>
  <c r="K51" i="12"/>
  <c r="L51" i="12"/>
  <c r="K52" i="12"/>
  <c r="L52" i="12"/>
  <c r="K53" i="12"/>
  <c r="L53" i="12"/>
  <c r="K61" i="12"/>
  <c r="L61" i="12"/>
  <c r="K62" i="12"/>
  <c r="L62" i="12"/>
  <c r="K63" i="12"/>
  <c r="L63" i="12"/>
  <c r="K64" i="12"/>
  <c r="L64" i="12"/>
  <c r="K65" i="12"/>
  <c r="L65" i="12"/>
  <c r="K66" i="12"/>
  <c r="L66" i="12"/>
  <c r="K67" i="12"/>
  <c r="L67" i="12"/>
  <c r="K68" i="12"/>
  <c r="L68" i="12"/>
  <c r="K69" i="12"/>
  <c r="L69" i="12"/>
  <c r="K70" i="12"/>
  <c r="L70" i="12"/>
  <c r="K71" i="12"/>
  <c r="L71" i="12"/>
  <c r="K72" i="12"/>
  <c r="L72" i="12"/>
  <c r="K73" i="12"/>
  <c r="L73" i="12"/>
  <c r="K74" i="12"/>
  <c r="L74" i="12"/>
  <c r="K75" i="12"/>
  <c r="L75" i="12"/>
  <c r="K76" i="12"/>
  <c r="L76" i="12"/>
  <c r="K77" i="12"/>
  <c r="L77" i="12"/>
  <c r="K78" i="12"/>
  <c r="L78" i="12"/>
  <c r="K79" i="12"/>
  <c r="L79" i="12"/>
  <c r="K80" i="12"/>
  <c r="L80" i="12"/>
  <c r="K81" i="12"/>
  <c r="L81" i="12"/>
  <c r="K82" i="12"/>
  <c r="L82" i="12"/>
  <c r="K83" i="12"/>
  <c r="L83" i="12"/>
  <c r="K84" i="12"/>
  <c r="L84" i="12"/>
  <c r="K54" i="12"/>
  <c r="L54" i="12"/>
  <c r="K85" i="12"/>
  <c r="L85" i="12"/>
  <c r="K55" i="12"/>
  <c r="L55" i="12"/>
  <c r="K56" i="12"/>
  <c r="L56" i="12"/>
  <c r="K86" i="12"/>
  <c r="L86" i="12"/>
  <c r="K87" i="12"/>
  <c r="L87" i="12"/>
  <c r="K88" i="12"/>
  <c r="L88" i="12"/>
  <c r="K89" i="12"/>
  <c r="L89" i="12"/>
  <c r="K90" i="12"/>
  <c r="L90" i="12"/>
  <c r="K91" i="12"/>
  <c r="L91" i="12"/>
  <c r="K92" i="12"/>
  <c r="L92" i="12"/>
  <c r="K93" i="12"/>
  <c r="L93" i="12"/>
  <c r="K94" i="12"/>
  <c r="L94" i="12"/>
  <c r="K95" i="12"/>
  <c r="L95" i="12"/>
  <c r="K96" i="12"/>
  <c r="L96" i="12"/>
  <c r="K97" i="12"/>
  <c r="L97" i="12"/>
  <c r="K98" i="12"/>
  <c r="L98" i="12"/>
  <c r="K99" i="12"/>
  <c r="L99" i="12"/>
  <c r="K100" i="12"/>
  <c r="L100" i="12"/>
  <c r="K101" i="12"/>
  <c r="L101" i="12"/>
  <c r="K102" i="12"/>
  <c r="L102" i="12"/>
  <c r="K103" i="12"/>
  <c r="L103" i="12"/>
  <c r="K104" i="12"/>
  <c r="L104" i="12"/>
  <c r="K105" i="12"/>
  <c r="L105" i="12"/>
  <c r="K106" i="12"/>
  <c r="L106" i="12"/>
  <c r="K107" i="12"/>
  <c r="L107" i="12"/>
  <c r="K108" i="12"/>
  <c r="L108" i="12"/>
  <c r="K109" i="12"/>
  <c r="L109" i="12"/>
  <c r="K110" i="12"/>
  <c r="L110" i="12"/>
  <c r="K111" i="12"/>
  <c r="L111" i="12"/>
  <c r="K112" i="12"/>
  <c r="L112" i="12"/>
  <c r="K113" i="12"/>
  <c r="L113" i="12"/>
  <c r="K114" i="12"/>
  <c r="L114" i="12"/>
  <c r="K115" i="12"/>
  <c r="L115" i="12"/>
  <c r="K116" i="12"/>
  <c r="L116" i="12"/>
  <c r="K117" i="12"/>
  <c r="L117" i="12"/>
  <c r="K118" i="12"/>
  <c r="L118" i="12"/>
  <c r="K119" i="12"/>
  <c r="L119" i="12"/>
  <c r="K120" i="12"/>
  <c r="L120" i="12"/>
  <c r="K121" i="12"/>
  <c r="L121" i="12"/>
  <c r="K122" i="12"/>
  <c r="L122" i="12"/>
  <c r="K123" i="12"/>
  <c r="L123" i="12"/>
  <c r="K124" i="12"/>
  <c r="L124" i="12"/>
  <c r="K125" i="12"/>
  <c r="L125" i="12"/>
  <c r="K126" i="12"/>
  <c r="L126" i="12"/>
  <c r="K127" i="12"/>
  <c r="L127" i="12"/>
  <c r="K128" i="12"/>
  <c r="L128" i="12"/>
  <c r="K129" i="12"/>
  <c r="L129" i="12"/>
  <c r="K130" i="12"/>
  <c r="L130" i="12"/>
  <c r="K131" i="12"/>
  <c r="L131" i="12"/>
  <c r="K132" i="12"/>
  <c r="L132" i="12"/>
  <c r="K133" i="12"/>
  <c r="L133" i="12"/>
  <c r="K134" i="12"/>
  <c r="L134" i="12"/>
  <c r="K135" i="12"/>
  <c r="L135" i="12"/>
  <c r="K136" i="12"/>
  <c r="L136" i="12"/>
  <c r="K137" i="12"/>
  <c r="L137" i="12"/>
  <c r="K138" i="12"/>
  <c r="L138" i="12"/>
  <c r="K139" i="12"/>
  <c r="L139" i="12"/>
  <c r="K140" i="12"/>
  <c r="L140" i="12"/>
  <c r="K141" i="12"/>
  <c r="L141" i="12"/>
  <c r="K142" i="12"/>
  <c r="L142" i="12"/>
  <c r="K143" i="12"/>
  <c r="L143" i="12"/>
  <c r="K144" i="12"/>
  <c r="L144" i="12"/>
  <c r="K145" i="12"/>
  <c r="L145" i="12"/>
  <c r="K146" i="12"/>
  <c r="L146" i="12"/>
  <c r="K147" i="12"/>
  <c r="L147" i="12"/>
  <c r="K148" i="12"/>
  <c r="L148" i="12"/>
  <c r="K149" i="12"/>
  <c r="L149" i="12"/>
  <c r="K150" i="12"/>
  <c r="L150" i="12"/>
  <c r="K151" i="12"/>
  <c r="L151" i="12"/>
  <c r="K152" i="12"/>
  <c r="L152" i="12"/>
  <c r="K153" i="12"/>
  <c r="L153" i="12"/>
  <c r="K154" i="12"/>
  <c r="L154" i="12"/>
  <c r="K155" i="12"/>
  <c r="L155" i="12"/>
  <c r="K156" i="12"/>
  <c r="L156" i="12"/>
  <c r="K157" i="12"/>
  <c r="L157" i="12"/>
  <c r="K158" i="12"/>
  <c r="L158" i="12"/>
  <c r="K159" i="12"/>
  <c r="L159" i="12"/>
  <c r="K160" i="12"/>
  <c r="L160" i="12"/>
  <c r="K161" i="12"/>
  <c r="L161" i="12"/>
  <c r="K162" i="12"/>
  <c r="L162" i="12"/>
  <c r="K163" i="12"/>
  <c r="L163" i="12"/>
  <c r="K164" i="12"/>
  <c r="L164" i="12"/>
  <c r="K165" i="12"/>
  <c r="L165" i="12"/>
  <c r="K166" i="12"/>
  <c r="L166" i="12"/>
  <c r="K167" i="12"/>
  <c r="L167" i="12"/>
  <c r="K168" i="12"/>
  <c r="L168" i="12"/>
  <c r="K169" i="12"/>
  <c r="L169" i="12"/>
  <c r="K170" i="12"/>
  <c r="L170" i="12"/>
  <c r="K171" i="12"/>
  <c r="L171" i="12"/>
  <c r="K172" i="12"/>
  <c r="L172" i="12"/>
  <c r="L7" i="12"/>
  <c r="K7" i="12"/>
</calcChain>
</file>

<file path=xl/sharedStrings.xml><?xml version="1.0" encoding="utf-8"?>
<sst xmlns="http://schemas.openxmlformats.org/spreadsheetml/2006/main" count="11567" uniqueCount="3352">
  <si>
    <t>Description</t>
  </si>
  <si>
    <t>SeqId</t>
  </si>
  <si>
    <t>Protein (short name)</t>
  </si>
  <si>
    <t>Protein (full name)</t>
  </si>
  <si>
    <t>Gene</t>
  </si>
  <si>
    <t>UniProt</t>
  </si>
  <si>
    <t>Ensembl.Gene.ID</t>
  </si>
  <si>
    <t>Entrez.Gene.ID</t>
  </si>
  <si>
    <t>HGNC.ID</t>
  </si>
  <si>
    <t>studiesPresent</t>
  </si>
  <si>
    <t>arthur.coef</t>
  </si>
  <si>
    <t>robbins.coef</t>
  </si>
  <si>
    <t>sathyan.coef</t>
  </si>
  <si>
    <t>DirectionAge</t>
  </si>
  <si>
    <t>10036_201</t>
  </si>
  <si>
    <t>ZHX3</t>
  </si>
  <si>
    <t>Zinc fingers and homeoboxes protein 3</t>
  </si>
  <si>
    <t>Q9H4I2</t>
  </si>
  <si>
    <t>ENSG00000174306</t>
  </si>
  <si>
    <t>HGNC:15935</t>
  </si>
  <si>
    <t>UP</t>
  </si>
  <si>
    <t>10440_26</t>
  </si>
  <si>
    <t>ACAM</t>
  </si>
  <si>
    <t>CXADR-like membrane protein</t>
  </si>
  <si>
    <t>CLMP</t>
  </si>
  <si>
    <t>Q9H6B4</t>
  </si>
  <si>
    <t>ENSG00000166250</t>
  </si>
  <si>
    <t>HGNC:24039</t>
  </si>
  <si>
    <t>10514_5</t>
  </si>
  <si>
    <t>PGD2 synthase</t>
  </si>
  <si>
    <t>Prostaglandin-H2 D-isomerase</t>
  </si>
  <si>
    <t>PTGDS</t>
  </si>
  <si>
    <t>P41222</t>
  </si>
  <si>
    <t>ENSG00000107317</t>
  </si>
  <si>
    <t>HGNC:9592</t>
  </si>
  <si>
    <t>10521_10</t>
  </si>
  <si>
    <t>MXRA8</t>
  </si>
  <si>
    <t>Matrix-remodeling-associated protein 8</t>
  </si>
  <si>
    <t>Q9BRK3</t>
  </si>
  <si>
    <t>ENSG00000162576</t>
  </si>
  <si>
    <t>HGNC:7542</t>
  </si>
  <si>
    <t>10569_28</t>
  </si>
  <si>
    <t>MFAP2</t>
  </si>
  <si>
    <t>Microfibrillar-associated protein 2</t>
  </si>
  <si>
    <t>P55001</t>
  </si>
  <si>
    <t>ENSG00000117122</t>
  </si>
  <si>
    <t>HGNC:7033</t>
  </si>
  <si>
    <t>10574_10</t>
  </si>
  <si>
    <t>b2-Microglobulin</t>
  </si>
  <si>
    <t>Beta-2-microglobulin</t>
  </si>
  <si>
    <t>B2M</t>
  </si>
  <si>
    <t>P61769</t>
  </si>
  <si>
    <t>ENSG00000273686</t>
  </si>
  <si>
    <t>HGNC:914</t>
  </si>
  <si>
    <t>10666_7</t>
  </si>
  <si>
    <t>GNPTG</t>
  </si>
  <si>
    <t>N-acetylglucosamine-1-phosphotransferase subunit gamma</t>
  </si>
  <si>
    <t>Q9UJJ9</t>
  </si>
  <si>
    <t>ENSG00000090581</t>
  </si>
  <si>
    <t>HGNC:23026</t>
  </si>
  <si>
    <t>10924_258</t>
  </si>
  <si>
    <t>NEUFC</t>
  </si>
  <si>
    <t>Neuferricin</t>
  </si>
  <si>
    <t>CYB5D2</t>
  </si>
  <si>
    <t>Q8WUJ1</t>
  </si>
  <si>
    <t>ENSG00000167740</t>
  </si>
  <si>
    <t>HGNC:28471</t>
  </si>
  <si>
    <t>10974_20</t>
  </si>
  <si>
    <t>ISK7</t>
  </si>
  <si>
    <t>Serine protease inhibitor Kazal-type 7</t>
  </si>
  <si>
    <t>SPINK7</t>
  </si>
  <si>
    <t>P58062</t>
  </si>
  <si>
    <t>ENSG00000145879</t>
  </si>
  <si>
    <t>HGNC:24643</t>
  </si>
  <si>
    <t>11089_7</t>
  </si>
  <si>
    <t>IgA</t>
  </si>
  <si>
    <t>Immunoglobulin A</t>
  </si>
  <si>
    <t>IGHA1|IGHA2</t>
  </si>
  <si>
    <t>P01876|P01877</t>
  </si>
  <si>
    <t>NA</t>
  </si>
  <si>
    <t>3493|3494</t>
  </si>
  <si>
    <t>HGNC:5478|HGNC:5479</t>
  </si>
  <si>
    <t>11102_22</t>
  </si>
  <si>
    <t>REG4</t>
  </si>
  <si>
    <t>Regenerating islet-derived protein 4</t>
  </si>
  <si>
    <t>Q9BYZ8</t>
  </si>
  <si>
    <t>ENSG00000134193</t>
  </si>
  <si>
    <t>HGNC:22977</t>
  </si>
  <si>
    <t>11104_13</t>
  </si>
  <si>
    <t>YKL-40</t>
  </si>
  <si>
    <t>Chitinase-3-like protein 1</t>
  </si>
  <si>
    <t>CHI3L1</t>
  </si>
  <si>
    <t>P36222</t>
  </si>
  <si>
    <t>ENSG00000133048</t>
  </si>
  <si>
    <t>HGNC:1932</t>
  </si>
  <si>
    <t>11109_56</t>
  </si>
  <si>
    <t>SVEP1</t>
  </si>
  <si>
    <t>Sushi, von Willebrand factor type A, EGF and pentraxin domain-containing protein 1</t>
  </si>
  <si>
    <t>Q4LDE5</t>
  </si>
  <si>
    <t>ENSG00000165124</t>
  </si>
  <si>
    <t>HGNC:15985</t>
  </si>
  <si>
    <t>11116_16</t>
  </si>
  <si>
    <t>CK087</t>
  </si>
  <si>
    <t>Uncharacterized protein C11orf87</t>
  </si>
  <si>
    <t>C11orf87</t>
  </si>
  <si>
    <t>Q6NUJ2</t>
  </si>
  <si>
    <t>ENSG00000185742</t>
  </si>
  <si>
    <t>HGNC:33788</t>
  </si>
  <si>
    <t>11140_56</t>
  </si>
  <si>
    <t>CO1A1</t>
  </si>
  <si>
    <t>Collagen alpha-1(I) chain</t>
  </si>
  <si>
    <t>COL1A1</t>
  </si>
  <si>
    <t>P02452</t>
  </si>
  <si>
    <t>ENSG00000108821</t>
  </si>
  <si>
    <t>HGNC:2197</t>
  </si>
  <si>
    <t>DOWN</t>
  </si>
  <si>
    <t>11207_3</t>
  </si>
  <si>
    <t>Macrophage scavenger receptor</t>
  </si>
  <si>
    <t>Macrophage scavenger receptor types I and II</t>
  </si>
  <si>
    <t>MSR1</t>
  </si>
  <si>
    <t>P21757</t>
  </si>
  <si>
    <t>ENSG00000038945</t>
  </si>
  <si>
    <t>HGNC:7376</t>
  </si>
  <si>
    <t>11208_15</t>
  </si>
  <si>
    <t>NAGPA</t>
  </si>
  <si>
    <t>N-acetylglucosamine-1-phosphodiester alpha-N-acetylglucosaminidase</t>
  </si>
  <si>
    <t>Q9UK23</t>
  </si>
  <si>
    <t>ENSG00000103174</t>
  </si>
  <si>
    <t>HGNC:17378</t>
  </si>
  <si>
    <t>11212_7</t>
  </si>
  <si>
    <t>TXND5</t>
  </si>
  <si>
    <t>Thioredoxin domain-containing protein 5</t>
  </si>
  <si>
    <t>TXNDC5</t>
  </si>
  <si>
    <t>Q8NBS9</t>
  </si>
  <si>
    <t>ENSG00000239264</t>
  </si>
  <si>
    <t>HGNC:21073</t>
  </si>
  <si>
    <t>11219_95</t>
  </si>
  <si>
    <t>FGFP3</t>
  </si>
  <si>
    <t>Fibroblast growth factor-binding protein 3</t>
  </si>
  <si>
    <t>FGFBP3</t>
  </si>
  <si>
    <t>Q8TAT2</t>
  </si>
  <si>
    <t>ENSG00000174721</t>
  </si>
  <si>
    <t>HGNC:23428</t>
  </si>
  <si>
    <t>11237_49</t>
  </si>
  <si>
    <t>PCOC1</t>
  </si>
  <si>
    <t>Procollagen C-endopeptidase enhancer 1</t>
  </si>
  <si>
    <t>PCOLCE</t>
  </si>
  <si>
    <t>Q15113</t>
  </si>
  <si>
    <t>ENSG00000106333</t>
  </si>
  <si>
    <t>HGNC:8738</t>
  </si>
  <si>
    <t>11277_23</t>
  </si>
  <si>
    <t>ATF6A</t>
  </si>
  <si>
    <t>Cyclic AMP-dependent transcription factor ATF-6 alpha</t>
  </si>
  <si>
    <t>ATF6</t>
  </si>
  <si>
    <t>P18850</t>
  </si>
  <si>
    <t>ENSG00000118217</t>
  </si>
  <si>
    <t>HGNC:791</t>
  </si>
  <si>
    <t>11278_4</t>
  </si>
  <si>
    <t>COL11A2</t>
  </si>
  <si>
    <t>Collagen alpha-2(XI) chain</t>
  </si>
  <si>
    <t>P13942</t>
  </si>
  <si>
    <t>ENSG00000230930</t>
  </si>
  <si>
    <t>HGNC:2187</t>
  </si>
  <si>
    <t>11352_42</t>
  </si>
  <si>
    <t>TITIN</t>
  </si>
  <si>
    <t>Titin</t>
  </si>
  <si>
    <t>TTN</t>
  </si>
  <si>
    <t>Q8WZ42</t>
  </si>
  <si>
    <t>HGNC:12403</t>
  </si>
  <si>
    <t>11388_75</t>
  </si>
  <si>
    <t>HE4</t>
  </si>
  <si>
    <t>WAP four-disulfide core domain protein 2</t>
  </si>
  <si>
    <t>WFDC2</t>
  </si>
  <si>
    <t>Q14508</t>
  </si>
  <si>
    <t>ENSG00000101443</t>
  </si>
  <si>
    <t>HGNC:15939</t>
  </si>
  <si>
    <t>11462_8</t>
  </si>
  <si>
    <t>RBM9</t>
  </si>
  <si>
    <t>RNA binding protein fox-1 homolog 2</t>
  </si>
  <si>
    <t>RBFOX2</t>
  </si>
  <si>
    <t>O43251</t>
  </si>
  <si>
    <t>ENSG00000100320</t>
  </si>
  <si>
    <t>HGNC:9906</t>
  </si>
  <si>
    <t>11510_31</t>
  </si>
  <si>
    <t>Apo L1</t>
  </si>
  <si>
    <t>Apolipoprotein L1</t>
  </si>
  <si>
    <t>APOL1</t>
  </si>
  <si>
    <t>O14791</t>
  </si>
  <si>
    <t>ENSG00000100342</t>
  </si>
  <si>
    <t>HGNC:618</t>
  </si>
  <si>
    <t>12370_30</t>
  </si>
  <si>
    <t>Apo F</t>
  </si>
  <si>
    <t>Apolipoprotein F</t>
  </si>
  <si>
    <t>APOF</t>
  </si>
  <si>
    <t>Q13790</t>
  </si>
  <si>
    <t>ENSG00000175336</t>
  </si>
  <si>
    <t>HGNC:615</t>
  </si>
  <si>
    <t>12381_26</t>
  </si>
  <si>
    <t>CBR1</t>
  </si>
  <si>
    <t>Carbonyl reductase [NADPH] 1</t>
  </si>
  <si>
    <t>P16152</t>
  </si>
  <si>
    <t>ENSG00000159228</t>
  </si>
  <si>
    <t>HGNC:1548</t>
  </si>
  <si>
    <t>12417_46</t>
  </si>
  <si>
    <t>TPRKB</t>
  </si>
  <si>
    <t>EKC/KEOPS complex subunit TPRKB</t>
  </si>
  <si>
    <t>Q9Y3C4</t>
  </si>
  <si>
    <t>ENSG00000144034</t>
  </si>
  <si>
    <t>HGNC:24259</t>
  </si>
  <si>
    <t>12475_48</t>
  </si>
  <si>
    <t>CLIC5</t>
  </si>
  <si>
    <t>Chloride intracellular channel protein 5</t>
  </si>
  <si>
    <t>Q9NZA1</t>
  </si>
  <si>
    <t>ENSG00000112782</t>
  </si>
  <si>
    <t>HGNC:13517</t>
  </si>
  <si>
    <t>12630_8</t>
  </si>
  <si>
    <t>ARFP2</t>
  </si>
  <si>
    <t>Arfaptin-2</t>
  </si>
  <si>
    <t>ARFIP2</t>
  </si>
  <si>
    <t>P53365</t>
  </si>
  <si>
    <t>ENSG00000132254</t>
  </si>
  <si>
    <t>HGNC:17160</t>
  </si>
  <si>
    <t>12661_44</t>
  </si>
  <si>
    <t>GBRL1</t>
  </si>
  <si>
    <t>Gamma-aminobutyric acid receptor-associated protein-like 1</t>
  </si>
  <si>
    <t>GABARAPL1</t>
  </si>
  <si>
    <t>Q9H0R8</t>
  </si>
  <si>
    <t>ENSG00000139112</t>
  </si>
  <si>
    <t>HGNC:4068</t>
  </si>
  <si>
    <t>12812_25</t>
  </si>
  <si>
    <t>ACYP2</t>
  </si>
  <si>
    <t>Acylphosphatase-2</t>
  </si>
  <si>
    <t>P14621</t>
  </si>
  <si>
    <t>ENSG00000170634</t>
  </si>
  <si>
    <t>HGNC:180</t>
  </si>
  <si>
    <t>12988_49</t>
  </si>
  <si>
    <t>EWS</t>
  </si>
  <si>
    <t>RNA-binding protein EWS</t>
  </si>
  <si>
    <t>EWSR1</t>
  </si>
  <si>
    <t>Q01844</t>
  </si>
  <si>
    <t>ENSG00000182944</t>
  </si>
  <si>
    <t>HGNC:3508</t>
  </si>
  <si>
    <t>13094_75</t>
  </si>
  <si>
    <t>RSPO3</t>
  </si>
  <si>
    <t>R-spondin-3</t>
  </si>
  <si>
    <t>Q9BXY4</t>
  </si>
  <si>
    <t>ENSG00000146374</t>
  </si>
  <si>
    <t>HGNC:20866</t>
  </si>
  <si>
    <t>13098_93</t>
  </si>
  <si>
    <t>VEGF-D</t>
  </si>
  <si>
    <t>Vascular endothelial growth factor D</t>
  </si>
  <si>
    <t>FIGF</t>
  </si>
  <si>
    <t>O43915</t>
  </si>
  <si>
    <t>ENSG00000165197</t>
  </si>
  <si>
    <t>HGNC:3708</t>
  </si>
  <si>
    <t>13101_60</t>
  </si>
  <si>
    <t>SOST</t>
  </si>
  <si>
    <t>Sclerostin</t>
  </si>
  <si>
    <t>Q9BQB4</t>
  </si>
  <si>
    <t>ENSG00000167941</t>
  </si>
  <si>
    <t>HGNC:13771</t>
  </si>
  <si>
    <t>13109_82</t>
  </si>
  <si>
    <t>NEGR1</t>
  </si>
  <si>
    <t>Neuronal growth regulator 1</t>
  </si>
  <si>
    <t>Q7Z3B1</t>
  </si>
  <si>
    <t>ENSG00000172260</t>
  </si>
  <si>
    <t>HGNC:17302</t>
  </si>
  <si>
    <t>13114_50</t>
  </si>
  <si>
    <t>Lumican</t>
  </si>
  <si>
    <t>LUM</t>
  </si>
  <si>
    <t>P51884</t>
  </si>
  <si>
    <t>ENSG00000139329</t>
  </si>
  <si>
    <t>HGNC:6724</t>
  </si>
  <si>
    <t>13118_5</t>
  </si>
  <si>
    <t>SMOC1</t>
  </si>
  <si>
    <t>SPARC-related modular calcium-binding protein 1</t>
  </si>
  <si>
    <t>Q9H4F8</t>
  </si>
  <si>
    <t>ENSG00000198732</t>
  </si>
  <si>
    <t>HGNC:20318</t>
  </si>
  <si>
    <t>13122_19</t>
  </si>
  <si>
    <t>FLRT2</t>
  </si>
  <si>
    <t>Leucine-rich repeat transmembrane protein FLRT2</t>
  </si>
  <si>
    <t>O43155</t>
  </si>
  <si>
    <t>ENSG00000185070</t>
  </si>
  <si>
    <t>HGNC:3761</t>
  </si>
  <si>
    <t>13126_52</t>
  </si>
  <si>
    <t>DSC2</t>
  </si>
  <si>
    <t>Desmocollin-2</t>
  </si>
  <si>
    <t>Q02487</t>
  </si>
  <si>
    <t>ENSG00000134755</t>
  </si>
  <si>
    <t>HGNC:3036</t>
  </si>
  <si>
    <t>13133_73</t>
  </si>
  <si>
    <t>LTBP4</t>
  </si>
  <si>
    <t>Latent-transforming growth factor beta-binding protein 4</t>
  </si>
  <si>
    <t>Q8N2S1</t>
  </si>
  <si>
    <t>ENSG00000090006</t>
  </si>
  <si>
    <t>HGNC:6717</t>
  </si>
  <si>
    <t>13434_172</t>
  </si>
  <si>
    <t>PARVA</t>
  </si>
  <si>
    <t>Alpha-parvin</t>
  </si>
  <si>
    <t>Q9NVD7</t>
  </si>
  <si>
    <t>ENSG00000197702</t>
  </si>
  <si>
    <t>HGNC:14652</t>
  </si>
  <si>
    <t>13460_4</t>
  </si>
  <si>
    <t>CHAD</t>
  </si>
  <si>
    <t>Chondroadherin</t>
  </si>
  <si>
    <t>O15335</t>
  </si>
  <si>
    <t>ENSG00000136457</t>
  </si>
  <si>
    <t>HGNC:1909</t>
  </si>
  <si>
    <t>13463_1</t>
  </si>
  <si>
    <t>PXDN</t>
  </si>
  <si>
    <t>Peroxidasin homolog</t>
  </si>
  <si>
    <t>Q92626</t>
  </si>
  <si>
    <t>ENSG00000130508</t>
  </si>
  <si>
    <t>HGNC:14966</t>
  </si>
  <si>
    <t>13565_2</t>
  </si>
  <si>
    <t>p130</t>
  </si>
  <si>
    <t>Retinoblastoma-like protein 2</t>
  </si>
  <si>
    <t>RBL2</t>
  </si>
  <si>
    <t>Q08999</t>
  </si>
  <si>
    <t>ENSG00000103479</t>
  </si>
  <si>
    <t>HGNC:9894</t>
  </si>
  <si>
    <t>13666_222</t>
  </si>
  <si>
    <t>Carbonic Anhydrase X</t>
  </si>
  <si>
    <t>Carbonic anhydrase-related protein 10</t>
  </si>
  <si>
    <t>CA10</t>
  </si>
  <si>
    <t>Q9NS85</t>
  </si>
  <si>
    <t>ENSG00000154975</t>
  </si>
  <si>
    <t>HGNC:1369</t>
  </si>
  <si>
    <t>13676_46</t>
  </si>
  <si>
    <t>Inhibin bB chain</t>
  </si>
  <si>
    <t>Inhibin beta B chain</t>
  </si>
  <si>
    <t>INHBB</t>
  </si>
  <si>
    <t>P09529</t>
  </si>
  <si>
    <t>ENSG00000163083</t>
  </si>
  <si>
    <t>HGNC:6067</t>
  </si>
  <si>
    <t>13686_2</t>
  </si>
  <si>
    <t>IL-5 Ra</t>
  </si>
  <si>
    <t>Interleukin-5 receptor subunit alpha</t>
  </si>
  <si>
    <t>IL5RA</t>
  </si>
  <si>
    <t>Q01344</t>
  </si>
  <si>
    <t>ENSG00000091181</t>
  </si>
  <si>
    <t>HGNC:6017</t>
  </si>
  <si>
    <t>14037_18</t>
  </si>
  <si>
    <t>RANB3</t>
  </si>
  <si>
    <t>Ran-binding protein 3</t>
  </si>
  <si>
    <t>RANBP3</t>
  </si>
  <si>
    <t>Q9H6Z4</t>
  </si>
  <si>
    <t>ENSG00000031823</t>
  </si>
  <si>
    <t>HGNC:9850</t>
  </si>
  <si>
    <t>14054_17</t>
  </si>
  <si>
    <t>IL-15 Ra</t>
  </si>
  <si>
    <t>Interleukin-15 receptor subunit alpha</t>
  </si>
  <si>
    <t>IL15RA</t>
  </si>
  <si>
    <t>Q13261</t>
  </si>
  <si>
    <t>ENSG00000134470</t>
  </si>
  <si>
    <t>HGNC:5978</t>
  </si>
  <si>
    <t>14133_93</t>
  </si>
  <si>
    <t>IL-1 sRII</t>
  </si>
  <si>
    <t>Interleukin-1 receptor type 2</t>
  </si>
  <si>
    <t>IL1R2</t>
  </si>
  <si>
    <t>P27930</t>
  </si>
  <si>
    <t>ENSG00000115590</t>
  </si>
  <si>
    <t>HGNC:5994</t>
  </si>
  <si>
    <t>14227_21</t>
  </si>
  <si>
    <t>MYL6B</t>
  </si>
  <si>
    <t>Myosin light chain 6B</t>
  </si>
  <si>
    <t>P14649</t>
  </si>
  <si>
    <t>ENSG00000196465</t>
  </si>
  <si>
    <t>HGNC:29823</t>
  </si>
  <si>
    <t>14337_1</t>
  </si>
  <si>
    <t>TPPC3</t>
  </si>
  <si>
    <t>Trafficking protein particle complex subunit 3</t>
  </si>
  <si>
    <t>TRAPPC3</t>
  </si>
  <si>
    <t>O43617</t>
  </si>
  <si>
    <t>ENSG00000054116</t>
  </si>
  <si>
    <t>HGNC:19942</t>
  </si>
  <si>
    <t>14684_17</t>
  </si>
  <si>
    <t>CAN2</t>
  </si>
  <si>
    <t>Calpain-2 catalytic subunit</t>
  </si>
  <si>
    <t>CAPN2</t>
  </si>
  <si>
    <t>P17655</t>
  </si>
  <si>
    <t>ENSG00000162909</t>
  </si>
  <si>
    <t>HGNC:1479</t>
  </si>
  <si>
    <t>14689_3</t>
  </si>
  <si>
    <t>SEC13</t>
  </si>
  <si>
    <t>Protein SEC13 homolog</t>
  </si>
  <si>
    <t>P55735</t>
  </si>
  <si>
    <t>ENSG00000157020</t>
  </si>
  <si>
    <t>HGNC:10697</t>
  </si>
  <si>
    <t>15304_1</t>
  </si>
  <si>
    <t>PAP1</t>
  </si>
  <si>
    <t>Regenerating islet-derived protein 3-alpha</t>
  </si>
  <si>
    <t>REG3A</t>
  </si>
  <si>
    <t>Q06141</t>
  </si>
  <si>
    <t>ENSG00000172016</t>
  </si>
  <si>
    <t>HGNC:8601</t>
  </si>
  <si>
    <t>15308_108</t>
  </si>
  <si>
    <t>VWC2</t>
  </si>
  <si>
    <t>Brorin</t>
  </si>
  <si>
    <t>Q2TAL6</t>
  </si>
  <si>
    <t>ENSG00000188730</t>
  </si>
  <si>
    <t>HGNC:30200</t>
  </si>
  <si>
    <t>15321_8</t>
  </si>
  <si>
    <t>CPLX2</t>
  </si>
  <si>
    <t>Complexin-2</t>
  </si>
  <si>
    <t>Q6PUV4</t>
  </si>
  <si>
    <t>ENSG00000145920</t>
  </si>
  <si>
    <t>HGNC:2310</t>
  </si>
  <si>
    <t>15336_7</t>
  </si>
  <si>
    <t>SELM</t>
  </si>
  <si>
    <t>Selenoprotein M</t>
  </si>
  <si>
    <t>Q8WWX9</t>
  </si>
  <si>
    <t>HGNC:30397</t>
  </si>
  <si>
    <t>15381_45</t>
  </si>
  <si>
    <t>Discoidin domain receptor 2</t>
  </si>
  <si>
    <t>Discoidin domain-containing receptor 2</t>
  </si>
  <si>
    <t>DDR2</t>
  </si>
  <si>
    <t>Q16832</t>
  </si>
  <si>
    <t>ENSG00000162733</t>
  </si>
  <si>
    <t>HGNC:2731</t>
  </si>
  <si>
    <t>15384_15</t>
  </si>
  <si>
    <t>KLOTHO</t>
  </si>
  <si>
    <t>Klotho</t>
  </si>
  <si>
    <t>KL</t>
  </si>
  <si>
    <t>Q9UEF7</t>
  </si>
  <si>
    <t>ENSG00000133116</t>
  </si>
  <si>
    <t>HGNC:6344</t>
  </si>
  <si>
    <t>15386_7</t>
  </si>
  <si>
    <t>FABPA</t>
  </si>
  <si>
    <t>Fatty acid-binding protein, adipocyte</t>
  </si>
  <si>
    <t>FABP4</t>
  </si>
  <si>
    <t>P15090</t>
  </si>
  <si>
    <t>ENSG00000170323</t>
  </si>
  <si>
    <t>HGNC:3559</t>
  </si>
  <si>
    <t>15441_6</t>
  </si>
  <si>
    <t>SAP3</t>
  </si>
  <si>
    <t>Ganglioside GM2 activator</t>
  </si>
  <si>
    <t>GM2A</t>
  </si>
  <si>
    <t>P17900</t>
  </si>
  <si>
    <t>ENSG00000196743</t>
  </si>
  <si>
    <t>HGNC:4367</t>
  </si>
  <si>
    <t>15453_3</t>
  </si>
  <si>
    <t>a1-Microglobulin</t>
  </si>
  <si>
    <t>Alpha-1-microglobulin</t>
  </si>
  <si>
    <t>AMBP</t>
  </si>
  <si>
    <t>P02760</t>
  </si>
  <si>
    <t>ENSG00000106927</t>
  </si>
  <si>
    <t>HGNC:453</t>
  </si>
  <si>
    <t>15467_10</t>
  </si>
  <si>
    <t>CTHR1</t>
  </si>
  <si>
    <t>Collagen triple helix repeat-containing protein 1</t>
  </si>
  <si>
    <t>CTHRC1</t>
  </si>
  <si>
    <t>Q96CG8</t>
  </si>
  <si>
    <t>ENSG00000164932</t>
  </si>
  <si>
    <t>HGNC:18831</t>
  </si>
  <si>
    <t>15470_11</t>
  </si>
  <si>
    <t>Hexosaminidase B</t>
  </si>
  <si>
    <t>Beta-hexosaminidase subunit beta</t>
  </si>
  <si>
    <t>HEXB</t>
  </si>
  <si>
    <t>P07686</t>
  </si>
  <si>
    <t>ENSG00000049860</t>
  </si>
  <si>
    <t>HGNC:4879</t>
  </si>
  <si>
    <t>15491_20</t>
  </si>
  <si>
    <t>CD248</t>
  </si>
  <si>
    <t>Endosialin</t>
  </si>
  <si>
    <t>Q9HCU0</t>
  </si>
  <si>
    <t>ENSG00000174807</t>
  </si>
  <si>
    <t>HGNC:18219</t>
  </si>
  <si>
    <t>15503_15</t>
  </si>
  <si>
    <t>Lefty-A</t>
  </si>
  <si>
    <t>Left-right determination factor 2</t>
  </si>
  <si>
    <t>LEFTY2</t>
  </si>
  <si>
    <t>O00292</t>
  </si>
  <si>
    <t>ENSG00000143768</t>
  </si>
  <si>
    <t>HGNC:3122</t>
  </si>
  <si>
    <t>15566_10</t>
  </si>
  <si>
    <t>Calponin-1</t>
  </si>
  <si>
    <t>CNN1</t>
  </si>
  <si>
    <t>P51911</t>
  </si>
  <si>
    <t>ENSG00000130176</t>
  </si>
  <si>
    <t>HGNC:2155</t>
  </si>
  <si>
    <t>15569_15</t>
  </si>
  <si>
    <t>Collagen II</t>
  </si>
  <si>
    <t>Collagen Type II</t>
  </si>
  <si>
    <t>COL2A1</t>
  </si>
  <si>
    <t>P02458</t>
  </si>
  <si>
    <t>ENSG00000139219</t>
  </si>
  <si>
    <t>HGNC:2200</t>
  </si>
  <si>
    <t>15570_99</t>
  </si>
  <si>
    <t>Complement receptor type 2</t>
  </si>
  <si>
    <t>CR2</t>
  </si>
  <si>
    <t>P20023</t>
  </si>
  <si>
    <t>ENSG00000117322</t>
  </si>
  <si>
    <t>HGNC:2336</t>
  </si>
  <si>
    <t>15573_110</t>
  </si>
  <si>
    <t>CSPG3</t>
  </si>
  <si>
    <t>Neurocan core protein</t>
  </si>
  <si>
    <t>NCAN</t>
  </si>
  <si>
    <t>O14594</t>
  </si>
  <si>
    <t>ENSG00000130287</t>
  </si>
  <si>
    <t>HGNC:2465</t>
  </si>
  <si>
    <t>15585_304</t>
  </si>
  <si>
    <t>fibulin 5</t>
  </si>
  <si>
    <t>Fibulin-5</t>
  </si>
  <si>
    <t>FBLN5</t>
  </si>
  <si>
    <t>Q9UBX5</t>
  </si>
  <si>
    <t>ENSG00000140092</t>
  </si>
  <si>
    <t>HGNC:3602</t>
  </si>
  <si>
    <t>15589_1</t>
  </si>
  <si>
    <t>Gc-Globulin, Mixed Type</t>
  </si>
  <si>
    <t>Vitamin D-binding protein</t>
  </si>
  <si>
    <t>GC</t>
  </si>
  <si>
    <t>P02774</t>
  </si>
  <si>
    <t>ENSG00000145321</t>
  </si>
  <si>
    <t>HGNC:4187</t>
  </si>
  <si>
    <t>15594_47</t>
  </si>
  <si>
    <t>HTRA1</t>
  </si>
  <si>
    <t>Serine protease HTRA1</t>
  </si>
  <si>
    <t>Q92743</t>
  </si>
  <si>
    <t>ENSG00000166033</t>
  </si>
  <si>
    <t>HGNC:9476</t>
  </si>
  <si>
    <t>15620_4</t>
  </si>
  <si>
    <t>NLGN1</t>
  </si>
  <si>
    <t>Neuroligin-1</t>
  </si>
  <si>
    <t>Q8N2Q7</t>
  </si>
  <si>
    <t>ENSG00000169760</t>
  </si>
  <si>
    <t>HGNC:14291</t>
  </si>
  <si>
    <t>15622_13</t>
  </si>
  <si>
    <t>OBCAM</t>
  </si>
  <si>
    <t>Opioid-binding protein/cell adhesion molecule</t>
  </si>
  <si>
    <t>OPCML</t>
  </si>
  <si>
    <t>Q14982</t>
  </si>
  <si>
    <t>ENSG00000183715</t>
  </si>
  <si>
    <t>HGNC:8143</t>
  </si>
  <si>
    <t>15640_54</t>
  </si>
  <si>
    <t>TAGL</t>
  </si>
  <si>
    <t>Transgelin</t>
  </si>
  <si>
    <t>TAGLN</t>
  </si>
  <si>
    <t>Q01995</t>
  </si>
  <si>
    <t>ENSG00000149591</t>
  </si>
  <si>
    <t>HGNC:11553</t>
  </si>
  <si>
    <t>16057_6</t>
  </si>
  <si>
    <t>IGF-II receptor</t>
  </si>
  <si>
    <t>Cation-independent mannose-6-phosphate receptor</t>
  </si>
  <si>
    <t>IGF2R</t>
  </si>
  <si>
    <t>P11717</t>
  </si>
  <si>
    <t>ENSG00000197081</t>
  </si>
  <si>
    <t>HGNC:5467</t>
  </si>
  <si>
    <t>16300_4</t>
  </si>
  <si>
    <t>TREM2</t>
  </si>
  <si>
    <t>Triggering receptor expressed on myeloid cells 2</t>
  </si>
  <si>
    <t>Q9NZC2</t>
  </si>
  <si>
    <t>ENSG00000095970</t>
  </si>
  <si>
    <t>HGNC:17761</t>
  </si>
  <si>
    <t>16614_27</t>
  </si>
  <si>
    <t>RSPO1</t>
  </si>
  <si>
    <t>R-spondin-1</t>
  </si>
  <si>
    <t>Q2MKA7</t>
  </si>
  <si>
    <t>ENSG00000169218</t>
  </si>
  <si>
    <t>HGNC:21679</t>
  </si>
  <si>
    <t>16751_15</t>
  </si>
  <si>
    <t>BNP</t>
  </si>
  <si>
    <t>Natriuretic peptides B</t>
  </si>
  <si>
    <t>NPPB</t>
  </si>
  <si>
    <t>P16860</t>
  </si>
  <si>
    <t>ENSG00000120937</t>
  </si>
  <si>
    <t>HGNC:7940</t>
  </si>
  <si>
    <t>16770_3</t>
  </si>
  <si>
    <t>REG1B</t>
  </si>
  <si>
    <t>Lithostathine-1-beta</t>
  </si>
  <si>
    <t>P48304</t>
  </si>
  <si>
    <t>ENSG00000172023</t>
  </si>
  <si>
    <t>HGNC:9952</t>
  </si>
  <si>
    <t>16818_200</t>
  </si>
  <si>
    <t>CDCP1</t>
  </si>
  <si>
    <t>CUB domain-containing protein 1</t>
  </si>
  <si>
    <t>Q9H5V8</t>
  </si>
  <si>
    <t>ENSG00000163814</t>
  </si>
  <si>
    <t>HGNC:24357</t>
  </si>
  <si>
    <t>16890_37</t>
  </si>
  <si>
    <t>ATL1</t>
  </si>
  <si>
    <t>ADAMTS-like protein 1</t>
  </si>
  <si>
    <t>ADAMTSL1</t>
  </si>
  <si>
    <t>Q8N6G6</t>
  </si>
  <si>
    <t>ENSG00000178031</t>
  </si>
  <si>
    <t>HGNC:14632</t>
  </si>
  <si>
    <t>16919_1</t>
  </si>
  <si>
    <t>ACBP</t>
  </si>
  <si>
    <t>Acyl-CoA-binding protein</t>
  </si>
  <si>
    <t>DBI</t>
  </si>
  <si>
    <t>P07108</t>
  </si>
  <si>
    <t>ENSG00000155368</t>
  </si>
  <si>
    <t>HGNC:2690</t>
  </si>
  <si>
    <t>17327_3</t>
  </si>
  <si>
    <t>CNPY3</t>
  </si>
  <si>
    <t>Protein canopy homolog 3</t>
  </si>
  <si>
    <t>Q9BT09</t>
  </si>
  <si>
    <t>ENSG00000137161</t>
  </si>
  <si>
    <t>HGNC:11968</t>
  </si>
  <si>
    <t>17366_6</t>
  </si>
  <si>
    <t>DCNL1</t>
  </si>
  <si>
    <t>DCN1-like protein 1</t>
  </si>
  <si>
    <t>DCUN1D1</t>
  </si>
  <si>
    <t>Q96GG9</t>
  </si>
  <si>
    <t>ENSG00000043093</t>
  </si>
  <si>
    <t>HGNC:18184</t>
  </si>
  <si>
    <t>17682_1</t>
  </si>
  <si>
    <t>CD46</t>
  </si>
  <si>
    <t>Membrane cofactor protein</t>
  </si>
  <si>
    <t>P15529</t>
  </si>
  <si>
    <t>ENSG00000117335</t>
  </si>
  <si>
    <t>HGNC:6953</t>
  </si>
  <si>
    <t>17735_130</t>
  </si>
  <si>
    <t>GBRAP</t>
  </si>
  <si>
    <t>Gamma-aminobutyric acid receptor-associated protein</t>
  </si>
  <si>
    <t>GABARAP</t>
  </si>
  <si>
    <t>O95166</t>
  </si>
  <si>
    <t>ENSG00000170296</t>
  </si>
  <si>
    <t>HGNC:4067</t>
  </si>
  <si>
    <t>17750_8</t>
  </si>
  <si>
    <t>RIR2</t>
  </si>
  <si>
    <t>Ribonucleoside-diphosphate reductase subunit M2</t>
  </si>
  <si>
    <t>RRM2</t>
  </si>
  <si>
    <t>P31350</t>
  </si>
  <si>
    <t>ENSG00000171848</t>
  </si>
  <si>
    <t>HGNC:10452</t>
  </si>
  <si>
    <t>17751_68</t>
  </si>
  <si>
    <t>CRBB1</t>
  </si>
  <si>
    <t>Beta-crystallin B1</t>
  </si>
  <si>
    <t>CRYBB1</t>
  </si>
  <si>
    <t>P53674</t>
  </si>
  <si>
    <t>ENSG00000100122</t>
  </si>
  <si>
    <t>HGNC:2397</t>
  </si>
  <si>
    <t>17781_191</t>
  </si>
  <si>
    <t>MLP3A</t>
  </si>
  <si>
    <t>Microtubule-associated proteins 1A/1B light chain 3A</t>
  </si>
  <si>
    <t>MAP1LC3A</t>
  </si>
  <si>
    <t>Q9H492</t>
  </si>
  <si>
    <t>ENSG00000101460</t>
  </si>
  <si>
    <t>HGNC:6838</t>
  </si>
  <si>
    <t>18174_79</t>
  </si>
  <si>
    <t>PDC6I</t>
  </si>
  <si>
    <t>Programmed cell death 6-interacting protein</t>
  </si>
  <si>
    <t>PDCD6IP</t>
  </si>
  <si>
    <t>Q8WUM4</t>
  </si>
  <si>
    <t>ENSG00000170248</t>
  </si>
  <si>
    <t>HGNC:8766</t>
  </si>
  <si>
    <t>18310_26</t>
  </si>
  <si>
    <t>SELW</t>
  </si>
  <si>
    <t>Selenoprotein W</t>
  </si>
  <si>
    <t>SEPW1</t>
  </si>
  <si>
    <t>P63302</t>
  </si>
  <si>
    <t>ENSG00000178980</t>
  </si>
  <si>
    <t>HGNC:10752</t>
  </si>
  <si>
    <t>18376_19</t>
  </si>
  <si>
    <t>Myosin light chain 1</t>
  </si>
  <si>
    <t>Myosin light chain 3</t>
  </si>
  <si>
    <t>MYL3</t>
  </si>
  <si>
    <t>P08590</t>
  </si>
  <si>
    <t>ENSG00000160808</t>
  </si>
  <si>
    <t>HGNC:7584</t>
  </si>
  <si>
    <t>18830_1</t>
  </si>
  <si>
    <t>Omentin</t>
  </si>
  <si>
    <t>Intelectin-1</t>
  </si>
  <si>
    <t>ITLN1</t>
  </si>
  <si>
    <t>Q8WWA0</t>
  </si>
  <si>
    <t>ENSG00000179914</t>
  </si>
  <si>
    <t>HGNC:18259</t>
  </si>
  <si>
    <t>18871_24</t>
  </si>
  <si>
    <t>AIF1L</t>
  </si>
  <si>
    <t>Allograft inflammatory factor 1-like</t>
  </si>
  <si>
    <t>Q9BQI0</t>
  </si>
  <si>
    <t>ENSG00000126878</t>
  </si>
  <si>
    <t>HGNC:28904</t>
  </si>
  <si>
    <t>18880_81</t>
  </si>
  <si>
    <t>Collagen Type III</t>
  </si>
  <si>
    <t>COL3A1</t>
  </si>
  <si>
    <t>P02461</t>
  </si>
  <si>
    <t>ENSG00000168542</t>
  </si>
  <si>
    <t>HGNC:2201</t>
  </si>
  <si>
    <t>18896_23</t>
  </si>
  <si>
    <t>H6ST3</t>
  </si>
  <si>
    <t>Heparan-sulfate 6-O-sulfotransferase 3</t>
  </si>
  <si>
    <t>HS6ST3</t>
  </si>
  <si>
    <t>Q8IZP7</t>
  </si>
  <si>
    <t>ENSG00000185352</t>
  </si>
  <si>
    <t>HGNC:19134</t>
  </si>
  <si>
    <t>18907_97</t>
  </si>
  <si>
    <t>KI3L1</t>
  </si>
  <si>
    <t>Killer cell immunoglobulin-like receptor 3DL1</t>
  </si>
  <si>
    <t>KIR3DL1</t>
  </si>
  <si>
    <t>P43629</t>
  </si>
  <si>
    <t>ENSG00000167633</t>
  </si>
  <si>
    <t>HGNC:6338</t>
  </si>
  <si>
    <t>19127_1</t>
  </si>
  <si>
    <t>HSPB6</t>
  </si>
  <si>
    <t>Heat shock protein beta-6</t>
  </si>
  <si>
    <t>O14558</t>
  </si>
  <si>
    <t>ENSG00000004776</t>
  </si>
  <si>
    <t>HGNC:26511</t>
  </si>
  <si>
    <t>19233_75</t>
  </si>
  <si>
    <t>ATOX1</t>
  </si>
  <si>
    <t>Copper transport protein ATOX1</t>
  </si>
  <si>
    <t>O00244</t>
  </si>
  <si>
    <t>ENSG00000177556</t>
  </si>
  <si>
    <t>HGNC:798</t>
  </si>
  <si>
    <t>19243_2</t>
  </si>
  <si>
    <t>PFD2</t>
  </si>
  <si>
    <t>Prefoldin subunit 2</t>
  </si>
  <si>
    <t>PFDN2</t>
  </si>
  <si>
    <t>Q9UHV9</t>
  </si>
  <si>
    <t>ENSG00000143256</t>
  </si>
  <si>
    <t>HGNC:8867</t>
  </si>
  <si>
    <t>19290_5</t>
  </si>
  <si>
    <t>HPRT</t>
  </si>
  <si>
    <t>Hypoxanthine-guanine phosphoribosyltransferase</t>
  </si>
  <si>
    <t>HPRT1</t>
  </si>
  <si>
    <t>P00492</t>
  </si>
  <si>
    <t>ENSG00000165704</t>
  </si>
  <si>
    <t>HGNC:5157</t>
  </si>
  <si>
    <t>19376_74</t>
  </si>
  <si>
    <t>NNMT</t>
  </si>
  <si>
    <t>Nicotinamide N-methyltransferase</t>
  </si>
  <si>
    <t>P40261</t>
  </si>
  <si>
    <t>ENSG00000166741</t>
  </si>
  <si>
    <t>HGNC:7861</t>
  </si>
  <si>
    <t>19437_61</t>
  </si>
  <si>
    <t>L-VEGF165</t>
  </si>
  <si>
    <t>Isoform L-VEGF165</t>
  </si>
  <si>
    <t>VEGFA</t>
  </si>
  <si>
    <t>P15692</t>
  </si>
  <si>
    <t>HGNC:12680</t>
  </si>
  <si>
    <t>19601_15</t>
  </si>
  <si>
    <t>ASB9</t>
  </si>
  <si>
    <t>Ankyrin repeat and SOCS box protein 9</t>
  </si>
  <si>
    <t>Q96DX5</t>
  </si>
  <si>
    <t>ENSG00000102048</t>
  </si>
  <si>
    <t>HGNC:17184</t>
  </si>
  <si>
    <t>2201_17</t>
  </si>
  <si>
    <t>Endostatin</t>
  </si>
  <si>
    <t>COL18A1</t>
  </si>
  <si>
    <t>P39060</t>
  </si>
  <si>
    <t>ENSG00000182871</t>
  </si>
  <si>
    <t>HGNC:2195</t>
  </si>
  <si>
    <t>2381_52</t>
  </si>
  <si>
    <t>C5</t>
  </si>
  <si>
    <t>Complement C5</t>
  </si>
  <si>
    <t>P01031</t>
  </si>
  <si>
    <t>ENSG00000106804</t>
  </si>
  <si>
    <t>HGNC:1331</t>
  </si>
  <si>
    <t>2475_1</t>
  </si>
  <si>
    <t>SCF sR</t>
  </si>
  <si>
    <t>Mast/stem cell growth factor receptor Kit</t>
  </si>
  <si>
    <t>KIT</t>
  </si>
  <si>
    <t>P10721</t>
  </si>
  <si>
    <t>ENSG00000157404</t>
  </si>
  <si>
    <t>HGNC:6342</t>
  </si>
  <si>
    <t>2516_57</t>
  </si>
  <si>
    <t>6Ckine</t>
  </si>
  <si>
    <t>C-C motif chemokine 21</t>
  </si>
  <si>
    <t>CCL21</t>
  </si>
  <si>
    <t>O00585</t>
  </si>
  <si>
    <t>ENSG00000137077</t>
  </si>
  <si>
    <t>HGNC:10620</t>
  </si>
  <si>
    <t>2571_12</t>
  </si>
  <si>
    <t>IGFBP-3</t>
  </si>
  <si>
    <t>Insulin-like growth factor-binding protein 3</t>
  </si>
  <si>
    <t>IGFBP3</t>
  </si>
  <si>
    <t>P17936</t>
  </si>
  <si>
    <t>ENSG00000146674</t>
  </si>
  <si>
    <t>HGNC:5472</t>
  </si>
  <si>
    <t>2609_59</t>
  </si>
  <si>
    <t>Cystatin C</t>
  </si>
  <si>
    <t>Cystatin-C</t>
  </si>
  <si>
    <t>CST3</t>
  </si>
  <si>
    <t>P01034</t>
  </si>
  <si>
    <t>ENSG00000101439</t>
  </si>
  <si>
    <t>HGNC:2475</t>
  </si>
  <si>
    <t>2637_77</t>
  </si>
  <si>
    <t>Macrophage mannose receptor</t>
  </si>
  <si>
    <t>Macrophage mannose receptor 1</t>
  </si>
  <si>
    <t>MRC1</t>
  </si>
  <si>
    <t>P22897</t>
  </si>
  <si>
    <t>ENSG00000120586</t>
  </si>
  <si>
    <t>HGNC:7228</t>
  </si>
  <si>
    <t>2652_15</t>
  </si>
  <si>
    <t>suPAR</t>
  </si>
  <si>
    <t>Urokinase plasminogen activator surface receptor</t>
  </si>
  <si>
    <t>PLAUR</t>
  </si>
  <si>
    <t>Q03405</t>
  </si>
  <si>
    <t>ENSG00000011422</t>
  </si>
  <si>
    <t>HGNC:9053</t>
  </si>
  <si>
    <t>2654_19</t>
  </si>
  <si>
    <t>TNF sR-I</t>
  </si>
  <si>
    <t>Tumor necrosis factor receptor superfamily member 1A</t>
  </si>
  <si>
    <t>TNFRSF1A</t>
  </si>
  <si>
    <t>P19438</t>
  </si>
  <si>
    <t>ENSG00000067182</t>
  </si>
  <si>
    <t>HGNC:11916</t>
  </si>
  <si>
    <t>2677_1</t>
  </si>
  <si>
    <t>ERBB1</t>
  </si>
  <si>
    <t>Epidermal growth factor receptor</t>
  </si>
  <si>
    <t>EGFR</t>
  </si>
  <si>
    <t>P00533</t>
  </si>
  <si>
    <t>ENSG00000146648</t>
  </si>
  <si>
    <t>HGNC:3236</t>
  </si>
  <si>
    <t>2765_4</t>
  </si>
  <si>
    <t>GDF-11/8</t>
  </si>
  <si>
    <t>Growth/differentiation factor 11/8</t>
  </si>
  <si>
    <t>GDF11|MSTN</t>
  </si>
  <si>
    <t>O95390|O14793</t>
  </si>
  <si>
    <t>HGNC:4223|HGNC:4216</t>
  </si>
  <si>
    <t>2789_26</t>
  </si>
  <si>
    <t>MMP-7</t>
  </si>
  <si>
    <t>Matrilysin</t>
  </si>
  <si>
    <t>MMP7</t>
  </si>
  <si>
    <t>P09237</t>
  </si>
  <si>
    <t>ENSG00000137673</t>
  </si>
  <si>
    <t>HGNC:7174</t>
  </si>
  <si>
    <t>2813_11</t>
  </si>
  <si>
    <t>ART</t>
  </si>
  <si>
    <t>Agouti-related protein</t>
  </si>
  <si>
    <t>AGRP</t>
  </si>
  <si>
    <t>O00253</t>
  </si>
  <si>
    <t>ENSG00000159723</t>
  </si>
  <si>
    <t>HGNC:330</t>
  </si>
  <si>
    <t>2828_82</t>
  </si>
  <si>
    <t>HAI-1</t>
  </si>
  <si>
    <t>Kunitz-type protease inhibitor 1</t>
  </si>
  <si>
    <t>SPINT1</t>
  </si>
  <si>
    <t>O43278</t>
  </si>
  <si>
    <t>ENSG00000166145</t>
  </si>
  <si>
    <t>HGNC:11246</t>
  </si>
  <si>
    <t>2913_1</t>
  </si>
  <si>
    <t>MPIF-1</t>
  </si>
  <si>
    <t>C-C motif chemokine 23</t>
  </si>
  <si>
    <t>CCL23</t>
  </si>
  <si>
    <t>P55773</t>
  </si>
  <si>
    <t>ENSG00000167236</t>
  </si>
  <si>
    <t>HGNC:10622</t>
  </si>
  <si>
    <t>2944_66</t>
  </si>
  <si>
    <t>DAN</t>
  </si>
  <si>
    <t>Neuroblastoma suppressor of tumorigenicity 1</t>
  </si>
  <si>
    <t>NBL1</t>
  </si>
  <si>
    <t>P41271</t>
  </si>
  <si>
    <t>ENSG00000158747</t>
  </si>
  <si>
    <t>HGNC:7650</t>
  </si>
  <si>
    <t>2948_58</t>
  </si>
  <si>
    <t>Growth hormone receptor</t>
  </si>
  <si>
    <t>GHR</t>
  </si>
  <si>
    <t>P10912</t>
  </si>
  <si>
    <t>ENSG00000112964</t>
  </si>
  <si>
    <t>HGNC:4263</t>
  </si>
  <si>
    <t>2952_75</t>
  </si>
  <si>
    <t>IGF-I</t>
  </si>
  <si>
    <t>Insulin-like growth factor I</t>
  </si>
  <si>
    <t>IGF1</t>
  </si>
  <si>
    <t>P05019</t>
  </si>
  <si>
    <t>ENSG00000017427</t>
  </si>
  <si>
    <t>HGNC:5464</t>
  </si>
  <si>
    <t>2960_66</t>
  </si>
  <si>
    <t>Properdin</t>
  </si>
  <si>
    <t>CFP</t>
  </si>
  <si>
    <t>P27918</t>
  </si>
  <si>
    <t>ENSG00000126759</t>
  </si>
  <si>
    <t>HGNC:8864</t>
  </si>
  <si>
    <t>2968_61</t>
  </si>
  <si>
    <t>TNFSF15</t>
  </si>
  <si>
    <t>Tumor necrosis factor ligand superfamily member 15</t>
  </si>
  <si>
    <t>O95150</t>
  </si>
  <si>
    <t>ENSG00000181634</t>
  </si>
  <si>
    <t>HGNC:11931</t>
  </si>
  <si>
    <t>3024_18</t>
  </si>
  <si>
    <t>a2-Antiplasmin</t>
  </si>
  <si>
    <t>Alpha-2-antiplasmin</t>
  </si>
  <si>
    <t>SERPINF2</t>
  </si>
  <si>
    <t>P08697</t>
  </si>
  <si>
    <t>ENSG00000276838</t>
  </si>
  <si>
    <t>HGNC:9075</t>
  </si>
  <si>
    <t>3045_72</t>
  </si>
  <si>
    <t>PTN</t>
  </si>
  <si>
    <t>Pleiotrophin</t>
  </si>
  <si>
    <t>P21246</t>
  </si>
  <si>
    <t>ENSG00000105894</t>
  </si>
  <si>
    <t>HGNC:9630</t>
  </si>
  <si>
    <t>3066_12</t>
  </si>
  <si>
    <t>Galectin-3</t>
  </si>
  <si>
    <t>LGALS3</t>
  </si>
  <si>
    <t>P17931</t>
  </si>
  <si>
    <t>ENSG00000131981</t>
  </si>
  <si>
    <t>HGNC:6563</t>
  </si>
  <si>
    <t>3073_51</t>
  </si>
  <si>
    <t>IL-18 BPa</t>
  </si>
  <si>
    <t>Interleukin-18-binding protein</t>
  </si>
  <si>
    <t>IL18BP</t>
  </si>
  <si>
    <t>O95998</t>
  </si>
  <si>
    <t>ENSG00000137496</t>
  </si>
  <si>
    <t>HGNC:5987</t>
  </si>
  <si>
    <t>3152_57</t>
  </si>
  <si>
    <t>TNF sR-II</t>
  </si>
  <si>
    <t>Tumor necrosis factor receptor superfamily member 1B</t>
  </si>
  <si>
    <t>TNFRSF1B</t>
  </si>
  <si>
    <t>P20333</t>
  </si>
  <si>
    <t>ENSG00000028137</t>
  </si>
  <si>
    <t>HGNC:11917</t>
  </si>
  <si>
    <t>3168_8</t>
  </si>
  <si>
    <t>ADAMTS-5</t>
  </si>
  <si>
    <t>A disintegrin and metalloproteinase with thrombospondin motifs 5</t>
  </si>
  <si>
    <t>ADAMTS5</t>
  </si>
  <si>
    <t>Q9UNA0</t>
  </si>
  <si>
    <t>ENSG00000154736</t>
  </si>
  <si>
    <t>HGNC:221</t>
  </si>
  <si>
    <t>3175_51</t>
  </si>
  <si>
    <t>ATS13</t>
  </si>
  <si>
    <t>A disintegrin and metalloproteinase with thrombospondin motifs 13</t>
  </si>
  <si>
    <t>ADAMTS13</t>
  </si>
  <si>
    <t>Q76LX8</t>
  </si>
  <si>
    <t>ENSG00000160323</t>
  </si>
  <si>
    <t>HGNC:1366</t>
  </si>
  <si>
    <t>3182_38</t>
  </si>
  <si>
    <t>CD39</t>
  </si>
  <si>
    <t>Ectonucleoside triphosphate diphosphohydrolase 1</t>
  </si>
  <si>
    <t>ENTPD1</t>
  </si>
  <si>
    <t>P49961</t>
  </si>
  <si>
    <t>ENSG00000138185</t>
  </si>
  <si>
    <t>HGNC:3363</t>
  </si>
  <si>
    <t>3220_40</t>
  </si>
  <si>
    <t>RET</t>
  </si>
  <si>
    <t>Proto-oncogene tyrosine-protein kinase receptor Ret</t>
  </si>
  <si>
    <t>P07949</t>
  </si>
  <si>
    <t>ENSG00000165731</t>
  </si>
  <si>
    <t>HGNC:9967</t>
  </si>
  <si>
    <t>3234_23</t>
  </si>
  <si>
    <t>URB</t>
  </si>
  <si>
    <t>Coiled-coil domain-containing protein 80</t>
  </si>
  <si>
    <t>CCDC80</t>
  </si>
  <si>
    <t>Q76M96</t>
  </si>
  <si>
    <t>ENSG00000091986</t>
  </si>
  <si>
    <t>HGNC:30649</t>
  </si>
  <si>
    <t>3293_2</t>
  </si>
  <si>
    <t>CD5L</t>
  </si>
  <si>
    <t>CD5 antigen-like</t>
  </si>
  <si>
    <t>O43866</t>
  </si>
  <si>
    <t>ENSG00000073754</t>
  </si>
  <si>
    <t>HGNC:1690</t>
  </si>
  <si>
    <t>3327_27</t>
  </si>
  <si>
    <t>NET4</t>
  </si>
  <si>
    <t>Netrin-4</t>
  </si>
  <si>
    <t>NTN4</t>
  </si>
  <si>
    <t>Q9HB63</t>
  </si>
  <si>
    <t>ENSG00000074527</t>
  </si>
  <si>
    <t>HGNC:13658</t>
  </si>
  <si>
    <t>3336_50</t>
  </si>
  <si>
    <t>TFPI</t>
  </si>
  <si>
    <t>Tissue factor pathway inhibitor</t>
  </si>
  <si>
    <t>P10646</t>
  </si>
  <si>
    <t>ENSG00000003436</t>
  </si>
  <si>
    <t>HGNC:11760</t>
  </si>
  <si>
    <t>3340_53</t>
  </si>
  <si>
    <t>TSP4</t>
  </si>
  <si>
    <t>Thrombospondin-4</t>
  </si>
  <si>
    <t>THBS4</t>
  </si>
  <si>
    <t>P35443</t>
  </si>
  <si>
    <t>ENSG00000113296</t>
  </si>
  <si>
    <t>HGNC:11788</t>
  </si>
  <si>
    <t>3344_60</t>
  </si>
  <si>
    <t>Antithrombin III</t>
  </si>
  <si>
    <t>Antithrombin-III</t>
  </si>
  <si>
    <t>SERPINC1</t>
  </si>
  <si>
    <t>P01008</t>
  </si>
  <si>
    <t>ENSG00000117601</t>
  </si>
  <si>
    <t>HGNC:775</t>
  </si>
  <si>
    <t>3352_80</t>
  </si>
  <si>
    <t>Carbonic anhydrase 6</t>
  </si>
  <si>
    <t>CA6</t>
  </si>
  <si>
    <t>P23280</t>
  </si>
  <si>
    <t>ENSG00000131686</t>
  </si>
  <si>
    <t>HGNC:1380</t>
  </si>
  <si>
    <t>3362_61</t>
  </si>
  <si>
    <t>CRDL1</t>
  </si>
  <si>
    <t>Chordin-like protein 1</t>
  </si>
  <si>
    <t>CHRDL1</t>
  </si>
  <si>
    <t>Q9BU40</t>
  </si>
  <si>
    <t>ENSG00000101938</t>
  </si>
  <si>
    <t>HGNC:29861</t>
  </si>
  <si>
    <t>3364_76</t>
  </si>
  <si>
    <t>Cathepsin V</t>
  </si>
  <si>
    <t>Cathepsin L2</t>
  </si>
  <si>
    <t>CTSV</t>
  </si>
  <si>
    <t>O60911</t>
  </si>
  <si>
    <t>ENSG00000136943</t>
  </si>
  <si>
    <t>HGNC:2538</t>
  </si>
  <si>
    <t>3378_49</t>
  </si>
  <si>
    <t>Kallikrein 7</t>
  </si>
  <si>
    <t>Kallikrein-7</t>
  </si>
  <si>
    <t>KLK7</t>
  </si>
  <si>
    <t>P49862</t>
  </si>
  <si>
    <t>ENSG00000169035</t>
  </si>
  <si>
    <t>HGNC:6368</t>
  </si>
  <si>
    <t>3403_1</t>
  </si>
  <si>
    <t>TPSB2</t>
  </si>
  <si>
    <t>Tryptase beta-2</t>
  </si>
  <si>
    <t>P20231</t>
  </si>
  <si>
    <t>ENSG00000172236</t>
  </si>
  <si>
    <t>HGNC:14120</t>
  </si>
  <si>
    <t>3438_10</t>
  </si>
  <si>
    <t>FSTL3</t>
  </si>
  <si>
    <t>Follistatin-related protein 3</t>
  </si>
  <si>
    <t>O95633</t>
  </si>
  <si>
    <t>ENSG00000070404</t>
  </si>
  <si>
    <t>HGNC:3973</t>
  </si>
  <si>
    <t>3447_64</t>
  </si>
  <si>
    <t>IL-8</t>
  </si>
  <si>
    <t>Interleukin-8</t>
  </si>
  <si>
    <t>CXCL8</t>
  </si>
  <si>
    <t>P10145</t>
  </si>
  <si>
    <t>ENSG00000169429</t>
  </si>
  <si>
    <t>HGNC:6025</t>
  </si>
  <si>
    <t>3461_58</t>
  </si>
  <si>
    <t>PGCB</t>
  </si>
  <si>
    <t>Brevican core protein</t>
  </si>
  <si>
    <t>BCAN</t>
  </si>
  <si>
    <t>Q96GW7</t>
  </si>
  <si>
    <t>ENSG00000132692</t>
  </si>
  <si>
    <t>HGNC:23059</t>
  </si>
  <si>
    <t>3581_53</t>
  </si>
  <si>
    <t>a2-HS-Glycoprotein</t>
  </si>
  <si>
    <t>Alpha-2-HS-glycoprotein</t>
  </si>
  <si>
    <t>AHSG</t>
  </si>
  <si>
    <t>P02765</t>
  </si>
  <si>
    <t>ENSG00000145192</t>
  </si>
  <si>
    <t>HGNC:349</t>
  </si>
  <si>
    <t>3600_2</t>
  </si>
  <si>
    <t>Chitotriosidase-1</t>
  </si>
  <si>
    <t>CHIT1</t>
  </si>
  <si>
    <t>Q13231</t>
  </si>
  <si>
    <t>ENSG00000133063</t>
  </si>
  <si>
    <t>HGNC:1936</t>
  </si>
  <si>
    <t>3607_71</t>
  </si>
  <si>
    <t>DKK3</t>
  </si>
  <si>
    <t>Dickkopf-related protein 3</t>
  </si>
  <si>
    <t>Q9UBP4</t>
  </si>
  <si>
    <t>ENSG00000050165</t>
  </si>
  <si>
    <t>HGNC:2893</t>
  </si>
  <si>
    <t>3628_3</t>
  </si>
  <si>
    <t>MP2K2</t>
  </si>
  <si>
    <t>Dual specificity mitogen-activated protein kinase kinase 2</t>
  </si>
  <si>
    <t>MAP2K2</t>
  </si>
  <si>
    <t>P36507</t>
  </si>
  <si>
    <t>ENSG00000126934</t>
  </si>
  <si>
    <t>HGNC:6842</t>
  </si>
  <si>
    <t>3651_50</t>
  </si>
  <si>
    <t>VEGF sR2</t>
  </si>
  <si>
    <t>Vascular endothelial growth factor receptor 2</t>
  </si>
  <si>
    <t>KDR</t>
  </si>
  <si>
    <t>P35968</t>
  </si>
  <si>
    <t>ENSG00000128052</t>
  </si>
  <si>
    <t>HGNC:6307</t>
  </si>
  <si>
    <t>3799_11</t>
  </si>
  <si>
    <t>Carbonic anhydrase III</t>
  </si>
  <si>
    <t>Carbonic anhydrase 3</t>
  </si>
  <si>
    <t>CA3</t>
  </si>
  <si>
    <t>P07451</t>
  </si>
  <si>
    <t>ENSG00000164879</t>
  </si>
  <si>
    <t>HGNC:1374</t>
  </si>
  <si>
    <t>3803_10</t>
  </si>
  <si>
    <t>CYTD</t>
  </si>
  <si>
    <t>Cystatin-D</t>
  </si>
  <si>
    <t>CST5</t>
  </si>
  <si>
    <t>P28325</t>
  </si>
  <si>
    <t>ENSG00000170367</t>
  </si>
  <si>
    <t>HGNC:2477</t>
  </si>
  <si>
    <t>4141_79</t>
  </si>
  <si>
    <t>IP-10</t>
  </si>
  <si>
    <t>C-X-C motif chemokine 10</t>
  </si>
  <si>
    <t>CXCL10</t>
  </si>
  <si>
    <t>P02778</t>
  </si>
  <si>
    <t>ENSG00000169245</t>
  </si>
  <si>
    <t>HGNC:10637</t>
  </si>
  <si>
    <t>4157_2</t>
  </si>
  <si>
    <t>Thrombin</t>
  </si>
  <si>
    <t>F2</t>
  </si>
  <si>
    <t>P00734</t>
  </si>
  <si>
    <t>ENSG00000180210</t>
  </si>
  <si>
    <t>HGNC:3535</t>
  </si>
  <si>
    <t>4187_49</t>
  </si>
  <si>
    <t>6-Phosphogluconate dehydrogenase</t>
  </si>
  <si>
    <t>6-phosphogluconate dehydrogenase, decarboxylating</t>
  </si>
  <si>
    <t>PGD</t>
  </si>
  <si>
    <t>P52209</t>
  </si>
  <si>
    <t>ENSG00000142657</t>
  </si>
  <si>
    <t>HGNC:8891</t>
  </si>
  <si>
    <t>4297_62</t>
  </si>
  <si>
    <t>Spondin-1</t>
  </si>
  <si>
    <t>SPON1</t>
  </si>
  <si>
    <t>Q9HCB6</t>
  </si>
  <si>
    <t>ENSG00000152268</t>
  </si>
  <si>
    <t>HGNC:11252</t>
  </si>
  <si>
    <t>4314_12</t>
  </si>
  <si>
    <t>XTP3A</t>
  </si>
  <si>
    <t>dCTP pyrophosphatase 1</t>
  </si>
  <si>
    <t>DCTPP1</t>
  </si>
  <si>
    <t>Q9H773</t>
  </si>
  <si>
    <t>ENSG00000179958</t>
  </si>
  <si>
    <t>HGNC:28777</t>
  </si>
  <si>
    <t>4324_33</t>
  </si>
  <si>
    <t>CYTT</t>
  </si>
  <si>
    <t>Cystatin-SA</t>
  </si>
  <si>
    <t>CST2</t>
  </si>
  <si>
    <t>P09228</t>
  </si>
  <si>
    <t>ENSG00000170369</t>
  </si>
  <si>
    <t>HGNC:2474</t>
  </si>
  <si>
    <t>4328_2</t>
  </si>
  <si>
    <t>BOC</t>
  </si>
  <si>
    <t>Brother of CDO</t>
  </si>
  <si>
    <t>Q9BWV1</t>
  </si>
  <si>
    <t>ENSG00000144857</t>
  </si>
  <si>
    <t>HGNC:17173</t>
  </si>
  <si>
    <t>4374_45</t>
  </si>
  <si>
    <t>MIC-1</t>
  </si>
  <si>
    <t>Growth/differentiation factor 15</t>
  </si>
  <si>
    <t>GDF15</t>
  </si>
  <si>
    <t>Q99988</t>
  </si>
  <si>
    <t>ENSG00000130513</t>
  </si>
  <si>
    <t>HGNC:30142</t>
  </si>
  <si>
    <t>4413_3</t>
  </si>
  <si>
    <t>SLPI</t>
  </si>
  <si>
    <t>Antileukoproteinase</t>
  </si>
  <si>
    <t>P03973</t>
  </si>
  <si>
    <t>ENSG00000124107</t>
  </si>
  <si>
    <t>HGNC:11092</t>
  </si>
  <si>
    <t>4435_66</t>
  </si>
  <si>
    <t>ENPP7</t>
  </si>
  <si>
    <t>Ectonucleotide pyrophosphatase/phosphodiesterase family member 7</t>
  </si>
  <si>
    <t>Q6UWV6</t>
  </si>
  <si>
    <t>ENSG00000182156</t>
  </si>
  <si>
    <t>HGNC:23764</t>
  </si>
  <si>
    <t>4496_60</t>
  </si>
  <si>
    <t>MMP-12</t>
  </si>
  <si>
    <t>Macrophage metalloelastase</t>
  </si>
  <si>
    <t>MMP12</t>
  </si>
  <si>
    <t>P39900</t>
  </si>
  <si>
    <t>ENSG00000110347</t>
  </si>
  <si>
    <t>HGNC:7158</t>
  </si>
  <si>
    <t>4541_49</t>
  </si>
  <si>
    <t>CDON</t>
  </si>
  <si>
    <t>Cell adhesion molecule-related/down-regulated by oncogenes</t>
  </si>
  <si>
    <t>Q4KMG0</t>
  </si>
  <si>
    <t>ENSG00000064309</t>
  </si>
  <si>
    <t>HGNC:17104</t>
  </si>
  <si>
    <t>4588_1</t>
  </si>
  <si>
    <t>PH</t>
  </si>
  <si>
    <t>Pancreatic hormone</t>
  </si>
  <si>
    <t>PPY</t>
  </si>
  <si>
    <t>P01298</t>
  </si>
  <si>
    <t>ENSG00000108849</t>
  </si>
  <si>
    <t>HGNC:9327</t>
  </si>
  <si>
    <t>4721_54</t>
  </si>
  <si>
    <t>TFF3</t>
  </si>
  <si>
    <t>Trefoil factor 3</t>
  </si>
  <si>
    <t>Q07654</t>
  </si>
  <si>
    <t>ENSG00000160180</t>
  </si>
  <si>
    <t>HGNC:11757</t>
  </si>
  <si>
    <t>4831_4</t>
  </si>
  <si>
    <t>sL-Selectin</t>
  </si>
  <si>
    <t>L-Selectin</t>
  </si>
  <si>
    <t>SELL</t>
  </si>
  <si>
    <t>P14151</t>
  </si>
  <si>
    <t>ENSG00000188404</t>
  </si>
  <si>
    <t>HGNC:10720</t>
  </si>
  <si>
    <t>4834_61</t>
  </si>
  <si>
    <t>Epithelial cell kinase</t>
  </si>
  <si>
    <t>Ephrin type-A receptor 2</t>
  </si>
  <si>
    <t>EPHA2</t>
  </si>
  <si>
    <t>P29317</t>
  </si>
  <si>
    <t>ENSG00000142627</t>
  </si>
  <si>
    <t>HGNC:3386</t>
  </si>
  <si>
    <t>4911_49</t>
  </si>
  <si>
    <t>Glutathione S-transferase Pi</t>
  </si>
  <si>
    <t>Glutathione S-transferase P</t>
  </si>
  <si>
    <t>GSTP1</t>
  </si>
  <si>
    <t>P09211</t>
  </si>
  <si>
    <t>ENSG00000084207</t>
  </si>
  <si>
    <t>HGNC:4638</t>
  </si>
  <si>
    <t>4930_21</t>
  </si>
  <si>
    <t>Stanniocalcin-1</t>
  </si>
  <si>
    <t>STC1</t>
  </si>
  <si>
    <t>P52823</t>
  </si>
  <si>
    <t>ENSG00000159167</t>
  </si>
  <si>
    <t>HGNC:11373</t>
  </si>
  <si>
    <t>4968_50</t>
  </si>
  <si>
    <t>CAPG</t>
  </si>
  <si>
    <t>Macrophage-capping protein</t>
  </si>
  <si>
    <t>P40121</t>
  </si>
  <si>
    <t>ENSG00000042493</t>
  </si>
  <si>
    <t>HGNC:1474</t>
  </si>
  <si>
    <t>4979_34</t>
  </si>
  <si>
    <t>DERM</t>
  </si>
  <si>
    <t>Dermatopontin</t>
  </si>
  <si>
    <t>DPT</t>
  </si>
  <si>
    <t>Q07507</t>
  </si>
  <si>
    <t>ENSG00000143196</t>
  </si>
  <si>
    <t>HGNC:3011</t>
  </si>
  <si>
    <t>4982_54</t>
  </si>
  <si>
    <t>Elafin</t>
  </si>
  <si>
    <t>PI3</t>
  </si>
  <si>
    <t>P19957</t>
  </si>
  <si>
    <t>ENSG00000124102</t>
  </si>
  <si>
    <t>HGNC:8947</t>
  </si>
  <si>
    <t>4991_12</t>
  </si>
  <si>
    <t>GPC5</t>
  </si>
  <si>
    <t>Glypican-5</t>
  </si>
  <si>
    <t>P78333</t>
  </si>
  <si>
    <t>ENSG00000179399</t>
  </si>
  <si>
    <t>HGNC:4453</t>
  </si>
  <si>
    <t>5018_68</t>
  </si>
  <si>
    <t>Peroxiredoxin-6</t>
  </si>
  <si>
    <t>PRDX6</t>
  </si>
  <si>
    <t>P30041</t>
  </si>
  <si>
    <t>ENSG00000117592</t>
  </si>
  <si>
    <t>HGNC:16753</t>
  </si>
  <si>
    <t>5069_9</t>
  </si>
  <si>
    <t>DAF</t>
  </si>
  <si>
    <t>Complement decay-accelerating factor</t>
  </si>
  <si>
    <t>CD55</t>
  </si>
  <si>
    <t>P08174</t>
  </si>
  <si>
    <t>ENSG00000196352</t>
  </si>
  <si>
    <t>HGNC:2665</t>
  </si>
  <si>
    <t>5087_5</t>
  </si>
  <si>
    <t>IL-22BP</t>
  </si>
  <si>
    <t>Interleukin-22 receptor subunit alpha-2</t>
  </si>
  <si>
    <t>IL22RA2</t>
  </si>
  <si>
    <t>Q969J5</t>
  </si>
  <si>
    <t>ENSG00000164485</t>
  </si>
  <si>
    <t>HGNC:14901</t>
  </si>
  <si>
    <t>5108_72</t>
  </si>
  <si>
    <t>Notch-3</t>
  </si>
  <si>
    <t>Neurogenic locus notch homolog protein 3</t>
  </si>
  <si>
    <t>NOTCH3</t>
  </si>
  <si>
    <t>Q9UM47</t>
  </si>
  <si>
    <t>ENSG00000074181</t>
  </si>
  <si>
    <t>HGNC:7883</t>
  </si>
  <si>
    <t>5111_15</t>
  </si>
  <si>
    <t>NRX3B</t>
  </si>
  <si>
    <t>Neurexin-3-beta</t>
  </si>
  <si>
    <t>NRXN3</t>
  </si>
  <si>
    <t>Q9HDB5</t>
  </si>
  <si>
    <t>ENSG00000021645</t>
  </si>
  <si>
    <t>HGNC:8010</t>
  </si>
  <si>
    <t>5364_7</t>
  </si>
  <si>
    <t>SET</t>
  </si>
  <si>
    <t>Protein SET</t>
  </si>
  <si>
    <t>Q01105</t>
  </si>
  <si>
    <t>ENSG00000119335</t>
  </si>
  <si>
    <t>HGNC:10760</t>
  </si>
  <si>
    <t>5392_73</t>
  </si>
  <si>
    <t>Fas, soluble</t>
  </si>
  <si>
    <t>Tumor necrosis factor receptor superfamily member 6</t>
  </si>
  <si>
    <t>FAS</t>
  </si>
  <si>
    <t>P25445</t>
  </si>
  <si>
    <t>ENSG00000026103</t>
  </si>
  <si>
    <t>HGNC:11920</t>
  </si>
  <si>
    <t>5437_63</t>
  </si>
  <si>
    <t>FABP</t>
  </si>
  <si>
    <t>Fatty acid-binding protein, heart</t>
  </si>
  <si>
    <t>FABP3</t>
  </si>
  <si>
    <t>P05413</t>
  </si>
  <si>
    <t>ENSG00000121769</t>
  </si>
  <si>
    <t>HGNC:3557</t>
  </si>
  <si>
    <t>5443_62</t>
  </si>
  <si>
    <t>ANP</t>
  </si>
  <si>
    <t>Atrial natriuretic factor</t>
  </si>
  <si>
    <t>NPPA</t>
  </si>
  <si>
    <t>P01160</t>
  </si>
  <si>
    <t>ENSG00000175206</t>
  </si>
  <si>
    <t>HGNC:7939</t>
  </si>
  <si>
    <t>5598_3</t>
  </si>
  <si>
    <t>GREM2</t>
  </si>
  <si>
    <t>Gremlin-2</t>
  </si>
  <si>
    <t>Q9H772</t>
  </si>
  <si>
    <t>ENSG00000180875</t>
  </si>
  <si>
    <t>HGNC:17655</t>
  </si>
  <si>
    <t>5621_64</t>
  </si>
  <si>
    <t>THSD1</t>
  </si>
  <si>
    <t>Thrombospondin type-1 domain-containing protein 1</t>
  </si>
  <si>
    <t>Q9NS62</t>
  </si>
  <si>
    <t>ENSG00000136114</t>
  </si>
  <si>
    <t>HGNC:17754</t>
  </si>
  <si>
    <t>5631_83</t>
  </si>
  <si>
    <t>MOTI</t>
  </si>
  <si>
    <t>Promotilin</t>
  </si>
  <si>
    <t>MLN</t>
  </si>
  <si>
    <t>P12872</t>
  </si>
  <si>
    <t>ENSG00000096395</t>
  </si>
  <si>
    <t>HGNC:7141</t>
  </si>
  <si>
    <t>5632_6</t>
  </si>
  <si>
    <t>CRAC1</t>
  </si>
  <si>
    <t>Cartilage acidic protein 1</t>
  </si>
  <si>
    <t>CRTAC1</t>
  </si>
  <si>
    <t>Q9NQ79</t>
  </si>
  <si>
    <t>ENSG00000095713</t>
  </si>
  <si>
    <t>HGNC:14882</t>
  </si>
  <si>
    <t>5636_10</t>
  </si>
  <si>
    <t>MFAP4</t>
  </si>
  <si>
    <t>Microfibril-associated glycoprotein 4</t>
  </si>
  <si>
    <t>P55083</t>
  </si>
  <si>
    <t>ENSG00000166482</t>
  </si>
  <si>
    <t>HGNC:7035</t>
  </si>
  <si>
    <t>5644_60</t>
  </si>
  <si>
    <t>RNAS4</t>
  </si>
  <si>
    <t>Ribonuclease 4</t>
  </si>
  <si>
    <t>RNASE4</t>
  </si>
  <si>
    <t>P34096</t>
  </si>
  <si>
    <t>ENSG00000181784</t>
  </si>
  <si>
    <t>HGNC:10047</t>
  </si>
  <si>
    <t>5654_70</t>
  </si>
  <si>
    <t>TMX3</t>
  </si>
  <si>
    <t>Protein disulfide-isomerase TMX3</t>
  </si>
  <si>
    <t>Q96JJ7</t>
  </si>
  <si>
    <t>ENSG00000166479</t>
  </si>
  <si>
    <t>HGNC:24718</t>
  </si>
  <si>
    <t>5660_51</t>
  </si>
  <si>
    <t>SOD3</t>
  </si>
  <si>
    <t>Extracellular superoxide dismutase [Cu-Zn]</t>
  </si>
  <si>
    <t>P08294</t>
  </si>
  <si>
    <t>ENSG00000109610</t>
  </si>
  <si>
    <t>HGNC:11181</t>
  </si>
  <si>
    <t>5688_65</t>
  </si>
  <si>
    <t>CBLN4</t>
  </si>
  <si>
    <t>Cerebellin-4</t>
  </si>
  <si>
    <t>Q9NTU7</t>
  </si>
  <si>
    <t>ENSG00000054803</t>
  </si>
  <si>
    <t>HGNC:16231</t>
  </si>
  <si>
    <t>5698_60</t>
  </si>
  <si>
    <t>Tenascin-X</t>
  </si>
  <si>
    <t>TNXB</t>
  </si>
  <si>
    <t>P22105</t>
  </si>
  <si>
    <t>HGNC:11976</t>
  </si>
  <si>
    <t>5701_81</t>
  </si>
  <si>
    <t>Tetranectin</t>
  </si>
  <si>
    <t>CLEC3B</t>
  </si>
  <si>
    <t>P05452</t>
  </si>
  <si>
    <t>ENSG00000163815</t>
  </si>
  <si>
    <t>HGNC:11891</t>
  </si>
  <si>
    <t>5813_58</t>
  </si>
  <si>
    <t>Epo</t>
  </si>
  <si>
    <t>Erythropoietin</t>
  </si>
  <si>
    <t>EPO</t>
  </si>
  <si>
    <t>P01588</t>
  </si>
  <si>
    <t>ENSG00000130427</t>
  </si>
  <si>
    <t>HGNC:3415</t>
  </si>
  <si>
    <t>5879_51</t>
  </si>
  <si>
    <t>Dynactin subunit 2</t>
  </si>
  <si>
    <t>DCTN2</t>
  </si>
  <si>
    <t>Q13561</t>
  </si>
  <si>
    <t>ENSG00000175203</t>
  </si>
  <si>
    <t>HGNC:2712</t>
  </si>
  <si>
    <t>6060_2</t>
  </si>
  <si>
    <t>PIP</t>
  </si>
  <si>
    <t>Prolactin-inducible protein</t>
  </si>
  <si>
    <t>P12273</t>
  </si>
  <si>
    <t>ENSG00000159763</t>
  </si>
  <si>
    <t>HGNC:8993</t>
  </si>
  <si>
    <t>6342_10</t>
  </si>
  <si>
    <t>Nephronectin</t>
  </si>
  <si>
    <t>NPNT</t>
  </si>
  <si>
    <t>Q6UXI9</t>
  </si>
  <si>
    <t>ENSG00000168743</t>
  </si>
  <si>
    <t>HGNC:27405</t>
  </si>
  <si>
    <t>6367_66</t>
  </si>
  <si>
    <t>fibromodulin</t>
  </si>
  <si>
    <t>FMOD</t>
  </si>
  <si>
    <t>Q06828</t>
  </si>
  <si>
    <t>ENSG00000122176</t>
  </si>
  <si>
    <t>HGNC:3774</t>
  </si>
  <si>
    <t>6392_7</t>
  </si>
  <si>
    <t>WISP-2</t>
  </si>
  <si>
    <t>WNT1-inducible-signaling pathway protein 2</t>
  </si>
  <si>
    <t>WISP2</t>
  </si>
  <si>
    <t>O76076</t>
  </si>
  <si>
    <t>ENSG00000064205</t>
  </si>
  <si>
    <t>HGNC:12770</t>
  </si>
  <si>
    <t>6404_20</t>
  </si>
  <si>
    <t>C1QRF</t>
  </si>
  <si>
    <t>C1q-related factor</t>
  </si>
  <si>
    <t>C1QL1</t>
  </si>
  <si>
    <t>O75973</t>
  </si>
  <si>
    <t>ENSG00000131094</t>
  </si>
  <si>
    <t>HGNC:24182</t>
  </si>
  <si>
    <t>6440_31</t>
  </si>
  <si>
    <t>MFAP5</t>
  </si>
  <si>
    <t>Microfibrillar-associated protein 5</t>
  </si>
  <si>
    <t>Q13361</t>
  </si>
  <si>
    <t>ENSG00000197614</t>
  </si>
  <si>
    <t>HGNC:29673</t>
  </si>
  <si>
    <t>6451_64</t>
  </si>
  <si>
    <t>ASPN</t>
  </si>
  <si>
    <t>Asporin</t>
  </si>
  <si>
    <t>Q9BXN1</t>
  </si>
  <si>
    <t>ENSG00000106819</t>
  </si>
  <si>
    <t>HGNC:14872</t>
  </si>
  <si>
    <t>6462_12</t>
  </si>
  <si>
    <t>TIMP-4</t>
  </si>
  <si>
    <t>Metalloproteinase inhibitor 4</t>
  </si>
  <si>
    <t>TIMP4</t>
  </si>
  <si>
    <t>Q99727</t>
  </si>
  <si>
    <t>ENSG00000157150</t>
  </si>
  <si>
    <t>HGNC:11823</t>
  </si>
  <si>
    <t>6485_59</t>
  </si>
  <si>
    <t>IGLL1</t>
  </si>
  <si>
    <t>Immunoglobulin lambda-like polypeptide 1</t>
  </si>
  <si>
    <t>P15814</t>
  </si>
  <si>
    <t>ENSG00000128322</t>
  </si>
  <si>
    <t>HGNC:5870</t>
  </si>
  <si>
    <t>6506_54</t>
  </si>
  <si>
    <t>TMEDA</t>
  </si>
  <si>
    <t>Transmembrane emp24 domain-containing protein 10</t>
  </si>
  <si>
    <t>TMED10</t>
  </si>
  <si>
    <t>P49755</t>
  </si>
  <si>
    <t>ENSG00000170348</t>
  </si>
  <si>
    <t>HGNC:16998</t>
  </si>
  <si>
    <t>6507_16</t>
  </si>
  <si>
    <t>NCAM2</t>
  </si>
  <si>
    <t>Neural cell adhesion molecule 2</t>
  </si>
  <si>
    <t>O15394</t>
  </si>
  <si>
    <t>ENSG00000154654</t>
  </si>
  <si>
    <t>HGNC:7657</t>
  </si>
  <si>
    <t>6556_5</t>
  </si>
  <si>
    <t>ENPP5</t>
  </si>
  <si>
    <t>Ectonucleotide pyrophosphatase/phosphodiesterase family member 5</t>
  </si>
  <si>
    <t>Q9UJA9</t>
  </si>
  <si>
    <t>ENSG00000112796</t>
  </si>
  <si>
    <t>HGNC:13717</t>
  </si>
  <si>
    <t>6570_1</t>
  </si>
  <si>
    <t>CODA1</t>
  </si>
  <si>
    <t>Collagen alpha-1(XIII) chain</t>
  </si>
  <si>
    <t>COL13A1</t>
  </si>
  <si>
    <t>Q5TAT6</t>
  </si>
  <si>
    <t>ENSG00000197467</t>
  </si>
  <si>
    <t>HGNC:2190</t>
  </si>
  <si>
    <t>6605_17</t>
  </si>
  <si>
    <t>IGFALS</t>
  </si>
  <si>
    <t>Insulin-like growth factor-binding protein complex acid labile subunit</t>
  </si>
  <si>
    <t>P35858</t>
  </si>
  <si>
    <t>ENSG00000099769</t>
  </si>
  <si>
    <t>HGNC:5468</t>
  </si>
  <si>
    <t>6649_51</t>
  </si>
  <si>
    <t>NET1</t>
  </si>
  <si>
    <t>Netrin-1</t>
  </si>
  <si>
    <t>NTN1</t>
  </si>
  <si>
    <t>O95631</t>
  </si>
  <si>
    <t>ENSG00000065320</t>
  </si>
  <si>
    <t>HGNC:8029</t>
  </si>
  <si>
    <t>6938_21</t>
  </si>
  <si>
    <t>PCDGC</t>
  </si>
  <si>
    <t>Protocadherin gamma-A12</t>
  </si>
  <si>
    <t>PCDHGA12</t>
  </si>
  <si>
    <t>O60330</t>
  </si>
  <si>
    <t>ENSG00000253159</t>
  </si>
  <si>
    <t>HGNC:8699</t>
  </si>
  <si>
    <t>6941_11</t>
  </si>
  <si>
    <t>SUMF1</t>
  </si>
  <si>
    <t>Sulfatase-modifying factor 1</t>
  </si>
  <si>
    <t>Q8NBK3</t>
  </si>
  <si>
    <t>ENSG00000144455</t>
  </si>
  <si>
    <t>HGNC:20376</t>
  </si>
  <si>
    <t>7083_74</t>
  </si>
  <si>
    <t>MATN4</t>
  </si>
  <si>
    <t>Matrilin-4</t>
  </si>
  <si>
    <t>O95460</t>
  </si>
  <si>
    <t>ENSG00000124159</t>
  </si>
  <si>
    <t>HGNC:6910</t>
  </si>
  <si>
    <t>7145_1</t>
  </si>
  <si>
    <t>ITIH3</t>
  </si>
  <si>
    <t>Inter-alpha-trypsin inhibitor heavy chain H3</t>
  </si>
  <si>
    <t>Q06033</t>
  </si>
  <si>
    <t>ENSG00000162267</t>
  </si>
  <si>
    <t>HGNC:6168</t>
  </si>
  <si>
    <t>7154_92</t>
  </si>
  <si>
    <t>CF058</t>
  </si>
  <si>
    <t>Protein LEG1 homolog</t>
  </si>
  <si>
    <t>LEG1</t>
  </si>
  <si>
    <t>Q6P5S2</t>
  </si>
  <si>
    <t>ENSG00000184530</t>
  </si>
  <si>
    <t>HGNC:20960</t>
  </si>
  <si>
    <t>7163_26</t>
  </si>
  <si>
    <t>lacritin</t>
  </si>
  <si>
    <t>Extracellular glycoprotein lacritin</t>
  </si>
  <si>
    <t>LACRT</t>
  </si>
  <si>
    <t>Q9GZZ8</t>
  </si>
  <si>
    <t>ENSG00000135413</t>
  </si>
  <si>
    <t>HGNC:16430</t>
  </si>
  <si>
    <t>7179_69</t>
  </si>
  <si>
    <t>NFASC</t>
  </si>
  <si>
    <t>Neurofascin</t>
  </si>
  <si>
    <t>O94856</t>
  </si>
  <si>
    <t>ENSG00000163531</t>
  </si>
  <si>
    <t>HGNC:29866</t>
  </si>
  <si>
    <t>7211_2</t>
  </si>
  <si>
    <t>RNase 1</t>
  </si>
  <si>
    <t>Ribonuclease pancreatic</t>
  </si>
  <si>
    <t>RNASE1</t>
  </si>
  <si>
    <t>P07998</t>
  </si>
  <si>
    <t>ENSG00000129538</t>
  </si>
  <si>
    <t>HGNC:10044</t>
  </si>
  <si>
    <t>7244_16</t>
  </si>
  <si>
    <t>TM149</t>
  </si>
  <si>
    <t>IGF-like family receptor 1</t>
  </si>
  <si>
    <t>IGFLR1</t>
  </si>
  <si>
    <t>Q9H665</t>
  </si>
  <si>
    <t>ENSG00000126246</t>
  </si>
  <si>
    <t>HGNC:23620</t>
  </si>
  <si>
    <t>7251_64</t>
  </si>
  <si>
    <t>C1QT3</t>
  </si>
  <si>
    <t>Complement C1q tumor necrosis factor-related protein 3</t>
  </si>
  <si>
    <t>C1QTNF3</t>
  </si>
  <si>
    <t>Q9BXJ4</t>
  </si>
  <si>
    <t>ENSG00000082196</t>
  </si>
  <si>
    <t>HGNC:14326</t>
  </si>
  <si>
    <t>7551_33</t>
  </si>
  <si>
    <t>LRC32</t>
  </si>
  <si>
    <t>Leucine-rich repeat-containing protein 32</t>
  </si>
  <si>
    <t>LRRC32</t>
  </si>
  <si>
    <t>Q14392</t>
  </si>
  <si>
    <t>ENSG00000137507</t>
  </si>
  <si>
    <t>HGNC:4161</t>
  </si>
  <si>
    <t>7638_30</t>
  </si>
  <si>
    <t>Lectin, mannose-binding 2</t>
  </si>
  <si>
    <t>Vesicular integral-membrane protein VIP36</t>
  </si>
  <si>
    <t>LMAN2</t>
  </si>
  <si>
    <t>Q12907</t>
  </si>
  <si>
    <t>ENSG00000169223</t>
  </si>
  <si>
    <t>HGNC:16986</t>
  </si>
  <si>
    <t>7856_51</t>
  </si>
  <si>
    <t>F151A</t>
  </si>
  <si>
    <t>Protein FAM151A</t>
  </si>
  <si>
    <t>FAM151A</t>
  </si>
  <si>
    <t>Q8WW52</t>
  </si>
  <si>
    <t>ENSG00000162391</t>
  </si>
  <si>
    <t>HGNC:25032</t>
  </si>
  <si>
    <t>7953_20</t>
  </si>
  <si>
    <t>SLAF1</t>
  </si>
  <si>
    <t>Signaling lymphocytic activation molecule</t>
  </si>
  <si>
    <t>SLAMF1</t>
  </si>
  <si>
    <t>Q13291</t>
  </si>
  <si>
    <t>ENSG00000117090</t>
  </si>
  <si>
    <t>HGNC:10903</t>
  </si>
  <si>
    <t>7955_195</t>
  </si>
  <si>
    <t>ITI heavy chain H1</t>
  </si>
  <si>
    <t>Inter-alpha-trypsin inhibitor heavy chain H1</t>
  </si>
  <si>
    <t>ITIH1</t>
  </si>
  <si>
    <t>P19827</t>
  </si>
  <si>
    <t>ENSG00000055957</t>
  </si>
  <si>
    <t>HGNC:6166</t>
  </si>
  <si>
    <t>8005_1</t>
  </si>
  <si>
    <t>MXRA7</t>
  </si>
  <si>
    <t>Matrix-remodeling-associated protein 7</t>
  </si>
  <si>
    <t>P84157</t>
  </si>
  <si>
    <t>ENSG00000182534</t>
  </si>
  <si>
    <t>HGNC:7541</t>
  </si>
  <si>
    <t>8006_12</t>
  </si>
  <si>
    <t>DJB12</t>
  </si>
  <si>
    <t>DnaJ homolog subfamily B member 12</t>
  </si>
  <si>
    <t>DNAJB12</t>
  </si>
  <si>
    <t>Q9NXW2</t>
  </si>
  <si>
    <t>ENSG00000148719</t>
  </si>
  <si>
    <t>HGNC:14891</t>
  </si>
  <si>
    <t>8007_19</t>
  </si>
  <si>
    <t>Cathepsin B</t>
  </si>
  <si>
    <t>CTSB</t>
  </si>
  <si>
    <t>P07858</t>
  </si>
  <si>
    <t>ENSG00000164733</t>
  </si>
  <si>
    <t>HGNC:2527</t>
  </si>
  <si>
    <t>8080_24</t>
  </si>
  <si>
    <t>PSMP</t>
  </si>
  <si>
    <t>Prostate-associated microseminoprotein</t>
  </si>
  <si>
    <t>MSMP</t>
  </si>
  <si>
    <t>Q1L6U9</t>
  </si>
  <si>
    <t>ENSG00000215183</t>
  </si>
  <si>
    <t>HGNC:29663</t>
  </si>
  <si>
    <t>8099_42</t>
  </si>
  <si>
    <t>SPON2</t>
  </si>
  <si>
    <t>Spondin-2</t>
  </si>
  <si>
    <t>Q9BUD6</t>
  </si>
  <si>
    <t>ENSG00000159674</t>
  </si>
  <si>
    <t>HGNC:11253</t>
  </si>
  <si>
    <t>8229_1</t>
  </si>
  <si>
    <t>GXLT1</t>
  </si>
  <si>
    <t>Glucoside xylosyltransferase 1</t>
  </si>
  <si>
    <t>GXYLT1</t>
  </si>
  <si>
    <t>Q4G148</t>
  </si>
  <si>
    <t>ENSG00000151233</t>
  </si>
  <si>
    <t>HGNC:27482</t>
  </si>
  <si>
    <t>8235_48</t>
  </si>
  <si>
    <t>SCG1</t>
  </si>
  <si>
    <t>Secretogranin-1</t>
  </si>
  <si>
    <t>CHGB</t>
  </si>
  <si>
    <t>P05060</t>
  </si>
  <si>
    <t>ENSG00000089199</t>
  </si>
  <si>
    <t>HGNC:1930</t>
  </si>
  <si>
    <t>8258_22</t>
  </si>
  <si>
    <t>UXS1</t>
  </si>
  <si>
    <t>UDP-glucuronic acid decarboxylase 1</t>
  </si>
  <si>
    <t>Q8NBZ7</t>
  </si>
  <si>
    <t>ENSG00000115652</t>
  </si>
  <si>
    <t>HGNC:17729</t>
  </si>
  <si>
    <t>8304_50</t>
  </si>
  <si>
    <t>OPG</t>
  </si>
  <si>
    <t>Tumor necrosis factor receptor superfamily member 11B</t>
  </si>
  <si>
    <t>TNFRSF11B</t>
  </si>
  <si>
    <t>O00300</t>
  </si>
  <si>
    <t>ENSG00000164761</t>
  </si>
  <si>
    <t>HGNC:11909</t>
  </si>
  <si>
    <t>8464_31</t>
  </si>
  <si>
    <t>RSPO4</t>
  </si>
  <si>
    <t>R-spondin-4</t>
  </si>
  <si>
    <t>Q2I0M5</t>
  </si>
  <si>
    <t>ENSG00000101282</t>
  </si>
  <si>
    <t>HGNC:16175</t>
  </si>
  <si>
    <t>8469_41</t>
  </si>
  <si>
    <t>IGFBP-2</t>
  </si>
  <si>
    <t>Insulin-like growth factor-binding protein 2</t>
  </si>
  <si>
    <t>IGFBP2</t>
  </si>
  <si>
    <t>P18065</t>
  </si>
  <si>
    <t>ENSG00000115457</t>
  </si>
  <si>
    <t>HGNC:5471</t>
  </si>
  <si>
    <t>8476_11</t>
  </si>
  <si>
    <t>CgA</t>
  </si>
  <si>
    <t>Chromogranin-A</t>
  </si>
  <si>
    <t>CHGA</t>
  </si>
  <si>
    <t>P10645</t>
  </si>
  <si>
    <t>ENSG00000100604</t>
  </si>
  <si>
    <t>HGNC:1929</t>
  </si>
  <si>
    <t>8480_29</t>
  </si>
  <si>
    <t>FBLN3</t>
  </si>
  <si>
    <t>EGF-containing fibulin-like extracellular matrix protein 1</t>
  </si>
  <si>
    <t>EFEMP1</t>
  </si>
  <si>
    <t>Q12805</t>
  </si>
  <si>
    <t>ENSG00000115380</t>
  </si>
  <si>
    <t>HGNC:3218</t>
  </si>
  <si>
    <t>8587_21</t>
  </si>
  <si>
    <t>ISK52</t>
  </si>
  <si>
    <t>Serine protease inhibitor Kazal-type 14</t>
  </si>
  <si>
    <t>SPINK14</t>
  </si>
  <si>
    <t>Q6IE38</t>
  </si>
  <si>
    <t>ENSG00000196800</t>
  </si>
  <si>
    <t>HGNC:33825</t>
  </si>
  <si>
    <t>8773_172</t>
  </si>
  <si>
    <t>EMIL3</t>
  </si>
  <si>
    <t>EMILIN-3</t>
  </si>
  <si>
    <t>EMILIN3</t>
  </si>
  <si>
    <t>Q9NT22</t>
  </si>
  <si>
    <t>ENSG00000183798</t>
  </si>
  <si>
    <t>HGNC:16123</t>
  </si>
  <si>
    <t>8841_65</t>
  </si>
  <si>
    <t>CILP2</t>
  </si>
  <si>
    <t>Cartilage intermediate layer protein 2</t>
  </si>
  <si>
    <t>Q8IUL8</t>
  </si>
  <si>
    <t>ENSG00000160161</t>
  </si>
  <si>
    <t>HGNC:24213</t>
  </si>
  <si>
    <t>8885_6</t>
  </si>
  <si>
    <t>CA2D3</t>
  </si>
  <si>
    <t>Voltage-dependent calcium channel subunit alpha-2/delta-3</t>
  </si>
  <si>
    <t>CACNA2D3</t>
  </si>
  <si>
    <t>Q8IZS8</t>
  </si>
  <si>
    <t>ENSG00000157445</t>
  </si>
  <si>
    <t>HGNC:15460</t>
  </si>
  <si>
    <t>8892_14</t>
  </si>
  <si>
    <t>PEAR1</t>
  </si>
  <si>
    <t>Platelet endothelial aggregation receptor 1</t>
  </si>
  <si>
    <t>Q5VY43</t>
  </si>
  <si>
    <t>ENSG00000187800</t>
  </si>
  <si>
    <t>HGNC:33631</t>
  </si>
  <si>
    <t>8942_2</t>
  </si>
  <si>
    <t>RM21</t>
  </si>
  <si>
    <t>39S ribosomal protein L21, mitochondrial</t>
  </si>
  <si>
    <t>MRPL21</t>
  </si>
  <si>
    <t>Q7Z2W9</t>
  </si>
  <si>
    <t>ENSG00000197345</t>
  </si>
  <si>
    <t>HGNC:14479</t>
  </si>
  <si>
    <t>8956_96</t>
  </si>
  <si>
    <t>SREC-II</t>
  </si>
  <si>
    <t>Scavenger receptor class F member 2</t>
  </si>
  <si>
    <t>SCARF2</t>
  </si>
  <si>
    <t>Q96GP6</t>
  </si>
  <si>
    <t>ENSG00000244486</t>
  </si>
  <si>
    <t>HGNC:19869</t>
  </si>
  <si>
    <t>8973_23</t>
  </si>
  <si>
    <t>FCRL4</t>
  </si>
  <si>
    <t>Fc receptor-like protein 4</t>
  </si>
  <si>
    <t>Q96PJ5</t>
  </si>
  <si>
    <t>ENSG00000163518</t>
  </si>
  <si>
    <t>HGNC:18507</t>
  </si>
  <si>
    <t>9018_38</t>
  </si>
  <si>
    <t>PCD10</t>
  </si>
  <si>
    <t>Protocadherin-10</t>
  </si>
  <si>
    <t>PCDH10</t>
  </si>
  <si>
    <t>Q9P2E7</t>
  </si>
  <si>
    <t>ENSG00000138650</t>
  </si>
  <si>
    <t>HGNC:13404</t>
  </si>
  <si>
    <t>9021_1</t>
  </si>
  <si>
    <t>TIM-1</t>
  </si>
  <si>
    <t>Hepatitis A virus cellular receptor 1</t>
  </si>
  <si>
    <t>HAVCR1</t>
  </si>
  <si>
    <t>Q96D42</t>
  </si>
  <si>
    <t>ENSG00000113249</t>
  </si>
  <si>
    <t>HGNC:17866</t>
  </si>
  <si>
    <t>9053_16</t>
  </si>
  <si>
    <t>CRIP2</t>
  </si>
  <si>
    <t>Cysteine-rich protein 2</t>
  </si>
  <si>
    <t>P52943</t>
  </si>
  <si>
    <t>ENSG00000182809</t>
  </si>
  <si>
    <t>HGNC:2361</t>
  </si>
  <si>
    <t>9076_25</t>
  </si>
  <si>
    <t>PENK</t>
  </si>
  <si>
    <t>Proenkephalin-A</t>
  </si>
  <si>
    <t>P01210</t>
  </si>
  <si>
    <t>ENSG00000181195</t>
  </si>
  <si>
    <t>HGNC:8831</t>
  </si>
  <si>
    <t>9185_15</t>
  </si>
  <si>
    <t>TFF1</t>
  </si>
  <si>
    <t>Trefoil factor 1</t>
  </si>
  <si>
    <t>P04155</t>
  </si>
  <si>
    <t>ENSG00000160182</t>
  </si>
  <si>
    <t>HGNC:11755</t>
  </si>
  <si>
    <t>9191_8</t>
  </si>
  <si>
    <t>Trefoil factor 2</t>
  </si>
  <si>
    <t>TFF2</t>
  </si>
  <si>
    <t>Q03403</t>
  </si>
  <si>
    <t>ENSG00000160181</t>
  </si>
  <si>
    <t>HGNC:11756</t>
  </si>
  <si>
    <t>9216_100</t>
  </si>
  <si>
    <t>PLXB2</t>
  </si>
  <si>
    <t>Plexin-B2</t>
  </si>
  <si>
    <t>PLXNB2</t>
  </si>
  <si>
    <t>O15031</t>
  </si>
  <si>
    <t>ENSG00000196576</t>
  </si>
  <si>
    <t>HGNC:9104</t>
  </si>
  <si>
    <t>9266_1</t>
  </si>
  <si>
    <t>sTREM-1</t>
  </si>
  <si>
    <t>Triggering receptor expressed on myeloid cells 1</t>
  </si>
  <si>
    <t>TREM1</t>
  </si>
  <si>
    <t>Q9NP99</t>
  </si>
  <si>
    <t>ENSG00000124731</t>
  </si>
  <si>
    <t>HGNC:17760</t>
  </si>
  <si>
    <t>9296_15</t>
  </si>
  <si>
    <t>PTPRD</t>
  </si>
  <si>
    <t>Receptor-type tyrosine-protein phosphatase delta</t>
  </si>
  <si>
    <t>P23468</t>
  </si>
  <si>
    <t>ENSG00000153707</t>
  </si>
  <si>
    <t>HGNC:9668</t>
  </si>
  <si>
    <t>9316_67</t>
  </si>
  <si>
    <t>WFDC1</t>
  </si>
  <si>
    <t>WAP four-disulfide core domain protein 1</t>
  </si>
  <si>
    <t>Q9HC57</t>
  </si>
  <si>
    <t>ENSG00000103175</t>
  </si>
  <si>
    <t>HGNC:15466</t>
  </si>
  <si>
    <t>9348_1</t>
  </si>
  <si>
    <t>C1RL1</t>
  </si>
  <si>
    <t>Complement C1r subcomponent-like protein</t>
  </si>
  <si>
    <t>C1RL</t>
  </si>
  <si>
    <t>Q9NZP8</t>
  </si>
  <si>
    <t>ENSG00000139178</t>
  </si>
  <si>
    <t>HGNC:21265</t>
  </si>
  <si>
    <t>9409_11</t>
  </si>
  <si>
    <t>TRYB1</t>
  </si>
  <si>
    <t>Tryptase beta-1</t>
  </si>
  <si>
    <t>TPSAB1</t>
  </si>
  <si>
    <t>Q15661</t>
  </si>
  <si>
    <t>HGNC:12019</t>
  </si>
  <si>
    <t>9578_263</t>
  </si>
  <si>
    <t>MANS4</t>
  </si>
  <si>
    <t>MANSC domain-containing protein 4</t>
  </si>
  <si>
    <t>MANSC4</t>
  </si>
  <si>
    <t>A6NHS7</t>
  </si>
  <si>
    <t>ENSG00000205693</t>
  </si>
  <si>
    <t>HGNC:40023</t>
  </si>
  <si>
    <t>9793_145</t>
  </si>
  <si>
    <t>IGDC4</t>
  </si>
  <si>
    <t>Immunoglobulin superfamily DCC subclass member 4</t>
  </si>
  <si>
    <t>IGDCC4</t>
  </si>
  <si>
    <t>Q8TDY8</t>
  </si>
  <si>
    <t>ENSG00000103742</t>
  </si>
  <si>
    <t>HGNC:13770</t>
  </si>
  <si>
    <t>9844_138</t>
  </si>
  <si>
    <t>ACTN2</t>
  </si>
  <si>
    <t>Alpha-actinin-2</t>
  </si>
  <si>
    <t>P35609</t>
  </si>
  <si>
    <t>ENSG00000077522</t>
  </si>
  <si>
    <t>HGNC:164</t>
  </si>
  <si>
    <t>9876_20</t>
  </si>
  <si>
    <t>aldolase C</t>
  </si>
  <si>
    <t>Fructose-bisphosphate aldolase C</t>
  </si>
  <si>
    <t>ALDOC</t>
  </si>
  <si>
    <t>P09972</t>
  </si>
  <si>
    <t>ENSG00000109107</t>
  </si>
  <si>
    <t>HGNC:418</t>
  </si>
  <si>
    <t>9971_5</t>
  </si>
  <si>
    <t>CSMD2</t>
  </si>
  <si>
    <t>CUB and sushi domain-containing protein 2</t>
  </si>
  <si>
    <t>Q7Z408</t>
  </si>
  <si>
    <t>ENSG00000121904</t>
  </si>
  <si>
    <t>HGNC:19290</t>
  </si>
  <si>
    <t>9986_14</t>
  </si>
  <si>
    <t>Neuropeptide W</t>
  </si>
  <si>
    <t>NPW</t>
  </si>
  <si>
    <t>Q8N729</t>
  </si>
  <si>
    <t>ENSG00000183971</t>
  </si>
  <si>
    <t>HGNC:30509</t>
  </si>
  <si>
    <t>Sathyan, et al. (2020)</t>
  </si>
  <si>
    <t>Cluster</t>
  </si>
  <si>
    <t>pval</t>
  </si>
  <si>
    <t>qval</t>
  </si>
  <si>
    <t>Database</t>
  </si>
  <si>
    <t>ID</t>
  </si>
  <si>
    <t>GeneRatio</t>
  </si>
  <si>
    <t>BgRatio</t>
  </si>
  <si>
    <t>pvalue</t>
  </si>
  <si>
    <t>p.adjust</t>
  </si>
  <si>
    <t>qvalue</t>
  </si>
  <si>
    <t>geneID</t>
  </si>
  <si>
    <t>Count</t>
  </si>
  <si>
    <t>GO:0005694</t>
  </si>
  <si>
    <t>CC</t>
  </si>
  <si>
    <t>chromosome</t>
  </si>
  <si>
    <t>145/1610</t>
  </si>
  <si>
    <t>299/4594</t>
  </si>
  <si>
    <t>SNAI2/VDR/TP63/BRD4/BIRC2/STAT3/JUN/MYC/SMAD3/SMAD2/DHX9/PARP1/MUC1/SUDS3/IRAG2/NFE2L1/SMARCC1/TBX5/SAMHD1/MRE11/NHEJ1/RECQL/FOXO3/HMG20B/MGA/PRC1/BRPF1/JAK2/PPARGC1A/DLX4/SMAD4/RUVBL1/KAT2B/MAX/NR5A2/BPTF/THRA/FKBP6/XRCC1/PURA/FEN1/EXOSC3/ARRB1/RAD1/DOT1L/H1-10/UBQLN4/NDC80/KIF22/FEV/ZHX1/NUP98/HMGB3/ZBTB33/IRF2/TEAD3/DYNLT3/DDX6/RBL1/BCL6/FH/SATB1/SSB/NAP1L2/ARPC3/PPP2R5A/NAP1L1/PNKP/FBL/H3C1/FOXJ2/NFATC1/MBD1/SMC3/SUMO3/RBBP4/FANK1/CEBPB/PGR/STAT5B/IRF3/PTGES3/PSIP1/ADPRS/CREB3L2/UCHL5/IRF1/SEPTIN6/CHMP2A/SUGT1/ASF1A/MORF4L1/MEOX2/ZWINT/SOX2/DCTN6/ARPC5/CBX3/HDAC2/EXOSC8/TGM2/TCF4/HOPX/PPP1CC/HAT1/CHEK2/KAT2A/HMGA2/NANOG/XRCC6/CHEK1/TBP/TOP1/HTRA2/FER/NSFL1C/SPHK2/CBX5/ANG/RB1/SIRT2/SSRP1/HNRNPA2B1/ELK3/TP53/IK/FMR1/EID3/NCR1/CTNNB1/CENPV/CENPW/MEF2C/MXI1/TFIP11/HMGN1/TGIF2/APEX1/UBE2B/NFKB1/ERCC4/FOXG1/ARID1A/TOPBP1/IRF6</t>
  </si>
  <si>
    <t>GO:0005856</t>
  </si>
  <si>
    <t>cytoskeleton</t>
  </si>
  <si>
    <t>209/1610</t>
  </si>
  <si>
    <t>488/4594</t>
  </si>
  <si>
    <t>ILK/GAN/DHX9/IRAG2/HSPA1A/FLNA/TBCE/SELENOS/CSNK1D/KRT7/PTK2B/DNAI1/PDLIM1/TCTN2/CAPZA1/DYNLL2/KRT72/PRC1/JAK2/SMAD4/CAP1/RUVBL1/KAT2B/ALOX15B/CDC25B/MAPRE1/LMOD1/SMTN/VRK1/PSMB5/ARL2/FERMT3/ATG7/LANCL2/GNAI3/VPS4B/FLII/ARPC1B/SEPTIN10/SHMT2/DPYSL3/NDC80/KIF22/PLS1/NISCH/GEM/ARHGEF2/TMOD2/CASS4/TMOD3/NEDD9/DYNLT3/DDX6/TWF1/MICALL2/KRT17/KIFBP/STAU2/SORBS3/CETN2/RELL1/DIXDC1/TCEA2/PDE6D/ARPC3/RND1/ABLIM3/AK5/PPP2R5A/USO1/ROCK2/HSPA6/ARHGEF7/EPB41L1/EDA/ITSN1/DEF6/PTPN4/SMC3/DYNLT1/KRTAP2-4/CLIC4/CFL2/BIRC7/FANK1/AKT1/TEC/FLT1/JUP/RAC3/CALB2/CDK16/MAP2K6/RAB5A/LCP1/MX1/ANXA11/ACOT13/TRIP10/TBCB/SEPTIN6/HSPH1/FKBP4/RAB11A/DCXR/SDCBP/NIT2/PTP4A1/MLF1/RHOB/ALDOB/RANBP1/DCTN6/RDX/ARL6/ARPC5/CDH1/CBX3/CNN2/DSTN/PSTPIP1/NDRG1/SNTA1/PPP1CC/KAT2A/MYL12A/RAB3D/PRKCZ/CHEK1/MAPK3/JAM3/GFAP/AURKA/MAPK1/APP/HTRA2/CAMK2B/PRKCI/LCK/FGR/PRKCQ/MAPKAPK2/DYNLRB1/GAPDH/SBDS/TPT1/SNX4/CFL1/FER/NSFL1C/DYRK3/EPB41/GSN/ANG/PTK2/MAPK14/MSN/RB1/RPS3/SIRT2/SPTAN1/TPM1/CD274/PDE4D/TYK2/ABL2/PRKCB/NME1/TP53/ARHGDIA/RNF128/CFAP45/SNAPIN/NGRN/VAPA/SLMAP/IK/MDM1/STK17B/CTNNB1/SNCA/ARL8B/TMEM9/VCL/DCUN1D5/CENPV/ADAM17/ABRAXAS2/FTCD/STIM1/EYS/MPZL2/UMOD/TTC17/BIN1/CLMP/EZR/VASP/SYNE2/ACTN1/ARHGDIB/TGIF2/APEX1/RHOA/TPM4/ALDOC/MYO6/NEFH/TOPBP1</t>
  </si>
  <si>
    <t>GO:0005667</t>
  </si>
  <si>
    <t>transcription regulator complex</t>
  </si>
  <si>
    <t>40/1610</t>
  </si>
  <si>
    <t>71/4594</t>
  </si>
  <si>
    <t>VDR/STAT3/JUN/SMAD3/SMAD2/PARP1/ASCC1/CTBP1/PDLIM1/SMAD4/MAX/NR5A2/TEAD3/RBL1/ELANE/YWHAB/NFATC1/RBBP4/CEBPB/TAF10/SOX2/TLE5/TBPL1/CBX3/HDAC2/CCNH/TCF4/KAT2A/XRCC6/TBP/CBX5/RB1/TP53/C1D/CTNNB1/HNRNPAB/BDP1/MXI1/CREG1/APEX1</t>
  </si>
  <si>
    <t>GO:0051287</t>
  </si>
  <si>
    <t>MF</t>
  </si>
  <si>
    <t>NAD binding</t>
  </si>
  <si>
    <t>22/1575</t>
  </si>
  <si>
    <t>30/4474</t>
  </si>
  <si>
    <t>PARP1/CTBP1/QDPR/GPD1L/SIRT5/GPD1/SORD/DLD/PHGDH/BDH2/SIRT3/HADH/UGDH/GRHPR/IDH1/ALDH2/GAPDH/HIBADH/HPGD/SIRT2/GAPDHS/ADH4</t>
  </si>
  <si>
    <t>GO:0009897</t>
  </si>
  <si>
    <t>external side of plasma membrane</t>
  </si>
  <si>
    <t>47/594</t>
  </si>
  <si>
    <t>202/4594</t>
  </si>
  <si>
    <t>PDGFRA/ACE/OSMR/MSR1/LDLR/CD80/TNFRSF9/CD5/CA4/MOG/CD79A/CD69/LAMP1/IL11RA/CD3E/FGB/HLA-G/CDH5/IL1R1/PDCD1LG2/FASLG/ULBP1/ULBP2/CD4/IL2RA/FCER2/FCGR2B/LY9/THBS1/NCAM1/F3/CD163/IL7R/CD86/TNFRSF14/KRT18/LEPR/SLAMF7/TNFRSF18/SEMA7A/ATP1B2/ITGB6/CD3G/CD200R1L/AZGP1/IL2RB/CTSK</t>
  </si>
  <si>
    <t>hsa04514</t>
  </si>
  <si>
    <t>KEGG</t>
  </si>
  <si>
    <t>Cell adhesion molecules</t>
  </si>
  <si>
    <t>24/342</t>
  </si>
  <si>
    <t>81/2588</t>
  </si>
  <si>
    <t>MPZ/IGSF11/CD58/SELPLG/CD80/VSIR/SLITRK1/HLA-G/ICAM3/CDH5/CNTN1/PDCD1LG2/CD4/SIGLEC1/NCAM1/SLITRK5/CD86/HLA-DRB3/SLITRK4/HLA-DQA2/NEO1/LRRC4C/TIGIT/NLGN2</t>
  </si>
  <si>
    <t>GO:0071625</t>
  </si>
  <si>
    <t>BP</t>
  </si>
  <si>
    <t>vocalization behavior</t>
  </si>
  <si>
    <t>8/662</t>
  </si>
  <si>
    <t>SHANK1/NRXN3/NLGN3/NRXN1/NRXN3/NLGN4X/CNTNAP2/NRXN2</t>
  </si>
  <si>
    <t>GO:0030496</t>
  </si>
  <si>
    <t>midbody</t>
  </si>
  <si>
    <t>19/518</t>
  </si>
  <si>
    <t>64/4594</t>
  </si>
  <si>
    <t>VPS4A/DNM2/IST1/PKN1/TSG101/USP8/AGAP2/RNF8/PIN1/MAPRE3/PDCD6IP/ARL2BP/RALB/PDXP/RAN/KIF23/SPAST/CDC42/RAP2A</t>
  </si>
  <si>
    <t>GO:0005832</t>
  </si>
  <si>
    <t>chaperonin-containing T-complex</t>
  </si>
  <si>
    <t>4/518</t>
  </si>
  <si>
    <t>CCT5/CCT8/CCT7/TCP1</t>
  </si>
  <si>
    <t>GO:0030312</t>
  </si>
  <si>
    <t>external encapsulating structure</t>
  </si>
  <si>
    <t>31/129</t>
  </si>
  <si>
    <t>353/4594</t>
  </si>
  <si>
    <t>COL28A1/CHI3L1/FGFBP3/PCOLCE/LUM/SMOC1/FLRT2/LTBP4/PXDN/AMBP/CTHRC1/LEFTY2/FBLN5/TNC/MMP7/SFRP1/THBS4/MMP12/DPT/NPPA/SOD3/SEMA3B/NPNT/ASPN/TIMP4/PRG2/LRRC32/MXRA7/SPON2/EFEMP1/FLRT3</t>
  </si>
  <si>
    <t>GO:0031012</t>
  </si>
  <si>
    <t>extracellular matrix</t>
  </si>
  <si>
    <t>GO:0062023</t>
  </si>
  <si>
    <t>collagen-containing extracellular matrix</t>
  </si>
  <si>
    <t>23/129</t>
  </si>
  <si>
    <t>276/4594</t>
  </si>
  <si>
    <t>COL28A1/FGFBP3/PCOLCE/LUM/SMOC1/LTBP4/PXDN/AMBP/CTHRC1/LEFTY2/FBLN5/TNC/SFRP1/THBS4/DPT/NPPA/SOD3/SEMA3B/NPNT/ASPN/PRG2/MXRA7/EFEMP1</t>
  </si>
  <si>
    <t>GO:0009986</t>
  </si>
  <si>
    <t>cell surface</t>
  </si>
  <si>
    <t>26/129</t>
  </si>
  <si>
    <t>448/4594</t>
  </si>
  <si>
    <t>MXRA8/APMAP/IL15RA/AMBP/NLGN1/SPA17/TNFRSF1A/MMP7/SFRP1/TFPI/B2M/CXCL10/EPHA2/CD55/NOTCH3/HAVCR2/UNC5C/EPO/CD2/PDIA4/LRRC32/ATP5PF/SLAMF1/RSPO2/HAVCR1/PLXNB2</t>
  </si>
  <si>
    <t>GO:0005201</t>
  </si>
  <si>
    <t>extracellular matrix structural constituent</t>
  </si>
  <si>
    <t>14/129</t>
  </si>
  <si>
    <t>89/4474</t>
  </si>
  <si>
    <t>COL28A1/CHI3L1/PCOLCE/LUM/LTBP4/PXDN/CTHRC1/FBLN5/TNC/DPT/NPNT/ASPN/PRG2/EFEMP1</t>
  </si>
  <si>
    <t>GO:0008201</t>
  </si>
  <si>
    <t>heparin binding</t>
  </si>
  <si>
    <t>125/4474</t>
  </si>
  <si>
    <t>FGFBP3/PCOLCE/SMOC1/MMP7/CCL23/SFRP1/THBS4/CXCL10/GREM2/SOD3/PRG2/RSPO2/RSPO3/RSPO4</t>
  </si>
  <si>
    <t>GO:1901681</t>
  </si>
  <si>
    <t>sulfur compound binding</t>
  </si>
  <si>
    <t>16/129</t>
  </si>
  <si>
    <t>167/4474</t>
  </si>
  <si>
    <t>FGFBP3/PCOLCE/SMOC1/DBI/MMP7/CCL23/SFRP1/THBS4/CXCL10/GSTP1/GREM2/SOD3/PRG2/RSPO2/RSPO3/RSPO4</t>
  </si>
  <si>
    <t>GO:0005198</t>
  </si>
  <si>
    <t>structural molecule activity</t>
  </si>
  <si>
    <t>17/129</t>
  </si>
  <si>
    <t>190/4474</t>
  </si>
  <si>
    <t>COL28A1/CHI3L1/PCOLCE/TTN/LUM/LTBP4/PXDN/SEC13/CTHRC1/FBLN5/CRYBB1/TNC/DPT/NPNT/ASPN/PRG2/EFEMP1</t>
  </si>
  <si>
    <t>GO:0030545</t>
  </si>
  <si>
    <t>signaling receptor regulator activity</t>
  </si>
  <si>
    <t>390/4474</t>
  </si>
  <si>
    <t>VEGFD/FLRT2/PXDN/LEFTY2/NPPB/CXCL16/CCL23/NBL1/TNFSF15/THBS4/DKK3/CXCL10/CCL13/PPY/STC1/SEMA6B/NPPA/GREM2/SEMA3B/EPO/THPO/SCGB3A1/CHGB/EFEMP1/PENK/FLRT3</t>
  </si>
  <si>
    <t>GO:0005539</t>
  </si>
  <si>
    <t>glycosaminoglycan binding</t>
  </si>
  <si>
    <t>15/129</t>
  </si>
  <si>
    <t>170/4474</t>
  </si>
  <si>
    <t>FGFBP3/PCOLCE/SMOC1/LTBP4/MMP7/CCL23/SFRP1/THBS4/CXCL10/GREM2/SOD3/PRG2/RSPO2/RSPO3/RSPO4</t>
  </si>
  <si>
    <t>GO:0048018</t>
  </si>
  <si>
    <t>receptor ligand activity</t>
  </si>
  <si>
    <t>24/129</t>
  </si>
  <si>
    <t>366/4474</t>
  </si>
  <si>
    <t>VEGFD/FLRT2/LEFTY2/NPPB/CXCL16/CCL23/NBL1/TNFSF15/THBS4/CXCL10/CCL13/PPY/STC1/SEMA6B/NPPA/GREM2/SEMA3B/EPO/THPO/SCGB3A1/CHGB/EFEMP1/PENK/FLRT3</t>
  </si>
  <si>
    <t>GO:0030546</t>
  </si>
  <si>
    <t>signaling receptor activator activity</t>
  </si>
  <si>
    <t>370/4474</t>
  </si>
  <si>
    <t>GO:0004867</t>
  </si>
  <si>
    <t>serine-type endopeptidase inhibitor activity</t>
  </si>
  <si>
    <t>8/129</t>
  </si>
  <si>
    <t>75/4474</t>
  </si>
  <si>
    <t>COL28A1/SPINK7/AMBP/TFPI/ITIH3/SPINK14/SERPINA11/WFDC1</t>
  </si>
  <si>
    <t>GO:0006082</t>
  </si>
  <si>
    <t>organic acid metabolic process</t>
  </si>
  <si>
    <t>323/4414</t>
  </si>
  <si>
    <t>ENO1/ALDH1A1/ADH5/PFKM/APOA1/GHR/MDH1/ENTPD5</t>
  </si>
  <si>
    <t>GO:0006734</t>
  </si>
  <si>
    <t>NADH metabolic process</t>
  </si>
  <si>
    <t>14/4414</t>
  </si>
  <si>
    <t>ENO1/PFKM/MDH1</t>
  </si>
  <si>
    <t>GO:0019752</t>
  </si>
  <si>
    <t>carboxylic acid metabolic process</t>
  </si>
  <si>
    <t>303/4414</t>
  </si>
  <si>
    <t>ENO1/ALDH1A1/ADH5/PFKM/APOA1/MDH1/ENTPD5</t>
  </si>
  <si>
    <t>GO:0032787</t>
  </si>
  <si>
    <t>monocarboxylic acid metabolic process</t>
  </si>
  <si>
    <t>198/4414</t>
  </si>
  <si>
    <t>ENO1/ALDH1A1/ADH5/PFKM/APOA1/ENTPD5</t>
  </si>
  <si>
    <t>GO:0043436</t>
  </si>
  <si>
    <t>oxoacid metabolic process</t>
  </si>
  <si>
    <t>315/4414</t>
  </si>
  <si>
    <t>GO:0019674</t>
  </si>
  <si>
    <t>NAD metabolic process</t>
  </si>
  <si>
    <t>18/4414</t>
  </si>
  <si>
    <t>GO:0006735</t>
  </si>
  <si>
    <t>NADH regeneration</t>
  </si>
  <si>
    <t>ENO1/PFKM</t>
  </si>
  <si>
    <t>GO:0061621</t>
  </si>
  <si>
    <t>canonical glycolysis</t>
  </si>
  <si>
    <t>GO:0061718</t>
  </si>
  <si>
    <t>glucose catabolic process to pyruvate</t>
  </si>
  <si>
    <t>GO:0006091</t>
  </si>
  <si>
    <t>generation of precursor metabolites and energy</t>
  </si>
  <si>
    <t>181/4414</t>
  </si>
  <si>
    <t>ENO1/ADH5/PFKM/MDH1/ENTPD5</t>
  </si>
  <si>
    <t>GO:0110095</t>
  </si>
  <si>
    <t>cellular detoxification of aldehyde</t>
  </si>
  <si>
    <t>ALDH1A1/ADH5</t>
  </si>
  <si>
    <t>GO:0061615</t>
  </si>
  <si>
    <t>glycolytic process through fructose-6-phosphate</t>
  </si>
  <si>
    <t>GO:0061620</t>
  </si>
  <si>
    <t>glycolytic process through glucose-6-phosphate</t>
  </si>
  <si>
    <t>GO:0006096</t>
  </si>
  <si>
    <t>glycolytic process</t>
  </si>
  <si>
    <t>42/4414</t>
  </si>
  <si>
    <t>ENO1/PFKM/ENTPD5</t>
  </si>
  <si>
    <t>GO:0006757</t>
  </si>
  <si>
    <t>ATP generation from ADP</t>
  </si>
  <si>
    <t>GO:1901615</t>
  </si>
  <si>
    <t>organic hydroxy compound metabolic process</t>
  </si>
  <si>
    <t>203/4414</t>
  </si>
  <si>
    <t>ALDH1A1/ADH5/APOL1/CDH3/APOA1</t>
  </si>
  <si>
    <t>GO:0006007</t>
  </si>
  <si>
    <t>glucose catabolic process</t>
  </si>
  <si>
    <t>GO:0110096</t>
  </si>
  <si>
    <t>cellular response to aldehyde</t>
  </si>
  <si>
    <t>GO:0046031</t>
  </si>
  <si>
    <t>ADP metabolic process</t>
  </si>
  <si>
    <t>49/4414</t>
  </si>
  <si>
    <t>GO:0006090</t>
  </si>
  <si>
    <t>pyruvate metabolic process</t>
  </si>
  <si>
    <t>50/4414</t>
  </si>
  <si>
    <t>GO:0006165</t>
  </si>
  <si>
    <t>nucleoside diphosphate phosphorylation</t>
  </si>
  <si>
    <t>GO:0046939</t>
  </si>
  <si>
    <t>nucleotide phosphorylation</t>
  </si>
  <si>
    <t>52/4414</t>
  </si>
  <si>
    <t>GO:0009135</t>
  </si>
  <si>
    <t>purine nucleoside diphosphate metabolic process</t>
  </si>
  <si>
    <t>53/4414</t>
  </si>
  <si>
    <t>GO:0009179</t>
  </si>
  <si>
    <t>purine ribonucleoside diphosphate metabolic process</t>
  </si>
  <si>
    <t>GO:0009185</t>
  </si>
  <si>
    <t>ribonucleoside diphosphate metabolic process</t>
  </si>
  <si>
    <t>55/4414</t>
  </si>
  <si>
    <t>GO:0006066</t>
  </si>
  <si>
    <t>alcohol metabolic process</t>
  </si>
  <si>
    <t>140/4414</t>
  </si>
  <si>
    <t>ALDH1A1/ADH5/APOL1/APOA1</t>
  </si>
  <si>
    <t>GO:0062013</t>
  </si>
  <si>
    <t>positive regulation of small molecule metabolic process</t>
  </si>
  <si>
    <t>61/4414</t>
  </si>
  <si>
    <t>ENO1/APOA1/ENTPD5</t>
  </si>
  <si>
    <t>GO:0009132</t>
  </si>
  <si>
    <t>nucleoside diphosphate metabolic process</t>
  </si>
  <si>
    <t>62/4414</t>
  </si>
  <si>
    <t>GO:1903580</t>
  </si>
  <si>
    <t>positive regulation of ATP metabolic process</t>
  </si>
  <si>
    <t>16/4414</t>
  </si>
  <si>
    <t>ENO1/ENTPD5</t>
  </si>
  <si>
    <t>GO:0019320</t>
  </si>
  <si>
    <t>hexose catabolic process</t>
  </si>
  <si>
    <t>17/4414</t>
  </si>
  <si>
    <t>GO:0016052</t>
  </si>
  <si>
    <t>carbohydrate catabolic process</t>
  </si>
  <si>
    <t>71/4414</t>
  </si>
  <si>
    <t>GO:0045981</t>
  </si>
  <si>
    <t>positive regulation of nucleotide metabolic process</t>
  </si>
  <si>
    <t>19/4414</t>
  </si>
  <si>
    <t>GO:1900544</t>
  </si>
  <si>
    <t>positive regulation of purine nucleotide metabolic process</t>
  </si>
  <si>
    <t>GO:0046365</t>
  </si>
  <si>
    <t>monosaccharide catabolic process</t>
  </si>
  <si>
    <t>20/4414</t>
  </si>
  <si>
    <t>GO:0048009</t>
  </si>
  <si>
    <t>insulin-like growth factor receptor signaling pathway</t>
  </si>
  <si>
    <t>21/4414</t>
  </si>
  <si>
    <t>CDH3/GHR</t>
  </si>
  <si>
    <t>GO:0034361</t>
  </si>
  <si>
    <t>very-low-density lipoprotein particle</t>
  </si>
  <si>
    <t>14/4594</t>
  </si>
  <si>
    <t>APOL1/APOA1</t>
  </si>
  <si>
    <t>GO:0034385</t>
  </si>
  <si>
    <t>triglyceride-rich plasma lipoprotein particle</t>
  </si>
  <si>
    <t>GO:0004029</t>
  </si>
  <si>
    <t>aldehyde dehydrogenase (NAD+) activity</t>
  </si>
  <si>
    <t>GO:0004030</t>
  </si>
  <si>
    <t>aldehyde dehydrogenase [NAD(P)+] activity</t>
  </si>
  <si>
    <t>hsa01200</t>
  </si>
  <si>
    <t>Carbon metabolism</t>
  </si>
  <si>
    <t>61/2588</t>
  </si>
  <si>
    <t>ENO1/ADH5/PFKM/MDH1</t>
  </si>
  <si>
    <t>hsa00010</t>
  </si>
  <si>
    <t>Glycolysis / Gluconeogenesis</t>
  </si>
  <si>
    <t>44/2588</t>
  </si>
  <si>
    <t>ENO1/ADH5/PFKM</t>
  </si>
  <si>
    <t>hsa00830</t>
  </si>
  <si>
    <t>Retinol metabolism</t>
  </si>
  <si>
    <t>15/2588</t>
  </si>
  <si>
    <t>R-HSA-70326</t>
  </si>
  <si>
    <t>REACTOME</t>
  </si>
  <si>
    <t>Glucose metabolism</t>
  </si>
  <si>
    <t>34/2984</t>
  </si>
  <si>
    <t>R-HSA-71384</t>
  </si>
  <si>
    <t>Ethanol oxidation</t>
  </si>
  <si>
    <t>R-HSA-2168880</t>
  </si>
  <si>
    <t>Scavenging of heme from plasma</t>
  </si>
  <si>
    <t>R-HSA-71387</t>
  </si>
  <si>
    <t>Metabolism of carbohydrates</t>
  </si>
  <si>
    <t>137/2984</t>
  </si>
  <si>
    <t>ENO1/ALDH1A1/PFKM/MDH1</t>
  </si>
  <si>
    <t>R-HSA-70263</t>
  </si>
  <si>
    <t>Gluconeogenesis</t>
  </si>
  <si>
    <t>19/2984</t>
  </si>
  <si>
    <t>ENO1/MDH1</t>
  </si>
  <si>
    <t>hsa04610</t>
  </si>
  <si>
    <t>Complement and coagulation cascades</t>
  </si>
  <si>
    <t>12/132</t>
  </si>
  <si>
    <t>CD46/PLAT/C5/PLAUR/C3/CFD/VWF/C9/C6/F5/FGG/C4BPA</t>
  </si>
  <si>
    <t>GO:0051962</t>
  </si>
  <si>
    <t>positive regulation of nervous system development</t>
  </si>
  <si>
    <t>13/74</t>
  </si>
  <si>
    <t>131/4414</t>
  </si>
  <si>
    <t>SLITRK3/ISLR2/EPHA4/SEMA4A/CLSTN2/KIT/SPINT1/NOTCH1/ROBO2/NPTN/CXCL12/PTPRD/AMIGO1</t>
  </si>
  <si>
    <t>GO:0051960</t>
  </si>
  <si>
    <t>regulation of nervous system development</t>
  </si>
  <si>
    <t>14/74</t>
  </si>
  <si>
    <t>191/4414</t>
  </si>
  <si>
    <t>SLITRK3/ISLR2/EPHA4/SEMA4A/CLSTN2/KIT/SPINT1/NOTCH1/ROBO2/NPTN/NOG/CXCL12/PTPRD/AMIGO1</t>
  </si>
  <si>
    <t>GO:0050769</t>
  </si>
  <si>
    <t>positive regulation of neurogenesis</t>
  </si>
  <si>
    <t>97/4414</t>
  </si>
  <si>
    <t>ISLR2/EPHA4/KIT/SPINT1/NOTCH1/ROBO2/NPTN/CXCL12/PTPRD/AMIGO1</t>
  </si>
  <si>
    <t>GO:0050767</t>
  </si>
  <si>
    <t>regulation of neurogenesis</t>
  </si>
  <si>
    <t>145/4414</t>
  </si>
  <si>
    <t>ISLR2/EPHA4/SEMA4A/KIT/SPINT1/NOTCH1/ROBO2/NPTN/NOG/CXCL12/PTPRD/AMIGO1</t>
  </si>
  <si>
    <t>GO:0060284</t>
  </si>
  <si>
    <t>regulation of cell development</t>
  </si>
  <si>
    <t>207/4414</t>
  </si>
  <si>
    <t>ISLR2/EPHA4/SEMA4A/KIT/SPINT1/IGF1/NOTCH1/ROBO2/NPTN/NOG/CXCL12/PTPRD/AMIGO1</t>
  </si>
  <si>
    <t>GO:0061564</t>
  </si>
  <si>
    <t>axon development</t>
  </si>
  <si>
    <t>220/4414</t>
  </si>
  <si>
    <t>SLITRK3/ISLR2/EPHA4/SEMA4A/BOC/NOTCH1/ROBO2/TNC/NCAM2/NPTN/NOG/CXCL12/AMIGO1</t>
  </si>
  <si>
    <t>GO:0010720</t>
  </si>
  <si>
    <t>positive regulation of cell development</t>
  </si>
  <si>
    <t>132/4414</t>
  </si>
  <si>
    <t>GO:0002692</t>
  </si>
  <si>
    <t>negative regulation of cellular extravasation</t>
  </si>
  <si>
    <t>CCL21/IL27RA/CXCL12</t>
  </si>
  <si>
    <t>GO:0120039</t>
  </si>
  <si>
    <t>plasma membrane bounded cell projection morphogenesis</t>
  </si>
  <si>
    <t>264/4414</t>
  </si>
  <si>
    <t>SLITRK3/ISLR2/EPHA4/ENPP2/SEMA4A/NTF3/BOC/NOTCH1/ROBO2/NPTN/NOG/CXCL12/PTPRD/AMIGO1</t>
  </si>
  <si>
    <t>GO:0048858</t>
  </si>
  <si>
    <t>cell projection morphogenesis</t>
  </si>
  <si>
    <t>265/4414</t>
  </si>
  <si>
    <t>GO:0032990</t>
  </si>
  <si>
    <t>cell part morphogenesis</t>
  </si>
  <si>
    <t>269/4414</t>
  </si>
  <si>
    <t>GO:0030199</t>
  </si>
  <si>
    <t>collagen fibril organization</t>
  </si>
  <si>
    <t>30/4414</t>
  </si>
  <si>
    <t>COL1A1/COL11A2/COL2A1/TNXB/FMOD</t>
  </si>
  <si>
    <t>GO:0031346</t>
  </si>
  <si>
    <t>positive regulation of cell projection organization</t>
  </si>
  <si>
    <t>144/4414</t>
  </si>
  <si>
    <t>ISLR2/EPHA4/ENPP2/KIT/CCL21/ROBO2/NPTN/CXCL12/PTPRD/AMIGO1</t>
  </si>
  <si>
    <t>GO:0008037</t>
  </si>
  <si>
    <t>cell recognition</t>
  </si>
  <si>
    <t>94/4414</t>
  </si>
  <si>
    <t>EPHA4/CCL21/ROBO2/IGLL1/NCAM2/NPTN/PEAR1/AMIGO1</t>
  </si>
  <si>
    <t>GO:0007416</t>
  </si>
  <si>
    <t>synapse assembly</t>
  </si>
  <si>
    <t>95/4414</t>
  </si>
  <si>
    <t>SLITRK3/SEMA4A/CLSTN2/ROBO2/CBLN4/NPTN/PTPRD/AMIGO1</t>
  </si>
  <si>
    <t>GO:0008038</t>
  </si>
  <si>
    <t>neuron recognition</t>
  </si>
  <si>
    <t>32/4414</t>
  </si>
  <si>
    <t>EPHA4/ROBO2/NCAM2/NPTN/AMIGO1</t>
  </si>
  <si>
    <t>GO:0098609</t>
  </si>
  <si>
    <t>cell-cell adhesion</t>
  </si>
  <si>
    <t>18/74</t>
  </si>
  <si>
    <t>437/4414</t>
  </si>
  <si>
    <t>SLITRK3/CLSTN2/CR1/KIT/CCL21/IGF1/AGER/NOTCH1/ROBO2/IL27RA/ICAM2/TNXB/NCAM2/NPTN/PEAR1/CXCL12/PTPRD/AMIGO1</t>
  </si>
  <si>
    <t>GO:0120036</t>
  </si>
  <si>
    <t>plasma membrane bounded cell projection organization</t>
  </si>
  <si>
    <t>19/74</t>
  </si>
  <si>
    <t>485/4414</t>
  </si>
  <si>
    <t>SLITRK3/ISLR2/EPHA4/ENPP2/SEMA4A/KIT/CCL21/AGER/NTF3/BOC/NOTCH1/ROBO2/TNC/NCAM2/NPTN/NOG/CXCL12/PTPRD/AMIGO1</t>
  </si>
  <si>
    <t>GO:0048812</t>
  </si>
  <si>
    <t>neuron projection morphogenesis</t>
  </si>
  <si>
    <t>259/4414</t>
  </si>
  <si>
    <t>SLITRK3/ISLR2/EPHA4/SEMA4A/NTF3/BOC/NOTCH1/ROBO2/NPTN/NOG/CXCL12/PTPRD/AMIGO1</t>
  </si>
  <si>
    <t>GO:0030030</t>
  </si>
  <si>
    <t>cell projection organization</t>
  </si>
  <si>
    <t>492/4414</t>
  </si>
  <si>
    <t>GO:0001503</t>
  </si>
  <si>
    <t>ossification</t>
  </si>
  <si>
    <t>195/4414</t>
  </si>
  <si>
    <t>COL1A1/KL/COL2A1/IGFBP5/IGF1/CLEC11A/NOTCH1/OMD/TNC/CLEC3B/NOG</t>
  </si>
  <si>
    <t>GO:0048667</t>
  </si>
  <si>
    <t>cell morphogenesis involved in neuron differentiation</t>
  </si>
  <si>
    <t>229/4414</t>
  </si>
  <si>
    <t>SLITRK3/ISLR2/EPHA4/SEMA4A/BOC/NOTCH1/ROBO2/NPTN/NOG/CXCL12/PTPRD/AMIGO1</t>
  </si>
  <si>
    <t>GO:0007409</t>
  </si>
  <si>
    <t>axonogenesis</t>
  </si>
  <si>
    <t>197/4414</t>
  </si>
  <si>
    <t>SLITRK3/ISLR2/EPHA4/SEMA4A/BOC/NOTCH1/ROBO2/NPTN/NOG/CXCL12/AMIGO1</t>
  </si>
  <si>
    <t>GO:0032989</t>
  </si>
  <si>
    <t>cellular component morphogenesis</t>
  </si>
  <si>
    <t>308/4414</t>
  </si>
  <si>
    <t>GO:0050954</t>
  </si>
  <si>
    <t>sensory perception of mechanical stimulus</t>
  </si>
  <si>
    <t>40/4414</t>
  </si>
  <si>
    <t>COL1A1/COL11A2/COL2A1/KIT/CXCL12</t>
  </si>
  <si>
    <t>GO:0002691</t>
  </si>
  <si>
    <t>regulation of cellular extravasation</t>
  </si>
  <si>
    <t>23/4414</t>
  </si>
  <si>
    <t>CCL21/AGER/IL27RA/CXCL12</t>
  </si>
  <si>
    <t>17/76</t>
  </si>
  <si>
    <t>COL1A1/COL11A2/COL9A1/COL2A1/MATN3/CFP/GPC5/OMD/TNC/CBLN4/TNXB/CLEC3B/FMOD/MATN4/EMILIN3/CXCL12/EDIL3</t>
  </si>
  <si>
    <t>19/76</t>
  </si>
  <si>
    <t>COL1A1/COL11A2/CHAD/COL9A1/COL2A1/NCAN/MATN3/CFP/GPC5/OMD/TNC/CBLN4/TNXB/CLEC3B/FMOD/MATN4/EMILIN3/CXCL12/EDIL3</t>
  </si>
  <si>
    <t>GO:0005583</t>
  </si>
  <si>
    <t>fibrillar collagen trimer</t>
  </si>
  <si>
    <t>COL1A1/COL11A2/COL2A1</t>
  </si>
  <si>
    <t>GO:0098643</t>
  </si>
  <si>
    <t>banded collagen fibril</t>
  </si>
  <si>
    <t>GO:0098644</t>
  </si>
  <si>
    <t>complex of collagen trimers</t>
  </si>
  <si>
    <t>GO:0099699</t>
  </si>
  <si>
    <t>integral component of synaptic membrane</t>
  </si>
  <si>
    <t>49/4594</t>
  </si>
  <si>
    <t>SLITRK3/EPHA4/CLSTN2/ADAM23/NPTN/PTPRD</t>
  </si>
  <si>
    <t>GO:0099056</t>
  </si>
  <si>
    <t>integral component of presynaptic membrane</t>
  </si>
  <si>
    <t>17/4594</t>
  </si>
  <si>
    <t>EPHA4/ADAM23/NPTN/PTPRD</t>
  </si>
  <si>
    <t>GO:0099240</t>
  </si>
  <si>
    <t>intrinsic component of synaptic membrane</t>
  </si>
  <si>
    <t>54/4594</t>
  </si>
  <si>
    <t>GO:0098889</t>
  </si>
  <si>
    <t>intrinsic component of presynaptic membrane</t>
  </si>
  <si>
    <t>21/4594</t>
  </si>
  <si>
    <t>GO:0005796</t>
  </si>
  <si>
    <t>Golgi lumen</t>
  </si>
  <si>
    <t>62/4594</t>
  </si>
  <si>
    <t>NCAN/DEFA5/AGRP/GPC5/OMD/FMOD</t>
  </si>
  <si>
    <t>GO:0042567</t>
  </si>
  <si>
    <t>insulin-like growth factor ternary complex</t>
  </si>
  <si>
    <t>IGFBP5/IGF1</t>
  </si>
  <si>
    <t>GO:0016942</t>
  </si>
  <si>
    <t>insulin-like growth factor binding protein complex</t>
  </si>
  <si>
    <t>GO:0036454</t>
  </si>
  <si>
    <t>growth factor complex</t>
  </si>
  <si>
    <t>GO:0098590</t>
  </si>
  <si>
    <t>plasma membrane region</t>
  </si>
  <si>
    <t>14/76</t>
  </si>
  <si>
    <t>375/4594</t>
  </si>
  <si>
    <t>SLITRK3/GABBR2/KL/EPHA4/CLSTN2/CR1/AGER/LPO/NOTCH1/ROBO2/ICAM2/ADAM23/NPTN/PTPRD</t>
  </si>
  <si>
    <t>GO:0097060</t>
  </si>
  <si>
    <t>synaptic membrane</t>
  </si>
  <si>
    <t>117/4594</t>
  </si>
  <si>
    <t>SLITRK3/GABBR2/EPHA4/CLSTN2/ADAM23/NPTN/PTPRD</t>
  </si>
  <si>
    <t>GO:0098839</t>
  </si>
  <si>
    <t>postsynaptic density membrane</t>
  </si>
  <si>
    <t>37/4594</t>
  </si>
  <si>
    <t>SLITRK3/EPHA4/CLSTN2/NPTN</t>
  </si>
  <si>
    <t>GO:0005788</t>
  </si>
  <si>
    <t>endoplasmic reticulum lumen</t>
  </si>
  <si>
    <t>189/4594</t>
  </si>
  <si>
    <t>COL1A1/COL11A2/COL9A1/COL2A1/MATN3/IGFBP5/CFP/TNC/TMEM132A</t>
  </si>
  <si>
    <t>GO:0099055</t>
  </si>
  <si>
    <t>integral component of postsynaptic membrane</t>
  </si>
  <si>
    <t>42/4594</t>
  </si>
  <si>
    <t>GO:0005581</t>
  </si>
  <si>
    <t>collagen trimer</t>
  </si>
  <si>
    <t>43/4594</t>
  </si>
  <si>
    <t>COL1A1/COL11A2/COL9A1/COL2A1</t>
  </si>
  <si>
    <t>GO:0042734</t>
  </si>
  <si>
    <t>presynaptic membrane</t>
  </si>
  <si>
    <t>GO:0098936</t>
  </si>
  <si>
    <t>intrinsic component of postsynaptic membrane</t>
  </si>
  <si>
    <t>44/4594</t>
  </si>
  <si>
    <t>15/76</t>
  </si>
  <si>
    <t>PLA2R1/ISLR2/EPHA4/CLSTN2/CR1/KIT/AGER/GPC5/NOTCH1/ROBO2/IL27RA/IGLL1/NPTN/FCRL4/CXCL12</t>
  </si>
  <si>
    <t>GO:0099634</t>
  </si>
  <si>
    <t>postsynaptic specialization membrane</t>
  </si>
  <si>
    <t>45/4594</t>
  </si>
  <si>
    <t>COL1A1/COL11A2/COL9A1/COL2A1/MATN3/TNC/TNXB/FMOD/EMILIN3/EDIL3</t>
  </si>
  <si>
    <t>GO:0030020</t>
  </si>
  <si>
    <t>extracellular matrix structural constituent conferring tensile strength</t>
  </si>
  <si>
    <t>17/4474</t>
  </si>
  <si>
    <t>hsa04512</t>
  </si>
  <si>
    <t>ECM-receptor interaction</t>
  </si>
  <si>
    <t>40/2588</t>
  </si>
  <si>
    <t>COL1A1/CHAD/COL9A1/COL2A1/TNC/TNXB</t>
  </si>
  <si>
    <t>hsa04151</t>
  </si>
  <si>
    <t>PI3K-Akt signaling pathway</t>
  </si>
  <si>
    <t>202/2588</t>
  </si>
  <si>
    <t>COL1A1/CHAD/COL9A1/COL2A1/KIT/PRL/IGF1/NTF3/TNC/TNXB/FLT1</t>
  </si>
  <si>
    <t>hsa04510</t>
  </si>
  <si>
    <t>Focal adhesion</t>
  </si>
  <si>
    <t>112/2588</t>
  </si>
  <si>
    <t>COL1A1/CHAD/COL9A1/COL2A1/IGF1/TNC/TNXB/FLT1</t>
  </si>
  <si>
    <t>R-HSA-3000178</t>
  </si>
  <si>
    <t>ECM proteoglycans</t>
  </si>
  <si>
    <t>42/2984</t>
  </si>
  <si>
    <t>COL1A1/COL9A1/COL2A1/NCAN/MATN3/TNC/TNXB/FMOD/MATN4</t>
  </si>
  <si>
    <t>R-HSA-1474244</t>
  </si>
  <si>
    <t>Extracellular matrix organization</t>
  </si>
  <si>
    <t>176/2984</t>
  </si>
  <si>
    <t>COL1A1/COL11A2/COL9A1/COL2A1/NCAN/MATN3/ICAM2/TNC/TNXB/FMOD/MATN4/EMILIN3</t>
  </si>
  <si>
    <t>R-HSA-8948216</t>
  </si>
  <si>
    <t>Collagen chain trimerization</t>
  </si>
  <si>
    <t>17/2984</t>
  </si>
  <si>
    <t>R-HSA-3781865</t>
  </si>
  <si>
    <t>Diseases of glycosylation</t>
  </si>
  <si>
    <t>68/2984</t>
  </si>
  <si>
    <t>NCAN/CFP/GPC5/NOTCH1/OMD/THSD1/FMOD</t>
  </si>
  <si>
    <t>VWC2/CD248/COL18A1/PTN/ADAMTS5/CCDC80/SPON1/SLPI/TNFRSF11B/MFAP2</t>
  </si>
  <si>
    <t>VWC2/COL18A1/PTN/ADAMTS5/CCDC80/SPON1/SLPI/MFAP2</t>
  </si>
  <si>
    <t>GO:0005604</t>
  </si>
  <si>
    <t>basement membrane</t>
  </si>
  <si>
    <t>50/4594</t>
  </si>
  <si>
    <t>VWC2/COL18A1/PTN/CCDC80</t>
  </si>
  <si>
    <t>ADAMTSL1/COL18A1/ADAMTS5/CHRDL1/FSTL3/SPON1</t>
  </si>
  <si>
    <t>GO:0005614</t>
  </si>
  <si>
    <t>interstitial matrix</t>
  </si>
  <si>
    <t>VWC2/CCDC80</t>
  </si>
  <si>
    <t>RSPO1/PTN/ADAMTS5/CCDC80</t>
  </si>
  <si>
    <t>GO:0001968</t>
  </si>
  <si>
    <t>fibronectin binding</t>
  </si>
  <si>
    <t>CCDC80/FSTL3</t>
  </si>
  <si>
    <t>COL18A1/SPON1/MFAP2</t>
  </si>
  <si>
    <t>R-HSA-5083635</t>
  </si>
  <si>
    <t>Defective B3GALTL causes Peters-plus syndrome (PpS)</t>
  </si>
  <si>
    <t>18/2984</t>
  </si>
  <si>
    <t>ADAMTSL1/ADAMTS5/SPON1</t>
  </si>
  <si>
    <t>R-HSA-5173214</t>
  </si>
  <si>
    <t>O-glycosylation of TSR domain-containing proteins</t>
  </si>
  <si>
    <t>R-HSA-3906995</t>
  </si>
  <si>
    <t>Diseases associated with O-glycosylation of proteins</t>
  </si>
  <si>
    <t>30/2984</t>
  </si>
  <si>
    <t>R-HSA-5173105</t>
  </si>
  <si>
    <t>O-linked glycosylation</t>
  </si>
  <si>
    <t>47/2984</t>
  </si>
  <si>
    <t>R-HSA-5668914</t>
  </si>
  <si>
    <t>Diseases of metabolism</t>
  </si>
  <si>
    <t>106/2984</t>
  </si>
  <si>
    <t>hsa04142</t>
  </si>
  <si>
    <t>Lysosome</t>
  </si>
  <si>
    <t>56/2588</t>
  </si>
  <si>
    <t>NAGPA/CTSV</t>
  </si>
  <si>
    <t>GO:0005859</t>
  </si>
  <si>
    <t>muscle myosin complex</t>
  </si>
  <si>
    <t>MYL6B/MYL3</t>
  </si>
  <si>
    <t>GO:0016460</t>
  </si>
  <si>
    <t>myosin II complex</t>
  </si>
  <si>
    <t>GO:0016459</t>
  </si>
  <si>
    <t>myosin complex</t>
  </si>
  <si>
    <t>GO:0000421</t>
  </si>
  <si>
    <t>autophagosome membrane</t>
  </si>
  <si>
    <t>GABARAPL1/GABARAP</t>
  </si>
  <si>
    <t>MSR1/C1QL1/C1QTNF3</t>
  </si>
  <si>
    <t>GO:0099512</t>
  </si>
  <si>
    <t>supramolecular fiber</t>
  </si>
  <si>
    <t>225/4594</t>
  </si>
  <si>
    <t>GABARAPL1/PARVA/MYL6B/GABARAP/MYL3</t>
  </si>
  <si>
    <t>GO:0099081</t>
  </si>
  <si>
    <t>supramolecular polymer</t>
  </si>
  <si>
    <t>226/4594</t>
  </si>
  <si>
    <t>GO:0050811</t>
  </si>
  <si>
    <t>GABA receptor binding</t>
  </si>
  <si>
    <t>hsa04136</t>
  </si>
  <si>
    <t>Autophagy - other</t>
  </si>
  <si>
    <t>hsa04727</t>
  </si>
  <si>
    <t>GABAergic synapse</t>
  </si>
  <si>
    <t>17/2588</t>
  </si>
  <si>
    <t>GO:0007494</t>
  </si>
  <si>
    <t>midgut development</t>
  </si>
  <si>
    <t>EGFR/RET</t>
  </si>
  <si>
    <t>GO:0098796</t>
  </si>
  <si>
    <t>membrane protein complex</t>
  </si>
  <si>
    <t>317/4594</t>
  </si>
  <si>
    <t>EGFR/RET/C15orf48/COL13A1/NDUFB11</t>
  </si>
  <si>
    <t>GO:0098803</t>
  </si>
  <si>
    <t>respiratory chain complex</t>
  </si>
  <si>
    <t>16/4594</t>
  </si>
  <si>
    <t>C15orf48/NDUFB11</t>
  </si>
  <si>
    <t>GO:0005746</t>
  </si>
  <si>
    <t>mitochondrial respirasome</t>
  </si>
  <si>
    <t>18/4594</t>
  </si>
  <si>
    <t>GO:0070469</t>
  </si>
  <si>
    <t>respirasome</t>
  </si>
  <si>
    <t>19/4594</t>
  </si>
  <si>
    <t>GO:0098800</t>
  </si>
  <si>
    <t>inner mitochondrial membrane protein complex</t>
  </si>
  <si>
    <t>32/4594</t>
  </si>
  <si>
    <t>GO:0005769</t>
  </si>
  <si>
    <t>early endosome</t>
  </si>
  <si>
    <t>141/4594</t>
  </si>
  <si>
    <t>EGFR/RET/KDR</t>
  </si>
  <si>
    <t>GO:0045121</t>
  </si>
  <si>
    <t>membrane raft</t>
  </si>
  <si>
    <t>144/4594</t>
  </si>
  <si>
    <t>GO:0098857</t>
  </si>
  <si>
    <t>membrane microdomain</t>
  </si>
  <si>
    <t>GO:0098798</t>
  </si>
  <si>
    <t>mitochondrial protein-containing complex</t>
  </si>
  <si>
    <t>47/4594</t>
  </si>
  <si>
    <t>GO:0098797</t>
  </si>
  <si>
    <t>plasma membrane protein complex</t>
  </si>
  <si>
    <t>174/4594</t>
  </si>
  <si>
    <t>EGFR/RET/COL13A1</t>
  </si>
  <si>
    <t>GO:0043235</t>
  </si>
  <si>
    <t>receptor complex</t>
  </si>
  <si>
    <t>197/4594</t>
  </si>
  <si>
    <t>GO:0097487</t>
  </si>
  <si>
    <t>multivesicular body, internal vesicle</t>
  </si>
  <si>
    <t>GO:0004714</t>
  </si>
  <si>
    <t>transmembrane receptor protein tyrosine kinase activity</t>
  </si>
  <si>
    <t>90/4474</t>
  </si>
  <si>
    <t>GO:0004713</t>
  </si>
  <si>
    <t>protein tyrosine kinase activity</t>
  </si>
  <si>
    <t>92/4474</t>
  </si>
  <si>
    <t>GO:0019199</t>
  </si>
  <si>
    <t>transmembrane receptor protein kinase activity</t>
  </si>
  <si>
    <t>102/4474</t>
  </si>
  <si>
    <t>GO:0019838</t>
  </si>
  <si>
    <t>growth factor binding</t>
  </si>
  <si>
    <t>103/4474</t>
  </si>
  <si>
    <t>EGFR/KDR/IGFALS</t>
  </si>
  <si>
    <t>AllAssociations</t>
  </si>
  <si>
    <t>APassociations</t>
  </si>
  <si>
    <t>bonf</t>
  </si>
  <si>
    <t>Heart_failure</t>
  </si>
  <si>
    <t>Pneumonia</t>
  </si>
  <si>
    <t>Dialysis_kidney_transplant_and_CKD_stage_4_and_5</t>
  </si>
  <si>
    <t>Metabolic_acidosis</t>
  </si>
  <si>
    <t>Dementia_other_than_Alzheimers</t>
  </si>
  <si>
    <t>Protein_Urine_present_vs_absent</t>
  </si>
  <si>
    <t>Estimated_Glomerular_Filtration_Rate</t>
  </si>
  <si>
    <t>Urea</t>
  </si>
  <si>
    <t>Creatinine</t>
  </si>
  <si>
    <t>Cellulitis</t>
  </si>
  <si>
    <t>Renal_tubulopathies</t>
  </si>
  <si>
    <t>Gout_Disease</t>
  </si>
  <si>
    <t>Albumin</t>
  </si>
  <si>
    <t>Respiratory_alkalosis</t>
  </si>
  <si>
    <t>Alzheimers_disease_or_Dementia</t>
  </si>
  <si>
    <t>Lymphocytes_WBC_corrected</t>
  </si>
  <si>
    <t>Cataract</t>
  </si>
  <si>
    <t>Mean_Corpuscular_Hemoglobin_Concentration</t>
  </si>
  <si>
    <t>Lactate_Dehydrogenase</t>
  </si>
  <si>
    <t>Kidney_failure</t>
  </si>
  <si>
    <t>Neutrophils_WBC_corrected</t>
  </si>
  <si>
    <t>Invasive_Staph_aureus</t>
  </si>
  <si>
    <t>Peripheral_Artery_Disease</t>
  </si>
  <si>
    <t>Invasive_bacteria</t>
  </si>
  <si>
    <t>Invasive_Gram_positive</t>
  </si>
  <si>
    <t>Echo_Ejection_Fraction_reduced</t>
  </si>
  <si>
    <t>Gastric_ulcer</t>
  </si>
  <si>
    <t>COPD_all_vs_Old_Controls</t>
  </si>
  <si>
    <t>Iron_deficiency_anemia</t>
  </si>
  <si>
    <t>Glucose_Urine_present_vs_absent</t>
  </si>
  <si>
    <t>Stroke_Ischemic</t>
  </si>
  <si>
    <t>Respiratory_failure</t>
  </si>
  <si>
    <t>Height_Max</t>
  </si>
  <si>
    <t>Venous_thromboembolism</t>
  </si>
  <si>
    <t>Phobias</t>
  </si>
  <si>
    <t>Bicarbonate</t>
  </si>
  <si>
    <t>Complications_and_illdefined_descriptions_of_heart_disease</t>
  </si>
  <si>
    <t>Nicotine_dependence</t>
  </si>
  <si>
    <t>Retention_of_urine</t>
  </si>
  <si>
    <t>Pulse_Pressure</t>
  </si>
  <si>
    <t>B12</t>
  </si>
  <si>
    <t>Amylase</t>
  </si>
  <si>
    <t>Cardiac_arrest</t>
  </si>
  <si>
    <t>Acute_Kidney_Injury</t>
  </si>
  <si>
    <t>Tubulointerstitial_diseases</t>
  </si>
  <si>
    <t>Diarrhea_and_gastroenteritis_of_infectious_origin</t>
  </si>
  <si>
    <t>Trunk_Lean_Mass</t>
  </si>
  <si>
    <t>Autoimmune_Thyroid_Disease</t>
  </si>
  <si>
    <t>Kidney_Cancer</t>
  </si>
  <si>
    <t>Obstructive_and_reflux_uropathy</t>
  </si>
  <si>
    <t>Nicotine_dependence_vs_low_Quantity_Smokers</t>
  </si>
  <si>
    <t>Gastritis_and_duodenitis</t>
  </si>
  <si>
    <t>Alcohol_Dependence</t>
  </si>
  <si>
    <t>Depression</t>
  </si>
  <si>
    <t>COPD_exacerbations</t>
  </si>
  <si>
    <t>Atherosclerotic_diseases</t>
  </si>
  <si>
    <t>B_lymphoid_cell_diseases</t>
  </si>
  <si>
    <t>COPD_Emphy</t>
  </si>
  <si>
    <t>Eosinophils_WBC_corrected</t>
  </si>
  <si>
    <t>Lymphoproliferative_diseases</t>
  </si>
  <si>
    <t>Colorectal_Cancer</t>
  </si>
  <si>
    <t>Phosphate_Serum</t>
  </si>
  <si>
    <t>Malaise_and_fatigue</t>
  </si>
  <si>
    <t>Cystitis</t>
  </si>
  <si>
    <t>Rehab_admission</t>
  </si>
  <si>
    <t>Bilirubin</t>
  </si>
  <si>
    <t>Sodium</t>
  </si>
  <si>
    <t>Hyperkinetic_disorders</t>
  </si>
  <si>
    <t>Cholelithiasis</t>
  </si>
  <si>
    <t>Sleep_disorders</t>
  </si>
  <si>
    <t>ECG_leadmeasurementaVR_qrsppk</t>
  </si>
  <si>
    <t>Gallstones</t>
  </si>
  <si>
    <t>Aortic_aneurysm_and_dissection</t>
  </si>
  <si>
    <t>EverSmokers_vs_NeverSmokers</t>
  </si>
  <si>
    <t>Lipase</t>
  </si>
  <si>
    <t>Aortic_Valve_Stenosis</t>
  </si>
  <si>
    <t>MGUS</t>
  </si>
  <si>
    <t>pH_Urine</t>
  </si>
  <si>
    <t>Panicdisorder</t>
  </si>
  <si>
    <t>Coronary_Artery_Disease</t>
  </si>
  <si>
    <t>Osteoarthritis_any</t>
  </si>
  <si>
    <t>COPD_all_30PY</t>
  </si>
  <si>
    <t>Blood_Urine_present_vs_absent</t>
  </si>
  <si>
    <t>Colon_Cancer</t>
  </si>
  <si>
    <t>Abdominal_and_pelvic_pain</t>
  </si>
  <si>
    <t>Hip_BMD</t>
  </si>
  <si>
    <t>Abdominal_Aortic_Aneurysm</t>
  </si>
  <si>
    <t>Hypotension</t>
  </si>
  <si>
    <t>Fibromyalgia</t>
  </si>
  <si>
    <t>Immunosuppressant_Drugs</t>
  </si>
  <si>
    <t>Aspartate_Transaminase</t>
  </si>
  <si>
    <t>Hypothyroidism</t>
  </si>
  <si>
    <t>Anemia</t>
  </si>
  <si>
    <t>Myocardial_Infarction</t>
  </si>
  <si>
    <t>Abnormalities_of_breathing</t>
  </si>
  <si>
    <t>Testosterone_combined</t>
  </si>
  <si>
    <t>Bariatric_surgery</t>
  </si>
  <si>
    <t>Diverticular_disease</t>
  </si>
  <si>
    <t>Acute_and_chronic_nephritis</t>
  </si>
  <si>
    <t>Paralytic_ileus_and_intestinal_obstruction_without_hernia</t>
  </si>
  <si>
    <t>Gastroesophageal_reflux_disease</t>
  </si>
  <si>
    <t>Creatine_Kinase</t>
  </si>
  <si>
    <t>Asthma_High_drug_use_score_noH02</t>
  </si>
  <si>
    <t>Autoimmune_Disease</t>
  </si>
  <si>
    <t>Hip_BMC</t>
  </si>
  <si>
    <t>Pulmonary_embolism</t>
  </si>
  <si>
    <t>Glaucoma</t>
  </si>
  <si>
    <t>Appendicular_Fat</t>
  </si>
  <si>
    <t>Spine_BMD</t>
  </si>
  <si>
    <t>Hypertension</t>
  </si>
  <si>
    <t>Calcium_albumin_ratio</t>
  </si>
  <si>
    <t>Hyperplasia_of_prostate</t>
  </si>
  <si>
    <t>KneeOA_vs_Controls_OAremoved</t>
  </si>
  <si>
    <t>Autoimmune_Thyroid_Disease_minus_Thyroid_Cancer</t>
  </si>
  <si>
    <t>Osteoporosis</t>
  </si>
  <si>
    <t>Cannabis_Use_Disorder</t>
  </si>
  <si>
    <t>Autism</t>
  </si>
  <si>
    <t>Spine_Area</t>
  </si>
  <si>
    <t>Thyroid_Stimulating_Hormone</t>
  </si>
  <si>
    <t>Coxarthrosis_arthrosis_of_hip</t>
  </si>
  <si>
    <t>HipOA_vs_Controls_OAremoved</t>
  </si>
  <si>
    <t>Whole_Body_BMD</t>
  </si>
  <si>
    <t>Bacterial_pneumonia</t>
  </si>
  <si>
    <t>Anxiety</t>
  </si>
  <si>
    <t>Cancer_All_Types</t>
  </si>
  <si>
    <t>FT4_Thyroid</t>
  </si>
  <si>
    <t>Rheumatoid_Arthritis</t>
  </si>
  <si>
    <t>Iron</t>
  </si>
  <si>
    <t>Ferritin</t>
  </si>
  <si>
    <t>Persistent_mood_affective_disorders</t>
  </si>
  <si>
    <t>Invasive_Encapsulated_bacteria</t>
  </si>
  <si>
    <t>Stroke_not_specified_as_hemorrhage_or_infarction</t>
  </si>
  <si>
    <t>Rheumatoid_Factor_and_OR_antiCCP_pos_RA</t>
  </si>
  <si>
    <t>Sleep_Apnea_Severe_Moderate</t>
  </si>
  <si>
    <t>Type_2_Diabetes</t>
  </si>
  <si>
    <t>Gastric_cancer</t>
  </si>
  <si>
    <t>Bipolar_Disorder</t>
  </si>
  <si>
    <t>Menarche_Age</t>
  </si>
  <si>
    <t>ECG_globalmeasurements_qrsdur</t>
  </si>
  <si>
    <t>Calcium_Ionized</t>
  </si>
  <si>
    <t>FT4_ratio_TSH</t>
  </si>
  <si>
    <t>Occlusion_and_stenosis_of_precerebral_arteries_not_resulting_in_cerebral_infarction</t>
  </si>
  <si>
    <t>Age_Related_Macular_Degeneration</t>
  </si>
  <si>
    <t>Sleepy</t>
  </si>
  <si>
    <t>Chronic_nephritic_syndrome</t>
  </si>
  <si>
    <t>Whole_Body_Fat</t>
  </si>
  <si>
    <t>Emphysema_vs_Old_Controls</t>
  </si>
  <si>
    <t>ECG_globalmeasurements_print</t>
  </si>
  <si>
    <t>Amphetamine_Use_Disorder</t>
  </si>
  <si>
    <t>Psoriasis</t>
  </si>
  <si>
    <t>Spine_BMC</t>
  </si>
  <si>
    <t>Whole_Body_Lean_Mass</t>
  </si>
  <si>
    <t>Plasma_Prothrombin_Time</t>
  </si>
  <si>
    <t>Pneumonia_Bacterial</t>
  </si>
  <si>
    <t>Sleep_Apnea</t>
  </si>
  <si>
    <t>Fever_of_unknown_origin</t>
  </si>
  <si>
    <t>ECG_globalmeasurements_qtcf</t>
  </si>
  <si>
    <t>Disorders_of_lipoprotein_metabolism_and_other_lipidemias</t>
  </si>
  <si>
    <t>Chronic_Sinusitis</t>
  </si>
  <si>
    <t>Chloride</t>
  </si>
  <si>
    <t>Basophils_WBC_corrected</t>
  </si>
  <si>
    <t>Atherosclerotic_disease_Myocardial_Infarction_vs_no_Myocardial_Infarction</t>
  </si>
  <si>
    <t>Mild_mitral_regurgitation_echo_based</t>
  </si>
  <si>
    <t>Nail_Fungus</t>
  </si>
  <si>
    <t>Any_fracture_o40y_wo_hand_feet_skull</t>
  </si>
  <si>
    <t>Alzheimers_strict</t>
  </si>
  <si>
    <t>FT3_ratio_FT4</t>
  </si>
  <si>
    <t>Ketones_Urine_present_vs_absent</t>
  </si>
  <si>
    <t>Coronary_Artery_Disease_before_76</t>
  </si>
  <si>
    <t>Hemorrhage_from_respiratory_passages</t>
  </si>
  <si>
    <t>Angina_pectoris</t>
  </si>
  <si>
    <t>Alzheimers_vs_dementia_free_controls</t>
  </si>
  <si>
    <t>Magnesium</t>
  </si>
  <si>
    <t>Alzheimers_all</t>
  </si>
  <si>
    <t>Calculated_transferrin_saturation_ever_over_50_percent</t>
  </si>
  <si>
    <t>Sleep_Insomnia</t>
  </si>
  <si>
    <t>Low_BMD</t>
  </si>
  <si>
    <t>Creatine_Kinase_Muscle_Brain</t>
  </si>
  <si>
    <t>Follicle_Stimulating_Hormone</t>
  </si>
  <si>
    <t>Monocytes_WBC_corrected</t>
  </si>
  <si>
    <t>Tuberculosis_case_or_Mtb_infected</t>
  </si>
  <si>
    <t>Anti_CCP_pos_tests</t>
  </si>
  <si>
    <t>Osteoporosis_without_pathological_fracture</t>
  </si>
  <si>
    <t>Lung_Cancer</t>
  </si>
  <si>
    <t>Hypertension_medication_4ormoresimultaneousdrugs_vs_onedrugonly</t>
  </si>
  <si>
    <t>Bipolar_affective_disorder</t>
  </si>
  <si>
    <t>Schizophrenia</t>
  </si>
  <si>
    <t>Restless_Legs_Syndrome_vs_questionnaire_controls</t>
  </si>
  <si>
    <t>Asthma_Age_Onset_0_6YoA</t>
  </si>
  <si>
    <t>Neuropathic_Pain</t>
  </si>
  <si>
    <t>Cardiomyopathies_various</t>
  </si>
  <si>
    <t>Specific_personality_disorders</t>
  </si>
  <si>
    <t>Cigarettes_per_day</t>
  </si>
  <si>
    <t>Bladder_Cancer</t>
  </si>
  <si>
    <t>Atrioventricular_and_left_bundlebranch_block</t>
  </si>
  <si>
    <t>Activated_Partial_Thromboplastin_Time</t>
  </si>
  <si>
    <t>Syncope_and_collapse</t>
  </si>
  <si>
    <t>Psoriatic_Arthritis</t>
  </si>
  <si>
    <t>Inflammatory_Bowel_Disease</t>
  </si>
  <si>
    <t>Rheumatoid_Factor_and_antiCCP_neg_RA</t>
  </si>
  <si>
    <t>Congenital_malformations_of_the_circulatory_system</t>
  </si>
  <si>
    <t>Parkinsons_disease</t>
  </si>
  <si>
    <t>Breast_Cancer</t>
  </si>
  <si>
    <t>Troponin_T</t>
  </si>
  <si>
    <t>Myositis</t>
  </si>
  <si>
    <t>Epilepsy</t>
  </si>
  <si>
    <t>Ulcerative_Colitis</t>
  </si>
  <si>
    <t>Reaction_to_severe_stress_and_adjustment_disorders</t>
  </si>
  <si>
    <t>Multiple_myeloma_and_Plasmacytoma</t>
  </si>
  <si>
    <t>ECG_leadmeasurementV1_pamp</t>
  </si>
  <si>
    <t>Prostate_Specific_Antigen</t>
  </si>
  <si>
    <t>Asthma</t>
  </si>
  <si>
    <t>Delirium_not_induced_by_alcohol_or_drug</t>
  </si>
  <si>
    <t>Calculus_of_kidney_and_ureter</t>
  </si>
  <si>
    <t>White_Blood_Cell_Urine</t>
  </si>
  <si>
    <t>Type_1_Diabetes</t>
  </si>
  <si>
    <t>Platelet</t>
  </si>
  <si>
    <t>Plateletcrit</t>
  </si>
  <si>
    <t>Triglyceride</t>
  </si>
  <si>
    <t>White_Blood_Cell</t>
  </si>
  <si>
    <t>Lymphocytes</t>
  </si>
  <si>
    <t>Cholesterol_High_Density_Lipoprotein</t>
  </si>
  <si>
    <t>Granulocytes</t>
  </si>
  <si>
    <t>Monocytes</t>
  </si>
  <si>
    <t>Neutrophils</t>
  </si>
  <si>
    <t>Gamma_Glutamyl_Transpeptidase</t>
  </si>
  <si>
    <t>Cholesterol_NON_High_Density_Lipoprotein</t>
  </si>
  <si>
    <t>Weight</t>
  </si>
  <si>
    <t>BMI_max</t>
  </si>
  <si>
    <t>BMI_mean</t>
  </si>
  <si>
    <t>Metabolic_Syndrome_ATP_III</t>
  </si>
  <si>
    <t>Alkaline_Phosphatase</t>
  </si>
  <si>
    <t>Erythrocyte_Sedimentation_Rate</t>
  </si>
  <si>
    <t>Obese_severe_BMI35andOver</t>
  </si>
  <si>
    <t>Uric_Acid</t>
  </si>
  <si>
    <t>C_Reactive_Protein</t>
  </si>
  <si>
    <t>Alanine_Transaminase</t>
  </si>
  <si>
    <t>Red_Blood_Cell</t>
  </si>
  <si>
    <t>Eosinophils</t>
  </si>
  <si>
    <t>Glucose_Serum</t>
  </si>
  <si>
    <t>Mean_Platelet_Volume</t>
  </si>
  <si>
    <t>Hematocrit</t>
  </si>
  <si>
    <t>HbA1c</t>
  </si>
  <si>
    <t>Mean_Arterial_Pressure</t>
  </si>
  <si>
    <t>Diastolic_Blood_Pressure</t>
  </si>
  <si>
    <t>Red_Blood_Cell_Width</t>
  </si>
  <si>
    <t>Hemoglobin</t>
  </si>
  <si>
    <t>Cholesterol_Total</t>
  </si>
  <si>
    <t>Cholesterol_Low_Density_Lipoprotein</t>
  </si>
  <si>
    <t>Systolic_Blood_Pressure</t>
  </si>
  <si>
    <t>Chronic_Lymphocytic_Leukemia_and_Small_Lymphocytic_Lymphoma</t>
  </si>
  <si>
    <t>Calcium</t>
  </si>
  <si>
    <t>Calculated_transferrin_saturation</t>
  </si>
  <si>
    <t>Trunk_Fat</t>
  </si>
  <si>
    <t>Basophils</t>
  </si>
  <si>
    <t>ECG_globalmeasurements_heartrate</t>
  </si>
  <si>
    <t>Appedincular_Lean_Mass</t>
  </si>
  <si>
    <t>Mean_Corpuscular_Hemoglobin</t>
  </si>
  <si>
    <t>Mean_Corpuscular_Volume</t>
  </si>
  <si>
    <t>Iron_Binding_Capacity</t>
  </si>
  <si>
    <t>Potassium</t>
  </si>
  <si>
    <t>25_Hydroxy_Vitamin_D</t>
  </si>
  <si>
    <t>Melanoma</t>
  </si>
  <si>
    <t>Folate</t>
  </si>
  <si>
    <t>Age_At_First_Child_Birth</t>
  </si>
  <si>
    <t>Whole_Body_Area</t>
  </si>
  <si>
    <t>FT3_Thyroid</t>
  </si>
  <si>
    <t>Systemic_Lupus_Erythematosus</t>
  </si>
  <si>
    <t>Dementia_in_Alzheimers_disease</t>
  </si>
  <si>
    <t>Low_grade_B_cell_lymphoma</t>
  </si>
  <si>
    <t>Transient_cerebral_ischemic_attacks_and_related_syndromes</t>
  </si>
  <si>
    <t>Pain_in_throat_and_chest</t>
  </si>
  <si>
    <t>Hemiplegia</t>
  </si>
  <si>
    <t>Waldenstroms_MGUS_IgM_DLBCL_CLL_SLL</t>
  </si>
  <si>
    <t>Rheumatoid_Factor_pos_tests</t>
  </si>
  <si>
    <t>Asthma_Low_drug_use_score_noH02</t>
  </si>
  <si>
    <t>Anti_CCP_positive_tests_vs_negative_tests</t>
  </si>
  <si>
    <t>Rheumatoid_Factor_neg_RA</t>
  </si>
  <si>
    <t>Vasomotor_and_allergic_rhinitis</t>
  </si>
  <si>
    <t>Invasive_S_pneumoniae</t>
  </si>
  <si>
    <t>Myeloid_diseases</t>
  </si>
  <si>
    <t>Asthma_Low_or_unknown_drug_use_score_noH02</t>
  </si>
  <si>
    <t>Kidney_Stones</t>
  </si>
  <si>
    <t>Duodenal_ulcer</t>
  </si>
  <si>
    <t>Rheumatoid_factor_positive_tests_vs_negative_tests</t>
  </si>
  <si>
    <t>T2D_Retinopathy_vs_T2D_EyesNormal</t>
  </si>
  <si>
    <t>ECG_leadmeasurementV5_rdur</t>
  </si>
  <si>
    <t>Hip_Area</t>
  </si>
  <si>
    <t>Lymphoma_Non_Hodgkins</t>
  </si>
  <si>
    <t>Pancreatic_Cancer</t>
  </si>
  <si>
    <t>Inguinal_hernia</t>
  </si>
  <si>
    <t>Skin_Cancer_Basal_Cell</t>
  </si>
  <si>
    <t>Excision_of_lumbar_intervertebral_disc</t>
  </si>
  <si>
    <t>Neuromuscular_dysfunction_of_bladder</t>
  </si>
  <si>
    <t>SmallPox_Side_Effect</t>
  </si>
  <si>
    <t>HandOA_vs_Controls_OAremoved</t>
  </si>
  <si>
    <t>Rectal_Cancer</t>
  </si>
  <si>
    <t>Thyroid_Cancer</t>
  </si>
  <si>
    <t>Spondylosis</t>
  </si>
  <si>
    <t>Invasive_Ecoli</t>
  </si>
  <si>
    <t>Osteoarthritis_ACLrupture</t>
  </si>
  <si>
    <t>Temporomandibular_Joint_Disorder</t>
  </si>
  <si>
    <t>Tuberculosis_skin_test_Positive_NotTB_NotBCG</t>
  </si>
  <si>
    <t>Viral_infection_of_unspecified_site</t>
  </si>
  <si>
    <t>Congenital_malformations_of_cardiac_septa_minus_CoA_vs_all_controls</t>
  </si>
  <si>
    <t>Giant_Cell_Arthritis</t>
  </si>
  <si>
    <t>Atopic_dermatitis</t>
  </si>
  <si>
    <t>Neuroendocrine_cancers</t>
  </si>
  <si>
    <t>Obsessive_Compulsive_Disorder</t>
  </si>
  <si>
    <t>Paroxysmal_tachycardia</t>
  </si>
  <si>
    <t>Atrioventricular_block_complete</t>
  </si>
  <si>
    <t>Bradycardia_unspecified</t>
  </si>
  <si>
    <t>Abnormalities_of_heart_beat</t>
  </si>
  <si>
    <t>Baldness_Thinning_Hair</t>
  </si>
  <si>
    <t>Baldness_or_Tooth_Agenesis</t>
  </si>
  <si>
    <t>ECG_leadmeasurementII_qrsarea</t>
  </si>
  <si>
    <t>Phenotype</t>
  </si>
  <si>
    <t>Proximity Extension Assay</t>
  </si>
  <si>
    <t>Antibody bead Array</t>
  </si>
  <si>
    <t>TMT-LC-MS/MS</t>
  </si>
  <si>
    <t>LC-MS/MS</t>
  </si>
  <si>
    <t>iTraq</t>
  </si>
  <si>
    <t>2D Gel Electrophoresis</t>
  </si>
  <si>
    <t>STUDIES IDENTIFIED</t>
  </si>
  <si>
    <t>SIMILAR EFFECT</t>
  </si>
  <si>
    <t>METHOD</t>
  </si>
  <si>
    <t>SOMASCAN</t>
  </si>
  <si>
    <t>PAPER</t>
  </si>
  <si>
    <t>PHENOTYPE</t>
  </si>
  <si>
    <t>Frailty</t>
  </si>
  <si>
    <t>UP = POSITIVE B IN LINEAR MODEL</t>
  </si>
  <si>
    <t>SIMILAR AGE EFFECT</t>
  </si>
  <si>
    <t>Paper</t>
  </si>
  <si>
    <t>Sebastiani, et al. 2021 (serum)</t>
  </si>
  <si>
    <t>Method</t>
  </si>
  <si>
    <t>SOMAscan</t>
  </si>
  <si>
    <t>Tandem Mass Tags-based MS/MS</t>
  </si>
  <si>
    <t>Centenarians vs controls</t>
  </si>
  <si>
    <t>DIRECTION (up = up in Centenarian)</t>
  </si>
  <si>
    <t>Cluster Size</t>
  </si>
  <si>
    <t>APs present</t>
  </si>
  <si>
    <t>estimate</t>
  </si>
  <si>
    <t>method</t>
  </si>
  <si>
    <t>Uric_Acid mg/dL</t>
  </si>
  <si>
    <t>0.264069401104562</t>
  </si>
  <si>
    <t>0.00490179875068475</t>
  </si>
  <si>
    <t>0.294107925041085</t>
  </si>
  <si>
    <t>Pearson's product-moment partial correlation</t>
  </si>
  <si>
    <t>Magnesium mg/dL</t>
  </si>
  <si>
    <t>-0.197381010794727</t>
  </si>
  <si>
    <t>0.0361246051880875</t>
  </si>
  <si>
    <t>AST_SGOT IU/L</t>
  </si>
  <si>
    <t>-0.189376929682296</t>
  </si>
  <si>
    <t>0.0507439988592521</t>
  </si>
  <si>
    <t>Direct_HDL_Cholesterol mg/dL</t>
  </si>
  <si>
    <t>-0.17116867404595</t>
  </si>
  <si>
    <t>0.0724562401837027</t>
  </si>
  <si>
    <t>Mean_Corp_Hemoglobin_pg</t>
  </si>
  <si>
    <t>0.157885307795187</t>
  </si>
  <si>
    <t>0.0948845883737404</t>
  </si>
  <si>
    <t>Monocyte_percent</t>
  </si>
  <si>
    <t>-0.15972339904458</t>
  </si>
  <si>
    <t>0.0955590716285586</t>
  </si>
  <si>
    <t>Sodium mmol/L</t>
  </si>
  <si>
    <t>0.154350856839645</t>
  </si>
  <si>
    <t>0.10417872512767</t>
  </si>
  <si>
    <t>Albumin g/dL</t>
  </si>
  <si>
    <t>-0.14268405597249</t>
  </si>
  <si>
    <t>0.129919526084285</t>
  </si>
  <si>
    <t>Neutrophil_percent</t>
  </si>
  <si>
    <t>0.137965720909379</t>
  </si>
  <si>
    <t>0.143235837254502</t>
  </si>
  <si>
    <t>Lymphocyte_percent</t>
  </si>
  <si>
    <t>-0.137045808598005</t>
  </si>
  <si>
    <t>0.145948322395253</t>
  </si>
  <si>
    <t>RBC_Dist_Width_percent</t>
  </si>
  <si>
    <t>0.139065247656217</t>
  </si>
  <si>
    <t>0.149256433680164</t>
  </si>
  <si>
    <t>Mean_Corp_Volume_fL</t>
  </si>
  <si>
    <t>0.13540847532316</t>
  </si>
  <si>
    <t>0.154586178605177</t>
  </si>
  <si>
    <t>ALT_SGPT IU/L</t>
  </si>
  <si>
    <t>-0.139118034356087</t>
  </si>
  <si>
    <t>0.158999920100746</t>
  </si>
  <si>
    <t>Basophil_K_ul</t>
  </si>
  <si>
    <t>0.126831805231701</t>
  </si>
  <si>
    <t>0.178720062899989</t>
  </si>
  <si>
    <t>Direct_Bilirubin mg/dL</t>
  </si>
  <si>
    <t>-0.12408653425315</t>
  </si>
  <si>
    <t>0.190378951273365</t>
  </si>
  <si>
    <t>LDH_Total IU/L</t>
  </si>
  <si>
    <t>0.125012737756912</t>
  </si>
  <si>
    <t>0.19316326585602</t>
  </si>
  <si>
    <t>Nucleated_RBC_percent</t>
  </si>
  <si>
    <t>-0.126235186031842</t>
  </si>
  <si>
    <t>0.197250162892939</t>
  </si>
  <si>
    <t>Platelet_Count_K_ul</t>
  </si>
  <si>
    <t>-0.118395066325248</t>
  </si>
  <si>
    <t>0.213758311861253</t>
  </si>
  <si>
    <t>Creatinine mg/dL</t>
  </si>
  <si>
    <t>0.115547919817691</t>
  </si>
  <si>
    <t>0.222950072723592</t>
  </si>
  <si>
    <t>Lymphocyte_K_ul</t>
  </si>
  <si>
    <t>-0.113830851374518</t>
  </si>
  <si>
    <t>0.227851919939116</t>
  </si>
  <si>
    <t>Iron_Binding_Capacity_Total ug/dL</t>
  </si>
  <si>
    <t>-0.107772119384624</t>
  </si>
  <si>
    <t>0.260216669486612</t>
  </si>
  <si>
    <t>Monocyte_K_ul</t>
  </si>
  <si>
    <t>-0.1052014810592</t>
  </si>
  <si>
    <t>0.271823846216443</t>
  </si>
  <si>
    <t>Calcium mg/dL</t>
  </si>
  <si>
    <t>0.102865927796886</t>
  </si>
  <si>
    <t>0.278275759929312</t>
  </si>
  <si>
    <t>Total_Protein g/dL</t>
  </si>
  <si>
    <t>0.0933237541647331</t>
  </si>
  <si>
    <t>0.329944959679143</t>
  </si>
  <si>
    <t>Mean_Corp_Hgb_Cn_g_dL</t>
  </si>
  <si>
    <t>0.0894636851785958</t>
  </si>
  <si>
    <t>0.343851020790936</t>
  </si>
  <si>
    <t>Gamma_GT IU/L</t>
  </si>
  <si>
    <t>-0.0900935648893454</t>
  </si>
  <si>
    <t>0.363073306408902</t>
  </si>
  <si>
    <t>Total_Apo_A1 mg/dL</t>
  </si>
  <si>
    <t>-0.0713106234101385</t>
  </si>
  <si>
    <t>0.459110963431066</t>
  </si>
  <si>
    <t>Total_Bilirubin mg/dL</t>
  </si>
  <si>
    <t>-0.0690708082161352</t>
  </si>
  <si>
    <t>0.473372692354627</t>
  </si>
  <si>
    <t>RBC_M_ul</t>
  </si>
  <si>
    <t>-0.0642144084110834</t>
  </si>
  <si>
    <t>0.501168528026684</t>
  </si>
  <si>
    <t>Urea_Nitrogen mg/dL</t>
  </si>
  <si>
    <t>-0.0633121242875019</t>
  </si>
  <si>
    <t>0.509159813113162</t>
  </si>
  <si>
    <t>Beta_hydroxybutyrate mmol/L</t>
  </si>
  <si>
    <t>-0.0661038147174515</t>
  </si>
  <si>
    <t>0.511319254501387</t>
  </si>
  <si>
    <t>CK_Total IU/L</t>
  </si>
  <si>
    <t>0.0627432148983141</t>
  </si>
  <si>
    <t>0.535155582265358</t>
  </si>
  <si>
    <t>DHEA_S ug/dL</t>
  </si>
  <si>
    <t>0.0570575848381503</t>
  </si>
  <si>
    <t>0.548322326526377</t>
  </si>
  <si>
    <t>Neutrophil_K_ul</t>
  </si>
  <si>
    <t>0.0545828772846817</t>
  </si>
  <si>
    <t>0.564079139246656</t>
  </si>
  <si>
    <t>Chloride mmol/L</t>
  </si>
  <si>
    <t>0.0486197381764349</t>
  </si>
  <si>
    <t>0.607461944656576</t>
  </si>
  <si>
    <t>C_Peptide ng/mL</t>
  </si>
  <si>
    <t>0.0501977855619826</t>
  </si>
  <si>
    <t>0.616342529568493</t>
  </si>
  <si>
    <t>Iron ug/dL</t>
  </si>
  <si>
    <t>-0.0475731300133541</t>
  </si>
  <si>
    <t>0.620020603308522</t>
  </si>
  <si>
    <t>Eosinophil_K_ul</t>
  </si>
  <si>
    <t>-0.0473930085754134</t>
  </si>
  <si>
    <t>0.621347317570387</t>
  </si>
  <si>
    <t>Total_Apo_B mg/dL</t>
  </si>
  <si>
    <t>0.0472591494668397</t>
  </si>
  <si>
    <t>0.62233406624102</t>
  </si>
  <si>
    <t>CO2_Content mmol/L</t>
  </si>
  <si>
    <t>-0.0460892512980235</t>
  </si>
  <si>
    <t>0.626304959483833</t>
  </si>
  <si>
    <t>Potassium mmol/L</t>
  </si>
  <si>
    <t>0.0460201431589703</t>
  </si>
  <si>
    <t>0.634660759026186</t>
  </si>
  <si>
    <t>Eosinophil_percent</t>
  </si>
  <si>
    <t>-0.046970333344566</t>
  </si>
  <si>
    <t>0.635872622798033</t>
  </si>
  <si>
    <t>UIBC ug/dL</t>
  </si>
  <si>
    <t>-0.0434000705124046</t>
  </si>
  <si>
    <t>0.648077445165172</t>
  </si>
  <si>
    <t>Glucose mg/dL</t>
  </si>
  <si>
    <t>-0.0442578439208523</t>
  </si>
  <si>
    <t>0.655520039375808</t>
  </si>
  <si>
    <t>Hemoglobin_g_dL</t>
  </si>
  <si>
    <t>0.0380928516371437</t>
  </si>
  <si>
    <t>0.691416048092322</t>
  </si>
  <si>
    <t>Cortisol ug/dL</t>
  </si>
  <si>
    <t>0.0359238445549463</t>
  </si>
  <si>
    <t>0.708168016735003</t>
  </si>
  <si>
    <t>Osteocalcin_N_Mid_Elecsys ng/mL</t>
  </si>
  <si>
    <t>-0.0358922071782897</t>
  </si>
  <si>
    <t>0.713597088281193</t>
  </si>
  <si>
    <t>Total_Cholesterol mg/dL</t>
  </si>
  <si>
    <t>0.031876015216319</t>
  </si>
  <si>
    <t>0.737501102066883</t>
  </si>
  <si>
    <t>Iron_Saturation %</t>
  </si>
  <si>
    <t>-0.0314712507509041</t>
  </si>
  <si>
    <t>0.741849129635746</t>
  </si>
  <si>
    <t>Mean_Platelet_Volume_fL</t>
  </si>
  <si>
    <t>-0.029616409618994</t>
  </si>
  <si>
    <t>0.755500640588135</t>
  </si>
  <si>
    <t>Alk_Phos_Total IU/L</t>
  </si>
  <si>
    <t>-0.0271068087415031</t>
  </si>
  <si>
    <t>0.777631461986636</t>
  </si>
  <si>
    <t>TSH_Thyrotropin uIU/mL</t>
  </si>
  <si>
    <t>0.023344196966446</t>
  </si>
  <si>
    <t>0.813141211404361</t>
  </si>
  <si>
    <t>0.0205353601279965</t>
  </si>
  <si>
    <t>0.83060408986695</t>
  </si>
  <si>
    <t>Phosphorus mg/dL</t>
  </si>
  <si>
    <t>0.016649110582366</t>
  </si>
  <si>
    <t>0.861058585053884</t>
  </si>
  <si>
    <t>Triglycerides mg/dL</t>
  </si>
  <si>
    <t>-0.0134137795259149</t>
  </si>
  <si>
    <t>0.892495659511153</t>
  </si>
  <si>
    <t>HS_C_Reactive_Prot mg/L</t>
  </si>
  <si>
    <t>0.0120315554198338</t>
  </si>
  <si>
    <t>0.90351703024218</t>
  </si>
  <si>
    <t>Insulin uU/mL</t>
  </si>
  <si>
    <t>0.0089166175256507</t>
  </si>
  <si>
    <t>0.92841852181991</t>
  </si>
  <si>
    <t>WBC_K_ul</t>
  </si>
  <si>
    <t>-0.00493673257462364</t>
  </si>
  <si>
    <t>0.958425669192567</t>
  </si>
  <si>
    <t>Direct_LDL_Chol mg/dL</t>
  </si>
  <si>
    <t>-0.00400037752025764</t>
  </si>
  <si>
    <t>0.966609319020834</t>
  </si>
  <si>
    <t>Basophil_percent</t>
  </si>
  <si>
    <t>-0.000337397494753895</t>
  </si>
  <si>
    <t>0.997157368098978</t>
  </si>
  <si>
    <t>Phenotype Associations</t>
  </si>
  <si>
    <t>Multimorbidity</t>
  </si>
  <si>
    <t>Mortality</t>
  </si>
  <si>
    <t>AP proportion of complete cluster</t>
  </si>
  <si>
    <t>% AP (all associations)</t>
  </si>
  <si>
    <t>% AP (of all APs)</t>
  </si>
  <si>
    <t>ferkingstad.coef</t>
  </si>
  <si>
    <t>PMID</t>
  </si>
  <si>
    <t>Sun, 2022 (biorxiv; plasma); https://doi.org/10.1101/2022.06.17.496443</t>
  </si>
  <si>
    <t>Lind, 2019 (plasma); PMID: 30802263</t>
  </si>
  <si>
    <t>Enroth, et al. 2014 ( plasma); PMID: 25147954</t>
  </si>
  <si>
    <t>Signorelli et al., 2019 (serum); PMID: 31881125</t>
  </si>
  <si>
    <t>Xu, et al 2020 (plasma); PMID: 33009535</t>
  </si>
  <si>
    <t>Bakar, et al. 2018 (plasma); PMID: 30594926</t>
  </si>
  <si>
    <t>Cominetti, et al. 2018 (plasma); PMID: 30451909</t>
  </si>
  <si>
    <t>Siino, et al. 2022 (plasma); PMID: 35932462</t>
  </si>
  <si>
    <t>Wang, et al. 2019a (plasma); PMID: 31601169</t>
  </si>
  <si>
    <t>Ignjatovic et al., 2011 (plasma); PMID: 21365000</t>
  </si>
  <si>
    <t>Byerley et al., 2011 (serum); PMID: 20490702</t>
  </si>
  <si>
    <t>ST2. Aging Protein associations across literature using different methodologies than the SOMAscan platform. Overview of APs with corresponding identifiers are provided, including their age-association in our analyses. Overview in the amount of studies which identified the AP and the amount of similar effects across these studies is presented. Methodology used in the studies are stated above the studies. Behind every study it is noted whether plasma or serum is used and the pubmed identifier (PMID).</t>
  </si>
  <si>
    <t>ST3. Comparison of Aging Protein age-associations as estimated by our study, and as identified in the study of Sebastiani, et al. (2021) using both the SOMAscan platform and Mass-Spectrometry on a subset of their sample. In the study of Sebastiani, et al., Up indicates that the protein levels are increased in Centenarians compared to (younger) controls, whereas the opposite is true for Down. PMID refers to corresponding pubmed identifier.</t>
  </si>
  <si>
    <t>GO:0030198</t>
  </si>
  <si>
    <t>extracellular matrix organization</t>
  </si>
  <si>
    <t>32/250</t>
  </si>
  <si>
    <t>146/3917</t>
  </si>
  <si>
    <t>COL1A1/COL11A2/LUM/SMOC1/FLRT2/PXDN/DDR2/COL2A1/FBLN5/COL3A1/COL18A1/CST3/TNFRSF1A/MMP7/SPINT1/SERPINF2/TNFRSF1B/ADAMTS5/ADAMTS13/CCDC80/NTN4/CTSV/KLK7/MMP12/DPT/MFAP4/TNXB/NPNT/FMOD/COL13A1/TNFRSF11B/TPSAB1</t>
  </si>
  <si>
    <t>ALL</t>
  </si>
  <si>
    <t>GO:0043062</t>
  </si>
  <si>
    <t>extracellular structure organization</t>
  </si>
  <si>
    <t>GO:0045229</t>
  </si>
  <si>
    <t>external encapsulating structure organization</t>
  </si>
  <si>
    <t>147/3917</t>
  </si>
  <si>
    <t>12/250</t>
  </si>
  <si>
    <t>30/3917</t>
  </si>
  <si>
    <t>COL1A1/COL11A2/LUM/PXDN/DDR2/COL2A1/COL3A1/SERPINF2/DPT/TNXB/FMOD/COL13A1</t>
  </si>
  <si>
    <t>72/259</t>
  </si>
  <si>
    <t>351/4076</t>
  </si>
  <si>
    <t>MFAP2/CHI3L1/COL1A1/FGFBP3/PCOLCE/COL11A2/SOST/LUM/SMOC1/FLRT2/LTBP4/CHAD/PXDN/VWC2/AMBP/CTHRC1/CD248/LEFTY2/COL2A1/NCAN/FBLN5/HTRA1/COL3A1/COL18A1/MMP7/CFP/SERPINF2/PTN/LGALS3/ADAMTS5/ADAMTS13/CCDC80/NTN4/THBS4/SERPINC1/TPSB2/BCAN/AHSG/F2/SPON1/GDF15/SLPI/MMP12/CDON/DPT/PI3/GPC5/NPPA/MFAP4/SOD3/CBLN4/TNXB/CLEC3B/NPNT/FMOD/CCN5/MFAP5/ASPN/TIMP4/COL13A1/IGFALS/NTN1/MATN4/LRRC32/ITIH1/MXRA7/CTSB/SPON2/TNFRSF11B/EFEMP1/EMILIN3/TPSAB1</t>
  </si>
  <si>
    <t>56/259</t>
  </si>
  <si>
    <t>276/4076</t>
  </si>
  <si>
    <t>MFAP2/COL1A1/FGFBP3/PCOLCE/COL11A2/SOST/LUM/SMOC1/LTBP4/PXDN/VWC2/AMBP/CTHRC1/LEFTY2/COL2A1/FBLN5/HTRA1/COL3A1/COL18A1/CFP/SERPINF2/PTN/LGALS3/ADAMTS5/CCDC80/NTN4/THBS4/SERPINC1/TPSB2/AHSG/F2/SPON1/GDF15/SLPI/CDON/DPT/GPC5/NPPA/MFAP4/SOD3/CBLN4/TNXB/CLEC3B/NPNT/FMOD/MFAP5/ASPN/COL13A1/NTN1/MATN4/ITIH1/MXRA7/CTSB/EFEMP1/EMILIN3/TPSAB1</t>
  </si>
  <si>
    <t>5/259</t>
  </si>
  <si>
    <t>COL1A1/COL11A2/LUM/COL2A1/COL3A1</t>
  </si>
  <si>
    <t>27/259</t>
  </si>
  <si>
    <t>185/4076</t>
  </si>
  <si>
    <t>MXRA8/B2M/COL1A1/TXNDC5/COL11A2/APOL1/COL2A1/ADAMTSL1/DBI/COL3A1/COL18A1/IGFBP3/CST3/PLAUR/CFP/ADAMTS5/ADAMTS13/SERPINC1/CHRDL1/FSTL3/AHSG/F2/SPON1/COL13A1/SUMF1/CHGB/PENK</t>
  </si>
  <si>
    <t>11/259</t>
  </si>
  <si>
    <t>42/4076</t>
  </si>
  <si>
    <t>COL1A1/MSR1/COL11A2/LUM/CTHRC1/COL2A1/COL3A1/COL18A1/C1QL1/COL13A1/C1QTNF3</t>
  </si>
  <si>
    <t>GO:0001527</t>
  </si>
  <si>
    <t>microfibril</t>
  </si>
  <si>
    <t>4/259</t>
  </si>
  <si>
    <t>MFAP2/LTBP4/MFAP4/MFAP5</t>
  </si>
  <si>
    <t>10/259</t>
  </si>
  <si>
    <t>48/4076</t>
  </si>
  <si>
    <t>SMOC1/VWC2/COL2A1/COL18A1/PTN/CCDC80/NTN4/THBS4/NPNT/NTN1</t>
  </si>
  <si>
    <t>3/259</t>
  </si>
  <si>
    <t>IGFBP3/IGF1/IGFALS</t>
  </si>
  <si>
    <t>24/251</t>
  </si>
  <si>
    <t>89/3972</t>
  </si>
  <si>
    <t>MFAP2/CHI3L1/COL1A1/PCOLCE/COL11A2/LUM/LTBP4/PXDN/CTHRC1/COL2A1/FBLN5/COL3A1/COL18A1/SPON1/DPT/MFAP4/TNXB/NPNT/FMOD/MFAP5/ASPN/COL13A1/EFEMP1/EMILIN3</t>
  </si>
  <si>
    <t>33/251</t>
  </si>
  <si>
    <t>182/3972</t>
  </si>
  <si>
    <t>MFAP2/CHI3L1/COL1A1/PCOLCE/COL11A2/TTN/LUM/LTBP4/PXDN/MYL6B/SEC13/CTHRC1/COL2A1/FBLN5/CRYBB1/MYL3/COL3A1/HSPB6/COL18A1/SPON1/DPT/PI3/MFAP4/TNXB/NPNT/FMOD/MFAP5/ASPN/COL13A1/EFEMP1/EMILIN3/MRPL21/ACTN2</t>
  </si>
  <si>
    <t>30/251</t>
  </si>
  <si>
    <t>171/3972</t>
  </si>
  <si>
    <t>REG4/FGFBP3/PCOLCE/RSPO3/SOST/SMOC1/LTBP4/REG3A/NCAN/TREM2/RSPO1/REG1B/MMP7/CCL23/PTN/ADAMTS5/CCDC80/THBS4/SERPINC1/BCAN/CXCL10/F2/SELL/GREM2/SOD3/TNXB/CLEC3B/CCN5/COL13A1/RSPO4</t>
  </si>
  <si>
    <t>126/3972</t>
  </si>
  <si>
    <t>REG4/FGFBP3/PCOLCE/RSPO3/SOST/SMOC1/RSPO1/MMP7/CCL23/PTN/ADAMTS5/CCDC80/THBS4/SERPINC1/CXCL10/F2/SELL/GREM2/SOD3/TNXB/CLEC3B/CCN5/COL13A1/RSPO4</t>
  </si>
  <si>
    <t>20/251</t>
  </si>
  <si>
    <t>103/3972</t>
  </si>
  <si>
    <t>COL1A1/FGFBP3/LTBP4/PXDN/IL1R2/KL/COL2A1/HTRA1/IGF2R/COL3A1/IGFBP3/EGFR/GHR/PTN/KDR/EPHA2/CCN5/IGFALS/LRRC32/IGFBP2</t>
  </si>
  <si>
    <t>26/251</t>
  </si>
  <si>
    <t>163/3972</t>
  </si>
  <si>
    <t>REG4/FGFBP3/PCOLCE/RSPO3/SOST/SMOC1/RSPO1/DBI/MMP7/CCL23/PTN/ADAMTS5/CCDC80/THBS4/SERPINC1/CXCL10/F2/SELL/GSTP1/GREM2/SOD3/TNXB/CLEC3B/CCN5/COL13A1/RSPO4</t>
  </si>
  <si>
    <t>GO:0097493</t>
  </si>
  <si>
    <t>structural molecule activity conferring elasticity</t>
  </si>
  <si>
    <t>3/251</t>
  </si>
  <si>
    <t>TTN/FBLN5/EMILIN3</t>
  </si>
  <si>
    <t>6/251</t>
  </si>
  <si>
    <t>16/3972</t>
  </si>
  <si>
    <t>COL1A1/COL11A2/COL2A1/COL3A1/COL18A1/COL13A1</t>
  </si>
  <si>
    <t>GO:0004866</t>
  </si>
  <si>
    <t>endopeptidase inhibitor activity</t>
  </si>
  <si>
    <t>19/251</t>
  </si>
  <si>
    <t>127/3972</t>
  </si>
  <si>
    <t>SPINK7/WFDC2/AMBP/C5/CST3/SPINT1/SERPINF2/TFPI/SERPINC1/AHSG/CST5/CST2/SLPI/PI3/TIMP4/ITIH3/ITIH1/SPINK14/WFDC1</t>
  </si>
  <si>
    <t>GO:0030414</t>
  </si>
  <si>
    <t>peptidase inhibitor activity</t>
  </si>
  <si>
    <t>130/3972</t>
  </si>
  <si>
    <t>GO:0061135</t>
  </si>
  <si>
    <t>endopeptidase regulator activity</t>
  </si>
  <si>
    <t>132/3972</t>
  </si>
  <si>
    <t>GO:0061134</t>
  </si>
  <si>
    <t>peptidase regulator activity</t>
  </si>
  <si>
    <t>147/3972</t>
  </si>
  <si>
    <t>SPINK7/PCOLCE/WFDC2/AMBP/C5/CST3/SPINT1/SERPINF2/TFPI/SERPINC1/AHSG/CST5/CST2/SLPI/PI3/TIMP4/ITIH3/ITIH1/SPINK14/WFDC1</t>
  </si>
  <si>
    <t>13/251</t>
  </si>
  <si>
    <t>76/3972</t>
  </si>
  <si>
    <t>SPINK7/WFDC2/AMBP/SPINT1/SERPINF2/TFPI/SERPINC1/SLPI/PI3/ITIH3/ITIH1/SPINK14/WFDC1</t>
  </si>
  <si>
    <t>GO:0019955</t>
  </si>
  <si>
    <t>cytokine binding</t>
  </si>
  <si>
    <t>14/251</t>
  </si>
  <si>
    <t>86/3972</t>
  </si>
  <si>
    <t>SOST/LTBP4/PXDN/IL5RA/IL1R2/KIT/TNFRSF1A/NBL1/GHR/IL18BP/TNFRSF1B/IL22RA2/GREM2/LRRC32</t>
  </si>
  <si>
    <t>34/186</t>
  </si>
  <si>
    <t>MFAP2/COL1A1/PCOLCE/COL11A2/LUM/LTBP4/PXDN/CAPN2/DDR2/COL2A1/NCAN/FBLN5/HTRA1/COL3A1/COL18A1/MMP7/ADAMTS5/NTN4/CTSV/KLK7/BCAN/KDR/MMP12/MFAP4/TNXB/FMOD/MFAP5/ASPN/COL13A1/MATN4/CTSB/EFEMP1/EMILIN3/TPSAB1</t>
  </si>
  <si>
    <t>R-HSA-2022090</t>
  </si>
  <si>
    <t>Assembly of collagen fibrils and other multimeric structures</t>
  </si>
  <si>
    <t>10/186</t>
  </si>
  <si>
    <t>27/2984</t>
  </si>
  <si>
    <t>COL1A1/PCOLCE/COL11A2/PXDN/COL2A1/COL3A1/COL18A1/MMP7/CTSV/CTSB</t>
  </si>
  <si>
    <t>R-HSA-1474228</t>
  </si>
  <si>
    <t>Degradation of the extracellular matrix</t>
  </si>
  <si>
    <t>16/186</t>
  </si>
  <si>
    <t>79/2984</t>
  </si>
  <si>
    <t>COL1A1/COL11A2/CAPN2/COL2A1/HTRA1/COL3A1/COL18A1/MMP7/ADAMTS5/CTSV/KLK7/BCAN/MMP12/COL13A1/CTSB/TPSAB1</t>
  </si>
  <si>
    <t>14/186</t>
  </si>
  <si>
    <t>LUM/HEXB/NCAN/ADAMTSL1/CFP/ADAMTS5/ADAMTS13/BCAN/SPON1/GPC5/NOTCH3/THSD1/FMOD/SPON2</t>
  </si>
  <si>
    <t>R-HSA-1474290</t>
  </si>
  <si>
    <t>Collagen formation</t>
  </si>
  <si>
    <t>11/186</t>
  </si>
  <si>
    <t>44/2984</t>
  </si>
  <si>
    <t>COL1A1/PCOLCE/COL11A2/PXDN/COL2A1/COL3A1/COL18A1/MMP7/CTSV/COL13A1/CTSB</t>
  </si>
  <si>
    <t>7/186</t>
  </si>
  <si>
    <t>ADAMTSL1/CFP/ADAMTS5/ADAMTS13/SPON1/THSD1/SPON2</t>
  </si>
  <si>
    <t>COL1A1/LUM/COL2A1/NCAN/COL3A1/BCAN/TNXB/FMOD/ASPN/MATN4</t>
  </si>
  <si>
    <t>R-HSA-2129379</t>
  </si>
  <si>
    <t>Molecules associated with elastic fibres</t>
  </si>
  <si>
    <t>21/2984</t>
  </si>
  <si>
    <t>MFAP2/LTBP4/FBLN5/MFAP4/MFAP5/EFEMP1/EMILIN3</t>
  </si>
  <si>
    <t>R-HSA-1442490</t>
  </si>
  <si>
    <t>Collagen degradation</t>
  </si>
  <si>
    <t>9/186</t>
  </si>
  <si>
    <t>36/2984</t>
  </si>
  <si>
    <t>COL1A1/COL11A2/COL2A1/COL3A1/COL18A1/MMP7/MMP12/COL13A1/CTSB</t>
  </si>
  <si>
    <t>8/186</t>
  </si>
  <si>
    <t>ADAMTSL1/CFP/ADAMTS5/ADAMTS13/SPON1/NOTCH3/THSD1/SPON2</t>
  </si>
  <si>
    <t>6/186</t>
  </si>
  <si>
    <t>R-HSA-1566948</t>
  </si>
  <si>
    <t>Elastic fibre formation</t>
  </si>
  <si>
    <t>25/2984</t>
  </si>
  <si>
    <t>R-HSA-381426</t>
  </si>
  <si>
    <t>Regulation of Insulin-like Growth Factor (IGF) transport and uptake by Insulin-like Growth Factor Binding Proteins (IGFBPs)</t>
  </si>
  <si>
    <t>90/2984</t>
  </si>
  <si>
    <t>MXRA8/APOL1/IGFBP3/CST3/IGF1/SERPINC1/CHRDL1/FSTL3/AHSG/F2/IGFALS/CHGB/IGFBP2/PENK</t>
  </si>
  <si>
    <t>GO:00301981</t>
  </si>
  <si>
    <t>19/181</t>
  </si>
  <si>
    <t>LUM/SMOC1/FLRT2/PXDN/DDR2/FBLN5/COL18A1/CST3/TNFRSF1A/MMP7/TNFRSF1B/ADAMTS5/CCDC80/MMP12/DPT/MFAP4/NPNT/TNFRSF11B/TPSAB1</t>
  </si>
  <si>
    <t>GO:00430621</t>
  </si>
  <si>
    <t>GO:00452291</t>
  </si>
  <si>
    <t>GO:00303121</t>
  </si>
  <si>
    <t>46/185</t>
  </si>
  <si>
    <t>MFAP2/CHI3L1/FGFBP3/PCOLCE/SOST/LUM/SMOC1/FLRT2/LTBP4/PXDN/VWC2/AMBP/CTHRC1/CD248/LEFTY2/FBLN5/HTRA1/COL18A1/MMP7/PTN/LGALS3/ADAMTS5/CCDC80/THBS4/TPSB2/SPON1/GDF15/SLPI/MMP12/DPT/PI3/NPPA/MFAP4/SOD3/NPNT/CCN5/ASPN/TIMP4/NTN1/LRRC32/MXRA7/CTSB/SPON2/TNFRSF11B/EFEMP1/TPSAB1</t>
  </si>
  <si>
    <t>GO:00310121</t>
  </si>
  <si>
    <t>GO:00620231</t>
  </si>
  <si>
    <t>35/185</t>
  </si>
  <si>
    <t>MFAP2/FGFBP3/PCOLCE/SOST/LUM/SMOC1/LTBP4/PXDN/VWC2/AMBP/CTHRC1/LEFTY2/FBLN5/HTRA1/COL18A1/PTN/LGALS3/ADAMTS5/CCDC80/THBS4/TPSB2/SPON1/GDF15/SLPI/DPT/NPPA/MFAP4/SOD3/NPNT/ASPN/NTN1/MXRA7/CTSB/EFEMP1/TPSAB1</t>
  </si>
  <si>
    <t>GO:00051981</t>
  </si>
  <si>
    <t>23/181</t>
  </si>
  <si>
    <t>MFAP2/CHI3L1/PCOLCE/TTN/LUM/LTBP4/PXDN/MYL6B/SEC13/CTHRC1/FBLN5/CRYBB1/MYL3/HSPB6/COL18A1/SPON1/DPT/PI3/MFAP4/NPNT/ASPN/EFEMP1/ACTN2</t>
  </si>
  <si>
    <t>GO:00055391</t>
  </si>
  <si>
    <t>22/181</t>
  </si>
  <si>
    <t>REG4/FGFBP3/PCOLCE/RSPO3/SOST/SMOC1/LTBP4/REG3A/TREM2/RSPO1/REG1B/MMP7/CCL23/PTN/ADAMTS5/CCDC80/THBS4/CXCL10/GREM2/SOD3/CCN5/RSPO4</t>
  </si>
  <si>
    <t>GO:00052011</t>
  </si>
  <si>
    <t>15/181</t>
  </si>
  <si>
    <t>MFAP2/CHI3L1/PCOLCE/LUM/LTBP4/PXDN/CTHRC1/FBLN5/COL18A1/SPON1/DPT/MFAP4/NPNT/ASPN/EFEMP1</t>
  </si>
  <si>
    <t>GO:00082011</t>
  </si>
  <si>
    <t>18/181</t>
  </si>
  <si>
    <t>REG4/FGFBP3/PCOLCE/RSPO3/SOST/SMOC1/RSPO1/MMP7/CCL23/PTN/ADAMTS5/CCDC80/THBS4/CXCL10/GREM2/SOD3/CCN5/RSPO4</t>
  </si>
  <si>
    <t>GO:19016811</t>
  </si>
  <si>
    <t>20/181</t>
  </si>
  <si>
    <t>REG4/FGFBP3/PCOLCE/RSPO3/SOST/SMOC1/RSPO1/DBI/MMP7/CCL23/PTN/ADAMTS5/CCDC80/THBS4/CXCL10/GSTP1/GREM2/SOD3/CCN5/RSPO4</t>
  </si>
  <si>
    <t>GO:00301991</t>
  </si>
  <si>
    <t>COL1A1/COL11A2/COL2A1/COL3A1/SERPINF2/TNXB/FMOD/COL13A1</t>
  </si>
  <si>
    <t>GO:00301982</t>
  </si>
  <si>
    <t>13/69</t>
  </si>
  <si>
    <t>COL1A1/COL11A2/COL2A1/COL3A1/SPINT1/SERPINF2/ADAMTS13/NTN4/CTSV/KLK7/TNXB/FMOD/COL13A1</t>
  </si>
  <si>
    <t>GO:00430622</t>
  </si>
  <si>
    <t>GO:00452292</t>
  </si>
  <si>
    <t>GO:00303122</t>
  </si>
  <si>
    <t>26/74</t>
  </si>
  <si>
    <t>COL1A1/COL11A2/CHAD/COL2A1/NCAN/COL3A1/CFP/SERPINF2/ADAMTS13/NTN4/SERPINC1/BCAN/AHSG/F2/CDON/GPC5/CBLN4/TNXB/CLEC3B/FMOD/MFAP5/COL13A1/IGFALS/MATN4/ITIH1/EMILIN3</t>
  </si>
  <si>
    <t>GO:00310122</t>
  </si>
  <si>
    <t>GO:00620232</t>
  </si>
  <si>
    <t>21/74</t>
  </si>
  <si>
    <t>COL1A1/COL11A2/COL2A1/COL3A1/CFP/SERPINF2/NTN4/SERPINC1/AHSG/F2/CDON/GPC5/CBLN4/TNXB/CLEC3B/FMOD/MFAP5/COL13A1/MATN4/ITIH1/EMILIN3</t>
  </si>
  <si>
    <t>GO:00055831</t>
  </si>
  <si>
    <t>COL1A1/COL11A2/COL2A1/COL3A1</t>
  </si>
  <si>
    <t>GO:00986431</t>
  </si>
  <si>
    <t>GO:00986441</t>
  </si>
  <si>
    <t>GO:00425671</t>
  </si>
  <si>
    <t>GO:0072562</t>
  </si>
  <si>
    <t>blood microparticle</t>
  </si>
  <si>
    <t>73/4076</t>
  </si>
  <si>
    <t>APOL1/GC/SERPINF2/SERPINC1/AHSG/F2/ITIH1/C1RL</t>
  </si>
  <si>
    <t>GO:00057881</t>
  </si>
  <si>
    <t>COL1A1/COL11A2/APOL1/COL2A1/COL3A1/IGFBP3/CFP/ADAMTS13/SERPINC1/AHSG/F2/COL13A1</t>
  </si>
  <si>
    <t>61/4076</t>
  </si>
  <si>
    <t>NCAN/AGRP/BCAN/F2/GPC5/FMOD</t>
  </si>
  <si>
    <t>GO:00055811</t>
  </si>
  <si>
    <t>COL1A1/COL11A2/COL2A1/COL3A1/COL13A1</t>
  </si>
  <si>
    <t>GO:0043202</t>
  </si>
  <si>
    <t>lysosomal lumen</t>
  </si>
  <si>
    <t>70/4076</t>
  </si>
  <si>
    <t>NCAN/GC/CTSV/BCAN/GPC5/FMOD</t>
  </si>
  <si>
    <t>GO:00300201</t>
  </si>
  <si>
    <t>GO:00198381</t>
  </si>
  <si>
    <t>COL1A1/IL1R2/KL/COL2A1/COL3A1/IGFBP3/EGFR/GHR/KDR/IGFALS</t>
  </si>
  <si>
    <t>GO:00052012</t>
  </si>
  <si>
    <t>COL1A1/COL11A2/COL2A1/COL3A1/TNXB/FMOD/MFAP5/COL13A1/EMILIN3</t>
  </si>
  <si>
    <t>GO:0048407</t>
  </si>
  <si>
    <t>platelet-derived growth factor binding</t>
  </si>
  <si>
    <t>COL1A1/COL2A1/COL3A1</t>
  </si>
  <si>
    <t>R-HSA-14742441</t>
  </si>
  <si>
    <t>16/58</t>
  </si>
  <si>
    <t>COL1A1/COL11A2/COL2A1/NCAN/COL3A1/NTN4/CTSV/KLK7/BCAN/KDR/TNXB/FMOD/MFAP5/COL13A1/MATN4/EMILIN3</t>
  </si>
  <si>
    <t>R-HSA-30001781</t>
  </si>
  <si>
    <t>COL1A1/COL2A1/NCAN/COL3A1/BCAN/TNXB/FMOD/MATN4</t>
  </si>
  <si>
    <t>R-HSA-89482161</t>
  </si>
  <si>
    <t>R-HSA-8874081</t>
  </si>
  <si>
    <t>MET activates PTK2 signaling</t>
  </si>
  <si>
    <t>R-HSA-14742281</t>
  </si>
  <si>
    <t>COL1A1/COL11A2/COL2A1/COL3A1/CTSV/KLK7/BCAN/COL13A1</t>
  </si>
  <si>
    <t>R-HSA-20220901</t>
  </si>
  <si>
    <t>COL1A1/COL11A2/COL2A1/COL3A1/CTSV</t>
  </si>
  <si>
    <t>R-HSA-3000171</t>
  </si>
  <si>
    <t>Non-integrin membrane-ECM interactions</t>
  </si>
  <si>
    <t>28/2984</t>
  </si>
  <si>
    <t>COL1A1/COL11A2/COL2A1/COL3A1/NTN4</t>
  </si>
  <si>
    <t>R-HSA-14742901</t>
  </si>
  <si>
    <t>COL1A1/COL11A2/COL2A1/COL3A1/CTSV/COL13A1</t>
  </si>
  <si>
    <t>R-HSA-8875878</t>
  </si>
  <si>
    <t>MET promotes cell motility</t>
  </si>
  <si>
    <t>R-HSA-37818651</t>
  </si>
  <si>
    <t>NCAN/CFP/ADAMTS13/BCAN/GPC5/THSD1/FMOD</t>
  </si>
  <si>
    <t>R-HSA-1650814</t>
  </si>
  <si>
    <t>Collagen biosynthesis and modifying enzymes</t>
  </si>
  <si>
    <t>32/2984</t>
  </si>
  <si>
    <t>R-HSA-14424901</t>
  </si>
  <si>
    <t>R-HSA-6806834</t>
  </si>
  <si>
    <t>Signaling by MET</t>
  </si>
  <si>
    <t>40/2984</t>
  </si>
  <si>
    <t>COL1A1/COL11A2/COL2A1/COL3A1/SPINT1</t>
  </si>
  <si>
    <t>R-HSA-3814261</t>
  </si>
  <si>
    <t>APOL1/IGFBP3/IGF1/SERPINC1/AHSG/F2/IGFALS</t>
  </si>
  <si>
    <t>R-HSA-216083</t>
  </si>
  <si>
    <t>Integrin cell surface interactions</t>
  </si>
  <si>
    <t>COL1A1/COL2A1/COL3A1/KDR/COL13A1</t>
  </si>
  <si>
    <t>R-HSA-3560782</t>
  </si>
  <si>
    <t>Diseases associated with glycosaminoglycan metabolism</t>
  </si>
  <si>
    <t>29/2984</t>
  </si>
  <si>
    <t>NCAN/BCAN/GPC5/FMOD</t>
  </si>
  <si>
    <t>R-HSA-3560783</t>
  </si>
  <si>
    <t>Defective B4GALT7 causes EDS, progeroid type</t>
  </si>
  <si>
    <t>16/2984</t>
  </si>
  <si>
    <t>NCAN/BCAN/GPC5</t>
  </si>
  <si>
    <t>R-HSA-3560801</t>
  </si>
  <si>
    <t>Defective B3GAT3 causes JDSSDHD</t>
  </si>
  <si>
    <t>R-HSA-4420332</t>
  </si>
  <si>
    <t>Defective B3GALT6 causes EDSP2 and SEMDJL1</t>
  </si>
  <si>
    <t>R-HSA-1638091</t>
  </si>
  <si>
    <t>Heparan sulfate/heparin (HS-GAG) metabolism</t>
  </si>
  <si>
    <t>33/2984</t>
  </si>
  <si>
    <t>NCAN/HS6ST3/BCAN/GPC5</t>
  </si>
  <si>
    <t>Database ID</t>
  </si>
  <si>
    <t>ST5. Overview of significantly enriched terms per cluster based on similar expression trajectories, including their significance levels and involved genes. IDs for these enriched terms across databases are provided. Databases: CC = GO-Cellular Component, MF = GO-Molecular Function, BP = GO-Biological Process, KEGG = Kyoto Encyclopedia of Genes and Genomes.</t>
  </si>
  <si>
    <t>ST6. Overview of clusters and their enrichement of APs. Provided are the descriptives on the cluster size, the number of APs, the proportion of APs of all included proteins in the cluster, and significance level (nominal and adjusted).</t>
  </si>
  <si>
    <t xml:space="preserve">ST7. Overview of all APs with corresponding number of phenotype associations as established in Ferkingstad, et al. (2021), in comparison with previous results to the phenotypes of frailty, multimorbidity and mortality. Up refers that higher levels of this protein is more associated to the phenotype stated above the column. Down indicates that lower levels of the protein is associated to higher expression of the phenotype. Corresponding pubmed identifiers are provided in the 'PMID' row. </t>
  </si>
  <si>
    <t>ST8. Overview of all phenotypes in Ferkingstat, et al (2021) and tests for AP enrichments. Provided are the number of all associated plasma proteins, AP associations, the proportions of APs in all plasma protein associations, and the proportion of all APs associated to the phenotypes.</t>
  </si>
  <si>
    <t>ST9. Overview of clinical blood biomarkers correlating to estimated dAge. Provided partial correlation were estimated after correction for chronological age and BMI effects. Corresponding nominal p-values, and p-adjusted values are given for each clinical blood measurement.</t>
  </si>
  <si>
    <t>p.Group.Arthur</t>
  </si>
  <si>
    <t>q.Group.Arthur</t>
  </si>
  <si>
    <t>b.Group.Arthur</t>
  </si>
  <si>
    <t>IGHA1 IGHA2</t>
  </si>
  <si>
    <t>GDF11 MSTN</t>
  </si>
  <si>
    <t>p.Group.Robbins</t>
  </si>
  <si>
    <t>q.Group.Robbins</t>
  </si>
  <si>
    <t>b.Group.Robbins</t>
  </si>
  <si>
    <t>CA vs DA</t>
  </si>
  <si>
    <t>CA vs AA</t>
  </si>
  <si>
    <t>ST4. Overview of all significantly enriched processes and pathways as identified in the GO-, REACTOME and KEGG databases. Provided are the description of the terms with corresponding databases, in which BP (Biological Processes), CC (Cellular Component) and MF (Molecular Function) are subsets of the GO-database. Cluster indicates whether all APs were included ("ALL"), or only those that are upregulated ("UP") or downregulated ("DOWN") with age.</t>
  </si>
  <si>
    <t>Plasma proteins, Predicted intracellular proteins, Transcription factors</t>
  </si>
  <si>
    <t>Disease related genes, Human disease related genes, Predicted membrane proteins</t>
  </si>
  <si>
    <t>Enzymes, Metabolic proteins, Plasma proteins, Predicted intracellular proteins, Predicted secreted proteins</t>
  </si>
  <si>
    <t>Predicted membrane proteins</t>
  </si>
  <si>
    <t>Predicted secreted proteins</t>
  </si>
  <si>
    <t>Cancer-related genes, Disease related genes, Human disease related genes, Plasma proteins, Potential drug targets, Predicted secreted proteins, Transporters</t>
  </si>
  <si>
    <t>Disease related genes, Human disease related genes, Plasma proteins, Predicted intracellular proteins</t>
  </si>
  <si>
    <t>Predicted intracellular proteins, Predicted secreted proteins</t>
  </si>
  <si>
    <t>Cancer-related genes, Disease related genes, Human disease related genes, Metabolic proteins, Plasma proteins, Predicted intracellular proteins, Predicted secreted proteins</t>
  </si>
  <si>
    <t>Predicted intracellular proteins</t>
  </si>
  <si>
    <t>Cancer-related genes, Disease related genes, FDA approved drug targets, Human disease related genes, Plasma proteins, Predicted intracellular proteins, Predicted secreted proteins</t>
  </si>
  <si>
    <t>Cancer-related genes, CD markers, Disease related genes, Human disease related genes, Plasma proteins, Predicted intracellular proteins, Predicted membrane proteins</t>
  </si>
  <si>
    <t>Disease related genes, Enzymes, Metabolic proteins, Plasma proteins, Potential drug targets, Predicted intracellular proteins, Predicted membrane proteins</t>
  </si>
  <si>
    <t>Plasma proteins, Predicted intracellular proteins</t>
  </si>
  <si>
    <t>Plasma proteins, Predicted secreted proteins</t>
  </si>
  <si>
    <t>Disease related genes, Human disease related genes, Plasma proteins, Predicted intracellular proteins, Predicted membrane proteins, Transcription factors</t>
  </si>
  <si>
    <t>Disease related genes, Human disease related genes, Plasma proteins, Predicted secreted proteins</t>
  </si>
  <si>
    <t>Disease related genes, Enzymes, Human disease related genes, Metabolic proteins, Plasma proteins, Potential drug targets, Predicted intracellular proteins, Predicted membrane proteins</t>
  </si>
  <si>
    <t>Cancer-related genes, Predicted intracellular proteins, Predicted secreted proteins</t>
  </si>
  <si>
    <t>Candidate cardiovascular disease genes, Disease related genes, Human disease related genes, Plasma proteins, Potential drug targets, Predicted membrane proteins, Predicted secreted proteins, Transporters</t>
  </si>
  <si>
    <t>Enzymes, Metabolic proteins, Plasma proteins, Predicted intracellular proteins</t>
  </si>
  <si>
    <t>Disease related genes, Human disease related genes, Predicted intracellular proteins</t>
  </si>
  <si>
    <t>Disease related genes, Human disease related genes, Potential drug targets, Predicted intracellular proteins, Transporters</t>
  </si>
  <si>
    <t>Enzymes, Metabolic proteins, Predicted intracellular proteins</t>
  </si>
  <si>
    <t>Cancer-related genes, Disease related genes, Plasma proteins, Predicted intracellular proteins</t>
  </si>
  <si>
    <t>Cancer-related genes, Predicted secreted proteins</t>
  </si>
  <si>
    <t>Cancer-related genes, Plasma proteins, Predicted secreted proteins, RAS pathway related proteins</t>
  </si>
  <si>
    <t>Disease related genes, FDA approved drug targets, Human disease related genes, Predicted secreted proteins</t>
  </si>
  <si>
    <t>Plasma proteins, Predicted membrane proteins</t>
  </si>
  <si>
    <t>Cancer-related genes, Plasma proteins, Predicted secreted proteins</t>
  </si>
  <si>
    <t>Disease related genes, Human disease related genes, Predicted secreted proteins</t>
  </si>
  <si>
    <t>Disease related genes, Human disease related genes, Plasma proteins, Predicted membrane proteins</t>
  </si>
  <si>
    <t>Disease related genes, Human disease related genes, Plasma proteins, Predicted intracellular proteins, Predicted secreted proteins</t>
  </si>
  <si>
    <t>Plasma proteins, Predicted intracellular proteins, Predicted membrane proteins</t>
  </si>
  <si>
    <t>Plasma proteins, Predicted intracellular proteins, Predicted secreted proteins</t>
  </si>
  <si>
    <t>Disease related genes, Enzymes, Human disease related genes, Metabolic proteins, Plasma proteins, Potential drug targets, Predicted intracellular proteins, Predicted secreted proteins</t>
  </si>
  <si>
    <t>Cancer-related genes, Plasma proteins, Predicted intracellular proteins</t>
  </si>
  <si>
    <t>CD markers, FDA approved drug targets, Plasma proteins, Predicted intracellular proteins, Predicted membrane proteins</t>
  </si>
  <si>
    <t>Cancer-related genes, Predicted intracellular proteins</t>
  </si>
  <si>
    <t>CD markers, Predicted intracellular proteins, Predicted membrane proteins, Predicted secreted proteins</t>
  </si>
  <si>
    <t>Cancer-related genes, CD markers, Plasma proteins, Predicted membrane proteins, Predicted secreted proteins</t>
  </si>
  <si>
    <t>Enzymes, Plasma proteins, Predicted intracellular proteins</t>
  </si>
  <si>
    <t>Metabolic proteins, Predicted intracellular proteins, Transporters</t>
  </si>
  <si>
    <t>Plasma proteins, Predicted secreted proteins, Transporters</t>
  </si>
  <si>
    <t>Cancer-related genes, CD markers, Disease related genes, Enzymes, FDA approved drug targets, Human disease related genes, Metabolic proteins, Predicted intracellular proteins, Predicted membrane proteins</t>
  </si>
  <si>
    <t>Disease related genes, Enzymes, Human disease related genes, Metabolic proteins, Potential drug targets, Predicted membrane proteins, Predicted secreted proteins, Transporters</t>
  </si>
  <si>
    <t>Cancer-related genes, Metabolic proteins, Plasma proteins, Predicted intracellular proteins</t>
  </si>
  <si>
    <t>Disease related genes, Human disease related genes, Metabolic proteins, Plasma proteins, Predicted intracellular proteins</t>
  </si>
  <si>
    <t>Disease related genes, Human disease related genes, Predicted intracellular proteins, Predicted secreted proteins</t>
  </si>
  <si>
    <t>Disease related genes, Enzymes, Human disease related genes, Metabolic proteins, Plasma proteins, Potential drug targets, Predicted intracellular proteins</t>
  </si>
  <si>
    <t>CD markers, Predicted membrane proteins</t>
  </si>
  <si>
    <t>Disease related genes, Predicted secreted proteins</t>
  </si>
  <si>
    <t>Cancer-related genes, Disease related genes, FDA approved drug targets, Human disease related genes, Predicted secreted proteins</t>
  </si>
  <si>
    <t>CD markers, Disease related genes, Human disease related genes, Plasma proteins, Predicted intracellular proteins, Predicted membrane proteins</t>
  </si>
  <si>
    <t>Metabolic proteins, Plasma proteins, Predicted secreted proteins</t>
  </si>
  <si>
    <t>Disease related genes, Enzymes, Human disease related genes, Plasma proteins, Potential drug targets, Predicted intracellular proteins, Predicted secreted proteins</t>
  </si>
  <si>
    <t>Disease related genes, Human disease related genes, Potential drug targets, Predicted intracellular proteins, Predicted membrane proteins, Transporters</t>
  </si>
  <si>
    <t>Disease related genes, Plasma proteins, Predicted intracellular proteins</t>
  </si>
  <si>
    <t>Cancer-related genes, CD markers, Plasma proteins, Predicted intracellular proteins, Predicted membrane proteins, Transporters</t>
  </si>
  <si>
    <t>Disease related genes, Human disease related genes, Predicted membrane proteins, Predicted secreted proteins</t>
  </si>
  <si>
    <t>Candidate cardiovascular disease genes, Plasma proteins, Predicted secreted proteins</t>
  </si>
  <si>
    <t>CD markers, Predicted intracellular proteins, Predicted membrane proteins</t>
  </si>
  <si>
    <t>Cancer-related genes, CD markers, Disease related genes, Human disease related genes, Plasma proteins, Predicted membrane proteins</t>
  </si>
  <si>
    <t>Predicted intracellular proteins, Transporters</t>
  </si>
  <si>
    <t>Enzymes, FDA approved drug targets, Metabolic proteins, Plasma proteins, Predicted membrane proteins</t>
  </si>
  <si>
    <t>Candidate cardiovascular disease genes, Disease related genes, Human disease related genes, Plasma proteins, Predicted intracellular proteins</t>
  </si>
  <si>
    <t>Disease related genes, FDA approved drug targets, Human disease related genes, Plasma proteins, Predicted intracellular proteins, Predicted secreted proteins</t>
  </si>
  <si>
    <t>Metabolic proteins, Predicted intracellular proteins</t>
  </si>
  <si>
    <t>Disease related genes, Enzymes, FDA approved drug targets, Human disease related genes, Metabolic proteins, Plasma proteins, Predicted intracellular proteins</t>
  </si>
  <si>
    <t>Enzymes, FDA approved drug targets, Metabolic proteins, Plasma proteins, Predicted intracellular proteins</t>
  </si>
  <si>
    <t>Cancer-related genes, Candidate cardiovascular disease genes, Disease related genes, FDA approved drug targets, Human disease related genes, Plasma proteins, Predicted intracellular proteins, Predicted secreted proteins, RAS pathway related proteins</t>
  </si>
  <si>
    <t>Cancer-related genes, Disease related genes, Human disease related genes, Plasma proteins, Predicted intracellular proteins, Predicted secreted proteins</t>
  </si>
  <si>
    <t>Disease related genes, FDA approved drug targets, Human disease related genes, Plasma proteins, Predicted secreted proteins</t>
  </si>
  <si>
    <t>Cancer-related genes, CD markers, Disease related genes, Enzymes, FDA approved drug targets, Human disease related genes, Metabolic proteins, Plasma proteins, Predicted membrane proteins, RAS pathway related proteins</t>
  </si>
  <si>
    <t>Cancer-related genes, Plasma proteins, Predicted intracellular proteins, Predicted secreted proteins</t>
  </si>
  <si>
    <t>Cancer-related genes, Disease related genes, Human disease related genes, Plasma proteins, Predicted secreted proteins</t>
  </si>
  <si>
    <t>CD markers, FDA approved drug targets, Plasma proteins, Predicted membrane proteins</t>
  </si>
  <si>
    <t>Cancer-related genes, CD markers, FDA approved drug targets, Predicted intracellular proteins, Predicted membrane proteins</t>
  </si>
  <si>
    <t>Cancer-related genes, Candidate cardiovascular disease genes, CD markers, Disease related genes, FDA approved drug targets, Human disease related genes, Plasma proteins, Predicted membrane proteins, Predicted secreted proteins</t>
  </si>
  <si>
    <t>Cancer-related genes, Disease related genes, Enzymes, FDA approved drug targets, Human disease related genes, Metabolic proteins, Plasma proteins, Predicted intracellular proteins, Predicted membrane proteins, Predicted secreted proteins, RAS pathway related proteins</t>
  </si>
  <si>
    <t>Cancer-related genes, Enzymes, Plasma proteins, Predicted secreted proteins</t>
  </si>
  <si>
    <t>Cancer-related genes, Plasma proteins, Predicted intracellular proteins, Predicted membrane proteins, Predicted secreted proteins</t>
  </si>
  <si>
    <t>Disease related genes, FDA approved drug targets, Human disease related genes, Predicted membrane proteins, Predicted secreted proteins</t>
  </si>
  <si>
    <t>Disease related genes, Human disease related genes, Plasma proteins, Predicted secreted proteins, RAS pathway related proteins</t>
  </si>
  <si>
    <t>Human disease related genes, Predicted intracellular proteins, Predicted secreted proteins</t>
  </si>
  <si>
    <t>Candidate cardiovascular disease genes, Disease related genes, Human disease related genes, Plasma proteins, Predicted secreted proteins</t>
  </si>
  <si>
    <t>Disease related genes, Metabolic proteins, Predicted secreted proteins</t>
  </si>
  <si>
    <t>Cancer-related genes, Candidate cardiovascular disease genes, CD markers, Human disease related genes, Plasma proteins, Predicted membrane proteins, Predicted secreted proteins</t>
  </si>
  <si>
    <t>CD markers, Disease related genes, Enzymes, Human disease related genes, Metabolic proteins, Potential drug targets, Predicted membrane proteins</t>
  </si>
  <si>
    <t>Cancer-related genes, Disease related genes, Enzymes, FDA approved drug targets, Human disease related genes, Metabolic proteins, Plasma proteins, Predicted intracellular proteins, Predicted membrane proteins</t>
  </si>
  <si>
    <t>Candidate cardiovascular disease genes, FDA approved drug targets, Plasma proteins, Predicted secreted proteins</t>
  </si>
  <si>
    <t>Candidate cardiovascular disease genes, Disease related genes, FDA approved drug targets, Human disease related genes, Plasma proteins, Predicted secreted proteins</t>
  </si>
  <si>
    <t>Enzymes, FDA approved drug targets, Metabolic proteins, Predicted secreted proteins</t>
  </si>
  <si>
    <t>Cancer-related genes, Enzymes, Predicted intracellular proteins, Predicted secreted proteins</t>
  </si>
  <si>
    <t>Enzymes, Metabolic proteins, Predicted secreted proteins</t>
  </si>
  <si>
    <t>Cancer-related genes, Disease related genes, Predicted intracellular proteins, Predicted secreted proteins</t>
  </si>
  <si>
    <t>Cancer-related genes, Candidate cardiovascular disease genes, Plasma proteins, Predicted secreted proteins</t>
  </si>
  <si>
    <t>Candidate cardiovascular disease genes, Enzymes, Metabolic proteins, Plasma proteins, Predicted secreted proteins</t>
  </si>
  <si>
    <t>Cancer-related genes, Disease related genes, Enzymes, FDA approved drug targets, Human disease related genes, Metabolic proteins, Predicted intracellular proteins, RAS pathway related proteins</t>
  </si>
  <si>
    <t>Cancer-related genes, Human disease related genes, Plasma proteins, Predicted secreted proteins</t>
  </si>
  <si>
    <t>Cancer-related genes, Candidate cardiovascular disease genes, Disease related genes, Enzymes, FDA approved drug targets, Human disease related genes, Metabolic proteins, Plasma proteins, Predicted intracellular proteins, Predicted secreted proteins</t>
  </si>
  <si>
    <t>Predicted intracellular proteins, Predicted membrane proteins</t>
  </si>
  <si>
    <t>Cancer-related genes, Disease related genes, Plasma proteins, Predicted intracellular proteins, Predicted secreted proteins</t>
  </si>
  <si>
    <t>Cancer-related genes, Enzymes, Predicted secreted proteins</t>
  </si>
  <si>
    <t>Disease related genes, Human disease related genes, Predicted intracellular proteins, Predicted membrane proteins</t>
  </si>
  <si>
    <t>Cancer-related genes, Candidate cardiovascular disease genes, CD markers, Plasma proteins, Predicted intracellular proteins, Predicted membrane proteins</t>
  </si>
  <si>
    <t>Cancer-related genes, Disease related genes, Enzymes, FDA approved drug targets, Human disease related genes, Metabolic proteins, Predicted membrane proteins, RAS pathway related proteins</t>
  </si>
  <si>
    <t>Cancer-related genes, Enzymes, Human disease related genes, Metabolic proteins, Plasma proteins, Predicted intracellular proteins</t>
  </si>
  <si>
    <t>Blood group antigen proteins, CD markers, Disease related genes, Human disease related genes, Plasma proteins, Predicted intracellular proteins, Predicted membrane proteins, Predicted secreted proteins</t>
  </si>
  <si>
    <t>Cancer-related genes, Disease related genes, Human disease related genes, Plasma proteins, Predicted intracellular proteins, Predicted membrane proteins</t>
  </si>
  <si>
    <t>Cancer-related genes, Disease related genes, Human disease related genes, Plasma proteins, Predicted intracellular proteins</t>
  </si>
  <si>
    <t>Cancer-related genes, Candidate cardiovascular disease genes, CD markers, Disease related genes, Human disease related genes, Metabolic proteins, Predicted membrane proteins, Predicted secreted proteins</t>
  </si>
  <si>
    <t>Candidate cardiovascular disease genes, Metabolic proteins, Plasma proteins, Predicted intracellular proteins</t>
  </si>
  <si>
    <t>Candidate cardiovascular disease genes, Disease related genes, Human disease related genes, Plasma proteins, Predicted intracellular proteins, Predicted secreted proteins</t>
  </si>
  <si>
    <t>Disease related genes, Predicted membrane proteins</t>
  </si>
  <si>
    <t>Enzymes, Metabolic proteins, Predicted intracellular proteins, Predicted membrane proteins, Transporters</t>
  </si>
  <si>
    <t>Enzymes, Metabolic proteins, Plasma proteins, Predicted secreted proteins</t>
  </si>
  <si>
    <t>Cancer-related genes, Candidate cardiovascular disease genes, Disease related genes, Human disease related genes, Predicted secreted proteins</t>
  </si>
  <si>
    <t>Disease related genes, Plasma proteins, Predicted intracellular proteins, Predicted secreted proteins</t>
  </si>
  <si>
    <t>CD markers, Disease related genes, Human disease related genes, Plasma proteins, Predicted intracellular proteins, Predicted secreted proteins</t>
  </si>
  <si>
    <t>Predicted membrane proteins, Transporters</t>
  </si>
  <si>
    <t>Disease related genes, Human disease related genes, Plasma proteins, Predicted intracellular proteins, Predicted membrane proteins, Predicted secreted proteins</t>
  </si>
  <si>
    <t>Cancer-related genes, Disease related genes, Human disease related genes, Predicted intracellular proteins, Predicted secreted proteins</t>
  </si>
  <si>
    <t>Disease related genes, Enzymes, Human disease related genes, Potential drug targets, Predicted intracellular proteins</t>
  </si>
  <si>
    <t>Disease related genes, Human disease related genes, Plasma proteins, Predicted intracellular proteins, Predicted membrane proteins</t>
  </si>
  <si>
    <t>Enzymes, Plasma proteins, Predicted intracellular proteins, Predicted secreted proteins</t>
  </si>
  <si>
    <t>CD markers, Predicted membrane proteins, Predicted secreted proteins</t>
  </si>
  <si>
    <t>Cancer-related genes, Candidate cardiovascular disease genes, Disease related genes, Enzymes, Human disease related genes, Metabolic proteins, Plasma proteins, Potential drug targets, Predicted intracellular proteins, Predicted secreted proteins</t>
  </si>
  <si>
    <t>Enzymes, Predicted intracellular proteins</t>
  </si>
  <si>
    <t>Cancer-related genes, Candidate cardiovascular disease genes, Disease related genes, Human disease related genes, Plasma proteins, Predicted secreted proteins</t>
  </si>
  <si>
    <t>Cancer-related genes, Candidate cardiovascular disease genes, Plasma proteins, Predicted intracellular proteins</t>
  </si>
  <si>
    <t>FDA approved drug targets, Predicted intracellular proteins, Predicted membrane proteins, Transporters</t>
  </si>
  <si>
    <t>Predicted intracellular proteins, Ribosomal proteins</t>
  </si>
  <si>
    <t>Disease related genes, Human disease related genes, Metabolic proteins, Predicted membrane proteins</t>
  </si>
  <si>
    <t>Cancer-related genes, CD markers, Disease related genes, Predicted membrane proteins</t>
  </si>
  <si>
    <t>CD markers, Plasma proteins, Predicted membrane proteins, Predicted secreted proteins</t>
  </si>
  <si>
    <t>Enzymes, Metabolic proteins, Plasma proteins, Predicted intracellular proteins, Predicted membrane proteins</t>
  </si>
  <si>
    <t>Disease related genes, Enzymes, Metabolic proteins, Potential drug targets, Predicted secreted proteins</t>
  </si>
  <si>
    <t>Disease related genes, Human disease related genes, Plasma proteins, Potential drug targets, Predicted intracellular proteins, Transporters</t>
  </si>
  <si>
    <t>Cancer-related genes, Candidate cardiovascular disease genes, Enzymes, Metabolic proteins, Plasma proteins, Predicted intracellular proteins</t>
  </si>
  <si>
    <t>Protein class</t>
  </si>
  <si>
    <t>ST1. Aging Proteins with corresponding identifiers, the amount of studies they were identified in and corresponding age coefficients across the different studies and an identifier if they are up- or downregulated during aging. Estimated age coefficients are provided for each protein, for the corresponding study in which they were significantly associated with age. Protein classes summarizing several proporties of the APs such cellular compartments and functions are retrieved from The Human Protein Atlas (www.proteinatlas.org).</t>
  </si>
  <si>
    <t>Tanaka, et al. (2020)</t>
  </si>
  <si>
    <t>b.dAge.Arthur</t>
  </si>
  <si>
    <t>p.dAge.Arthur</t>
  </si>
  <si>
    <t>q.dAge.Arthur</t>
  </si>
  <si>
    <t>dAge associations</t>
  </si>
  <si>
    <t>b.dAge.robbins</t>
  </si>
  <si>
    <t>p.dAge.robbins</t>
  </si>
  <si>
    <t>q.dAge.robbins</t>
  </si>
  <si>
    <t>ST11. Results of the comparisons of AP expression levels between different biological age groups, and the dAge associations across all individuals in the dataset of Robbins, et al. (2021). Provided are the p-values (p), p-adjusted values (q), and estimated coefficients after correction for covariates (b).</t>
  </si>
  <si>
    <t>ST10. Results of the comparisons of AP expression levels between different biological age groups, and the dAge associations across all individuals in the dataset of Arthur, et al. (2021).  Provided are the p-values (p), p-adjusted values (q), and estimated coefficients after correction for covariates (b).</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x14ac:knownFonts="1">
    <font>
      <sz val="12"/>
      <color theme="1"/>
      <name val="Calibri"/>
      <family val="2"/>
      <scheme val="minor"/>
    </font>
    <font>
      <b/>
      <sz val="12"/>
      <color theme="1"/>
      <name val="Calibri"/>
      <family val="2"/>
      <scheme val="minor"/>
    </font>
    <font>
      <b/>
      <sz val="12"/>
      <color rgb="FF000000"/>
      <name val="Calibri"/>
      <family val="2"/>
      <scheme val="minor"/>
    </font>
    <font>
      <sz val="12"/>
      <color rgb="FF000000"/>
      <name val="Calibri"/>
      <family val="2"/>
      <scheme val="minor"/>
    </font>
    <font>
      <sz val="11"/>
      <color rgb="FF000000"/>
      <name val="Calibri"/>
      <family val="2"/>
      <scheme val="minor"/>
    </font>
    <font>
      <b/>
      <sz val="11"/>
      <color rgb="FF000000"/>
      <name val="Calibri"/>
      <family val="2"/>
      <scheme val="minor"/>
    </font>
    <font>
      <b/>
      <sz val="11"/>
      <color theme="1"/>
      <name val="Calibri"/>
      <family val="2"/>
    </font>
    <font>
      <b/>
      <sz val="11"/>
      <color rgb="FF000000"/>
      <name val="Calibri"/>
      <family val="2"/>
    </font>
    <font>
      <sz val="11"/>
      <color rgb="FF000000"/>
      <name val="Calibri"/>
      <family val="2"/>
    </font>
    <font>
      <sz val="11"/>
      <color theme="1"/>
      <name val="Calibri"/>
      <family val="2"/>
    </font>
    <font>
      <sz val="11"/>
      <color rgb="FF333333"/>
      <name val="Calibri"/>
      <family val="2"/>
    </font>
  </fonts>
  <fills count="4">
    <fill>
      <patternFill patternType="none"/>
    </fill>
    <fill>
      <patternFill patternType="gray125"/>
    </fill>
    <fill>
      <patternFill patternType="solid">
        <fgColor theme="9" tint="0.59999389629810485"/>
        <bgColor indexed="64"/>
      </patternFill>
    </fill>
    <fill>
      <patternFill patternType="solid">
        <fgColor theme="5" tint="0.59999389629810485"/>
        <bgColor indexed="64"/>
      </patternFill>
    </fill>
  </fills>
  <borders count="1">
    <border>
      <left/>
      <right/>
      <top/>
      <bottom/>
      <diagonal/>
    </border>
  </borders>
  <cellStyleXfs count="1">
    <xf numFmtId="0" fontId="0" fillId="0" borderId="0"/>
  </cellStyleXfs>
  <cellXfs count="61">
    <xf numFmtId="0" fontId="0" fillId="0" borderId="0" xfId="0"/>
    <xf numFmtId="0" fontId="1" fillId="0" borderId="0" xfId="0" applyFont="1"/>
    <xf numFmtId="0" fontId="0" fillId="0" borderId="0" xfId="0" applyAlignment="1">
      <alignment horizontal="center" vertical="center" wrapText="1"/>
    </xf>
    <xf numFmtId="0" fontId="4" fillId="0" borderId="0" xfId="0" applyFont="1"/>
    <xf numFmtId="0" fontId="5" fillId="0" borderId="0" xfId="0" applyFont="1"/>
    <xf numFmtId="0" fontId="3" fillId="0" borderId="0" xfId="0" applyFont="1"/>
    <xf numFmtId="0" fontId="0" fillId="0" borderId="0" xfId="0" applyAlignment="1">
      <alignment horizontal="center" vertical="center"/>
    </xf>
    <xf numFmtId="11" fontId="3" fillId="0" borderId="0" xfId="0" applyNumberFormat="1" applyFont="1"/>
    <xf numFmtId="0" fontId="2" fillId="0" borderId="0" xfId="0" applyFont="1"/>
    <xf numFmtId="17" fontId="3" fillId="0" borderId="0" xfId="0" applyNumberFormat="1" applyFont="1"/>
    <xf numFmtId="16" fontId="3" fillId="0" borderId="0" xfId="0" applyNumberFormat="1" applyFont="1"/>
    <xf numFmtId="0" fontId="0" fillId="0" borderId="0" xfId="0" applyAlignment="1">
      <alignment horizontal="center"/>
    </xf>
    <xf numFmtId="0" fontId="3" fillId="0" borderId="0" xfId="0" applyFont="1" applyAlignment="1">
      <alignment horizontal="center"/>
    </xf>
    <xf numFmtId="0" fontId="5" fillId="0" borderId="0" xfId="0" applyFont="1" applyAlignment="1">
      <alignment horizontal="center"/>
    </xf>
    <xf numFmtId="0" fontId="5" fillId="0" borderId="0" xfId="0" applyFont="1" applyAlignment="1">
      <alignment horizontal="center" vertical="center" wrapText="1"/>
    </xf>
    <xf numFmtId="0" fontId="4" fillId="0" borderId="0" xfId="0" applyFont="1" applyAlignment="1">
      <alignment horizontal="center"/>
    </xf>
    <xf numFmtId="0" fontId="3" fillId="0" borderId="0" xfId="0" applyFont="1" applyAlignment="1">
      <alignment horizontal="center" vertical="center"/>
    </xf>
    <xf numFmtId="0" fontId="2" fillId="0" borderId="0" xfId="0" applyFont="1" applyAlignment="1">
      <alignment horizontal="center" vertical="center"/>
    </xf>
    <xf numFmtId="0" fontId="3" fillId="0" borderId="0" xfId="0" applyFont="1" applyAlignment="1">
      <alignment horizontal="center" vertical="center" wrapText="1"/>
    </xf>
    <xf numFmtId="0" fontId="3" fillId="0" borderId="0" xfId="0" applyFont="1" applyAlignment="1">
      <alignment vertical="center"/>
    </xf>
    <xf numFmtId="0" fontId="1" fillId="0" borderId="0" xfId="0" applyFont="1" applyAlignment="1">
      <alignment horizontal="right"/>
    </xf>
    <xf numFmtId="0" fontId="0" fillId="0" borderId="0" xfId="0" applyAlignment="1">
      <alignment vertical="center"/>
    </xf>
    <xf numFmtId="0" fontId="1" fillId="0" borderId="0" xfId="0" applyFont="1" applyAlignment="1">
      <alignment horizontal="right" vertical="center"/>
    </xf>
    <xf numFmtId="0" fontId="5" fillId="0" borderId="0" xfId="0" applyFont="1" applyAlignment="1">
      <alignment horizontal="center" vertical="center"/>
    </xf>
    <xf numFmtId="0" fontId="0" fillId="0" borderId="0" xfId="0" applyAlignment="1">
      <alignment horizontal="right"/>
    </xf>
    <xf numFmtId="0" fontId="4" fillId="2" borderId="0" xfId="0" applyFont="1" applyFill="1" applyAlignment="1">
      <alignment horizontal="center"/>
    </xf>
    <xf numFmtId="0" fontId="0" fillId="3" borderId="0" xfId="0" applyFill="1" applyAlignment="1">
      <alignment horizontal="center"/>
    </xf>
    <xf numFmtId="0" fontId="4" fillId="3" borderId="0" xfId="0" applyFont="1" applyFill="1" applyAlignment="1">
      <alignment horizontal="center"/>
    </xf>
    <xf numFmtId="0" fontId="0" fillId="2" borderId="0" xfId="0" applyFill="1" applyAlignment="1">
      <alignment horizontal="center"/>
    </xf>
    <xf numFmtId="0" fontId="1" fillId="0" borderId="0" xfId="0" applyFont="1" applyAlignment="1">
      <alignment horizontal="center"/>
    </xf>
    <xf numFmtId="0" fontId="1" fillId="3" borderId="0" xfId="0" applyFont="1" applyFill="1" applyAlignment="1">
      <alignment horizontal="center"/>
    </xf>
    <xf numFmtId="0" fontId="2" fillId="0" borderId="0" xfId="0" applyFont="1" applyAlignment="1">
      <alignment horizontal="center"/>
    </xf>
    <xf numFmtId="0" fontId="4" fillId="2" borderId="0" xfId="0" applyFont="1" applyFill="1"/>
    <xf numFmtId="0" fontId="4" fillId="3" borderId="0" xfId="0" applyFont="1" applyFill="1"/>
    <xf numFmtId="0" fontId="6" fillId="0" borderId="0" xfId="0" applyFont="1"/>
    <xf numFmtId="0" fontId="6" fillId="0" borderId="0" xfId="0" applyFont="1" applyAlignment="1">
      <alignment horizontal="center"/>
    </xf>
    <xf numFmtId="0" fontId="7" fillId="0" borderId="0" xfId="0" applyFont="1" applyAlignment="1">
      <alignment horizontal="center"/>
    </xf>
    <xf numFmtId="0" fontId="7" fillId="0" borderId="0" xfId="0" applyFont="1" applyAlignment="1">
      <alignment horizontal="center" vertical="center" wrapText="1"/>
    </xf>
    <xf numFmtId="0" fontId="6" fillId="0" borderId="0" xfId="0" applyFont="1" applyAlignment="1">
      <alignment horizontal="center" wrapText="1"/>
    </xf>
    <xf numFmtId="0" fontId="8" fillId="0" borderId="0" xfId="0" applyFont="1"/>
    <xf numFmtId="0" fontId="8" fillId="3" borderId="0" xfId="0" applyFont="1" applyFill="1" applyAlignment="1">
      <alignment horizontal="center"/>
    </xf>
    <xf numFmtId="0" fontId="9" fillId="0" borderId="0" xfId="0" applyFont="1"/>
    <xf numFmtId="0" fontId="9" fillId="0" borderId="0" xfId="0" applyFont="1" applyAlignment="1">
      <alignment horizontal="center"/>
    </xf>
    <xf numFmtId="0" fontId="8" fillId="0" borderId="0" xfId="0" applyFont="1" applyAlignment="1">
      <alignment horizontal="center" vertical="center"/>
    </xf>
    <xf numFmtId="0" fontId="9" fillId="0" borderId="0" xfId="0" applyFont="1" applyAlignment="1">
      <alignment horizontal="center" vertical="center"/>
    </xf>
    <xf numFmtId="0" fontId="9" fillId="3" borderId="0" xfId="0" applyFont="1" applyFill="1" applyAlignment="1">
      <alignment horizontal="center"/>
    </xf>
    <xf numFmtId="0" fontId="10" fillId="3" borderId="0" xfId="0" applyFont="1" applyFill="1" applyAlignment="1">
      <alignment horizontal="center" vertical="center"/>
    </xf>
    <xf numFmtId="0" fontId="10" fillId="2" borderId="0" xfId="0" applyFont="1" applyFill="1" applyAlignment="1">
      <alignment horizontal="center" vertical="center"/>
    </xf>
    <xf numFmtId="0" fontId="9" fillId="3" borderId="0" xfId="0" applyFont="1" applyFill="1" applyAlignment="1">
      <alignment horizontal="center" vertical="center"/>
    </xf>
    <xf numFmtId="0" fontId="10" fillId="0" borderId="0" xfId="0" applyFont="1" applyAlignment="1">
      <alignment horizontal="center" vertical="center"/>
    </xf>
    <xf numFmtId="0" fontId="8" fillId="2" borderId="0" xfId="0" applyFont="1" applyFill="1" applyAlignment="1">
      <alignment horizontal="center"/>
    </xf>
    <xf numFmtId="0" fontId="8" fillId="2" borderId="0" xfId="0" applyFont="1" applyFill="1" applyAlignment="1">
      <alignment horizontal="center" vertical="center"/>
    </xf>
    <xf numFmtId="0" fontId="9" fillId="2" borderId="0" xfId="0" applyFont="1" applyFill="1" applyAlignment="1">
      <alignment horizontal="center"/>
    </xf>
    <xf numFmtId="0" fontId="7" fillId="0" borderId="0" xfId="0" applyFont="1" applyAlignment="1">
      <alignment horizontal="center" wrapText="1"/>
    </xf>
    <xf numFmtId="11" fontId="0" fillId="0" borderId="0" xfId="0" applyNumberFormat="1"/>
    <xf numFmtId="17" fontId="0" fillId="0" borderId="0" xfId="0" applyNumberFormat="1"/>
    <xf numFmtId="0" fontId="6" fillId="0" borderId="0" xfId="0" applyFont="1" applyAlignment="1">
      <alignment horizontal="center"/>
    </xf>
    <xf numFmtId="0" fontId="1" fillId="0" borderId="0" xfId="0" applyFont="1" applyAlignment="1">
      <alignment horizontal="center"/>
    </xf>
    <xf numFmtId="0" fontId="2" fillId="0" borderId="0" xfId="0" applyFont="1" applyAlignment="1">
      <alignment horizontal="center"/>
    </xf>
    <xf numFmtId="0" fontId="5" fillId="0" borderId="0" xfId="0" applyFont="1" applyAlignment="1">
      <alignment horizontal="center"/>
    </xf>
    <xf numFmtId="0" fontId="3" fillId="0" borderId="0" xfId="0" applyFont="1" applyAlignment="1">
      <alignment horizontal="center" vertical="center" wrapText="1"/>
    </xf>
  </cellXfs>
  <cellStyles count="1">
    <cellStyle name="Standa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Kantoorthema">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40F5F1A-364E-1249-BD87-B38636D8DB7B}">
  <dimension ref="A1:O275"/>
  <sheetViews>
    <sheetView tabSelected="1" zoomScaleNormal="100" workbookViewId="0"/>
  </sheetViews>
  <sheetFormatPr baseColWidth="10" defaultRowHeight="16" x14ac:dyDescent="0.2"/>
  <cols>
    <col min="2" max="2" width="29" bestFit="1" customWidth="1"/>
    <col min="3" max="3" width="65.83203125" bestFit="1" customWidth="1"/>
    <col min="4" max="4" width="12" bestFit="1" customWidth="1"/>
    <col min="5" max="5" width="14.33203125" bestFit="1" customWidth="1"/>
    <col min="6" max="6" width="16.33203125" bestFit="1" customWidth="1"/>
    <col min="7" max="7" width="12.83203125" bestFit="1" customWidth="1"/>
    <col min="8" max="8" width="20.1640625" bestFit="1" customWidth="1"/>
    <col min="9" max="9" width="12.6640625" bestFit="1" customWidth="1"/>
    <col min="10" max="10" width="11" customWidth="1"/>
    <col min="11" max="11" width="11.1640625" bestFit="1" customWidth="1"/>
    <col min="12" max="12" width="10.83203125" bestFit="1" customWidth="1"/>
    <col min="13" max="13" width="11.1640625" bestFit="1" customWidth="1"/>
    <col min="14" max="14" width="11.5" bestFit="1" customWidth="1"/>
  </cols>
  <sheetData>
    <row r="1" spans="1:15" x14ac:dyDescent="0.2">
      <c r="A1" s="1" t="s">
        <v>3341</v>
      </c>
    </row>
    <row r="2" spans="1:15" x14ac:dyDescent="0.2">
      <c r="A2" s="4" t="s">
        <v>1</v>
      </c>
      <c r="B2" s="4" t="s">
        <v>2</v>
      </c>
      <c r="C2" s="4" t="s">
        <v>3</v>
      </c>
      <c r="D2" s="4" t="s">
        <v>4</v>
      </c>
      <c r="E2" s="4" t="s">
        <v>5</v>
      </c>
      <c r="F2" s="4" t="s">
        <v>6</v>
      </c>
      <c r="G2" s="4" t="s">
        <v>7</v>
      </c>
      <c r="H2" s="4" t="s">
        <v>8</v>
      </c>
      <c r="I2" s="4" t="s">
        <v>9</v>
      </c>
      <c r="J2" s="4" t="s">
        <v>10</v>
      </c>
      <c r="K2" s="4" t="s">
        <v>11</v>
      </c>
      <c r="L2" s="4" t="s">
        <v>12</v>
      </c>
      <c r="M2" s="4" t="s">
        <v>2924</v>
      </c>
      <c r="N2" s="4" t="s">
        <v>13</v>
      </c>
      <c r="O2" s="8" t="s">
        <v>3340</v>
      </c>
    </row>
    <row r="3" spans="1:15" x14ac:dyDescent="0.2">
      <c r="A3" s="3" t="s">
        <v>14</v>
      </c>
      <c r="B3" s="3" t="s">
        <v>15</v>
      </c>
      <c r="C3" s="3" t="s">
        <v>16</v>
      </c>
      <c r="D3" s="3" t="s">
        <v>15</v>
      </c>
      <c r="E3" s="3" t="s">
        <v>17</v>
      </c>
      <c r="F3" s="3" t="s">
        <v>18</v>
      </c>
      <c r="G3" s="3">
        <v>23051</v>
      </c>
      <c r="H3" s="3" t="s">
        <v>19</v>
      </c>
      <c r="I3" s="3">
        <v>3</v>
      </c>
      <c r="J3" s="3">
        <v>4.4594700000000001E-3</v>
      </c>
      <c r="K3" s="3">
        <v>3.4943700000000001E-3</v>
      </c>
      <c r="L3" s="3"/>
      <c r="M3" s="3">
        <v>6.1514300000000003E-3</v>
      </c>
      <c r="N3" s="3" t="s">
        <v>20</v>
      </c>
      <c r="O3" s="5" t="s">
        <v>3200</v>
      </c>
    </row>
    <row r="4" spans="1:15" x14ac:dyDescent="0.2">
      <c r="A4" s="3" t="s">
        <v>21</v>
      </c>
      <c r="B4" s="3" t="s">
        <v>22</v>
      </c>
      <c r="C4" s="3" t="s">
        <v>23</v>
      </c>
      <c r="D4" s="3" t="s">
        <v>24</v>
      </c>
      <c r="E4" s="3" t="s">
        <v>25</v>
      </c>
      <c r="F4" s="3" t="s">
        <v>26</v>
      </c>
      <c r="G4" s="3">
        <v>79827</v>
      </c>
      <c r="H4" s="3" t="s">
        <v>27</v>
      </c>
      <c r="I4" s="3">
        <v>4</v>
      </c>
      <c r="J4" s="3">
        <v>6.4890900000000003E-3</v>
      </c>
      <c r="K4" s="3">
        <v>3.2790900000000001E-3</v>
      </c>
      <c r="L4" s="3">
        <v>7.8174000000000004E-3</v>
      </c>
      <c r="M4" s="3">
        <v>6.9278899999999999E-3</v>
      </c>
      <c r="N4" s="3" t="s">
        <v>20</v>
      </c>
      <c r="O4" s="5" t="s">
        <v>3201</v>
      </c>
    </row>
    <row r="5" spans="1:15" x14ac:dyDescent="0.2">
      <c r="A5" s="3" t="s">
        <v>28</v>
      </c>
      <c r="B5" s="3" t="s">
        <v>29</v>
      </c>
      <c r="C5" s="3" t="s">
        <v>30</v>
      </c>
      <c r="D5" s="3" t="s">
        <v>31</v>
      </c>
      <c r="E5" s="3" t="s">
        <v>32</v>
      </c>
      <c r="F5" s="3" t="s">
        <v>33</v>
      </c>
      <c r="G5" s="3">
        <v>5730</v>
      </c>
      <c r="H5" s="3" t="s">
        <v>34</v>
      </c>
      <c r="I5" s="3">
        <v>3</v>
      </c>
      <c r="J5" s="3">
        <v>6.7941099999999999E-3</v>
      </c>
      <c r="K5" s="3"/>
      <c r="L5" s="3">
        <v>1.6133000000000002E-2</v>
      </c>
      <c r="M5" s="3">
        <v>7.2591699999999997E-3</v>
      </c>
      <c r="N5" s="3" t="s">
        <v>20</v>
      </c>
      <c r="O5" s="5" t="s">
        <v>3202</v>
      </c>
    </row>
    <row r="6" spans="1:15" x14ac:dyDescent="0.2">
      <c r="A6" s="3" t="s">
        <v>35</v>
      </c>
      <c r="B6" s="3" t="s">
        <v>36</v>
      </c>
      <c r="C6" s="3" t="s">
        <v>37</v>
      </c>
      <c r="D6" s="3" t="s">
        <v>36</v>
      </c>
      <c r="E6" s="3" t="s">
        <v>38</v>
      </c>
      <c r="F6" s="3" t="s">
        <v>39</v>
      </c>
      <c r="G6" s="3">
        <v>54587</v>
      </c>
      <c r="H6" s="3" t="s">
        <v>40</v>
      </c>
      <c r="I6" s="3">
        <v>3</v>
      </c>
      <c r="J6" s="3">
        <v>9.8352500000000002E-3</v>
      </c>
      <c r="K6" s="3">
        <v>8.0083399999999992E-3</v>
      </c>
      <c r="L6" s="3"/>
      <c r="M6" s="3">
        <v>5.7426300000000003E-3</v>
      </c>
      <c r="N6" s="3" t="s">
        <v>20</v>
      </c>
      <c r="O6" s="5" t="s">
        <v>3203</v>
      </c>
    </row>
    <row r="7" spans="1:15" x14ac:dyDescent="0.2">
      <c r="A7" s="3" t="s">
        <v>41</v>
      </c>
      <c r="B7" s="3" t="s">
        <v>42</v>
      </c>
      <c r="C7" s="3" t="s">
        <v>43</v>
      </c>
      <c r="D7" s="3" t="s">
        <v>42</v>
      </c>
      <c r="E7" s="3" t="s">
        <v>44</v>
      </c>
      <c r="F7" s="3" t="s">
        <v>45</v>
      </c>
      <c r="G7" s="3">
        <v>4237</v>
      </c>
      <c r="H7" s="3" t="s">
        <v>46</v>
      </c>
      <c r="I7" s="3">
        <v>4</v>
      </c>
      <c r="J7" s="3">
        <v>8.3203700000000005E-3</v>
      </c>
      <c r="K7" s="3">
        <v>3.43203E-3</v>
      </c>
      <c r="L7" s="3">
        <v>8.8348999999999997E-3</v>
      </c>
      <c r="M7" s="3">
        <v>4.1037900000000004E-3</v>
      </c>
      <c r="N7" s="3" t="s">
        <v>20</v>
      </c>
      <c r="O7" s="5" t="s">
        <v>3204</v>
      </c>
    </row>
    <row r="8" spans="1:15" x14ac:dyDescent="0.2">
      <c r="A8" s="3" t="s">
        <v>47</v>
      </c>
      <c r="B8" s="3" t="s">
        <v>48</v>
      </c>
      <c r="C8" s="3" t="s">
        <v>49</v>
      </c>
      <c r="D8" s="3" t="s">
        <v>50</v>
      </c>
      <c r="E8" s="3" t="s">
        <v>51</v>
      </c>
      <c r="F8" s="3" t="s">
        <v>52</v>
      </c>
      <c r="G8" s="3">
        <v>567</v>
      </c>
      <c r="H8" s="3" t="s">
        <v>53</v>
      </c>
      <c r="I8" s="3">
        <v>4</v>
      </c>
      <c r="J8" s="3">
        <v>5.3913299999999997E-3</v>
      </c>
      <c r="K8" s="3">
        <v>1.9802399999999999E-3</v>
      </c>
      <c r="L8" s="3">
        <v>1.22019E-2</v>
      </c>
      <c r="M8" s="3">
        <v>6.7302600000000001E-3</v>
      </c>
      <c r="N8" s="3" t="s">
        <v>20</v>
      </c>
      <c r="O8" s="5" t="s">
        <v>3205</v>
      </c>
    </row>
    <row r="9" spans="1:15" x14ac:dyDescent="0.2">
      <c r="A9" s="3" t="s">
        <v>54</v>
      </c>
      <c r="B9" s="3" t="s">
        <v>55</v>
      </c>
      <c r="C9" s="3" t="s">
        <v>56</v>
      </c>
      <c r="D9" s="3" t="s">
        <v>55</v>
      </c>
      <c r="E9" s="3" t="s">
        <v>57</v>
      </c>
      <c r="F9" s="3" t="s">
        <v>58</v>
      </c>
      <c r="G9" s="3">
        <v>84572</v>
      </c>
      <c r="H9" s="3" t="s">
        <v>59</v>
      </c>
      <c r="I9" s="3">
        <v>3</v>
      </c>
      <c r="J9" s="3"/>
      <c r="K9" s="3">
        <v>2.8562800000000001E-3</v>
      </c>
      <c r="L9" s="3">
        <v>3.2919999999999998E-3</v>
      </c>
      <c r="M9" s="3">
        <v>4.4723000000000002E-3</v>
      </c>
      <c r="N9" s="3" t="s">
        <v>20</v>
      </c>
      <c r="O9" s="5" t="s">
        <v>3206</v>
      </c>
    </row>
    <row r="10" spans="1:15" x14ac:dyDescent="0.2">
      <c r="A10" s="3" t="s">
        <v>60</v>
      </c>
      <c r="B10" s="3" t="s">
        <v>61</v>
      </c>
      <c r="C10" s="3" t="s">
        <v>62</v>
      </c>
      <c r="D10" s="3" t="s">
        <v>63</v>
      </c>
      <c r="E10" s="3" t="s">
        <v>64</v>
      </c>
      <c r="F10" s="3" t="s">
        <v>65</v>
      </c>
      <c r="G10" s="3">
        <v>124936</v>
      </c>
      <c r="H10" s="3" t="s">
        <v>66</v>
      </c>
      <c r="I10" s="3">
        <v>4</v>
      </c>
      <c r="J10" s="3">
        <v>5.4507000000000002E-3</v>
      </c>
      <c r="K10" s="3">
        <v>3.0432499999999999E-3</v>
      </c>
      <c r="L10" s="3">
        <v>3.5360000000000001E-3</v>
      </c>
      <c r="M10" s="3">
        <v>3.17856E-3</v>
      </c>
      <c r="N10" s="3" t="s">
        <v>20</v>
      </c>
      <c r="O10" s="5" t="s">
        <v>3207</v>
      </c>
    </row>
    <row r="11" spans="1:15" x14ac:dyDescent="0.2">
      <c r="A11" s="3" t="s">
        <v>67</v>
      </c>
      <c r="B11" s="3" t="s">
        <v>68</v>
      </c>
      <c r="C11" s="3" t="s">
        <v>69</v>
      </c>
      <c r="D11" s="3" t="s">
        <v>70</v>
      </c>
      <c r="E11" s="3" t="s">
        <v>71</v>
      </c>
      <c r="F11" s="3" t="s">
        <v>72</v>
      </c>
      <c r="G11" s="3">
        <v>84651</v>
      </c>
      <c r="H11" s="3" t="s">
        <v>73</v>
      </c>
      <c r="I11" s="3">
        <v>4</v>
      </c>
      <c r="J11" s="3">
        <v>5.7510499999999997E-3</v>
      </c>
      <c r="K11" s="3">
        <v>4.0649299999999996E-3</v>
      </c>
      <c r="L11" s="3">
        <v>6.6629999999999997E-3</v>
      </c>
      <c r="M11" s="3">
        <v>4.5520400000000003E-3</v>
      </c>
      <c r="N11" s="3" t="s">
        <v>20</v>
      </c>
      <c r="O11" s="5" t="s">
        <v>3207</v>
      </c>
    </row>
    <row r="12" spans="1:15" x14ac:dyDescent="0.2">
      <c r="A12" s="3" t="s">
        <v>74</v>
      </c>
      <c r="B12" s="3" t="s">
        <v>75</v>
      </c>
      <c r="C12" s="3" t="s">
        <v>76</v>
      </c>
      <c r="D12" s="3" t="s">
        <v>77</v>
      </c>
      <c r="E12" s="3" t="s">
        <v>78</v>
      </c>
      <c r="F12" s="3" t="s">
        <v>79</v>
      </c>
      <c r="G12" s="3" t="s">
        <v>80</v>
      </c>
      <c r="H12" s="3" t="s">
        <v>81</v>
      </c>
      <c r="I12" s="3">
        <v>3</v>
      </c>
      <c r="J12" s="3"/>
      <c r="K12" s="3">
        <v>8.0652799999999993E-3</v>
      </c>
      <c r="L12" s="3">
        <v>9.1090000000000008E-3</v>
      </c>
      <c r="M12" s="3">
        <v>6.6367500000000003E-3</v>
      </c>
      <c r="N12" s="3" t="s">
        <v>20</v>
      </c>
      <c r="O12" s="5" t="s">
        <v>79</v>
      </c>
    </row>
    <row r="13" spans="1:15" x14ac:dyDescent="0.2">
      <c r="A13" s="3" t="s">
        <v>82</v>
      </c>
      <c r="B13" s="3" t="s">
        <v>83</v>
      </c>
      <c r="C13" s="3" t="s">
        <v>84</v>
      </c>
      <c r="D13" s="3" t="s">
        <v>83</v>
      </c>
      <c r="E13" s="3" t="s">
        <v>85</v>
      </c>
      <c r="F13" s="3" t="s">
        <v>86</v>
      </c>
      <c r="G13" s="3">
        <v>83998</v>
      </c>
      <c r="H13" s="3" t="s">
        <v>87</v>
      </c>
      <c r="I13" s="3">
        <v>3</v>
      </c>
      <c r="J13" s="3"/>
      <c r="K13" s="3">
        <v>7.3720499999999998E-3</v>
      </c>
      <c r="L13" s="3">
        <v>9.4540000000000006E-3</v>
      </c>
      <c r="M13" s="3">
        <v>9.4228999999999997E-3</v>
      </c>
      <c r="N13" s="3" t="s">
        <v>20</v>
      </c>
      <c r="O13" s="5" t="s">
        <v>3204</v>
      </c>
    </row>
    <row r="14" spans="1:15" x14ac:dyDescent="0.2">
      <c r="A14" s="3" t="s">
        <v>88</v>
      </c>
      <c r="B14" s="3" t="s">
        <v>89</v>
      </c>
      <c r="C14" s="3" t="s">
        <v>90</v>
      </c>
      <c r="D14" s="3" t="s">
        <v>91</v>
      </c>
      <c r="E14" s="3" t="s">
        <v>92</v>
      </c>
      <c r="F14" s="3" t="s">
        <v>93</v>
      </c>
      <c r="G14" s="3">
        <v>1116</v>
      </c>
      <c r="H14" s="3" t="s">
        <v>94</v>
      </c>
      <c r="I14" s="3">
        <v>4</v>
      </c>
      <c r="J14" s="3">
        <v>2.1835159999999999E-2</v>
      </c>
      <c r="K14" s="3">
        <v>1.8856210000000002E-2</v>
      </c>
      <c r="L14" s="3">
        <v>3.3119999999999997E-2</v>
      </c>
      <c r="M14" s="3">
        <v>1.8126949999999999E-2</v>
      </c>
      <c r="N14" s="3" t="s">
        <v>20</v>
      </c>
      <c r="O14" s="5" t="s">
        <v>3208</v>
      </c>
    </row>
    <row r="15" spans="1:15" x14ac:dyDescent="0.2">
      <c r="A15" s="3" t="s">
        <v>95</v>
      </c>
      <c r="B15" s="3" t="s">
        <v>96</v>
      </c>
      <c r="C15" s="3" t="s">
        <v>97</v>
      </c>
      <c r="D15" s="3" t="s">
        <v>96</v>
      </c>
      <c r="E15" s="3" t="s">
        <v>98</v>
      </c>
      <c r="F15" s="3" t="s">
        <v>99</v>
      </c>
      <c r="G15" s="3">
        <v>79987</v>
      </c>
      <c r="H15" s="3" t="s">
        <v>100</v>
      </c>
      <c r="I15" s="3">
        <v>4</v>
      </c>
      <c r="J15" s="3">
        <v>1.4123119999999999E-2</v>
      </c>
      <c r="K15" s="3">
        <v>6.2431700000000001E-3</v>
      </c>
      <c r="L15" s="3">
        <v>1.6285999999999998E-2</v>
      </c>
      <c r="M15" s="3">
        <v>1.140389E-2</v>
      </c>
      <c r="N15" s="3" t="s">
        <v>20</v>
      </c>
      <c r="O15" s="5" t="s">
        <v>3209</v>
      </c>
    </row>
    <row r="16" spans="1:15" x14ac:dyDescent="0.2">
      <c r="A16" s="3" t="s">
        <v>101</v>
      </c>
      <c r="B16" s="3" t="s">
        <v>102</v>
      </c>
      <c r="C16" s="3" t="s">
        <v>103</v>
      </c>
      <c r="D16" s="3" t="s">
        <v>104</v>
      </c>
      <c r="E16" s="3" t="s">
        <v>105</v>
      </c>
      <c r="F16" s="3" t="s">
        <v>106</v>
      </c>
      <c r="G16" s="3" t="s">
        <v>79</v>
      </c>
      <c r="H16" s="3" t="s">
        <v>107</v>
      </c>
      <c r="I16" s="3">
        <v>3</v>
      </c>
      <c r="J16" s="3">
        <v>4.1056E-3</v>
      </c>
      <c r="K16" s="3">
        <v>3.3726799999999999E-3</v>
      </c>
      <c r="L16" s="3"/>
      <c r="M16" s="3">
        <v>1.65901E-3</v>
      </c>
      <c r="N16" s="3" t="s">
        <v>20</v>
      </c>
      <c r="O16" s="5" t="s">
        <v>3203</v>
      </c>
    </row>
    <row r="17" spans="1:15" x14ac:dyDescent="0.2">
      <c r="A17" s="3" t="s">
        <v>108</v>
      </c>
      <c r="B17" s="3" t="s">
        <v>109</v>
      </c>
      <c r="C17" s="3" t="s">
        <v>110</v>
      </c>
      <c r="D17" s="3" t="s">
        <v>111</v>
      </c>
      <c r="E17" s="3" t="s">
        <v>112</v>
      </c>
      <c r="F17" s="3" t="s">
        <v>113</v>
      </c>
      <c r="G17" s="3">
        <v>1277</v>
      </c>
      <c r="H17" s="3" t="s">
        <v>114</v>
      </c>
      <c r="I17" s="3">
        <v>3</v>
      </c>
      <c r="J17" s="3">
        <v>-1.1939E-2</v>
      </c>
      <c r="K17" s="3">
        <v>-1.5458299999999999E-2</v>
      </c>
      <c r="L17" s="3"/>
      <c r="M17" s="3">
        <v>-3.3094000000000001E-3</v>
      </c>
      <c r="N17" s="3" t="s">
        <v>115</v>
      </c>
      <c r="O17" s="5" t="s">
        <v>3210</v>
      </c>
    </row>
    <row r="18" spans="1:15" x14ac:dyDescent="0.2">
      <c r="A18" s="3" t="s">
        <v>116</v>
      </c>
      <c r="B18" s="3" t="s">
        <v>117</v>
      </c>
      <c r="C18" s="3" t="s">
        <v>118</v>
      </c>
      <c r="D18" s="3" t="s">
        <v>119</v>
      </c>
      <c r="E18" s="3" t="s">
        <v>120</v>
      </c>
      <c r="F18" s="3" t="s">
        <v>121</v>
      </c>
      <c r="G18" s="3">
        <v>4481</v>
      </c>
      <c r="H18" s="3" t="s">
        <v>122</v>
      </c>
      <c r="I18" s="3">
        <v>4</v>
      </c>
      <c r="J18" s="3">
        <v>1.6805259999999999E-2</v>
      </c>
      <c r="K18" s="3">
        <v>1.487222E-2</v>
      </c>
      <c r="L18" s="3">
        <v>1.9341000000000001E-2</v>
      </c>
      <c r="M18" s="3">
        <v>6.9594000000000004E-4</v>
      </c>
      <c r="N18" s="3" t="s">
        <v>20</v>
      </c>
      <c r="O18" s="5" t="s">
        <v>3211</v>
      </c>
    </row>
    <row r="19" spans="1:15" x14ac:dyDescent="0.2">
      <c r="A19" s="3" t="s">
        <v>123</v>
      </c>
      <c r="B19" s="3" t="s">
        <v>124</v>
      </c>
      <c r="C19" s="3" t="s">
        <v>125</v>
      </c>
      <c r="D19" s="3" t="s">
        <v>124</v>
      </c>
      <c r="E19" s="3" t="s">
        <v>126</v>
      </c>
      <c r="F19" s="3" t="s">
        <v>127</v>
      </c>
      <c r="G19" s="3" t="s">
        <v>79</v>
      </c>
      <c r="H19" s="3" t="s">
        <v>128</v>
      </c>
      <c r="I19" s="3">
        <v>4</v>
      </c>
      <c r="J19" s="3">
        <v>-8.26E-3</v>
      </c>
      <c r="K19" s="3">
        <v>-3.9471000000000003E-3</v>
      </c>
      <c r="L19" s="3">
        <v>-8.8185999999999994E-3</v>
      </c>
      <c r="M19" s="3">
        <v>-3.7900999999999998E-3</v>
      </c>
      <c r="N19" s="3" t="s">
        <v>115</v>
      </c>
      <c r="O19" s="5" t="s">
        <v>3212</v>
      </c>
    </row>
    <row r="20" spans="1:15" x14ac:dyDescent="0.2">
      <c r="A20" s="3" t="s">
        <v>129</v>
      </c>
      <c r="B20" s="3" t="s">
        <v>130</v>
      </c>
      <c r="C20" s="3" t="s">
        <v>131</v>
      </c>
      <c r="D20" s="3" t="s">
        <v>132</v>
      </c>
      <c r="E20" s="3" t="s">
        <v>133</v>
      </c>
      <c r="F20" s="3" t="s">
        <v>134</v>
      </c>
      <c r="G20" s="3">
        <v>81567</v>
      </c>
      <c r="H20" s="3" t="s">
        <v>135</v>
      </c>
      <c r="I20" s="3">
        <v>3</v>
      </c>
      <c r="J20" s="3">
        <v>6.16418E-3</v>
      </c>
      <c r="K20" s="3"/>
      <c r="L20" s="3">
        <v>1.0012999999999999E-2</v>
      </c>
      <c r="M20" s="3">
        <v>4.9691199999999996E-3</v>
      </c>
      <c r="N20" s="3" t="s">
        <v>20</v>
      </c>
      <c r="O20" s="5" t="s">
        <v>3213</v>
      </c>
    </row>
    <row r="21" spans="1:15" x14ac:dyDescent="0.2">
      <c r="A21" s="3" t="s">
        <v>136</v>
      </c>
      <c r="B21" s="3" t="s">
        <v>137</v>
      </c>
      <c r="C21" s="3" t="s">
        <v>138</v>
      </c>
      <c r="D21" s="3" t="s">
        <v>139</v>
      </c>
      <c r="E21" s="3" t="s">
        <v>140</v>
      </c>
      <c r="F21" s="3" t="s">
        <v>141</v>
      </c>
      <c r="G21" s="3">
        <v>143282</v>
      </c>
      <c r="H21" s="3" t="s">
        <v>142</v>
      </c>
      <c r="I21" s="3">
        <v>4</v>
      </c>
      <c r="J21" s="3">
        <v>6.2237799999999999E-3</v>
      </c>
      <c r="K21" s="3">
        <v>3.5075499999999999E-3</v>
      </c>
      <c r="L21" s="3">
        <v>5.3404000000000004E-3</v>
      </c>
      <c r="M21" s="3">
        <v>5.9098199999999997E-3</v>
      </c>
      <c r="N21" s="3" t="s">
        <v>20</v>
      </c>
      <c r="O21" s="5" t="s">
        <v>3204</v>
      </c>
    </row>
    <row r="22" spans="1:15" x14ac:dyDescent="0.2">
      <c r="A22" s="3" t="s">
        <v>143</v>
      </c>
      <c r="B22" s="3" t="s">
        <v>144</v>
      </c>
      <c r="C22" s="3" t="s">
        <v>145</v>
      </c>
      <c r="D22" s="3" t="s">
        <v>146</v>
      </c>
      <c r="E22" s="3" t="s">
        <v>147</v>
      </c>
      <c r="F22" s="3" t="s">
        <v>148</v>
      </c>
      <c r="G22" s="3">
        <v>5118</v>
      </c>
      <c r="H22" s="3" t="s">
        <v>149</v>
      </c>
      <c r="I22" s="3">
        <v>3</v>
      </c>
      <c r="J22" s="3">
        <v>1.0141030000000001E-2</v>
      </c>
      <c r="K22" s="3">
        <v>6.0768000000000003E-3</v>
      </c>
      <c r="L22" s="3"/>
      <c r="M22" s="3">
        <v>6.3718999999999998E-3</v>
      </c>
      <c r="N22" s="3" t="s">
        <v>20</v>
      </c>
      <c r="O22" s="5" t="s">
        <v>3214</v>
      </c>
    </row>
    <row r="23" spans="1:15" x14ac:dyDescent="0.2">
      <c r="A23" s="3" t="s">
        <v>150</v>
      </c>
      <c r="B23" s="3" t="s">
        <v>151</v>
      </c>
      <c r="C23" s="3" t="s">
        <v>152</v>
      </c>
      <c r="D23" s="3" t="s">
        <v>153</v>
      </c>
      <c r="E23" s="3" t="s">
        <v>154</v>
      </c>
      <c r="F23" s="3" t="s">
        <v>155</v>
      </c>
      <c r="G23" s="3">
        <v>22926</v>
      </c>
      <c r="H23" s="3" t="s">
        <v>156</v>
      </c>
      <c r="I23" s="3">
        <v>3</v>
      </c>
      <c r="J23" s="3"/>
      <c r="K23" s="3">
        <v>-9.6857999999999996E-3</v>
      </c>
      <c r="L23" s="3">
        <v>-8.9885999999999994E-3</v>
      </c>
      <c r="M23" s="3">
        <v>-3.2804000000000002E-3</v>
      </c>
      <c r="N23" s="3" t="s">
        <v>115</v>
      </c>
      <c r="O23" s="5" t="s">
        <v>3215</v>
      </c>
    </row>
    <row r="24" spans="1:15" x14ac:dyDescent="0.2">
      <c r="A24" s="3" t="s">
        <v>157</v>
      </c>
      <c r="B24" s="3" t="s">
        <v>158</v>
      </c>
      <c r="C24" s="3" t="s">
        <v>159</v>
      </c>
      <c r="D24" s="3" t="s">
        <v>158</v>
      </c>
      <c r="E24" s="3" t="s">
        <v>160</v>
      </c>
      <c r="F24" s="3" t="s">
        <v>161</v>
      </c>
      <c r="G24" s="3">
        <v>1302</v>
      </c>
      <c r="H24" s="3" t="s">
        <v>162</v>
      </c>
      <c r="I24" s="3">
        <v>3</v>
      </c>
      <c r="J24" s="3">
        <v>-1.0600999999999999E-2</v>
      </c>
      <c r="K24" s="3">
        <v>-2.90995E-2</v>
      </c>
      <c r="L24" s="3"/>
      <c r="M24" s="3">
        <v>-6.5702E-3</v>
      </c>
      <c r="N24" s="3" t="s">
        <v>115</v>
      </c>
      <c r="O24" s="5" t="s">
        <v>3216</v>
      </c>
    </row>
    <row r="25" spans="1:15" x14ac:dyDescent="0.2">
      <c r="A25" s="3" t="s">
        <v>163</v>
      </c>
      <c r="B25" s="3" t="s">
        <v>164</v>
      </c>
      <c r="C25" s="3" t="s">
        <v>165</v>
      </c>
      <c r="D25" s="3" t="s">
        <v>166</v>
      </c>
      <c r="E25" s="3" t="s">
        <v>167</v>
      </c>
      <c r="F25" s="3" t="s">
        <v>79</v>
      </c>
      <c r="G25" s="3">
        <v>7273</v>
      </c>
      <c r="H25" s="3" t="s">
        <v>168</v>
      </c>
      <c r="I25" s="3">
        <v>3</v>
      </c>
      <c r="J25" s="3">
        <v>8.4256699999999997E-3</v>
      </c>
      <c r="K25" s="3"/>
      <c r="L25" s="3">
        <v>5.7901999999999997E-3</v>
      </c>
      <c r="M25" s="3">
        <v>3.34417E-3</v>
      </c>
      <c r="N25" s="3" t="s">
        <v>20</v>
      </c>
      <c r="O25" s="5" t="s">
        <v>3217</v>
      </c>
    </row>
    <row r="26" spans="1:15" x14ac:dyDescent="0.2">
      <c r="A26" s="3" t="s">
        <v>169</v>
      </c>
      <c r="B26" s="3" t="s">
        <v>170</v>
      </c>
      <c r="C26" s="3" t="s">
        <v>171</v>
      </c>
      <c r="D26" s="3" t="s">
        <v>172</v>
      </c>
      <c r="E26" s="3" t="s">
        <v>173</v>
      </c>
      <c r="F26" s="3" t="s">
        <v>174</v>
      </c>
      <c r="G26" s="3">
        <v>10406</v>
      </c>
      <c r="H26" s="3" t="s">
        <v>175</v>
      </c>
      <c r="I26" s="3">
        <v>4</v>
      </c>
      <c r="J26" s="3">
        <v>1.529024E-2</v>
      </c>
      <c r="K26" s="3">
        <v>8.7749200000000003E-3</v>
      </c>
      <c r="L26" s="3">
        <v>1.9148999999999999E-2</v>
      </c>
      <c r="M26" s="3">
        <v>1.3337150000000001E-2</v>
      </c>
      <c r="N26" s="3" t="s">
        <v>20</v>
      </c>
      <c r="O26" s="5" t="s">
        <v>3218</v>
      </c>
    </row>
    <row r="27" spans="1:15" x14ac:dyDescent="0.2">
      <c r="A27" s="3" t="s">
        <v>176</v>
      </c>
      <c r="B27" s="3" t="s">
        <v>177</v>
      </c>
      <c r="C27" s="3" t="s">
        <v>178</v>
      </c>
      <c r="D27" s="3" t="s">
        <v>179</v>
      </c>
      <c r="E27" s="3" t="s">
        <v>180</v>
      </c>
      <c r="F27" s="3" t="s">
        <v>181</v>
      </c>
      <c r="G27" s="3">
        <v>23543</v>
      </c>
      <c r="H27" s="3" t="s">
        <v>182</v>
      </c>
      <c r="I27" s="3">
        <v>3</v>
      </c>
      <c r="J27" s="3">
        <v>6.27387E-3</v>
      </c>
      <c r="K27" s="3"/>
      <c r="L27" s="3">
        <v>5.4992000000000001E-3</v>
      </c>
      <c r="M27" s="3">
        <v>3.2025000000000001E-3</v>
      </c>
      <c r="N27" s="3" t="s">
        <v>20</v>
      </c>
      <c r="O27" s="5" t="s">
        <v>3209</v>
      </c>
    </row>
    <row r="28" spans="1:15" x14ac:dyDescent="0.2">
      <c r="A28" s="3" t="s">
        <v>183</v>
      </c>
      <c r="B28" s="3" t="s">
        <v>184</v>
      </c>
      <c r="C28" s="3" t="s">
        <v>185</v>
      </c>
      <c r="D28" s="3" t="s">
        <v>186</v>
      </c>
      <c r="E28" s="3" t="s">
        <v>187</v>
      </c>
      <c r="F28" s="3" t="s">
        <v>188</v>
      </c>
      <c r="G28" s="3">
        <v>8542</v>
      </c>
      <c r="H28" s="3" t="s">
        <v>189</v>
      </c>
      <c r="I28" s="3">
        <v>3</v>
      </c>
      <c r="J28" s="3">
        <v>-5.3950999999999999E-3</v>
      </c>
      <c r="K28" s="3"/>
      <c r="L28" s="3">
        <v>-8.6342999999999993E-3</v>
      </c>
      <c r="M28" s="3">
        <v>-3.6429000000000001E-3</v>
      </c>
      <c r="N28" s="3" t="s">
        <v>115</v>
      </c>
      <c r="O28" s="5" t="s">
        <v>3219</v>
      </c>
    </row>
    <row r="29" spans="1:15" x14ac:dyDescent="0.2">
      <c r="A29" s="3" t="s">
        <v>190</v>
      </c>
      <c r="B29" s="3" t="s">
        <v>191</v>
      </c>
      <c r="C29" s="3" t="s">
        <v>192</v>
      </c>
      <c r="D29" s="3" t="s">
        <v>193</v>
      </c>
      <c r="E29" s="3" t="s">
        <v>194</v>
      </c>
      <c r="F29" s="3" t="s">
        <v>195</v>
      </c>
      <c r="G29" s="3">
        <v>319</v>
      </c>
      <c r="H29" s="3" t="s">
        <v>196</v>
      </c>
      <c r="I29" s="3">
        <v>3</v>
      </c>
      <c r="J29" s="3">
        <v>1.105479E-2</v>
      </c>
      <c r="K29" s="3"/>
      <c r="L29" s="3">
        <v>1.8546E-2</v>
      </c>
      <c r="M29" s="3">
        <v>9.4194199999999995E-3</v>
      </c>
      <c r="N29" s="3" t="s">
        <v>20</v>
      </c>
      <c r="O29" s="5" t="s">
        <v>3214</v>
      </c>
    </row>
    <row r="30" spans="1:15" x14ac:dyDescent="0.2">
      <c r="A30" s="3" t="s">
        <v>197</v>
      </c>
      <c r="B30" s="3" t="s">
        <v>198</v>
      </c>
      <c r="C30" s="3" t="s">
        <v>199</v>
      </c>
      <c r="D30" s="3" t="s">
        <v>198</v>
      </c>
      <c r="E30" s="3" t="s">
        <v>200</v>
      </c>
      <c r="F30" s="3" t="s">
        <v>201</v>
      </c>
      <c r="G30" s="3">
        <v>873</v>
      </c>
      <c r="H30" s="3" t="s">
        <v>202</v>
      </c>
      <c r="I30" s="3">
        <v>3</v>
      </c>
      <c r="J30" s="3">
        <v>9.4953799999999994E-3</v>
      </c>
      <c r="K30" s="3"/>
      <c r="L30" s="3">
        <v>7.8539999999999999E-3</v>
      </c>
      <c r="M30" s="3">
        <v>6.4083999999999999E-3</v>
      </c>
      <c r="N30" s="3" t="s">
        <v>20</v>
      </c>
      <c r="O30" s="5" t="s">
        <v>3220</v>
      </c>
    </row>
    <row r="31" spans="1:15" x14ac:dyDescent="0.2">
      <c r="A31" s="3" t="s">
        <v>203</v>
      </c>
      <c r="B31" s="3" t="s">
        <v>204</v>
      </c>
      <c r="C31" s="3" t="s">
        <v>205</v>
      </c>
      <c r="D31" s="3" t="s">
        <v>204</v>
      </c>
      <c r="E31" s="3" t="s">
        <v>206</v>
      </c>
      <c r="F31" s="3" t="s">
        <v>207</v>
      </c>
      <c r="G31" s="3" t="s">
        <v>79</v>
      </c>
      <c r="H31" s="3" t="s">
        <v>208</v>
      </c>
      <c r="I31" s="3">
        <v>3</v>
      </c>
      <c r="J31" s="3">
        <v>5.8074299999999997E-3</v>
      </c>
      <c r="K31" s="3">
        <v>4.1830900000000004E-3</v>
      </c>
      <c r="L31" s="3"/>
      <c r="M31" s="3">
        <v>4.6273900000000003E-3</v>
      </c>
      <c r="N31" s="3" t="s">
        <v>20</v>
      </c>
      <c r="O31" s="5" t="s">
        <v>3221</v>
      </c>
    </row>
    <row r="32" spans="1:15" x14ac:dyDescent="0.2">
      <c r="A32" s="3" t="s">
        <v>209</v>
      </c>
      <c r="B32" s="3" t="s">
        <v>210</v>
      </c>
      <c r="C32" s="3" t="s">
        <v>211</v>
      </c>
      <c r="D32" s="3" t="s">
        <v>210</v>
      </c>
      <c r="E32" s="3" t="s">
        <v>212</v>
      </c>
      <c r="F32" s="3" t="s">
        <v>213</v>
      </c>
      <c r="G32" s="3" t="s">
        <v>79</v>
      </c>
      <c r="H32" s="3" t="s">
        <v>214</v>
      </c>
      <c r="I32" s="3">
        <v>3</v>
      </c>
      <c r="J32" s="3">
        <v>-7.1777000000000004E-3</v>
      </c>
      <c r="K32" s="3">
        <v>-6.8018000000000002E-3</v>
      </c>
      <c r="L32" s="3"/>
      <c r="M32" s="3">
        <v>-3.2789E-3</v>
      </c>
      <c r="N32" s="3" t="s">
        <v>115</v>
      </c>
      <c r="O32" s="5" t="s">
        <v>3222</v>
      </c>
    </row>
    <row r="33" spans="1:15" x14ac:dyDescent="0.2">
      <c r="A33" s="3" t="s">
        <v>215</v>
      </c>
      <c r="B33" s="3" t="s">
        <v>216</v>
      </c>
      <c r="C33" s="3" t="s">
        <v>217</v>
      </c>
      <c r="D33" s="3" t="s">
        <v>218</v>
      </c>
      <c r="E33" s="3" t="s">
        <v>219</v>
      </c>
      <c r="F33" s="3" t="s">
        <v>220</v>
      </c>
      <c r="G33" s="3">
        <v>23647</v>
      </c>
      <c r="H33" s="3" t="s">
        <v>221</v>
      </c>
      <c r="I33" s="3">
        <v>3</v>
      </c>
      <c r="J33" s="3">
        <v>1.0050119999999999E-2</v>
      </c>
      <c r="K33" s="3">
        <v>1.368581E-2</v>
      </c>
      <c r="L33" s="3"/>
      <c r="M33" s="3">
        <v>6.1948699999999999E-3</v>
      </c>
      <c r="N33" s="3" t="s">
        <v>20</v>
      </c>
      <c r="O33" s="5" t="s">
        <v>3209</v>
      </c>
    </row>
    <row r="34" spans="1:15" x14ac:dyDescent="0.2">
      <c r="A34" s="3" t="s">
        <v>222</v>
      </c>
      <c r="B34" s="3" t="s">
        <v>223</v>
      </c>
      <c r="C34" s="3" t="s">
        <v>224</v>
      </c>
      <c r="D34" s="3" t="s">
        <v>225</v>
      </c>
      <c r="E34" s="3" t="s">
        <v>226</v>
      </c>
      <c r="F34" s="3" t="s">
        <v>227</v>
      </c>
      <c r="G34" s="3" t="s">
        <v>79</v>
      </c>
      <c r="H34" s="3" t="s">
        <v>228</v>
      </c>
      <c r="I34" s="3">
        <v>3</v>
      </c>
      <c r="J34" s="3">
        <v>6.7678599999999997E-3</v>
      </c>
      <c r="K34" s="3"/>
      <c r="L34" s="3">
        <v>5.4104000000000001E-3</v>
      </c>
      <c r="M34" s="3">
        <v>4.5386200000000002E-3</v>
      </c>
      <c r="N34" s="3" t="s">
        <v>20</v>
      </c>
      <c r="O34" s="5" t="s">
        <v>3209</v>
      </c>
    </row>
    <row r="35" spans="1:15" x14ac:dyDescent="0.2">
      <c r="A35" s="3" t="s">
        <v>229</v>
      </c>
      <c r="B35" s="3" t="s">
        <v>230</v>
      </c>
      <c r="C35" s="3" t="s">
        <v>231</v>
      </c>
      <c r="D35" s="3" t="s">
        <v>230</v>
      </c>
      <c r="E35" s="3" t="s">
        <v>232</v>
      </c>
      <c r="F35" s="3" t="s">
        <v>233</v>
      </c>
      <c r="G35" s="3">
        <v>98</v>
      </c>
      <c r="H35" s="3" t="s">
        <v>234</v>
      </c>
      <c r="I35" s="3">
        <v>3</v>
      </c>
      <c r="J35" s="3">
        <v>6.8445700000000003E-3</v>
      </c>
      <c r="K35" s="3"/>
      <c r="L35" s="3">
        <v>1.0036E-2</v>
      </c>
      <c r="M35" s="3">
        <v>2.1068800000000002E-3</v>
      </c>
      <c r="N35" s="3" t="s">
        <v>20</v>
      </c>
      <c r="O35" s="5" t="s">
        <v>3223</v>
      </c>
    </row>
    <row r="36" spans="1:15" x14ac:dyDescent="0.2">
      <c r="A36" s="3" t="s">
        <v>235</v>
      </c>
      <c r="B36" s="3" t="s">
        <v>236</v>
      </c>
      <c r="C36" s="3" t="s">
        <v>237</v>
      </c>
      <c r="D36" s="3" t="s">
        <v>238</v>
      </c>
      <c r="E36" s="3" t="s">
        <v>239</v>
      </c>
      <c r="F36" s="3" t="s">
        <v>240</v>
      </c>
      <c r="G36" s="3">
        <v>2130</v>
      </c>
      <c r="H36" s="3" t="s">
        <v>241</v>
      </c>
      <c r="I36" s="3">
        <v>3</v>
      </c>
      <c r="J36" s="3">
        <v>5.3355199999999998E-3</v>
      </c>
      <c r="K36" s="3"/>
      <c r="L36" s="3">
        <v>7.92E-3</v>
      </c>
      <c r="M36" s="3">
        <v>6.0125600000000001E-3</v>
      </c>
      <c r="N36" s="3" t="s">
        <v>20</v>
      </c>
      <c r="O36" s="5" t="s">
        <v>3224</v>
      </c>
    </row>
    <row r="37" spans="1:15" x14ac:dyDescent="0.2">
      <c r="A37" s="3" t="s">
        <v>242</v>
      </c>
      <c r="B37" s="3" t="s">
        <v>243</v>
      </c>
      <c r="C37" s="3" t="s">
        <v>244</v>
      </c>
      <c r="D37" s="3" t="s">
        <v>243</v>
      </c>
      <c r="E37" s="3" t="s">
        <v>245</v>
      </c>
      <c r="F37" s="3" t="s">
        <v>246</v>
      </c>
      <c r="G37" s="3">
        <v>84870</v>
      </c>
      <c r="H37" s="3" t="s">
        <v>247</v>
      </c>
      <c r="I37" s="3">
        <v>3</v>
      </c>
      <c r="J37" s="3">
        <v>5.9853299999999996E-3</v>
      </c>
      <c r="K37" s="3"/>
      <c r="L37" s="3">
        <v>8.5325000000000002E-3</v>
      </c>
      <c r="M37" s="3">
        <v>3.81994E-3</v>
      </c>
      <c r="N37" s="3" t="s">
        <v>20</v>
      </c>
      <c r="O37" s="5" t="s">
        <v>3225</v>
      </c>
    </row>
    <row r="38" spans="1:15" x14ac:dyDescent="0.2">
      <c r="A38" s="3" t="s">
        <v>248</v>
      </c>
      <c r="B38" s="3" t="s">
        <v>249</v>
      </c>
      <c r="C38" s="3" t="s">
        <v>250</v>
      </c>
      <c r="D38" s="3" t="s">
        <v>251</v>
      </c>
      <c r="E38" s="3" t="s">
        <v>252</v>
      </c>
      <c r="F38" s="3" t="s">
        <v>253</v>
      </c>
      <c r="G38" s="3">
        <v>2277</v>
      </c>
      <c r="H38" s="3" t="s">
        <v>254</v>
      </c>
      <c r="I38" s="3">
        <v>4</v>
      </c>
      <c r="J38" s="3">
        <v>8.6379500000000001E-3</v>
      </c>
      <c r="K38" s="3">
        <v>7.1737099999999998E-3</v>
      </c>
      <c r="L38" s="3">
        <v>9.0170000000000007E-3</v>
      </c>
      <c r="M38" s="3">
        <v>7.2836799999999998E-3</v>
      </c>
      <c r="N38" s="3" t="s">
        <v>20</v>
      </c>
      <c r="O38" s="5" t="s">
        <v>3226</v>
      </c>
    </row>
    <row r="39" spans="1:15" x14ac:dyDescent="0.2">
      <c r="A39" s="3" t="s">
        <v>255</v>
      </c>
      <c r="B39" s="3" t="s">
        <v>256</v>
      </c>
      <c r="C39" s="3" t="s">
        <v>257</v>
      </c>
      <c r="D39" s="3" t="s">
        <v>256</v>
      </c>
      <c r="E39" s="3" t="s">
        <v>258</v>
      </c>
      <c r="F39" s="3" t="s">
        <v>259</v>
      </c>
      <c r="G39" s="3">
        <v>50964</v>
      </c>
      <c r="H39" s="3" t="s">
        <v>260</v>
      </c>
      <c r="I39" s="3">
        <v>4</v>
      </c>
      <c r="J39" s="3">
        <v>1.2167330000000001E-2</v>
      </c>
      <c r="K39" s="3">
        <v>7.7329499999999997E-3</v>
      </c>
      <c r="L39" s="3">
        <v>4.9012999999999999E-3</v>
      </c>
      <c r="M39" s="3">
        <v>8.1400599999999993E-3</v>
      </c>
      <c r="N39" s="3" t="s">
        <v>20</v>
      </c>
      <c r="O39" s="5" t="s">
        <v>3227</v>
      </c>
    </row>
    <row r="40" spans="1:15" x14ac:dyDescent="0.2">
      <c r="A40" s="3" t="s">
        <v>261</v>
      </c>
      <c r="B40" s="3" t="s">
        <v>262</v>
      </c>
      <c r="C40" s="3" t="s">
        <v>263</v>
      </c>
      <c r="D40" s="3" t="s">
        <v>262</v>
      </c>
      <c r="E40" s="3" t="s">
        <v>264</v>
      </c>
      <c r="F40" s="3" t="s">
        <v>265</v>
      </c>
      <c r="G40" s="3">
        <v>257194</v>
      </c>
      <c r="H40" s="3" t="s">
        <v>266</v>
      </c>
      <c r="I40" s="3">
        <v>3</v>
      </c>
      <c r="J40" s="3">
        <v>3.5366099999999999E-3</v>
      </c>
      <c r="K40" s="3"/>
      <c r="L40" s="3">
        <v>3.6849000000000001E-3</v>
      </c>
      <c r="M40" s="3">
        <v>3.93034E-3</v>
      </c>
      <c r="N40" s="3" t="s">
        <v>20</v>
      </c>
      <c r="O40" s="5" t="s">
        <v>3228</v>
      </c>
    </row>
    <row r="41" spans="1:15" x14ac:dyDescent="0.2">
      <c r="A41" s="3" t="s">
        <v>267</v>
      </c>
      <c r="B41" s="3" t="s">
        <v>268</v>
      </c>
      <c r="C41" s="3" t="s">
        <v>268</v>
      </c>
      <c r="D41" s="3" t="s">
        <v>269</v>
      </c>
      <c r="E41" s="3" t="s">
        <v>270</v>
      </c>
      <c r="F41" s="3" t="s">
        <v>271</v>
      </c>
      <c r="G41" s="3">
        <v>4060</v>
      </c>
      <c r="H41" s="3" t="s">
        <v>272</v>
      </c>
      <c r="I41" s="3">
        <v>3</v>
      </c>
      <c r="J41" s="3">
        <v>5.0647399999999999E-3</v>
      </c>
      <c r="K41" s="3"/>
      <c r="L41" s="3">
        <v>5.8028000000000003E-3</v>
      </c>
      <c r="M41" s="3">
        <v>5.7505899999999999E-3</v>
      </c>
      <c r="N41" s="3" t="s">
        <v>20</v>
      </c>
      <c r="O41" s="5" t="s">
        <v>3229</v>
      </c>
    </row>
    <row r="42" spans="1:15" x14ac:dyDescent="0.2">
      <c r="A42" s="3" t="s">
        <v>273</v>
      </c>
      <c r="B42" s="3" t="s">
        <v>274</v>
      </c>
      <c r="C42" s="3" t="s">
        <v>275</v>
      </c>
      <c r="D42" s="3" t="s">
        <v>274</v>
      </c>
      <c r="E42" s="3" t="s">
        <v>276</v>
      </c>
      <c r="F42" s="3" t="s">
        <v>277</v>
      </c>
      <c r="G42" s="3">
        <v>64093</v>
      </c>
      <c r="H42" s="3" t="s">
        <v>278</v>
      </c>
      <c r="I42" s="3">
        <v>3</v>
      </c>
      <c r="J42" s="3">
        <v>7.1699399999999996E-3</v>
      </c>
      <c r="K42" s="3"/>
      <c r="L42" s="3">
        <v>1.03178E-2</v>
      </c>
      <c r="M42" s="3">
        <v>7.3788899999999999E-3</v>
      </c>
      <c r="N42" s="3" t="s">
        <v>20</v>
      </c>
      <c r="O42" s="5" t="s">
        <v>3230</v>
      </c>
    </row>
    <row r="43" spans="1:15" x14ac:dyDescent="0.2">
      <c r="A43" s="3" t="s">
        <v>279</v>
      </c>
      <c r="B43" s="3" t="s">
        <v>280</v>
      </c>
      <c r="C43" s="3" t="s">
        <v>281</v>
      </c>
      <c r="D43" s="3" t="s">
        <v>280</v>
      </c>
      <c r="E43" s="3" t="s">
        <v>282</v>
      </c>
      <c r="F43" s="3" t="s">
        <v>283</v>
      </c>
      <c r="G43" s="3">
        <v>23768</v>
      </c>
      <c r="H43" s="3" t="s">
        <v>284</v>
      </c>
      <c r="I43" s="3">
        <v>3</v>
      </c>
      <c r="J43" s="3">
        <v>4.9260600000000003E-3</v>
      </c>
      <c r="K43" s="3"/>
      <c r="L43" s="3">
        <v>7.8467999999999993E-3</v>
      </c>
      <c r="M43" s="3">
        <v>4.4106199999999996E-3</v>
      </c>
      <c r="N43" s="3" t="s">
        <v>20</v>
      </c>
      <c r="O43" s="5" t="s">
        <v>3203</v>
      </c>
    </row>
    <row r="44" spans="1:15" x14ac:dyDescent="0.2">
      <c r="A44" s="3" t="s">
        <v>285</v>
      </c>
      <c r="B44" s="3" t="s">
        <v>286</v>
      </c>
      <c r="C44" s="3" t="s">
        <v>287</v>
      </c>
      <c r="D44" s="3" t="s">
        <v>286</v>
      </c>
      <c r="E44" s="3" t="s">
        <v>288</v>
      </c>
      <c r="F44" s="3" t="s">
        <v>289</v>
      </c>
      <c r="G44" s="3">
        <v>1824</v>
      </c>
      <c r="H44" s="3" t="s">
        <v>290</v>
      </c>
      <c r="I44" s="3">
        <v>3</v>
      </c>
      <c r="J44" s="3">
        <v>5.9966899999999998E-3</v>
      </c>
      <c r="K44" s="3"/>
      <c r="L44" s="3">
        <v>7.6899000000000004E-3</v>
      </c>
      <c r="M44" s="3">
        <v>7.5384600000000003E-3</v>
      </c>
      <c r="N44" s="3" t="s">
        <v>20</v>
      </c>
      <c r="O44" s="5" t="s">
        <v>3231</v>
      </c>
    </row>
    <row r="45" spans="1:15" x14ac:dyDescent="0.2">
      <c r="A45" s="3" t="s">
        <v>291</v>
      </c>
      <c r="B45" s="3" t="s">
        <v>292</v>
      </c>
      <c r="C45" s="3" t="s">
        <v>293</v>
      </c>
      <c r="D45" s="3" t="s">
        <v>292</v>
      </c>
      <c r="E45" s="3" t="s">
        <v>294</v>
      </c>
      <c r="F45" s="3" t="s">
        <v>295</v>
      </c>
      <c r="G45" s="3">
        <v>8425</v>
      </c>
      <c r="H45" s="3" t="s">
        <v>296</v>
      </c>
      <c r="I45" s="3">
        <v>3</v>
      </c>
      <c r="J45" s="3">
        <v>6.4542599999999999E-3</v>
      </c>
      <c r="K45" s="3"/>
      <c r="L45" s="3">
        <v>8.5749999999999993E-3</v>
      </c>
      <c r="M45" s="3">
        <v>6.9091999999999999E-3</v>
      </c>
      <c r="N45" s="3" t="s">
        <v>20</v>
      </c>
      <c r="O45" s="5" t="s">
        <v>3232</v>
      </c>
    </row>
    <row r="46" spans="1:15" x14ac:dyDescent="0.2">
      <c r="A46" s="3" t="s">
        <v>297</v>
      </c>
      <c r="B46" s="3" t="s">
        <v>298</v>
      </c>
      <c r="C46" s="3" t="s">
        <v>299</v>
      </c>
      <c r="D46" s="3" t="s">
        <v>298</v>
      </c>
      <c r="E46" s="3" t="s">
        <v>300</v>
      </c>
      <c r="F46" s="3" t="s">
        <v>301</v>
      </c>
      <c r="G46" s="3">
        <v>55742</v>
      </c>
      <c r="H46" s="3" t="s">
        <v>302</v>
      </c>
      <c r="I46" s="3">
        <v>3</v>
      </c>
      <c r="J46" s="3">
        <v>7.4814499999999997E-3</v>
      </c>
      <c r="K46" s="3"/>
      <c r="L46" s="3">
        <v>7.3159999999999996E-3</v>
      </c>
      <c r="M46" s="3">
        <v>3.6217200000000001E-3</v>
      </c>
      <c r="N46" s="3" t="s">
        <v>20</v>
      </c>
      <c r="O46" s="5" t="s">
        <v>3233</v>
      </c>
    </row>
    <row r="47" spans="1:15" x14ac:dyDescent="0.2">
      <c r="A47" s="3" t="s">
        <v>303</v>
      </c>
      <c r="B47" s="3" t="s">
        <v>304</v>
      </c>
      <c r="C47" s="3" t="s">
        <v>305</v>
      </c>
      <c r="D47" s="3" t="s">
        <v>304</v>
      </c>
      <c r="E47" s="3" t="s">
        <v>306</v>
      </c>
      <c r="F47" s="3" t="s">
        <v>307</v>
      </c>
      <c r="G47" s="3">
        <v>1101</v>
      </c>
      <c r="H47" s="3" t="s">
        <v>308</v>
      </c>
      <c r="I47" s="3">
        <v>3</v>
      </c>
      <c r="J47" s="3">
        <v>-9.8019999999999999E-3</v>
      </c>
      <c r="K47" s="3">
        <v>-1.93148E-2</v>
      </c>
      <c r="L47" s="3"/>
      <c r="M47" s="3">
        <v>-3.7910000000000001E-3</v>
      </c>
      <c r="N47" s="3" t="s">
        <v>115</v>
      </c>
      <c r="O47" s="5" t="s">
        <v>3234</v>
      </c>
    </row>
    <row r="48" spans="1:15" x14ac:dyDescent="0.2">
      <c r="A48" s="3" t="s">
        <v>309</v>
      </c>
      <c r="B48" s="3" t="s">
        <v>310</v>
      </c>
      <c r="C48" s="3" t="s">
        <v>311</v>
      </c>
      <c r="D48" s="3" t="s">
        <v>310</v>
      </c>
      <c r="E48" s="3" t="s">
        <v>312</v>
      </c>
      <c r="F48" s="3" t="s">
        <v>313</v>
      </c>
      <c r="G48" s="3">
        <v>7837</v>
      </c>
      <c r="H48" s="3" t="s">
        <v>314</v>
      </c>
      <c r="I48" s="3">
        <v>3</v>
      </c>
      <c r="J48" s="3">
        <v>9.0259499999999996E-3</v>
      </c>
      <c r="K48" s="3"/>
      <c r="L48" s="3">
        <v>1.8707000000000001E-2</v>
      </c>
      <c r="M48" s="3">
        <v>1.1536660000000001E-2</v>
      </c>
      <c r="N48" s="3" t="s">
        <v>20</v>
      </c>
      <c r="O48" s="5" t="s">
        <v>3235</v>
      </c>
    </row>
    <row r="49" spans="1:15" x14ac:dyDescent="0.2">
      <c r="A49" s="3" t="s">
        <v>315</v>
      </c>
      <c r="B49" s="3" t="s">
        <v>316</v>
      </c>
      <c r="C49" s="3" t="s">
        <v>317</v>
      </c>
      <c r="D49" s="3" t="s">
        <v>318</v>
      </c>
      <c r="E49" s="3" t="s">
        <v>319</v>
      </c>
      <c r="F49" s="3" t="s">
        <v>320</v>
      </c>
      <c r="G49" s="3">
        <v>5934</v>
      </c>
      <c r="H49" s="3" t="s">
        <v>321</v>
      </c>
      <c r="I49" s="3">
        <v>3</v>
      </c>
      <c r="J49" s="3">
        <v>8.0060900000000004E-3</v>
      </c>
      <c r="K49" s="3"/>
      <c r="L49" s="3">
        <v>7.6559999999999996E-3</v>
      </c>
      <c r="M49" s="3">
        <v>7.4426600000000002E-3</v>
      </c>
      <c r="N49" s="3" t="s">
        <v>20</v>
      </c>
      <c r="O49" s="5" t="s">
        <v>3236</v>
      </c>
    </row>
    <row r="50" spans="1:15" x14ac:dyDescent="0.2">
      <c r="A50" s="3" t="s">
        <v>322</v>
      </c>
      <c r="B50" s="3" t="s">
        <v>323</v>
      </c>
      <c r="C50" s="3" t="s">
        <v>324</v>
      </c>
      <c r="D50" s="3" t="s">
        <v>325</v>
      </c>
      <c r="E50" s="3" t="s">
        <v>326</v>
      </c>
      <c r="F50" s="3" t="s">
        <v>327</v>
      </c>
      <c r="G50" s="3">
        <v>56934</v>
      </c>
      <c r="H50" s="3" t="s">
        <v>328</v>
      </c>
      <c r="I50" s="3">
        <v>4</v>
      </c>
      <c r="J50" s="3">
        <v>-9.4272999999999996E-3</v>
      </c>
      <c r="K50" s="3">
        <v>-7.3284999999999999E-3</v>
      </c>
      <c r="L50" s="3">
        <v>-9.7719999999999994E-3</v>
      </c>
      <c r="M50" s="3">
        <v>-2.0826E-3</v>
      </c>
      <c r="N50" s="3" t="s">
        <v>115</v>
      </c>
      <c r="O50" s="5" t="s">
        <v>3207</v>
      </c>
    </row>
    <row r="51" spans="1:15" x14ac:dyDescent="0.2">
      <c r="A51" s="3" t="s">
        <v>329</v>
      </c>
      <c r="B51" s="3" t="s">
        <v>330</v>
      </c>
      <c r="C51" s="3" t="s">
        <v>331</v>
      </c>
      <c r="D51" s="3" t="s">
        <v>332</v>
      </c>
      <c r="E51" s="3" t="s">
        <v>333</v>
      </c>
      <c r="F51" s="3" t="s">
        <v>334</v>
      </c>
      <c r="G51" s="3">
        <v>3625</v>
      </c>
      <c r="H51" s="3" t="s">
        <v>335</v>
      </c>
      <c r="I51" s="3">
        <v>3</v>
      </c>
      <c r="J51" s="3"/>
      <c r="K51" s="3">
        <v>5.9528899999999997E-3</v>
      </c>
      <c r="L51" s="3">
        <v>1.2460000000000001E-2</v>
      </c>
      <c r="M51" s="3">
        <v>8.9133800000000003E-3</v>
      </c>
      <c r="N51" s="3" t="s">
        <v>20</v>
      </c>
      <c r="O51" s="5" t="s">
        <v>3225</v>
      </c>
    </row>
    <row r="52" spans="1:15" x14ac:dyDescent="0.2">
      <c r="A52" s="3" t="s">
        <v>336</v>
      </c>
      <c r="B52" s="3" t="s">
        <v>337</v>
      </c>
      <c r="C52" s="3" t="s">
        <v>338</v>
      </c>
      <c r="D52" s="3" t="s">
        <v>339</v>
      </c>
      <c r="E52" s="3" t="s">
        <v>340</v>
      </c>
      <c r="F52" s="3" t="s">
        <v>341</v>
      </c>
      <c r="G52" s="3">
        <v>3568</v>
      </c>
      <c r="H52" s="3" t="s">
        <v>342</v>
      </c>
      <c r="I52" s="3">
        <v>3</v>
      </c>
      <c r="J52" s="3">
        <v>9.5552499999999995E-3</v>
      </c>
      <c r="K52" s="3">
        <v>1.126071E-2</v>
      </c>
      <c r="L52" s="3"/>
      <c r="M52" s="3">
        <v>5.7328600000000002E-3</v>
      </c>
      <c r="N52" s="3" t="s">
        <v>20</v>
      </c>
      <c r="O52" s="5" t="s">
        <v>3237</v>
      </c>
    </row>
    <row r="53" spans="1:15" x14ac:dyDescent="0.2">
      <c r="A53" s="3" t="s">
        <v>343</v>
      </c>
      <c r="B53" s="3" t="s">
        <v>344</v>
      </c>
      <c r="C53" s="3" t="s">
        <v>345</v>
      </c>
      <c r="D53" s="3" t="s">
        <v>346</v>
      </c>
      <c r="E53" s="3" t="s">
        <v>347</v>
      </c>
      <c r="F53" s="3" t="s">
        <v>348</v>
      </c>
      <c r="G53" s="3">
        <v>8498</v>
      </c>
      <c r="H53" s="3" t="s">
        <v>349</v>
      </c>
      <c r="I53" s="3">
        <v>3</v>
      </c>
      <c r="J53" s="3">
        <v>4.4937099999999997E-3</v>
      </c>
      <c r="K53" s="3"/>
      <c r="L53" s="3">
        <v>7.2265000000000003E-3</v>
      </c>
      <c r="M53" s="3">
        <v>1.9407199999999999E-3</v>
      </c>
      <c r="N53" s="3" t="s">
        <v>20</v>
      </c>
      <c r="O53" s="5" t="s">
        <v>3238</v>
      </c>
    </row>
    <row r="54" spans="1:15" x14ac:dyDescent="0.2">
      <c r="A54" s="3" t="s">
        <v>350</v>
      </c>
      <c r="B54" s="3" t="s">
        <v>351</v>
      </c>
      <c r="C54" s="3" t="s">
        <v>352</v>
      </c>
      <c r="D54" s="3" t="s">
        <v>353</v>
      </c>
      <c r="E54" s="3" t="s">
        <v>354</v>
      </c>
      <c r="F54" s="3" t="s">
        <v>355</v>
      </c>
      <c r="G54" s="3">
        <v>3601</v>
      </c>
      <c r="H54" s="3" t="s">
        <v>356</v>
      </c>
      <c r="I54" s="3">
        <v>4</v>
      </c>
      <c r="J54" s="3">
        <v>7.2769100000000001E-3</v>
      </c>
      <c r="K54" s="3">
        <v>4.07611E-3</v>
      </c>
      <c r="L54" s="3">
        <v>1.1967999999999999E-2</v>
      </c>
      <c r="M54" s="3">
        <v>8.1230899999999995E-3</v>
      </c>
      <c r="N54" s="3" t="s">
        <v>20</v>
      </c>
      <c r="O54" s="5" t="s">
        <v>3239</v>
      </c>
    </row>
    <row r="55" spans="1:15" x14ac:dyDescent="0.2">
      <c r="A55" s="3" t="s">
        <v>357</v>
      </c>
      <c r="B55" s="3" t="s">
        <v>358</v>
      </c>
      <c r="C55" s="3" t="s">
        <v>359</v>
      </c>
      <c r="D55" s="3" t="s">
        <v>360</v>
      </c>
      <c r="E55" s="3" t="s">
        <v>361</v>
      </c>
      <c r="F55" s="3" t="s">
        <v>362</v>
      </c>
      <c r="G55" s="3">
        <v>7850</v>
      </c>
      <c r="H55" s="3" t="s">
        <v>363</v>
      </c>
      <c r="I55" s="3">
        <v>4</v>
      </c>
      <c r="J55" s="3">
        <v>-7.8320999999999998E-3</v>
      </c>
      <c r="K55" s="3">
        <v>-3.6847E-3</v>
      </c>
      <c r="L55" s="3">
        <v>-7.6410000000000002E-3</v>
      </c>
      <c r="M55" s="3">
        <v>-1.6482999999999999E-3</v>
      </c>
      <c r="N55" s="3" t="s">
        <v>115</v>
      </c>
      <c r="O55" s="5" t="s">
        <v>3240</v>
      </c>
    </row>
    <row r="56" spans="1:15" x14ac:dyDescent="0.2">
      <c r="A56" s="3" t="s">
        <v>364</v>
      </c>
      <c r="B56" s="3" t="s">
        <v>365</v>
      </c>
      <c r="C56" s="3" t="s">
        <v>366</v>
      </c>
      <c r="D56" s="3" t="s">
        <v>365</v>
      </c>
      <c r="E56" s="3" t="s">
        <v>367</v>
      </c>
      <c r="F56" s="3" t="s">
        <v>368</v>
      </c>
      <c r="G56" s="3">
        <v>140465</v>
      </c>
      <c r="H56" s="3" t="s">
        <v>369</v>
      </c>
      <c r="I56" s="3">
        <v>4</v>
      </c>
      <c r="J56" s="3">
        <v>9.9938600000000002E-3</v>
      </c>
      <c r="K56" s="3">
        <v>5.3724000000000003E-3</v>
      </c>
      <c r="L56" s="3">
        <v>1.1946999999999999E-2</v>
      </c>
      <c r="M56" s="3">
        <v>6.4843699999999997E-3</v>
      </c>
      <c r="N56" s="3" t="s">
        <v>20</v>
      </c>
      <c r="O56" s="5" t="s">
        <v>3213</v>
      </c>
    </row>
    <row r="57" spans="1:15" x14ac:dyDescent="0.2">
      <c r="A57" s="3" t="s">
        <v>370</v>
      </c>
      <c r="B57" s="3" t="s">
        <v>371</v>
      </c>
      <c r="C57" s="3" t="s">
        <v>372</v>
      </c>
      <c r="D57" s="3" t="s">
        <v>373</v>
      </c>
      <c r="E57" s="3" t="s">
        <v>374</v>
      </c>
      <c r="F57" s="3" t="s">
        <v>375</v>
      </c>
      <c r="G57" s="3" t="s">
        <v>79</v>
      </c>
      <c r="H57" s="3" t="s">
        <v>376</v>
      </c>
      <c r="I57" s="3">
        <v>3</v>
      </c>
      <c r="J57" s="3">
        <v>5.7853499999999999E-3</v>
      </c>
      <c r="K57" s="3">
        <v>3.72815E-3</v>
      </c>
      <c r="L57" s="3"/>
      <c r="M57" s="3">
        <v>5.4654500000000002E-3</v>
      </c>
      <c r="N57" s="3" t="s">
        <v>20</v>
      </c>
      <c r="O57" s="5" t="s">
        <v>3209</v>
      </c>
    </row>
    <row r="58" spans="1:15" x14ac:dyDescent="0.2">
      <c r="A58" s="3" t="s">
        <v>377</v>
      </c>
      <c r="B58" s="3" t="s">
        <v>378</v>
      </c>
      <c r="C58" s="3" t="s">
        <v>379</v>
      </c>
      <c r="D58" s="3" t="s">
        <v>380</v>
      </c>
      <c r="E58" s="3" t="s">
        <v>381</v>
      </c>
      <c r="F58" s="3" t="s">
        <v>382</v>
      </c>
      <c r="G58" s="3">
        <v>824</v>
      </c>
      <c r="H58" s="3" t="s">
        <v>383</v>
      </c>
      <c r="I58" s="3">
        <v>3</v>
      </c>
      <c r="J58" s="3"/>
      <c r="K58" s="3">
        <v>6.3256500000000004E-3</v>
      </c>
      <c r="L58" s="3">
        <v>7.4400000000000004E-3</v>
      </c>
      <c r="M58" s="3">
        <v>7.1745699999999999E-3</v>
      </c>
      <c r="N58" s="3" t="s">
        <v>20</v>
      </c>
      <c r="O58" s="5" t="s">
        <v>3241</v>
      </c>
    </row>
    <row r="59" spans="1:15" x14ac:dyDescent="0.2">
      <c r="A59" s="3" t="s">
        <v>384</v>
      </c>
      <c r="B59" s="3" t="s">
        <v>385</v>
      </c>
      <c r="C59" s="3" t="s">
        <v>386</v>
      </c>
      <c r="D59" s="3" t="s">
        <v>385</v>
      </c>
      <c r="E59" s="3" t="s">
        <v>387</v>
      </c>
      <c r="F59" s="3" t="s">
        <v>388</v>
      </c>
      <c r="G59" s="3">
        <v>6396</v>
      </c>
      <c r="H59" s="3" t="s">
        <v>389</v>
      </c>
      <c r="I59" s="3">
        <v>3</v>
      </c>
      <c r="J59" s="3">
        <v>3.9009499999999998E-3</v>
      </c>
      <c r="K59" s="3">
        <v>3.64022E-3</v>
      </c>
      <c r="L59" s="3"/>
      <c r="M59" s="3">
        <v>4.0747400000000003E-3</v>
      </c>
      <c r="N59" s="3" t="s">
        <v>20</v>
      </c>
      <c r="O59" s="5" t="s">
        <v>3242</v>
      </c>
    </row>
    <row r="60" spans="1:15" x14ac:dyDescent="0.2">
      <c r="A60" s="3" t="s">
        <v>390</v>
      </c>
      <c r="B60" s="3" t="s">
        <v>391</v>
      </c>
      <c r="C60" s="3" t="s">
        <v>392</v>
      </c>
      <c r="D60" s="3" t="s">
        <v>393</v>
      </c>
      <c r="E60" s="3" t="s">
        <v>394</v>
      </c>
      <c r="F60" s="3" t="s">
        <v>395</v>
      </c>
      <c r="G60" s="3">
        <v>5068</v>
      </c>
      <c r="H60" s="3" t="s">
        <v>396</v>
      </c>
      <c r="I60" s="3">
        <v>3</v>
      </c>
      <c r="J60" s="3"/>
      <c r="K60" s="3">
        <v>1.1673289999999999E-2</v>
      </c>
      <c r="L60" s="3">
        <v>1.9481999999999999E-2</v>
      </c>
      <c r="M60" s="3">
        <v>1.686634E-2</v>
      </c>
      <c r="N60" s="3" t="s">
        <v>20</v>
      </c>
      <c r="O60" s="5" t="s">
        <v>3243</v>
      </c>
    </row>
    <row r="61" spans="1:15" x14ac:dyDescent="0.2">
      <c r="A61" s="3" t="s">
        <v>397</v>
      </c>
      <c r="B61" s="3" t="s">
        <v>398</v>
      </c>
      <c r="C61" s="3" t="s">
        <v>399</v>
      </c>
      <c r="D61" s="3" t="s">
        <v>398</v>
      </c>
      <c r="E61" s="3" t="s">
        <v>400</v>
      </c>
      <c r="F61" s="3" t="s">
        <v>401</v>
      </c>
      <c r="G61" s="3">
        <v>375567</v>
      </c>
      <c r="H61" s="3" t="s">
        <v>402</v>
      </c>
      <c r="I61" s="3">
        <v>3</v>
      </c>
      <c r="J61" s="3">
        <v>8.8997399999999997E-3</v>
      </c>
      <c r="K61" s="3"/>
      <c r="L61" s="3">
        <v>1.06719E-2</v>
      </c>
      <c r="M61" s="3">
        <v>6.80023E-3</v>
      </c>
      <c r="N61" s="3" t="s">
        <v>20</v>
      </c>
      <c r="O61" s="5" t="s">
        <v>3204</v>
      </c>
    </row>
    <row r="62" spans="1:15" x14ac:dyDescent="0.2">
      <c r="A62" s="3" t="s">
        <v>403</v>
      </c>
      <c r="B62" s="3" t="s">
        <v>404</v>
      </c>
      <c r="C62" s="3" t="s">
        <v>405</v>
      </c>
      <c r="D62" s="3" t="s">
        <v>404</v>
      </c>
      <c r="E62" s="3" t="s">
        <v>406</v>
      </c>
      <c r="F62" s="3" t="s">
        <v>407</v>
      </c>
      <c r="G62" s="3" t="s">
        <v>79</v>
      </c>
      <c r="H62" s="3" t="s">
        <v>408</v>
      </c>
      <c r="I62" s="3">
        <v>3</v>
      </c>
      <c r="J62" s="3">
        <v>7.2469400000000003E-3</v>
      </c>
      <c r="K62" s="3"/>
      <c r="L62" s="3">
        <v>1.1030999999999999E-2</v>
      </c>
      <c r="M62" s="3">
        <v>5.5593800000000001E-3</v>
      </c>
      <c r="N62" s="3" t="s">
        <v>20</v>
      </c>
      <c r="O62" s="5" t="s">
        <v>3209</v>
      </c>
    </row>
    <row r="63" spans="1:15" x14ac:dyDescent="0.2">
      <c r="A63" s="3" t="s">
        <v>409</v>
      </c>
      <c r="B63" s="3" t="s">
        <v>410</v>
      </c>
      <c r="C63" s="3" t="s">
        <v>411</v>
      </c>
      <c r="D63" s="3" t="s">
        <v>410</v>
      </c>
      <c r="E63" s="3" t="s">
        <v>412</v>
      </c>
      <c r="F63" s="3" t="s">
        <v>79</v>
      </c>
      <c r="G63" s="3" t="s">
        <v>79</v>
      </c>
      <c r="H63" s="3" t="s">
        <v>413</v>
      </c>
      <c r="I63" s="3">
        <v>3</v>
      </c>
      <c r="J63" s="3">
        <v>8.2374900000000001E-3</v>
      </c>
      <c r="K63" s="3"/>
      <c r="L63" s="3">
        <v>1.24206E-2</v>
      </c>
      <c r="M63" s="3">
        <v>8.5736300000000005E-3</v>
      </c>
      <c r="N63" s="3" t="s">
        <v>20</v>
      </c>
      <c r="O63" s="5" t="s">
        <v>3209</v>
      </c>
    </row>
    <row r="64" spans="1:15" x14ac:dyDescent="0.2">
      <c r="A64" s="3" t="s">
        <v>414</v>
      </c>
      <c r="B64" s="3" t="s">
        <v>415</v>
      </c>
      <c r="C64" s="3" t="s">
        <v>416</v>
      </c>
      <c r="D64" s="3" t="s">
        <v>417</v>
      </c>
      <c r="E64" s="3" t="s">
        <v>418</v>
      </c>
      <c r="F64" s="3" t="s">
        <v>419</v>
      </c>
      <c r="G64" s="3">
        <v>4921</v>
      </c>
      <c r="H64" s="3" t="s">
        <v>420</v>
      </c>
      <c r="I64" s="3">
        <v>3</v>
      </c>
      <c r="J64" s="3">
        <v>8.4747799999999995E-3</v>
      </c>
      <c r="K64" s="3"/>
      <c r="L64" s="3">
        <v>8.1271999999999994E-3</v>
      </c>
      <c r="M64" s="3">
        <v>6.1956600000000004E-3</v>
      </c>
      <c r="N64" s="3" t="s">
        <v>20</v>
      </c>
      <c r="O64" s="5" t="s">
        <v>3244</v>
      </c>
    </row>
    <row r="65" spans="1:15" x14ac:dyDescent="0.2">
      <c r="A65" s="3" t="s">
        <v>421</v>
      </c>
      <c r="B65" s="3" t="s">
        <v>422</v>
      </c>
      <c r="C65" s="3" t="s">
        <v>423</v>
      </c>
      <c r="D65" s="3" t="s">
        <v>424</v>
      </c>
      <c r="E65" s="3" t="s">
        <v>425</v>
      </c>
      <c r="F65" s="3" t="s">
        <v>426</v>
      </c>
      <c r="G65" s="3">
        <v>9365</v>
      </c>
      <c r="H65" s="3" t="s">
        <v>427</v>
      </c>
      <c r="I65" s="3">
        <v>3</v>
      </c>
      <c r="J65" s="3">
        <v>-8.9755000000000008E-3</v>
      </c>
      <c r="K65" s="3">
        <v>-1.026E-2</v>
      </c>
      <c r="L65" s="3"/>
      <c r="M65" s="3">
        <v>-2.6797000000000001E-3</v>
      </c>
      <c r="N65" s="3" t="s">
        <v>115</v>
      </c>
      <c r="O65" s="5" t="s">
        <v>3245</v>
      </c>
    </row>
    <row r="66" spans="1:15" x14ac:dyDescent="0.2">
      <c r="A66" s="3" t="s">
        <v>428</v>
      </c>
      <c r="B66" s="3" t="s">
        <v>429</v>
      </c>
      <c r="C66" s="3" t="s">
        <v>430</v>
      </c>
      <c r="D66" s="3" t="s">
        <v>431</v>
      </c>
      <c r="E66" s="3" t="s">
        <v>432</v>
      </c>
      <c r="F66" s="3" t="s">
        <v>433</v>
      </c>
      <c r="G66" s="3">
        <v>2167</v>
      </c>
      <c r="H66" s="3" t="s">
        <v>434</v>
      </c>
      <c r="I66" s="3">
        <v>4</v>
      </c>
      <c r="J66" s="3">
        <v>1.764932E-2</v>
      </c>
      <c r="K66" s="3">
        <v>1.629009E-2</v>
      </c>
      <c r="L66" s="3">
        <v>1.8495000000000001E-2</v>
      </c>
      <c r="M66" s="3">
        <v>1.821296E-2</v>
      </c>
      <c r="N66" s="3" t="s">
        <v>20</v>
      </c>
      <c r="O66" s="5" t="s">
        <v>3246</v>
      </c>
    </row>
    <row r="67" spans="1:15" x14ac:dyDescent="0.2">
      <c r="A67" s="3" t="s">
        <v>435</v>
      </c>
      <c r="B67" s="3" t="s">
        <v>436</v>
      </c>
      <c r="C67" s="3" t="s">
        <v>437</v>
      </c>
      <c r="D67" s="3" t="s">
        <v>438</v>
      </c>
      <c r="E67" s="3" t="s">
        <v>439</v>
      </c>
      <c r="F67" s="3" t="s">
        <v>440</v>
      </c>
      <c r="G67" s="3">
        <v>2760</v>
      </c>
      <c r="H67" s="3" t="s">
        <v>441</v>
      </c>
      <c r="I67" s="3">
        <v>3</v>
      </c>
      <c r="J67" s="3">
        <v>6.9672700000000002E-3</v>
      </c>
      <c r="K67" s="3"/>
      <c r="L67" s="3">
        <v>1.1747E-2</v>
      </c>
      <c r="M67" s="3">
        <v>8.3694000000000008E-3</v>
      </c>
      <c r="N67" s="3" t="s">
        <v>20</v>
      </c>
      <c r="O67" s="5" t="s">
        <v>3247</v>
      </c>
    </row>
    <row r="68" spans="1:15" x14ac:dyDescent="0.2">
      <c r="A68" s="3" t="s">
        <v>442</v>
      </c>
      <c r="B68" s="3" t="s">
        <v>443</v>
      </c>
      <c r="C68" s="3" t="s">
        <v>444</v>
      </c>
      <c r="D68" s="3" t="s">
        <v>445</v>
      </c>
      <c r="E68" s="3" t="s">
        <v>446</v>
      </c>
      <c r="F68" s="3" t="s">
        <v>447</v>
      </c>
      <c r="G68" s="3">
        <v>259</v>
      </c>
      <c r="H68" s="3" t="s">
        <v>448</v>
      </c>
      <c r="I68" s="3">
        <v>3</v>
      </c>
      <c r="J68" s="3">
        <v>4.22551E-3</v>
      </c>
      <c r="K68" s="3"/>
      <c r="L68" s="3">
        <v>5.9118E-3</v>
      </c>
      <c r="M68" s="3">
        <v>3.8123599999999999E-3</v>
      </c>
      <c r="N68" s="3" t="s">
        <v>20</v>
      </c>
      <c r="O68" s="5" t="s">
        <v>3234</v>
      </c>
    </row>
    <row r="69" spans="1:15" x14ac:dyDescent="0.2">
      <c r="A69" s="3" t="s">
        <v>449</v>
      </c>
      <c r="B69" s="3" t="s">
        <v>450</v>
      </c>
      <c r="C69" s="3" t="s">
        <v>451</v>
      </c>
      <c r="D69" s="3" t="s">
        <v>452</v>
      </c>
      <c r="E69" s="3" t="s">
        <v>453</v>
      </c>
      <c r="F69" s="3" t="s">
        <v>454</v>
      </c>
      <c r="G69" s="3">
        <v>115908</v>
      </c>
      <c r="H69" s="3" t="s">
        <v>455</v>
      </c>
      <c r="I69" s="3">
        <v>3</v>
      </c>
      <c r="J69" s="3">
        <v>9.1438300000000004E-3</v>
      </c>
      <c r="K69" s="3">
        <v>6.0038799999999996E-3</v>
      </c>
      <c r="L69" s="3"/>
      <c r="M69" s="3">
        <v>6.2676399999999997E-3</v>
      </c>
      <c r="N69" s="3" t="s">
        <v>20</v>
      </c>
      <c r="O69" s="5" t="s">
        <v>3248</v>
      </c>
    </row>
    <row r="70" spans="1:15" x14ac:dyDescent="0.2">
      <c r="A70" s="3" t="s">
        <v>456</v>
      </c>
      <c r="B70" s="3" t="s">
        <v>457</v>
      </c>
      <c r="C70" s="3" t="s">
        <v>458</v>
      </c>
      <c r="D70" s="3" t="s">
        <v>459</v>
      </c>
      <c r="E70" s="3" t="s">
        <v>460</v>
      </c>
      <c r="F70" s="3" t="s">
        <v>461</v>
      </c>
      <c r="G70" s="3">
        <v>3074</v>
      </c>
      <c r="H70" s="3" t="s">
        <v>462</v>
      </c>
      <c r="I70" s="3">
        <v>3</v>
      </c>
      <c r="J70" s="3">
        <v>1.087462E-2</v>
      </c>
      <c r="K70" s="3">
        <v>6.11993E-3</v>
      </c>
      <c r="L70" s="3"/>
      <c r="M70" s="3">
        <v>6.6847299999999998E-3</v>
      </c>
      <c r="N70" s="3" t="s">
        <v>20</v>
      </c>
      <c r="O70" s="5" t="s">
        <v>3249</v>
      </c>
    </row>
    <row r="71" spans="1:15" x14ac:dyDescent="0.2">
      <c r="A71" s="3" t="s">
        <v>463</v>
      </c>
      <c r="B71" s="3" t="s">
        <v>464</v>
      </c>
      <c r="C71" s="3" t="s">
        <v>465</v>
      </c>
      <c r="D71" s="3" t="s">
        <v>464</v>
      </c>
      <c r="E71" s="3" t="s">
        <v>466</v>
      </c>
      <c r="F71" s="3" t="s">
        <v>467</v>
      </c>
      <c r="G71" s="3">
        <v>57124</v>
      </c>
      <c r="H71" s="3" t="s">
        <v>468</v>
      </c>
      <c r="I71" s="3">
        <v>3</v>
      </c>
      <c r="J71" s="3">
        <v>1.0398350000000001E-2</v>
      </c>
      <c r="K71" s="3">
        <v>6.76926E-3</v>
      </c>
      <c r="L71" s="3"/>
      <c r="M71" s="3">
        <v>6.74386E-3</v>
      </c>
      <c r="N71" s="3" t="s">
        <v>20</v>
      </c>
      <c r="O71" s="5" t="s">
        <v>3250</v>
      </c>
    </row>
    <row r="72" spans="1:15" x14ac:dyDescent="0.2">
      <c r="A72" s="3" t="s">
        <v>469</v>
      </c>
      <c r="B72" s="3" t="s">
        <v>470</v>
      </c>
      <c r="C72" s="3" t="s">
        <v>471</v>
      </c>
      <c r="D72" s="3" t="s">
        <v>472</v>
      </c>
      <c r="E72" s="3" t="s">
        <v>473</v>
      </c>
      <c r="F72" s="3" t="s">
        <v>474</v>
      </c>
      <c r="G72" s="3">
        <v>7044</v>
      </c>
      <c r="H72" s="3" t="s">
        <v>475</v>
      </c>
      <c r="I72" s="3">
        <v>4</v>
      </c>
      <c r="J72" s="3">
        <v>8.6285800000000003E-3</v>
      </c>
      <c r="K72" s="3">
        <v>6.0103700000000001E-3</v>
      </c>
      <c r="L72" s="3">
        <v>1.0668E-2</v>
      </c>
      <c r="M72" s="3">
        <v>6.19222E-3</v>
      </c>
      <c r="N72" s="3" t="s">
        <v>20</v>
      </c>
      <c r="O72" s="5" t="s">
        <v>3251</v>
      </c>
    </row>
    <row r="73" spans="1:15" x14ac:dyDescent="0.2">
      <c r="A73" s="3" t="s">
        <v>476</v>
      </c>
      <c r="B73" s="3" t="s">
        <v>477</v>
      </c>
      <c r="C73" s="3" t="s">
        <v>477</v>
      </c>
      <c r="D73" s="3" t="s">
        <v>478</v>
      </c>
      <c r="E73" s="3" t="s">
        <v>479</v>
      </c>
      <c r="F73" s="3" t="s">
        <v>480</v>
      </c>
      <c r="G73" s="3">
        <v>1264</v>
      </c>
      <c r="H73" s="3" t="s">
        <v>481</v>
      </c>
      <c r="I73" s="3">
        <v>3</v>
      </c>
      <c r="J73" s="3">
        <v>4.0511499999999999E-3</v>
      </c>
      <c r="K73" s="3"/>
      <c r="L73" s="3">
        <v>5.5382000000000001E-3</v>
      </c>
      <c r="M73" s="3">
        <v>1.6261699999999999E-3</v>
      </c>
      <c r="N73" s="3" t="s">
        <v>20</v>
      </c>
      <c r="O73" s="5" t="s">
        <v>3238</v>
      </c>
    </row>
    <row r="74" spans="1:15" x14ac:dyDescent="0.2">
      <c r="A74" s="3" t="s">
        <v>482</v>
      </c>
      <c r="B74" s="3" t="s">
        <v>483</v>
      </c>
      <c r="C74" s="3" t="s">
        <v>484</v>
      </c>
      <c r="D74" s="3" t="s">
        <v>485</v>
      </c>
      <c r="E74" s="3" t="s">
        <v>486</v>
      </c>
      <c r="F74" s="3" t="s">
        <v>487</v>
      </c>
      <c r="G74" s="3">
        <v>1280</v>
      </c>
      <c r="H74" s="3" t="s">
        <v>488</v>
      </c>
      <c r="I74" s="3">
        <v>3</v>
      </c>
      <c r="J74" s="3">
        <v>-9.9757000000000005E-3</v>
      </c>
      <c r="K74" s="3">
        <v>-1.00997E-2</v>
      </c>
      <c r="L74" s="3"/>
      <c r="M74" s="3">
        <v>-1.7022999999999999E-3</v>
      </c>
      <c r="N74" s="3" t="s">
        <v>115</v>
      </c>
      <c r="O74" s="5" t="s">
        <v>3252</v>
      </c>
    </row>
    <row r="75" spans="1:15" x14ac:dyDescent="0.2">
      <c r="A75" s="3" t="s">
        <v>489</v>
      </c>
      <c r="B75" s="3" t="s">
        <v>490</v>
      </c>
      <c r="C75" s="3" t="s">
        <v>490</v>
      </c>
      <c r="D75" s="3" t="s">
        <v>491</v>
      </c>
      <c r="E75" s="3" t="s">
        <v>492</v>
      </c>
      <c r="F75" s="3" t="s">
        <v>493</v>
      </c>
      <c r="G75" s="3">
        <v>1380</v>
      </c>
      <c r="H75" s="3" t="s">
        <v>494</v>
      </c>
      <c r="I75" s="3">
        <v>4</v>
      </c>
      <c r="J75" s="3">
        <v>-2.03734E-2</v>
      </c>
      <c r="K75" s="3">
        <v>-2.4589300000000001E-2</v>
      </c>
      <c r="L75" s="3">
        <v>-7.8460000000000005E-3</v>
      </c>
      <c r="M75" s="3">
        <v>-1.01241E-2</v>
      </c>
      <c r="N75" s="3" t="s">
        <v>115</v>
      </c>
      <c r="O75" s="5" t="s">
        <v>3253</v>
      </c>
    </row>
    <row r="76" spans="1:15" x14ac:dyDescent="0.2">
      <c r="A76" s="3" t="s">
        <v>495</v>
      </c>
      <c r="B76" s="3" t="s">
        <v>496</v>
      </c>
      <c r="C76" s="3" t="s">
        <v>497</v>
      </c>
      <c r="D76" s="3" t="s">
        <v>498</v>
      </c>
      <c r="E76" s="3" t="s">
        <v>499</v>
      </c>
      <c r="F76" s="3" t="s">
        <v>500</v>
      </c>
      <c r="G76" s="3">
        <v>1463</v>
      </c>
      <c r="H76" s="3" t="s">
        <v>501</v>
      </c>
      <c r="I76" s="3">
        <v>3</v>
      </c>
      <c r="J76" s="3">
        <v>-7.4292999999999998E-3</v>
      </c>
      <c r="K76" s="3">
        <v>-1.04051E-2</v>
      </c>
      <c r="L76" s="3"/>
      <c r="M76" s="3">
        <v>-2.3538000000000001E-3</v>
      </c>
      <c r="N76" s="3" t="s">
        <v>115</v>
      </c>
      <c r="O76" s="5" t="s">
        <v>3234</v>
      </c>
    </row>
    <row r="77" spans="1:15" x14ac:dyDescent="0.2">
      <c r="A77" s="3" t="s">
        <v>502</v>
      </c>
      <c r="B77" s="3" t="s">
        <v>503</v>
      </c>
      <c r="C77" s="3" t="s">
        <v>504</v>
      </c>
      <c r="D77" s="3" t="s">
        <v>505</v>
      </c>
      <c r="E77" s="3" t="s">
        <v>506</v>
      </c>
      <c r="F77" s="3" t="s">
        <v>507</v>
      </c>
      <c r="G77" s="3">
        <v>10516</v>
      </c>
      <c r="H77" s="3" t="s">
        <v>508</v>
      </c>
      <c r="I77" s="3">
        <v>4</v>
      </c>
      <c r="J77" s="3">
        <v>5.9111800000000003E-3</v>
      </c>
      <c r="K77" s="3">
        <v>2.8279199999999998E-3</v>
      </c>
      <c r="L77" s="3">
        <v>5.5338999999999996E-3</v>
      </c>
      <c r="M77" s="3">
        <v>6.27898E-3</v>
      </c>
      <c r="N77" s="3" t="s">
        <v>20</v>
      </c>
      <c r="O77" s="5" t="s">
        <v>3216</v>
      </c>
    </row>
    <row r="78" spans="1:15" x14ac:dyDescent="0.2">
      <c r="A78" s="3" t="s">
        <v>509</v>
      </c>
      <c r="B78" s="3" t="s">
        <v>510</v>
      </c>
      <c r="C78" s="3" t="s">
        <v>511</v>
      </c>
      <c r="D78" s="3" t="s">
        <v>512</v>
      </c>
      <c r="E78" s="3" t="s">
        <v>513</v>
      </c>
      <c r="F78" s="3" t="s">
        <v>514</v>
      </c>
      <c r="G78" s="3">
        <v>2638</v>
      </c>
      <c r="H78" s="3" t="s">
        <v>515</v>
      </c>
      <c r="I78" s="3">
        <v>3</v>
      </c>
      <c r="J78" s="3">
        <v>-2.8383000000000002E-3</v>
      </c>
      <c r="K78" s="3"/>
      <c r="L78" s="3">
        <v>-2.6963E-3</v>
      </c>
      <c r="M78" s="3">
        <v>-9.6460000000000003E-4</v>
      </c>
      <c r="N78" s="3" t="s">
        <v>115</v>
      </c>
      <c r="O78" s="5" t="s">
        <v>3254</v>
      </c>
    </row>
    <row r="79" spans="1:15" x14ac:dyDescent="0.2">
      <c r="A79" s="3" t="s">
        <v>516</v>
      </c>
      <c r="B79" s="3" t="s">
        <v>517</v>
      </c>
      <c r="C79" s="3" t="s">
        <v>518</v>
      </c>
      <c r="D79" s="3" t="s">
        <v>517</v>
      </c>
      <c r="E79" s="3" t="s">
        <v>519</v>
      </c>
      <c r="F79" s="3" t="s">
        <v>520</v>
      </c>
      <c r="G79" s="3">
        <v>5654</v>
      </c>
      <c r="H79" s="3" t="s">
        <v>521</v>
      </c>
      <c r="I79" s="3">
        <v>3</v>
      </c>
      <c r="J79" s="3">
        <v>5.0465299999999996E-3</v>
      </c>
      <c r="K79" s="3"/>
      <c r="L79" s="3">
        <v>4.6619000000000001E-3</v>
      </c>
      <c r="M79" s="3">
        <v>6.4038599999999999E-3</v>
      </c>
      <c r="N79" s="3" t="s">
        <v>20</v>
      </c>
      <c r="O79" s="5" t="s">
        <v>3255</v>
      </c>
    </row>
    <row r="80" spans="1:15" x14ac:dyDescent="0.2">
      <c r="A80" s="3" t="s">
        <v>522</v>
      </c>
      <c r="B80" s="3" t="s">
        <v>523</v>
      </c>
      <c r="C80" s="3" t="s">
        <v>524</v>
      </c>
      <c r="D80" s="3" t="s">
        <v>523</v>
      </c>
      <c r="E80" s="3" t="s">
        <v>525</v>
      </c>
      <c r="F80" s="3" t="s">
        <v>526</v>
      </c>
      <c r="G80" s="3">
        <v>22871</v>
      </c>
      <c r="H80" s="3" t="s">
        <v>527</v>
      </c>
      <c r="I80" s="3">
        <v>4</v>
      </c>
      <c r="J80" s="3">
        <v>4.6109300000000001E-3</v>
      </c>
      <c r="K80" s="3">
        <v>4.4586299999999999E-3</v>
      </c>
      <c r="L80" s="3">
        <v>5.7492000000000003E-3</v>
      </c>
      <c r="M80" s="3">
        <v>4.6582500000000001E-3</v>
      </c>
      <c r="N80" s="3" t="s">
        <v>20</v>
      </c>
      <c r="O80" s="5" t="s">
        <v>3256</v>
      </c>
    </row>
    <row r="81" spans="1:15" x14ac:dyDescent="0.2">
      <c r="A81" s="3" t="s">
        <v>528</v>
      </c>
      <c r="B81" s="3" t="s">
        <v>529</v>
      </c>
      <c r="C81" s="3" t="s">
        <v>530</v>
      </c>
      <c r="D81" s="3" t="s">
        <v>531</v>
      </c>
      <c r="E81" s="3" t="s">
        <v>532</v>
      </c>
      <c r="F81" s="3" t="s">
        <v>533</v>
      </c>
      <c r="G81" s="3">
        <v>4978</v>
      </c>
      <c r="H81" s="3" t="s">
        <v>534</v>
      </c>
      <c r="I81" s="3">
        <v>4</v>
      </c>
      <c r="J81" s="3">
        <v>4.5163199999999999E-3</v>
      </c>
      <c r="K81" s="3">
        <v>5.6620200000000002E-3</v>
      </c>
      <c r="L81" s="3">
        <v>5.0371000000000001E-3</v>
      </c>
      <c r="M81" s="3">
        <v>5.2848799999999996E-3</v>
      </c>
      <c r="N81" s="3" t="s">
        <v>20</v>
      </c>
      <c r="O81" s="5" t="s">
        <v>3257</v>
      </c>
    </row>
    <row r="82" spans="1:15" x14ac:dyDescent="0.2">
      <c r="A82" s="3" t="s">
        <v>535</v>
      </c>
      <c r="B82" s="3" t="s">
        <v>536</v>
      </c>
      <c r="C82" s="3" t="s">
        <v>537</v>
      </c>
      <c r="D82" s="3" t="s">
        <v>538</v>
      </c>
      <c r="E82" s="3" t="s">
        <v>539</v>
      </c>
      <c r="F82" s="3" t="s">
        <v>540</v>
      </c>
      <c r="G82" s="3">
        <v>6876</v>
      </c>
      <c r="H82" s="3" t="s">
        <v>541</v>
      </c>
      <c r="I82" s="3">
        <v>4</v>
      </c>
      <c r="J82" s="3">
        <v>2.174535E-2</v>
      </c>
      <c r="K82" s="3">
        <v>1.124171E-2</v>
      </c>
      <c r="L82" s="3">
        <v>2.1484E-2</v>
      </c>
      <c r="M82" s="3">
        <v>1.7981009999999999E-2</v>
      </c>
      <c r="N82" s="3" t="s">
        <v>20</v>
      </c>
      <c r="O82" s="5" t="s">
        <v>3236</v>
      </c>
    </row>
    <row r="83" spans="1:15" x14ac:dyDescent="0.2">
      <c r="A83" s="3" t="s">
        <v>542</v>
      </c>
      <c r="B83" s="3" t="s">
        <v>543</v>
      </c>
      <c r="C83" s="3" t="s">
        <v>544</v>
      </c>
      <c r="D83" s="3" t="s">
        <v>545</v>
      </c>
      <c r="E83" s="3" t="s">
        <v>546</v>
      </c>
      <c r="F83" s="3" t="s">
        <v>547</v>
      </c>
      <c r="G83" s="3">
        <v>3482</v>
      </c>
      <c r="H83" s="3" t="s">
        <v>548</v>
      </c>
      <c r="I83" s="3">
        <v>3</v>
      </c>
      <c r="J83" s="3">
        <v>4.0349000000000001E-3</v>
      </c>
      <c r="K83" s="3">
        <v>3.3903000000000002E-3</v>
      </c>
      <c r="L83" s="3"/>
      <c r="M83" s="3">
        <v>3.7482499999999998E-3</v>
      </c>
      <c r="N83" s="3" t="s">
        <v>20</v>
      </c>
      <c r="O83" s="5" t="s">
        <v>3258</v>
      </c>
    </row>
    <row r="84" spans="1:15" x14ac:dyDescent="0.2">
      <c r="A84" s="3" t="s">
        <v>549</v>
      </c>
      <c r="B84" s="3" t="s">
        <v>550</v>
      </c>
      <c r="C84" s="3" t="s">
        <v>551</v>
      </c>
      <c r="D84" s="3" t="s">
        <v>550</v>
      </c>
      <c r="E84" s="3" t="s">
        <v>552</v>
      </c>
      <c r="F84" s="3" t="s">
        <v>553</v>
      </c>
      <c r="G84" s="3">
        <v>54209</v>
      </c>
      <c r="H84" s="3" t="s">
        <v>554</v>
      </c>
      <c r="I84" s="3">
        <v>4</v>
      </c>
      <c r="J84" s="3">
        <v>2.24321E-2</v>
      </c>
      <c r="K84" s="3">
        <v>2.7947469999999999E-2</v>
      </c>
      <c r="L84" s="3">
        <v>2.0289000000000001E-2</v>
      </c>
      <c r="M84" s="3">
        <v>1.3383229999999999E-2</v>
      </c>
      <c r="N84" s="3" t="s">
        <v>20</v>
      </c>
      <c r="O84" s="5" t="s">
        <v>3259</v>
      </c>
    </row>
    <row r="85" spans="1:15" x14ac:dyDescent="0.2">
      <c r="A85" s="3" t="s">
        <v>555</v>
      </c>
      <c r="B85" s="3" t="s">
        <v>556</v>
      </c>
      <c r="C85" s="3" t="s">
        <v>557</v>
      </c>
      <c r="D85" s="3" t="s">
        <v>556</v>
      </c>
      <c r="E85" s="3" t="s">
        <v>558</v>
      </c>
      <c r="F85" s="3" t="s">
        <v>559</v>
      </c>
      <c r="G85" s="3">
        <v>284654</v>
      </c>
      <c r="H85" s="3" t="s">
        <v>560</v>
      </c>
      <c r="I85" s="3">
        <v>4</v>
      </c>
      <c r="J85" s="3">
        <v>1.4027049999999999E-2</v>
      </c>
      <c r="K85" s="3">
        <v>7.0970199999999999E-3</v>
      </c>
      <c r="L85" s="3">
        <v>2.0777E-2</v>
      </c>
      <c r="M85" s="3">
        <v>1.0330239999999999E-2</v>
      </c>
      <c r="N85" s="3" t="s">
        <v>20</v>
      </c>
      <c r="O85" s="5" t="s">
        <v>3248</v>
      </c>
    </row>
    <row r="86" spans="1:15" x14ac:dyDescent="0.2">
      <c r="A86" s="3" t="s">
        <v>561</v>
      </c>
      <c r="B86" s="3" t="s">
        <v>562</v>
      </c>
      <c r="C86" s="3" t="s">
        <v>563</v>
      </c>
      <c r="D86" s="3" t="s">
        <v>564</v>
      </c>
      <c r="E86" s="3" t="s">
        <v>565</v>
      </c>
      <c r="F86" s="3" t="s">
        <v>566</v>
      </c>
      <c r="G86" s="3">
        <v>4879</v>
      </c>
      <c r="H86" s="3" t="s">
        <v>567</v>
      </c>
      <c r="I86" s="3">
        <v>4</v>
      </c>
      <c r="J86" s="3">
        <v>2.73218E-2</v>
      </c>
      <c r="K86" s="3">
        <v>8.8698700000000002E-3</v>
      </c>
      <c r="L86" s="3">
        <v>4.9903999999999997E-2</v>
      </c>
      <c r="M86" s="3">
        <v>5.5182399999999998E-3</v>
      </c>
      <c r="N86" s="3" t="s">
        <v>20</v>
      </c>
      <c r="O86" s="5" t="s">
        <v>3260</v>
      </c>
    </row>
    <row r="87" spans="1:15" x14ac:dyDescent="0.2">
      <c r="A87" s="3" t="s">
        <v>568</v>
      </c>
      <c r="B87" s="3" t="s">
        <v>569</v>
      </c>
      <c r="C87" s="3" t="s">
        <v>570</v>
      </c>
      <c r="D87" s="3" t="s">
        <v>569</v>
      </c>
      <c r="E87" s="3" t="s">
        <v>571</v>
      </c>
      <c r="F87" s="3" t="s">
        <v>572</v>
      </c>
      <c r="G87" s="3">
        <v>5968</v>
      </c>
      <c r="H87" s="3" t="s">
        <v>573</v>
      </c>
      <c r="I87" s="3">
        <v>3</v>
      </c>
      <c r="J87" s="3"/>
      <c r="K87" s="3">
        <v>5.3717000000000001E-3</v>
      </c>
      <c r="L87" s="3">
        <v>9.0729999999999995E-3</v>
      </c>
      <c r="M87" s="3">
        <v>9.3799699999999996E-3</v>
      </c>
      <c r="N87" s="3" t="s">
        <v>20</v>
      </c>
      <c r="O87" s="5" t="s">
        <v>3207</v>
      </c>
    </row>
    <row r="88" spans="1:15" x14ac:dyDescent="0.2">
      <c r="A88" s="3" t="s">
        <v>574</v>
      </c>
      <c r="B88" s="3" t="s">
        <v>575</v>
      </c>
      <c r="C88" s="3" t="s">
        <v>576</v>
      </c>
      <c r="D88" s="3" t="s">
        <v>575</v>
      </c>
      <c r="E88" s="3" t="s">
        <v>577</v>
      </c>
      <c r="F88" s="3" t="s">
        <v>578</v>
      </c>
      <c r="G88" s="3">
        <v>64866</v>
      </c>
      <c r="H88" s="3" t="s">
        <v>579</v>
      </c>
      <c r="I88" s="3">
        <v>4</v>
      </c>
      <c r="J88" s="3">
        <v>2.0029149999999999E-2</v>
      </c>
      <c r="K88" s="3">
        <v>2.482326E-2</v>
      </c>
      <c r="L88" s="3">
        <v>1.9559E-2</v>
      </c>
      <c r="M88" s="3">
        <v>1.518706E-2</v>
      </c>
      <c r="N88" s="3" t="s">
        <v>20</v>
      </c>
      <c r="O88" s="5" t="s">
        <v>3261</v>
      </c>
    </row>
    <row r="89" spans="1:15" x14ac:dyDescent="0.2">
      <c r="A89" s="3" t="s">
        <v>580</v>
      </c>
      <c r="B89" s="3" t="s">
        <v>581</v>
      </c>
      <c r="C89" s="3" t="s">
        <v>582</v>
      </c>
      <c r="D89" s="3" t="s">
        <v>583</v>
      </c>
      <c r="E89" s="3" t="s">
        <v>584</v>
      </c>
      <c r="F89" s="3" t="s">
        <v>585</v>
      </c>
      <c r="G89" s="3">
        <v>92949</v>
      </c>
      <c r="H89" s="3" t="s">
        <v>586</v>
      </c>
      <c r="I89" s="3">
        <v>4</v>
      </c>
      <c r="J89" s="3">
        <v>1.358438E-2</v>
      </c>
      <c r="K89" s="3">
        <v>8.9970999999999992E-3</v>
      </c>
      <c r="L89" s="3">
        <v>1.1337E-2</v>
      </c>
      <c r="M89" s="3">
        <v>1.026963E-2</v>
      </c>
      <c r="N89" s="3" t="s">
        <v>20</v>
      </c>
      <c r="O89" s="5" t="s">
        <v>3207</v>
      </c>
    </row>
    <row r="90" spans="1:15" x14ac:dyDescent="0.2">
      <c r="A90" s="3" t="s">
        <v>587</v>
      </c>
      <c r="B90" s="3" t="s">
        <v>588</v>
      </c>
      <c r="C90" s="3" t="s">
        <v>589</v>
      </c>
      <c r="D90" s="3" t="s">
        <v>590</v>
      </c>
      <c r="E90" s="3" t="s">
        <v>591</v>
      </c>
      <c r="F90" s="3" t="s">
        <v>592</v>
      </c>
      <c r="G90" s="3">
        <v>1622</v>
      </c>
      <c r="H90" s="3" t="s">
        <v>593</v>
      </c>
      <c r="I90" s="3">
        <v>3</v>
      </c>
      <c r="J90" s="3">
        <v>5.03244E-3</v>
      </c>
      <c r="K90" s="3"/>
      <c r="L90" s="3">
        <v>6.6800000000000002E-3</v>
      </c>
      <c r="M90" s="3">
        <v>1.13422E-3</v>
      </c>
      <c r="N90" s="3" t="s">
        <v>20</v>
      </c>
      <c r="O90" s="5" t="s">
        <v>3246</v>
      </c>
    </row>
    <row r="91" spans="1:15" x14ac:dyDescent="0.2">
      <c r="A91" s="3" t="s">
        <v>594</v>
      </c>
      <c r="B91" s="3" t="s">
        <v>595</v>
      </c>
      <c r="C91" s="3" t="s">
        <v>596</v>
      </c>
      <c r="D91" s="3" t="s">
        <v>595</v>
      </c>
      <c r="E91" s="3" t="s">
        <v>597</v>
      </c>
      <c r="F91" s="3" t="s">
        <v>598</v>
      </c>
      <c r="G91" s="3" t="s">
        <v>79</v>
      </c>
      <c r="H91" s="3" t="s">
        <v>599</v>
      </c>
      <c r="I91" s="3">
        <v>3</v>
      </c>
      <c r="J91" s="3">
        <v>1.230759E-2</v>
      </c>
      <c r="K91" s="3"/>
      <c r="L91" s="3">
        <v>1.2579999999999999E-2</v>
      </c>
      <c r="M91" s="3">
        <v>6.3225199999999999E-3</v>
      </c>
      <c r="N91" s="3" t="s">
        <v>20</v>
      </c>
      <c r="O91" s="5" t="s">
        <v>3221</v>
      </c>
    </row>
    <row r="92" spans="1:15" x14ac:dyDescent="0.2">
      <c r="A92" s="3" t="s">
        <v>600</v>
      </c>
      <c r="B92" s="3" t="s">
        <v>601</v>
      </c>
      <c r="C92" s="3" t="s">
        <v>602</v>
      </c>
      <c r="D92" s="3" t="s">
        <v>603</v>
      </c>
      <c r="E92" s="3" t="s">
        <v>604</v>
      </c>
      <c r="F92" s="3" t="s">
        <v>605</v>
      </c>
      <c r="G92" s="3">
        <v>54165</v>
      </c>
      <c r="H92" s="3" t="s">
        <v>606</v>
      </c>
      <c r="I92" s="3">
        <v>3</v>
      </c>
      <c r="J92" s="3">
        <v>5.1296099999999997E-3</v>
      </c>
      <c r="K92" s="3">
        <v>3.77502E-3</v>
      </c>
      <c r="L92" s="3"/>
      <c r="M92" s="3">
        <v>5.1809200000000003E-3</v>
      </c>
      <c r="N92" s="3" t="s">
        <v>20</v>
      </c>
      <c r="O92" s="5" t="s">
        <v>3209</v>
      </c>
    </row>
    <row r="93" spans="1:15" x14ac:dyDescent="0.2">
      <c r="A93" s="3" t="s">
        <v>607</v>
      </c>
      <c r="B93" s="3" t="s">
        <v>608</v>
      </c>
      <c r="C93" s="3" t="s">
        <v>609</v>
      </c>
      <c r="D93" s="3" t="s">
        <v>608</v>
      </c>
      <c r="E93" s="3" t="s">
        <v>610</v>
      </c>
      <c r="F93" s="3" t="s">
        <v>611</v>
      </c>
      <c r="G93" s="3">
        <v>4179</v>
      </c>
      <c r="H93" s="3" t="s">
        <v>612</v>
      </c>
      <c r="I93" s="3">
        <v>3</v>
      </c>
      <c r="J93" s="3">
        <v>4.9457099999999999E-3</v>
      </c>
      <c r="K93" s="3"/>
      <c r="L93" s="3">
        <v>5.7210999999999998E-3</v>
      </c>
      <c r="M93" s="3">
        <v>4.7061899999999999E-3</v>
      </c>
      <c r="N93" s="3" t="s">
        <v>20</v>
      </c>
      <c r="O93" s="5" t="s">
        <v>3262</v>
      </c>
    </row>
    <row r="94" spans="1:15" x14ac:dyDescent="0.2">
      <c r="A94" s="3" t="s">
        <v>613</v>
      </c>
      <c r="B94" s="3" t="s">
        <v>614</v>
      </c>
      <c r="C94" s="3" t="s">
        <v>615</v>
      </c>
      <c r="D94" s="3" t="s">
        <v>616</v>
      </c>
      <c r="E94" s="3" t="s">
        <v>617</v>
      </c>
      <c r="F94" s="3" t="s">
        <v>618</v>
      </c>
      <c r="G94" s="3">
        <v>11337</v>
      </c>
      <c r="H94" s="3" t="s">
        <v>619</v>
      </c>
      <c r="I94" s="3">
        <v>3</v>
      </c>
      <c r="J94" s="3">
        <v>7.7712199999999997E-3</v>
      </c>
      <c r="K94" s="3"/>
      <c r="L94" s="3">
        <v>4.9829999999999996E-3</v>
      </c>
      <c r="M94" s="3">
        <v>4.8298999999999998E-3</v>
      </c>
      <c r="N94" s="3" t="s">
        <v>20</v>
      </c>
      <c r="O94" s="5" t="s">
        <v>3263</v>
      </c>
    </row>
    <row r="95" spans="1:15" x14ac:dyDescent="0.2">
      <c r="A95" s="3" t="s">
        <v>620</v>
      </c>
      <c r="B95" s="3" t="s">
        <v>621</v>
      </c>
      <c r="C95" s="3" t="s">
        <v>622</v>
      </c>
      <c r="D95" s="3" t="s">
        <v>623</v>
      </c>
      <c r="E95" s="3" t="s">
        <v>624</v>
      </c>
      <c r="F95" s="3" t="s">
        <v>625</v>
      </c>
      <c r="G95" s="3">
        <v>6241</v>
      </c>
      <c r="H95" s="3" t="s">
        <v>626</v>
      </c>
      <c r="I95" s="3">
        <v>3</v>
      </c>
      <c r="J95" s="3">
        <v>8.2304600000000002E-3</v>
      </c>
      <c r="K95" s="3">
        <v>5.8321900000000001E-3</v>
      </c>
      <c r="L95" s="3"/>
      <c r="M95" s="3">
        <v>4.4813600000000002E-3</v>
      </c>
      <c r="N95" s="3" t="s">
        <v>20</v>
      </c>
      <c r="O95" s="5" t="s">
        <v>3264</v>
      </c>
    </row>
    <row r="96" spans="1:15" x14ac:dyDescent="0.2">
      <c r="A96" s="3" t="s">
        <v>627</v>
      </c>
      <c r="B96" s="3" t="s">
        <v>628</v>
      </c>
      <c r="C96" s="3" t="s">
        <v>629</v>
      </c>
      <c r="D96" s="3" t="s">
        <v>630</v>
      </c>
      <c r="E96" s="3" t="s">
        <v>631</v>
      </c>
      <c r="F96" s="3" t="s">
        <v>632</v>
      </c>
      <c r="G96" s="3">
        <v>1414</v>
      </c>
      <c r="H96" s="3" t="s">
        <v>633</v>
      </c>
      <c r="I96" s="3">
        <v>3</v>
      </c>
      <c r="J96" s="3">
        <v>7.0412000000000001E-3</v>
      </c>
      <c r="K96" s="3"/>
      <c r="L96" s="3">
        <v>6.8129999999999996E-3</v>
      </c>
      <c r="M96" s="3">
        <v>8.3401999999999999E-4</v>
      </c>
      <c r="N96" s="3" t="s">
        <v>20</v>
      </c>
      <c r="O96" s="5" t="s">
        <v>3206</v>
      </c>
    </row>
    <row r="97" spans="1:15" x14ac:dyDescent="0.2">
      <c r="A97" s="3" t="s">
        <v>634</v>
      </c>
      <c r="B97" s="3" t="s">
        <v>635</v>
      </c>
      <c r="C97" s="3" t="s">
        <v>636</v>
      </c>
      <c r="D97" s="3" t="s">
        <v>637</v>
      </c>
      <c r="E97" s="3" t="s">
        <v>638</v>
      </c>
      <c r="F97" s="3" t="s">
        <v>639</v>
      </c>
      <c r="G97" s="3">
        <v>84557</v>
      </c>
      <c r="H97" s="3" t="s">
        <v>640</v>
      </c>
      <c r="I97" s="3">
        <v>3</v>
      </c>
      <c r="J97" s="3">
        <v>7.3435899999999997E-3</v>
      </c>
      <c r="K97" s="3"/>
      <c r="L97" s="3">
        <v>7.3762000000000003E-3</v>
      </c>
      <c r="M97" s="3">
        <v>2.8324299999999999E-3</v>
      </c>
      <c r="N97" s="3" t="s">
        <v>20</v>
      </c>
      <c r="O97" s="5" t="s">
        <v>3209</v>
      </c>
    </row>
    <row r="98" spans="1:15" x14ac:dyDescent="0.2">
      <c r="A98" s="3" t="s">
        <v>641</v>
      </c>
      <c r="B98" s="3" t="s">
        <v>642</v>
      </c>
      <c r="C98" s="3" t="s">
        <v>643</v>
      </c>
      <c r="D98" s="3" t="s">
        <v>644</v>
      </c>
      <c r="E98" s="3" t="s">
        <v>645</v>
      </c>
      <c r="F98" s="3" t="s">
        <v>646</v>
      </c>
      <c r="G98" s="3">
        <v>10015</v>
      </c>
      <c r="H98" s="3" t="s">
        <v>647</v>
      </c>
      <c r="I98" s="3">
        <v>3</v>
      </c>
      <c r="J98" s="3">
        <v>-6.3096000000000003E-3</v>
      </c>
      <c r="K98" s="3"/>
      <c r="L98" s="3">
        <v>-7.8530000000000006E-3</v>
      </c>
      <c r="M98" s="3">
        <v>-2.5025E-3</v>
      </c>
      <c r="N98" s="3" t="s">
        <v>115</v>
      </c>
      <c r="O98" s="5" t="s">
        <v>3213</v>
      </c>
    </row>
    <row r="99" spans="1:15" x14ac:dyDescent="0.2">
      <c r="A99" s="3" t="s">
        <v>648</v>
      </c>
      <c r="B99" s="3" t="s">
        <v>649</v>
      </c>
      <c r="C99" s="3" t="s">
        <v>650</v>
      </c>
      <c r="D99" s="3" t="s">
        <v>651</v>
      </c>
      <c r="E99" s="3" t="s">
        <v>652</v>
      </c>
      <c r="F99" s="3" t="s">
        <v>653</v>
      </c>
      <c r="G99" s="3">
        <v>6415</v>
      </c>
      <c r="H99" s="3" t="s">
        <v>654</v>
      </c>
      <c r="I99" s="3">
        <v>3</v>
      </c>
      <c r="J99" s="3">
        <v>7.2169799999999996E-3</v>
      </c>
      <c r="K99" s="3"/>
      <c r="L99" s="3">
        <v>1.0120000000000001E-2</v>
      </c>
      <c r="M99" s="3">
        <v>4.3813699999999999E-3</v>
      </c>
      <c r="N99" s="3" t="s">
        <v>20</v>
      </c>
      <c r="O99" s="5" t="s">
        <v>3209</v>
      </c>
    </row>
    <row r="100" spans="1:15" x14ac:dyDescent="0.2">
      <c r="A100" s="3" t="s">
        <v>655</v>
      </c>
      <c r="B100" s="3" t="s">
        <v>656</v>
      </c>
      <c r="C100" s="3" t="s">
        <v>657</v>
      </c>
      <c r="D100" s="3" t="s">
        <v>658</v>
      </c>
      <c r="E100" s="3" t="s">
        <v>659</v>
      </c>
      <c r="F100" s="3" t="s">
        <v>660</v>
      </c>
      <c r="G100" s="3">
        <v>4634</v>
      </c>
      <c r="H100" s="3" t="s">
        <v>661</v>
      </c>
      <c r="I100" s="3">
        <v>4</v>
      </c>
      <c r="J100" s="3">
        <v>2.8209149999999999E-2</v>
      </c>
      <c r="K100" s="3">
        <v>1.78537E-2</v>
      </c>
      <c r="L100" s="3">
        <v>1.924E-2</v>
      </c>
      <c r="M100" s="3">
        <v>1.3492250000000001E-2</v>
      </c>
      <c r="N100" s="3" t="s">
        <v>20</v>
      </c>
      <c r="O100" s="5" t="s">
        <v>3265</v>
      </c>
    </row>
    <row r="101" spans="1:15" x14ac:dyDescent="0.2">
      <c r="A101" s="3" t="s">
        <v>662</v>
      </c>
      <c r="B101" s="3" t="s">
        <v>663</v>
      </c>
      <c r="C101" s="3" t="s">
        <v>664</v>
      </c>
      <c r="D101" s="3" t="s">
        <v>665</v>
      </c>
      <c r="E101" s="3" t="s">
        <v>666</v>
      </c>
      <c r="F101" s="3" t="s">
        <v>667</v>
      </c>
      <c r="G101" s="3">
        <v>55600</v>
      </c>
      <c r="H101" s="3" t="s">
        <v>668</v>
      </c>
      <c r="I101" s="3">
        <v>4</v>
      </c>
      <c r="J101" s="3">
        <v>9.00017E-3</v>
      </c>
      <c r="K101" s="3">
        <v>7.3831699999999997E-3</v>
      </c>
      <c r="L101" s="3">
        <v>8.0680000000000005E-3</v>
      </c>
      <c r="M101" s="3">
        <v>9.2643299999999994E-3</v>
      </c>
      <c r="N101" s="3" t="s">
        <v>20</v>
      </c>
      <c r="O101" s="5" t="s">
        <v>3214</v>
      </c>
    </row>
    <row r="102" spans="1:15" x14ac:dyDescent="0.2">
      <c r="A102" s="3" t="s">
        <v>669</v>
      </c>
      <c r="B102" s="3" t="s">
        <v>670</v>
      </c>
      <c r="C102" s="3" t="s">
        <v>671</v>
      </c>
      <c r="D102" s="3" t="s">
        <v>670</v>
      </c>
      <c r="E102" s="3" t="s">
        <v>672</v>
      </c>
      <c r="F102" s="3" t="s">
        <v>673</v>
      </c>
      <c r="G102" s="3">
        <v>83543</v>
      </c>
      <c r="H102" s="3" t="s">
        <v>674</v>
      </c>
      <c r="I102" s="3">
        <v>4</v>
      </c>
      <c r="J102" s="3">
        <v>6.0863100000000002E-3</v>
      </c>
      <c r="K102" s="3">
        <v>5.6390499999999996E-3</v>
      </c>
      <c r="L102" s="3">
        <v>1.0311799999999999E-2</v>
      </c>
      <c r="M102" s="3">
        <v>7.51383E-3</v>
      </c>
      <c r="N102" s="3" t="s">
        <v>20</v>
      </c>
      <c r="O102" s="5" t="s">
        <v>3209</v>
      </c>
    </row>
    <row r="103" spans="1:15" x14ac:dyDescent="0.2">
      <c r="A103" s="3" t="s">
        <v>675</v>
      </c>
      <c r="B103" s="3" t="s">
        <v>676</v>
      </c>
      <c r="C103" s="3" t="s">
        <v>676</v>
      </c>
      <c r="D103" s="3" t="s">
        <v>677</v>
      </c>
      <c r="E103" s="3" t="s">
        <v>678</v>
      </c>
      <c r="F103" s="3" t="s">
        <v>679</v>
      </c>
      <c r="G103" s="3">
        <v>1281</v>
      </c>
      <c r="H103" s="3" t="s">
        <v>680</v>
      </c>
      <c r="I103" s="3">
        <v>4</v>
      </c>
      <c r="J103" s="3">
        <v>-6.7831999999999996E-3</v>
      </c>
      <c r="K103" s="3">
        <v>-1.10703E-2</v>
      </c>
      <c r="L103" s="3">
        <v>-5.0736000000000002E-3</v>
      </c>
      <c r="M103" s="3">
        <v>-1.5904000000000001E-3</v>
      </c>
      <c r="N103" s="3" t="s">
        <v>115</v>
      </c>
      <c r="O103" s="5" t="s">
        <v>3266</v>
      </c>
    </row>
    <row r="104" spans="1:15" x14ac:dyDescent="0.2">
      <c r="A104" s="3" t="s">
        <v>681</v>
      </c>
      <c r="B104" s="3" t="s">
        <v>682</v>
      </c>
      <c r="C104" s="3" t="s">
        <v>683</v>
      </c>
      <c r="D104" s="3" t="s">
        <v>684</v>
      </c>
      <c r="E104" s="3" t="s">
        <v>685</v>
      </c>
      <c r="F104" s="3" t="s">
        <v>686</v>
      </c>
      <c r="G104" s="3">
        <v>266722</v>
      </c>
      <c r="H104" s="3" t="s">
        <v>687</v>
      </c>
      <c r="I104" s="3">
        <v>3</v>
      </c>
      <c r="J104" s="3">
        <v>-4.9012999999999999E-3</v>
      </c>
      <c r="K104" s="3">
        <v>-5.4821999999999996E-3</v>
      </c>
      <c r="L104" s="3"/>
      <c r="M104" s="3">
        <v>-4.4930000000000002E-4</v>
      </c>
      <c r="N104" s="3" t="s">
        <v>115</v>
      </c>
      <c r="O104" s="5" t="s">
        <v>3267</v>
      </c>
    </row>
    <row r="105" spans="1:15" x14ac:dyDescent="0.2">
      <c r="A105" s="3" t="s">
        <v>688</v>
      </c>
      <c r="B105" s="3" t="s">
        <v>689</v>
      </c>
      <c r="C105" s="3" t="s">
        <v>690</v>
      </c>
      <c r="D105" s="3" t="s">
        <v>691</v>
      </c>
      <c r="E105" s="3" t="s">
        <v>692</v>
      </c>
      <c r="F105" s="3" t="s">
        <v>693</v>
      </c>
      <c r="G105" s="3">
        <v>3811</v>
      </c>
      <c r="H105" s="3" t="s">
        <v>694</v>
      </c>
      <c r="I105" s="3">
        <v>3</v>
      </c>
      <c r="J105" s="3">
        <v>8.1882799999999992E-3</v>
      </c>
      <c r="K105" s="3">
        <v>5.05917E-3</v>
      </c>
      <c r="L105" s="3"/>
      <c r="M105" s="3">
        <v>4.0050600000000004E-3</v>
      </c>
      <c r="N105" s="3" t="s">
        <v>20</v>
      </c>
      <c r="O105" s="5" t="s">
        <v>3250</v>
      </c>
    </row>
    <row r="106" spans="1:15" x14ac:dyDescent="0.2">
      <c r="A106" s="3" t="s">
        <v>695</v>
      </c>
      <c r="B106" s="3" t="s">
        <v>696</v>
      </c>
      <c r="C106" s="3" t="s">
        <v>697</v>
      </c>
      <c r="D106" s="3" t="s">
        <v>696</v>
      </c>
      <c r="E106" s="3" t="s">
        <v>698</v>
      </c>
      <c r="F106" s="3" t="s">
        <v>699</v>
      </c>
      <c r="G106" s="3">
        <v>126393</v>
      </c>
      <c r="H106" s="3" t="s">
        <v>700</v>
      </c>
      <c r="I106" s="3">
        <v>4</v>
      </c>
      <c r="J106" s="3">
        <v>1.5020560000000001E-2</v>
      </c>
      <c r="K106" s="3">
        <v>6.3132800000000001E-3</v>
      </c>
      <c r="L106" s="3">
        <v>1.8513999999999999E-2</v>
      </c>
      <c r="M106" s="3">
        <v>1.2228879999999999E-2</v>
      </c>
      <c r="N106" s="3" t="s">
        <v>20</v>
      </c>
      <c r="O106" s="5" t="s">
        <v>3209</v>
      </c>
    </row>
    <row r="107" spans="1:15" x14ac:dyDescent="0.2">
      <c r="A107" s="3" t="s">
        <v>701</v>
      </c>
      <c r="B107" s="3" t="s">
        <v>702</v>
      </c>
      <c r="C107" s="3" t="s">
        <v>703</v>
      </c>
      <c r="D107" s="3" t="s">
        <v>702</v>
      </c>
      <c r="E107" s="3" t="s">
        <v>704</v>
      </c>
      <c r="F107" s="3" t="s">
        <v>705</v>
      </c>
      <c r="G107" s="3">
        <v>475</v>
      </c>
      <c r="H107" s="3" t="s">
        <v>706</v>
      </c>
      <c r="I107" s="3">
        <v>3</v>
      </c>
      <c r="J107" s="3">
        <v>1.1471739999999999E-2</v>
      </c>
      <c r="K107" s="3"/>
      <c r="L107" s="3">
        <v>1.1153E-2</v>
      </c>
      <c r="M107" s="3">
        <v>7.8781100000000007E-3</v>
      </c>
      <c r="N107" s="3" t="s">
        <v>20</v>
      </c>
      <c r="O107" s="5" t="s">
        <v>3209</v>
      </c>
    </row>
    <row r="108" spans="1:15" x14ac:dyDescent="0.2">
      <c r="A108" s="3" t="s">
        <v>707</v>
      </c>
      <c r="B108" s="3" t="s">
        <v>708</v>
      </c>
      <c r="C108" s="3" t="s">
        <v>709</v>
      </c>
      <c r="D108" s="3" t="s">
        <v>710</v>
      </c>
      <c r="E108" s="3" t="s">
        <v>711</v>
      </c>
      <c r="F108" s="3" t="s">
        <v>712</v>
      </c>
      <c r="G108" s="3">
        <v>5202</v>
      </c>
      <c r="H108" s="3" t="s">
        <v>713</v>
      </c>
      <c r="I108" s="3">
        <v>3</v>
      </c>
      <c r="J108" s="3">
        <v>2.3167499999999998E-3</v>
      </c>
      <c r="K108" s="3"/>
      <c r="L108" s="3">
        <v>4.1660000000000004E-3</v>
      </c>
      <c r="M108" s="3">
        <v>1.31627E-3</v>
      </c>
      <c r="N108" s="3" t="s">
        <v>20</v>
      </c>
      <c r="O108" s="5" t="s">
        <v>3213</v>
      </c>
    </row>
    <row r="109" spans="1:15" x14ac:dyDescent="0.2">
      <c r="A109" s="3" t="s">
        <v>714</v>
      </c>
      <c r="B109" s="3" t="s">
        <v>715</v>
      </c>
      <c r="C109" s="3" t="s">
        <v>716</v>
      </c>
      <c r="D109" s="3" t="s">
        <v>717</v>
      </c>
      <c r="E109" s="3" t="s">
        <v>718</v>
      </c>
      <c r="F109" s="3" t="s">
        <v>719</v>
      </c>
      <c r="G109" s="3">
        <v>3251</v>
      </c>
      <c r="H109" s="3" t="s">
        <v>720</v>
      </c>
      <c r="I109" s="3">
        <v>3</v>
      </c>
      <c r="J109" s="3">
        <v>-4.1510000000000002E-3</v>
      </c>
      <c r="K109" s="3"/>
      <c r="L109" s="3">
        <v>-7.6899999999999998E-3</v>
      </c>
      <c r="M109" s="3">
        <v>-2.2686E-3</v>
      </c>
      <c r="N109" s="3" t="s">
        <v>115</v>
      </c>
      <c r="O109" s="5" t="s">
        <v>3268</v>
      </c>
    </row>
    <row r="110" spans="1:15" x14ac:dyDescent="0.2">
      <c r="A110" s="3" t="s">
        <v>721</v>
      </c>
      <c r="B110" s="3" t="s">
        <v>722</v>
      </c>
      <c r="C110" s="3" t="s">
        <v>723</v>
      </c>
      <c r="D110" s="3" t="s">
        <v>722</v>
      </c>
      <c r="E110" s="3" t="s">
        <v>724</v>
      </c>
      <c r="F110" s="3" t="s">
        <v>725</v>
      </c>
      <c r="G110" s="3">
        <v>4837</v>
      </c>
      <c r="H110" s="3" t="s">
        <v>726</v>
      </c>
      <c r="I110" s="3">
        <v>3</v>
      </c>
      <c r="J110" s="3">
        <v>1.12859E-2</v>
      </c>
      <c r="K110" s="3"/>
      <c r="L110" s="3">
        <v>8.7285999999999996E-3</v>
      </c>
      <c r="M110" s="3">
        <v>6.8219600000000002E-3</v>
      </c>
      <c r="N110" s="3" t="s">
        <v>20</v>
      </c>
      <c r="O110" s="5" t="s">
        <v>3269</v>
      </c>
    </row>
    <row r="111" spans="1:15" x14ac:dyDescent="0.2">
      <c r="A111" s="3" t="s">
        <v>727</v>
      </c>
      <c r="B111" s="3" t="s">
        <v>728</v>
      </c>
      <c r="C111" s="3" t="s">
        <v>729</v>
      </c>
      <c r="D111" s="3" t="s">
        <v>730</v>
      </c>
      <c r="E111" s="3" t="s">
        <v>731</v>
      </c>
      <c r="F111" s="3" t="s">
        <v>79</v>
      </c>
      <c r="G111" s="3" t="s">
        <v>79</v>
      </c>
      <c r="H111" s="3" t="s">
        <v>732</v>
      </c>
      <c r="I111" s="3">
        <v>4</v>
      </c>
      <c r="J111" s="3">
        <v>4.2866400000000004E-3</v>
      </c>
      <c r="K111" s="3">
        <v>2.0155500000000001E-3</v>
      </c>
      <c r="L111" s="3">
        <v>4.3704E-3</v>
      </c>
      <c r="M111" s="3">
        <v>3.6047499999999999E-3</v>
      </c>
      <c r="N111" s="3" t="s">
        <v>20</v>
      </c>
      <c r="O111" s="5" t="s">
        <v>3270</v>
      </c>
    </row>
    <row r="112" spans="1:15" x14ac:dyDescent="0.2">
      <c r="A112" s="3" t="s">
        <v>733</v>
      </c>
      <c r="B112" s="3" t="s">
        <v>734</v>
      </c>
      <c r="C112" s="3" t="s">
        <v>735</v>
      </c>
      <c r="D112" s="3" t="s">
        <v>734</v>
      </c>
      <c r="E112" s="3" t="s">
        <v>736</v>
      </c>
      <c r="F112" s="3" t="s">
        <v>737</v>
      </c>
      <c r="G112" s="3">
        <v>140462</v>
      </c>
      <c r="H112" s="3" t="s">
        <v>738</v>
      </c>
      <c r="I112" s="3">
        <v>4</v>
      </c>
      <c r="J112" s="3">
        <v>1.6016260000000001E-2</v>
      </c>
      <c r="K112" s="3">
        <v>4.4603300000000002E-3</v>
      </c>
      <c r="L112" s="3">
        <v>1.9349999999999999E-2</v>
      </c>
      <c r="M112" s="3">
        <v>1.3273709999999999E-2</v>
      </c>
      <c r="N112" s="3" t="s">
        <v>20</v>
      </c>
      <c r="O112" s="5" t="s">
        <v>3209</v>
      </c>
    </row>
    <row r="113" spans="1:15" x14ac:dyDescent="0.2">
      <c r="A113" s="3" t="s">
        <v>739</v>
      </c>
      <c r="B113" s="3" t="s">
        <v>740</v>
      </c>
      <c r="C113" s="3" t="s">
        <v>740</v>
      </c>
      <c r="D113" s="3" t="s">
        <v>741</v>
      </c>
      <c r="E113" s="3" t="s">
        <v>742</v>
      </c>
      <c r="F113" s="3" t="s">
        <v>743</v>
      </c>
      <c r="G113" s="3">
        <v>80781</v>
      </c>
      <c r="H113" s="3" t="s">
        <v>744</v>
      </c>
      <c r="I113" s="3">
        <v>3</v>
      </c>
      <c r="J113" s="3">
        <v>7.3986299999999998E-3</v>
      </c>
      <c r="K113" s="3"/>
      <c r="L113" s="3">
        <v>7.7562999999999998E-3</v>
      </c>
      <c r="M113" s="3">
        <v>7.3141500000000002E-3</v>
      </c>
      <c r="N113" s="3" t="s">
        <v>20</v>
      </c>
      <c r="O113" s="5" t="s">
        <v>3271</v>
      </c>
    </row>
    <row r="114" spans="1:15" x14ac:dyDescent="0.2">
      <c r="A114" s="3" t="s">
        <v>745</v>
      </c>
      <c r="B114" s="3" t="s">
        <v>746</v>
      </c>
      <c r="C114" s="3" t="s">
        <v>747</v>
      </c>
      <c r="D114" s="3" t="s">
        <v>746</v>
      </c>
      <c r="E114" s="3" t="s">
        <v>748</v>
      </c>
      <c r="F114" s="3" t="s">
        <v>749</v>
      </c>
      <c r="G114" s="3">
        <v>727</v>
      </c>
      <c r="H114" s="3" t="s">
        <v>750</v>
      </c>
      <c r="I114" s="3">
        <v>3</v>
      </c>
      <c r="J114" s="3">
        <v>2.9066999999999999E-3</v>
      </c>
      <c r="K114" s="3">
        <v>3.03323E-3</v>
      </c>
      <c r="L114" s="3"/>
      <c r="M114" s="3">
        <v>2.9741899999999998E-3</v>
      </c>
      <c r="N114" s="3" t="s">
        <v>20</v>
      </c>
      <c r="O114" s="5" t="s">
        <v>3272</v>
      </c>
    </row>
    <row r="115" spans="1:15" x14ac:dyDescent="0.2">
      <c r="A115" s="3" t="s">
        <v>751</v>
      </c>
      <c r="B115" s="3" t="s">
        <v>752</v>
      </c>
      <c r="C115" s="3" t="s">
        <v>753</v>
      </c>
      <c r="D115" s="3" t="s">
        <v>754</v>
      </c>
      <c r="E115" s="3" t="s">
        <v>755</v>
      </c>
      <c r="F115" s="3" t="s">
        <v>756</v>
      </c>
      <c r="G115" s="3">
        <v>3815</v>
      </c>
      <c r="H115" s="3" t="s">
        <v>757</v>
      </c>
      <c r="I115" s="3">
        <v>3</v>
      </c>
      <c r="J115" s="3">
        <v>-8.7057999999999996E-3</v>
      </c>
      <c r="K115" s="3">
        <v>-6.9588999999999996E-3</v>
      </c>
      <c r="L115" s="3"/>
      <c r="M115" s="3">
        <v>-4.1958000000000004E-3</v>
      </c>
      <c r="N115" s="3" t="s">
        <v>115</v>
      </c>
      <c r="O115" s="5" t="s">
        <v>3273</v>
      </c>
    </row>
    <row r="116" spans="1:15" x14ac:dyDescent="0.2">
      <c r="A116" s="3" t="s">
        <v>758</v>
      </c>
      <c r="B116" s="3" t="s">
        <v>759</v>
      </c>
      <c r="C116" s="3" t="s">
        <v>760</v>
      </c>
      <c r="D116" s="3" t="s">
        <v>761</v>
      </c>
      <c r="E116" s="3" t="s">
        <v>762</v>
      </c>
      <c r="F116" s="3" t="s">
        <v>763</v>
      </c>
      <c r="G116" s="3">
        <v>6366</v>
      </c>
      <c r="H116" s="3" t="s">
        <v>764</v>
      </c>
      <c r="I116" s="3">
        <v>4</v>
      </c>
      <c r="J116" s="3">
        <v>-9.2584999999999994E-3</v>
      </c>
      <c r="K116" s="3">
        <v>-9.1111000000000004E-3</v>
      </c>
      <c r="L116" s="3">
        <v>-6.0029000000000002E-3</v>
      </c>
      <c r="M116" s="3">
        <v>-1.9522000000000001E-3</v>
      </c>
      <c r="N116" s="3" t="s">
        <v>115</v>
      </c>
      <c r="O116" s="5" t="s">
        <v>3229</v>
      </c>
    </row>
    <row r="117" spans="1:15" x14ac:dyDescent="0.2">
      <c r="A117" s="3" t="s">
        <v>765</v>
      </c>
      <c r="B117" s="3" t="s">
        <v>766</v>
      </c>
      <c r="C117" s="3" t="s">
        <v>767</v>
      </c>
      <c r="D117" s="3" t="s">
        <v>768</v>
      </c>
      <c r="E117" s="3" t="s">
        <v>769</v>
      </c>
      <c r="F117" s="3" t="s">
        <v>770</v>
      </c>
      <c r="G117" s="3">
        <v>3486</v>
      </c>
      <c r="H117" s="3" t="s">
        <v>771</v>
      </c>
      <c r="I117" s="3">
        <v>3</v>
      </c>
      <c r="J117" s="3"/>
      <c r="K117" s="3">
        <v>-5.7974999999999997E-3</v>
      </c>
      <c r="L117" s="3">
        <v>-6.7479999999999997E-3</v>
      </c>
      <c r="M117" s="3">
        <v>-2.2794E-3</v>
      </c>
      <c r="N117" s="3" t="s">
        <v>115</v>
      </c>
      <c r="O117" s="5" t="s">
        <v>3274</v>
      </c>
    </row>
    <row r="118" spans="1:15" x14ac:dyDescent="0.2">
      <c r="A118" s="3" t="s">
        <v>772</v>
      </c>
      <c r="B118" s="3" t="s">
        <v>773</v>
      </c>
      <c r="C118" s="3" t="s">
        <v>774</v>
      </c>
      <c r="D118" s="3" t="s">
        <v>775</v>
      </c>
      <c r="E118" s="3" t="s">
        <v>776</v>
      </c>
      <c r="F118" s="3" t="s">
        <v>777</v>
      </c>
      <c r="G118" s="3">
        <v>1471</v>
      </c>
      <c r="H118" s="3" t="s">
        <v>778</v>
      </c>
      <c r="I118" s="3">
        <v>3</v>
      </c>
      <c r="J118" s="3">
        <v>4.8039399999999996E-3</v>
      </c>
      <c r="K118" s="3"/>
      <c r="L118" s="3">
        <v>1.3483800000000001E-2</v>
      </c>
      <c r="M118" s="3">
        <v>8.1673700000000002E-3</v>
      </c>
      <c r="N118" s="3" t="s">
        <v>20</v>
      </c>
      <c r="O118" s="5" t="s">
        <v>3275</v>
      </c>
    </row>
    <row r="119" spans="1:15" x14ac:dyDescent="0.2">
      <c r="A119" s="3" t="s">
        <v>779</v>
      </c>
      <c r="B119" s="3" t="s">
        <v>780</v>
      </c>
      <c r="C119" s="3" t="s">
        <v>781</v>
      </c>
      <c r="D119" s="3" t="s">
        <v>782</v>
      </c>
      <c r="E119" s="3" t="s">
        <v>783</v>
      </c>
      <c r="F119" s="3" t="s">
        <v>784</v>
      </c>
      <c r="G119" s="3">
        <v>4360</v>
      </c>
      <c r="H119" s="3" t="s">
        <v>785</v>
      </c>
      <c r="I119" s="3">
        <v>3</v>
      </c>
      <c r="J119" s="3"/>
      <c r="K119" s="3">
        <v>4.8971300000000004E-3</v>
      </c>
      <c r="L119" s="3">
        <v>6.8110000000000002E-3</v>
      </c>
      <c r="M119" s="3">
        <v>6.3724599999999999E-3</v>
      </c>
      <c r="N119" s="3" t="s">
        <v>20</v>
      </c>
      <c r="O119" s="5" t="s">
        <v>3276</v>
      </c>
    </row>
    <row r="120" spans="1:15" x14ac:dyDescent="0.2">
      <c r="A120" s="3" t="s">
        <v>786</v>
      </c>
      <c r="B120" s="3" t="s">
        <v>787</v>
      </c>
      <c r="C120" s="3" t="s">
        <v>788</v>
      </c>
      <c r="D120" s="3" t="s">
        <v>789</v>
      </c>
      <c r="E120" s="3" t="s">
        <v>790</v>
      </c>
      <c r="F120" s="3" t="s">
        <v>791</v>
      </c>
      <c r="G120" s="3">
        <v>5329</v>
      </c>
      <c r="H120" s="3" t="s">
        <v>792</v>
      </c>
      <c r="I120" s="3">
        <v>3</v>
      </c>
      <c r="J120" s="3">
        <v>5.61211E-3</v>
      </c>
      <c r="K120" s="3"/>
      <c r="L120" s="3">
        <v>9.2370000000000004E-3</v>
      </c>
      <c r="M120" s="3">
        <v>5.5802600000000001E-3</v>
      </c>
      <c r="N120" s="3" t="s">
        <v>20</v>
      </c>
      <c r="O120" s="5" t="s">
        <v>3277</v>
      </c>
    </row>
    <row r="121" spans="1:15" x14ac:dyDescent="0.2">
      <c r="A121" s="3" t="s">
        <v>793</v>
      </c>
      <c r="B121" s="3" t="s">
        <v>794</v>
      </c>
      <c r="C121" s="3" t="s">
        <v>795</v>
      </c>
      <c r="D121" s="3" t="s">
        <v>796</v>
      </c>
      <c r="E121" s="3" t="s">
        <v>797</v>
      </c>
      <c r="F121" s="3" t="s">
        <v>798</v>
      </c>
      <c r="G121" s="3">
        <v>7132</v>
      </c>
      <c r="H121" s="3" t="s">
        <v>799</v>
      </c>
      <c r="I121" s="3">
        <v>3</v>
      </c>
      <c r="J121" s="3">
        <v>7.2487999999999997E-3</v>
      </c>
      <c r="K121" s="3"/>
      <c r="L121" s="3">
        <v>1.4198000000000001E-2</v>
      </c>
      <c r="M121" s="3">
        <v>8.7528499999999995E-3</v>
      </c>
      <c r="N121" s="3" t="s">
        <v>20</v>
      </c>
      <c r="O121" s="5" t="s">
        <v>3278</v>
      </c>
    </row>
    <row r="122" spans="1:15" x14ac:dyDescent="0.2">
      <c r="A122" s="3" t="s">
        <v>800</v>
      </c>
      <c r="B122" s="3" t="s">
        <v>801</v>
      </c>
      <c r="C122" s="3" t="s">
        <v>802</v>
      </c>
      <c r="D122" s="3" t="s">
        <v>803</v>
      </c>
      <c r="E122" s="3" t="s">
        <v>804</v>
      </c>
      <c r="F122" s="3" t="s">
        <v>805</v>
      </c>
      <c r="G122" s="3">
        <v>1956</v>
      </c>
      <c r="H122" s="3" t="s">
        <v>806</v>
      </c>
      <c r="I122" s="3">
        <v>4</v>
      </c>
      <c r="J122" s="3">
        <v>-6.2120999999999999E-3</v>
      </c>
      <c r="K122" s="3">
        <v>-2.3365999999999999E-3</v>
      </c>
      <c r="L122" s="3">
        <v>-1.1594999999999999E-2</v>
      </c>
      <c r="M122" s="3">
        <v>-2.5861E-3</v>
      </c>
      <c r="N122" s="3" t="s">
        <v>115</v>
      </c>
      <c r="O122" s="5" t="s">
        <v>3279</v>
      </c>
    </row>
    <row r="123" spans="1:15" x14ac:dyDescent="0.2">
      <c r="A123" s="3" t="s">
        <v>807</v>
      </c>
      <c r="B123" s="3" t="s">
        <v>808</v>
      </c>
      <c r="C123" s="3" t="s">
        <v>809</v>
      </c>
      <c r="D123" s="3" t="s">
        <v>810</v>
      </c>
      <c r="E123" s="3" t="s">
        <v>811</v>
      </c>
      <c r="F123" s="3" t="s">
        <v>79</v>
      </c>
      <c r="G123" s="3" t="s">
        <v>79</v>
      </c>
      <c r="H123" s="3" t="s">
        <v>812</v>
      </c>
      <c r="I123" s="3">
        <v>3</v>
      </c>
      <c r="J123" s="3"/>
      <c r="K123" s="3">
        <v>-6.3915999999999999E-3</v>
      </c>
      <c r="L123" s="3">
        <v>-7.7796999999999996E-3</v>
      </c>
      <c r="M123" s="3">
        <v>-1.2358E-3</v>
      </c>
      <c r="N123" s="3" t="s">
        <v>115</v>
      </c>
      <c r="O123" s="5" t="s">
        <v>79</v>
      </c>
    </row>
    <row r="124" spans="1:15" x14ac:dyDescent="0.2">
      <c r="A124" s="3" t="s">
        <v>813</v>
      </c>
      <c r="B124" s="3" t="s">
        <v>814</v>
      </c>
      <c r="C124" s="3" t="s">
        <v>815</v>
      </c>
      <c r="D124" s="3" t="s">
        <v>816</v>
      </c>
      <c r="E124" s="3" t="s">
        <v>817</v>
      </c>
      <c r="F124" s="3" t="s">
        <v>818</v>
      </c>
      <c r="G124" s="3">
        <v>4316</v>
      </c>
      <c r="H124" s="3" t="s">
        <v>819</v>
      </c>
      <c r="I124" s="3">
        <v>3</v>
      </c>
      <c r="J124" s="3">
        <v>1.2886369999999999E-2</v>
      </c>
      <c r="K124" s="3">
        <v>1.4195930000000001E-2</v>
      </c>
      <c r="L124" s="3"/>
      <c r="M124" s="3">
        <v>1.322096E-2</v>
      </c>
      <c r="N124" s="3" t="s">
        <v>20</v>
      </c>
      <c r="O124" s="5" t="s">
        <v>3280</v>
      </c>
    </row>
    <row r="125" spans="1:15" x14ac:dyDescent="0.2">
      <c r="A125" s="3" t="s">
        <v>820</v>
      </c>
      <c r="B125" s="3" t="s">
        <v>821</v>
      </c>
      <c r="C125" s="3" t="s">
        <v>822</v>
      </c>
      <c r="D125" s="3" t="s">
        <v>823</v>
      </c>
      <c r="E125" s="3" t="s">
        <v>824</v>
      </c>
      <c r="F125" s="3" t="s">
        <v>825</v>
      </c>
      <c r="G125" s="3">
        <v>181</v>
      </c>
      <c r="H125" s="3" t="s">
        <v>826</v>
      </c>
      <c r="I125" s="3">
        <v>3</v>
      </c>
      <c r="J125" s="3">
        <v>-5.7013999999999997E-3</v>
      </c>
      <c r="K125" s="3">
        <v>-9.6641999999999995E-3</v>
      </c>
      <c r="L125" s="3"/>
      <c r="M125" s="3">
        <v>-1.8927E-3</v>
      </c>
      <c r="N125" s="3" t="s">
        <v>115</v>
      </c>
      <c r="O125" s="5" t="s">
        <v>3216</v>
      </c>
    </row>
    <row r="126" spans="1:15" x14ac:dyDescent="0.2">
      <c r="A126" s="3" t="s">
        <v>827</v>
      </c>
      <c r="B126" s="3" t="s">
        <v>828</v>
      </c>
      <c r="C126" s="3" t="s">
        <v>829</v>
      </c>
      <c r="D126" s="3" t="s">
        <v>830</v>
      </c>
      <c r="E126" s="3" t="s">
        <v>831</v>
      </c>
      <c r="F126" s="3" t="s">
        <v>832</v>
      </c>
      <c r="G126" s="3">
        <v>6692</v>
      </c>
      <c r="H126" s="3" t="s">
        <v>833</v>
      </c>
      <c r="I126" s="3">
        <v>3</v>
      </c>
      <c r="J126" s="3">
        <v>-9.0214000000000006E-3</v>
      </c>
      <c r="K126" s="3">
        <v>-7.1573000000000001E-3</v>
      </c>
      <c r="L126" s="3"/>
      <c r="M126" s="3">
        <v>-4.0328999999999999E-3</v>
      </c>
      <c r="N126" s="3" t="s">
        <v>115</v>
      </c>
      <c r="O126" s="5" t="s">
        <v>3281</v>
      </c>
    </row>
    <row r="127" spans="1:15" x14ac:dyDescent="0.2">
      <c r="A127" s="3" t="s">
        <v>834</v>
      </c>
      <c r="B127" s="3" t="s">
        <v>835</v>
      </c>
      <c r="C127" s="3" t="s">
        <v>836</v>
      </c>
      <c r="D127" s="3" t="s">
        <v>837</v>
      </c>
      <c r="E127" s="3" t="s">
        <v>838</v>
      </c>
      <c r="F127" s="3" t="s">
        <v>839</v>
      </c>
      <c r="G127" s="3">
        <v>6368</v>
      </c>
      <c r="H127" s="3" t="s">
        <v>840</v>
      </c>
      <c r="I127" s="3">
        <v>3</v>
      </c>
      <c r="J127" s="3">
        <v>6.9385200000000001E-3</v>
      </c>
      <c r="K127" s="3"/>
      <c r="L127" s="3">
        <v>7.2480000000000001E-3</v>
      </c>
      <c r="M127" s="3">
        <v>4.3983900000000003E-3</v>
      </c>
      <c r="N127" s="3" t="s">
        <v>20</v>
      </c>
      <c r="O127" s="5" t="s">
        <v>3229</v>
      </c>
    </row>
    <row r="128" spans="1:15" x14ac:dyDescent="0.2">
      <c r="A128" s="3" t="s">
        <v>841</v>
      </c>
      <c r="B128" s="3" t="s">
        <v>842</v>
      </c>
      <c r="C128" s="3" t="s">
        <v>843</v>
      </c>
      <c r="D128" s="3" t="s">
        <v>844</v>
      </c>
      <c r="E128" s="3" t="s">
        <v>845</v>
      </c>
      <c r="F128" s="3" t="s">
        <v>846</v>
      </c>
      <c r="G128" s="3">
        <v>4681</v>
      </c>
      <c r="H128" s="3" t="s">
        <v>847</v>
      </c>
      <c r="I128" s="3">
        <v>3</v>
      </c>
      <c r="J128" s="3">
        <v>9.9420700000000008E-3</v>
      </c>
      <c r="K128" s="3"/>
      <c r="L128" s="3">
        <v>1.3950000000000001E-2</v>
      </c>
      <c r="M128" s="3">
        <v>7.2807200000000001E-3</v>
      </c>
      <c r="N128" s="3" t="s">
        <v>20</v>
      </c>
      <c r="O128" s="5" t="s">
        <v>3207</v>
      </c>
    </row>
    <row r="129" spans="1:15" x14ac:dyDescent="0.2">
      <c r="A129" s="3" t="s">
        <v>848</v>
      </c>
      <c r="B129" s="3" t="s">
        <v>849</v>
      </c>
      <c r="C129" s="3" t="s">
        <v>849</v>
      </c>
      <c r="D129" s="3" t="s">
        <v>850</v>
      </c>
      <c r="E129" s="3" t="s">
        <v>851</v>
      </c>
      <c r="F129" s="3" t="s">
        <v>852</v>
      </c>
      <c r="G129" s="3">
        <v>2690</v>
      </c>
      <c r="H129" s="3" t="s">
        <v>853</v>
      </c>
      <c r="I129" s="3">
        <v>3</v>
      </c>
      <c r="J129" s="3">
        <v>-9.8514999999999991E-3</v>
      </c>
      <c r="K129" s="3"/>
      <c r="L129" s="3">
        <v>-1.6899000000000001E-2</v>
      </c>
      <c r="M129" s="3">
        <v>-3.6126000000000001E-3</v>
      </c>
      <c r="N129" s="3" t="s">
        <v>115</v>
      </c>
      <c r="O129" s="5" t="s">
        <v>3282</v>
      </c>
    </row>
    <row r="130" spans="1:15" x14ac:dyDescent="0.2">
      <c r="A130" s="3" t="s">
        <v>854</v>
      </c>
      <c r="B130" s="3" t="s">
        <v>855</v>
      </c>
      <c r="C130" s="3" t="s">
        <v>856</v>
      </c>
      <c r="D130" s="3" t="s">
        <v>857</v>
      </c>
      <c r="E130" s="3" t="s">
        <v>858</v>
      </c>
      <c r="F130" s="3" t="s">
        <v>859</v>
      </c>
      <c r="G130" s="3">
        <v>3479</v>
      </c>
      <c r="H130" s="3" t="s">
        <v>860</v>
      </c>
      <c r="I130" s="3">
        <v>3</v>
      </c>
      <c r="J130" s="3">
        <v>-7.8244999999999999E-3</v>
      </c>
      <c r="K130" s="3">
        <v>-1.7650599999999999E-2</v>
      </c>
      <c r="L130" s="3"/>
      <c r="M130" s="3">
        <v>-4.5459000000000003E-3</v>
      </c>
      <c r="N130" s="3" t="s">
        <v>115</v>
      </c>
      <c r="O130" s="5" t="s">
        <v>3283</v>
      </c>
    </row>
    <row r="131" spans="1:15" x14ac:dyDescent="0.2">
      <c r="A131" s="3" t="s">
        <v>861</v>
      </c>
      <c r="B131" s="3" t="s">
        <v>862</v>
      </c>
      <c r="C131" s="3" t="s">
        <v>862</v>
      </c>
      <c r="D131" s="3" t="s">
        <v>863</v>
      </c>
      <c r="E131" s="3" t="s">
        <v>864</v>
      </c>
      <c r="F131" s="3" t="s">
        <v>865</v>
      </c>
      <c r="G131" s="3">
        <v>5199</v>
      </c>
      <c r="H131" s="3" t="s">
        <v>866</v>
      </c>
      <c r="I131" s="3">
        <v>3</v>
      </c>
      <c r="J131" s="3">
        <v>-5.0013999999999996E-3</v>
      </c>
      <c r="K131" s="3">
        <v>-3.8184E-3</v>
      </c>
      <c r="L131" s="3"/>
      <c r="M131" s="3">
        <v>-6.0059999999999996E-4</v>
      </c>
      <c r="N131" s="3" t="s">
        <v>115</v>
      </c>
      <c r="O131" s="5" t="s">
        <v>3232</v>
      </c>
    </row>
    <row r="132" spans="1:15" x14ac:dyDescent="0.2">
      <c r="A132" s="3" t="s">
        <v>867</v>
      </c>
      <c r="B132" s="3" t="s">
        <v>868</v>
      </c>
      <c r="C132" s="3" t="s">
        <v>869</v>
      </c>
      <c r="D132" s="3" t="s">
        <v>868</v>
      </c>
      <c r="E132" s="3" t="s">
        <v>870</v>
      </c>
      <c r="F132" s="3" t="s">
        <v>871</v>
      </c>
      <c r="G132" s="3">
        <v>9966</v>
      </c>
      <c r="H132" s="3" t="s">
        <v>872</v>
      </c>
      <c r="I132" s="3">
        <v>3</v>
      </c>
      <c r="J132" s="3">
        <v>8.1931199999999999E-3</v>
      </c>
      <c r="K132" s="3"/>
      <c r="L132" s="3">
        <v>7.1057999999999998E-3</v>
      </c>
      <c r="M132" s="3">
        <v>4.6842899999999998E-3</v>
      </c>
      <c r="N132" s="3" t="s">
        <v>20</v>
      </c>
      <c r="O132" s="5" t="s">
        <v>3284</v>
      </c>
    </row>
    <row r="133" spans="1:15" x14ac:dyDescent="0.2">
      <c r="A133" s="3" t="s">
        <v>873</v>
      </c>
      <c r="B133" s="3" t="s">
        <v>874</v>
      </c>
      <c r="C133" s="3" t="s">
        <v>875</v>
      </c>
      <c r="D133" s="3" t="s">
        <v>876</v>
      </c>
      <c r="E133" s="3" t="s">
        <v>877</v>
      </c>
      <c r="F133" s="3" t="s">
        <v>878</v>
      </c>
      <c r="G133" s="3">
        <v>5345</v>
      </c>
      <c r="H133" s="3" t="s">
        <v>879</v>
      </c>
      <c r="I133" s="3">
        <v>4</v>
      </c>
      <c r="J133" s="3">
        <v>-5.4882000000000004E-3</v>
      </c>
      <c r="K133" s="3">
        <v>-3.6472000000000002E-3</v>
      </c>
      <c r="L133" s="3">
        <v>-7.4289000000000004E-3</v>
      </c>
      <c r="M133" s="3">
        <v>-2.4036000000000001E-3</v>
      </c>
      <c r="N133" s="3" t="s">
        <v>115</v>
      </c>
      <c r="O133" s="5" t="s">
        <v>3285</v>
      </c>
    </row>
    <row r="134" spans="1:15" x14ac:dyDescent="0.2">
      <c r="A134" s="3" t="s">
        <v>880</v>
      </c>
      <c r="B134" s="3" t="s">
        <v>881</v>
      </c>
      <c r="C134" s="3" t="s">
        <v>882</v>
      </c>
      <c r="D134" s="3" t="s">
        <v>881</v>
      </c>
      <c r="E134" s="3" t="s">
        <v>883</v>
      </c>
      <c r="F134" s="3" t="s">
        <v>884</v>
      </c>
      <c r="G134" s="3">
        <v>5764</v>
      </c>
      <c r="H134" s="3" t="s">
        <v>885</v>
      </c>
      <c r="I134" s="3">
        <v>3</v>
      </c>
      <c r="J134" s="3">
        <v>2.573274E-2</v>
      </c>
      <c r="K134" s="3"/>
      <c r="L134" s="3">
        <v>2.6218999999999999E-2</v>
      </c>
      <c r="M134" s="3">
        <v>1.512963E-2</v>
      </c>
      <c r="N134" s="3" t="s">
        <v>20</v>
      </c>
      <c r="O134" s="5" t="s">
        <v>3225</v>
      </c>
    </row>
    <row r="135" spans="1:15" x14ac:dyDescent="0.2">
      <c r="A135" s="3" t="s">
        <v>886</v>
      </c>
      <c r="B135" s="3" t="s">
        <v>887</v>
      </c>
      <c r="C135" s="3" t="s">
        <v>887</v>
      </c>
      <c r="D135" s="3" t="s">
        <v>888</v>
      </c>
      <c r="E135" s="3" t="s">
        <v>889</v>
      </c>
      <c r="F135" s="3" t="s">
        <v>890</v>
      </c>
      <c r="G135" s="3">
        <v>3958</v>
      </c>
      <c r="H135" s="3" t="s">
        <v>891</v>
      </c>
      <c r="I135" s="3">
        <v>3</v>
      </c>
      <c r="J135" s="3">
        <v>5.5010600000000003E-3</v>
      </c>
      <c r="K135" s="3">
        <v>2.6178899999999999E-3</v>
      </c>
      <c r="L135" s="3"/>
      <c r="M135" s="3">
        <v>4.4054999999999997E-3</v>
      </c>
      <c r="N135" s="3" t="s">
        <v>20</v>
      </c>
      <c r="O135" s="5" t="s">
        <v>3274</v>
      </c>
    </row>
    <row r="136" spans="1:15" x14ac:dyDescent="0.2">
      <c r="A136" s="3" t="s">
        <v>892</v>
      </c>
      <c r="B136" s="3" t="s">
        <v>893</v>
      </c>
      <c r="C136" s="3" t="s">
        <v>894</v>
      </c>
      <c r="D136" s="3" t="s">
        <v>895</v>
      </c>
      <c r="E136" s="3" t="s">
        <v>896</v>
      </c>
      <c r="F136" s="3" t="s">
        <v>897</v>
      </c>
      <c r="G136" s="3">
        <v>10068</v>
      </c>
      <c r="H136" s="3" t="s">
        <v>898</v>
      </c>
      <c r="I136" s="3">
        <v>3</v>
      </c>
      <c r="J136" s="3">
        <v>5.82944E-3</v>
      </c>
      <c r="K136" s="3"/>
      <c r="L136" s="3">
        <v>1.0898E-2</v>
      </c>
      <c r="M136" s="3">
        <v>6.2897300000000003E-3</v>
      </c>
      <c r="N136" s="3" t="s">
        <v>20</v>
      </c>
      <c r="O136" s="5" t="s">
        <v>3286</v>
      </c>
    </row>
    <row r="137" spans="1:15" x14ac:dyDescent="0.2">
      <c r="A137" s="3" t="s">
        <v>899</v>
      </c>
      <c r="B137" s="3" t="s">
        <v>900</v>
      </c>
      <c r="C137" s="3" t="s">
        <v>901</v>
      </c>
      <c r="D137" s="3" t="s">
        <v>902</v>
      </c>
      <c r="E137" s="3" t="s">
        <v>903</v>
      </c>
      <c r="F137" s="3" t="s">
        <v>904</v>
      </c>
      <c r="G137" s="3">
        <v>7133</v>
      </c>
      <c r="H137" s="3" t="s">
        <v>905</v>
      </c>
      <c r="I137" s="3">
        <v>3</v>
      </c>
      <c r="J137" s="3">
        <v>4.3934300000000003E-3</v>
      </c>
      <c r="K137" s="3"/>
      <c r="L137" s="3">
        <v>1.3750399999999999E-2</v>
      </c>
      <c r="M137" s="3">
        <v>6.9904399999999997E-3</v>
      </c>
      <c r="N137" s="3" t="s">
        <v>20</v>
      </c>
      <c r="O137" s="5" t="s">
        <v>3287</v>
      </c>
    </row>
    <row r="138" spans="1:15" x14ac:dyDescent="0.2">
      <c r="A138" s="3" t="s">
        <v>906</v>
      </c>
      <c r="B138" s="3" t="s">
        <v>907</v>
      </c>
      <c r="C138" s="3" t="s">
        <v>908</v>
      </c>
      <c r="D138" s="3" t="s">
        <v>909</v>
      </c>
      <c r="E138" s="3" t="s">
        <v>910</v>
      </c>
      <c r="F138" s="3" t="s">
        <v>911</v>
      </c>
      <c r="G138" s="3">
        <v>11096</v>
      </c>
      <c r="H138" s="3" t="s">
        <v>912</v>
      </c>
      <c r="I138" s="3">
        <v>4</v>
      </c>
      <c r="J138" s="3">
        <v>1.090316E-2</v>
      </c>
      <c r="K138" s="3">
        <v>6.1257500000000001E-3</v>
      </c>
      <c r="L138" s="3">
        <v>8.5272999999999998E-3</v>
      </c>
      <c r="M138" s="3">
        <v>7.5909899999999997E-3</v>
      </c>
      <c r="N138" s="3" t="s">
        <v>20</v>
      </c>
      <c r="O138" s="5" t="s">
        <v>3225</v>
      </c>
    </row>
    <row r="139" spans="1:15" x14ac:dyDescent="0.2">
      <c r="A139" s="3" t="s">
        <v>913</v>
      </c>
      <c r="B139" s="3" t="s">
        <v>914</v>
      </c>
      <c r="C139" s="3" t="s">
        <v>915</v>
      </c>
      <c r="D139" s="3" t="s">
        <v>916</v>
      </c>
      <c r="E139" s="3" t="s">
        <v>917</v>
      </c>
      <c r="F139" s="3" t="s">
        <v>918</v>
      </c>
      <c r="G139" s="3">
        <v>11093</v>
      </c>
      <c r="H139" s="3" t="s">
        <v>919</v>
      </c>
      <c r="I139" s="3">
        <v>4</v>
      </c>
      <c r="J139" s="3">
        <v>-7.8364000000000003E-3</v>
      </c>
      <c r="K139" s="3">
        <v>-3.3105000000000001E-3</v>
      </c>
      <c r="L139" s="3">
        <v>-1.35128E-2</v>
      </c>
      <c r="M139" s="3">
        <v>-3.2637999999999999E-3</v>
      </c>
      <c r="N139" s="3" t="s">
        <v>115</v>
      </c>
      <c r="O139" s="5" t="s">
        <v>3255</v>
      </c>
    </row>
    <row r="140" spans="1:15" x14ac:dyDescent="0.2">
      <c r="A140" s="3" t="s">
        <v>920</v>
      </c>
      <c r="B140" s="3" t="s">
        <v>921</v>
      </c>
      <c r="C140" s="3" t="s">
        <v>922</v>
      </c>
      <c r="D140" s="3" t="s">
        <v>923</v>
      </c>
      <c r="E140" s="3" t="s">
        <v>924</v>
      </c>
      <c r="F140" s="3" t="s">
        <v>925</v>
      </c>
      <c r="G140" s="3">
        <v>953</v>
      </c>
      <c r="H140" s="3" t="s">
        <v>926</v>
      </c>
      <c r="I140" s="3">
        <v>3</v>
      </c>
      <c r="J140" s="3"/>
      <c r="K140" s="3">
        <v>2.9175899999999999E-3</v>
      </c>
      <c r="L140" s="3">
        <v>4.6740000000000002E-3</v>
      </c>
      <c r="M140" s="3">
        <v>2.1125100000000002E-3</v>
      </c>
      <c r="N140" s="3" t="s">
        <v>20</v>
      </c>
      <c r="O140" s="5" t="s">
        <v>3288</v>
      </c>
    </row>
    <row r="141" spans="1:15" x14ac:dyDescent="0.2">
      <c r="A141" s="3" t="s">
        <v>927</v>
      </c>
      <c r="B141" s="3" t="s">
        <v>928</v>
      </c>
      <c r="C141" s="3" t="s">
        <v>929</v>
      </c>
      <c r="D141" s="3" t="s">
        <v>928</v>
      </c>
      <c r="E141" s="3" t="s">
        <v>930</v>
      </c>
      <c r="F141" s="3" t="s">
        <v>931</v>
      </c>
      <c r="G141" s="3">
        <v>5979</v>
      </c>
      <c r="H141" s="3" t="s">
        <v>932</v>
      </c>
      <c r="I141" s="3">
        <v>4</v>
      </c>
      <c r="J141" s="3">
        <v>-1.9846099999999998E-2</v>
      </c>
      <c r="K141" s="3">
        <v>-2.0025500000000002E-2</v>
      </c>
      <c r="L141" s="3">
        <v>-1.6216999999999999E-2</v>
      </c>
      <c r="M141" s="3">
        <v>-1.1316400000000001E-2</v>
      </c>
      <c r="N141" s="3" t="s">
        <v>115</v>
      </c>
      <c r="O141" s="5" t="s">
        <v>3289</v>
      </c>
    </row>
    <row r="142" spans="1:15" x14ac:dyDescent="0.2">
      <c r="A142" s="3" t="s">
        <v>933</v>
      </c>
      <c r="B142" s="3" t="s">
        <v>934</v>
      </c>
      <c r="C142" s="3" t="s">
        <v>935</v>
      </c>
      <c r="D142" s="3" t="s">
        <v>936</v>
      </c>
      <c r="E142" s="3" t="s">
        <v>937</v>
      </c>
      <c r="F142" s="3" t="s">
        <v>938</v>
      </c>
      <c r="G142" s="3">
        <v>151887</v>
      </c>
      <c r="H142" s="3" t="s">
        <v>939</v>
      </c>
      <c r="I142" s="3">
        <v>3</v>
      </c>
      <c r="J142" s="3">
        <v>6.4037E-3</v>
      </c>
      <c r="K142" s="3"/>
      <c r="L142" s="3">
        <v>1.31273E-2</v>
      </c>
      <c r="M142" s="3">
        <v>8.8911400000000005E-3</v>
      </c>
      <c r="N142" s="3" t="s">
        <v>20</v>
      </c>
      <c r="O142" s="5" t="s">
        <v>3207</v>
      </c>
    </row>
    <row r="143" spans="1:15" x14ac:dyDescent="0.2">
      <c r="A143" s="3" t="s">
        <v>940</v>
      </c>
      <c r="B143" s="3" t="s">
        <v>941</v>
      </c>
      <c r="C143" s="3" t="s">
        <v>942</v>
      </c>
      <c r="D143" s="3" t="s">
        <v>941</v>
      </c>
      <c r="E143" s="3" t="s">
        <v>943</v>
      </c>
      <c r="F143" s="3" t="s">
        <v>944</v>
      </c>
      <c r="G143" s="3">
        <v>922</v>
      </c>
      <c r="H143" s="3" t="s">
        <v>945</v>
      </c>
      <c r="I143" s="3">
        <v>3</v>
      </c>
      <c r="J143" s="3"/>
      <c r="K143" s="3">
        <v>5.1416500000000002E-3</v>
      </c>
      <c r="L143" s="3">
        <v>1.0442999999999999E-2</v>
      </c>
      <c r="M143" s="3">
        <v>4.7563900000000001E-3</v>
      </c>
      <c r="N143" s="3" t="s">
        <v>20</v>
      </c>
      <c r="O143" s="5" t="s">
        <v>3214</v>
      </c>
    </row>
    <row r="144" spans="1:15" x14ac:dyDescent="0.2">
      <c r="A144" s="3" t="s">
        <v>946</v>
      </c>
      <c r="B144" s="3" t="s">
        <v>947</v>
      </c>
      <c r="C144" s="3" t="s">
        <v>948</v>
      </c>
      <c r="D144" s="3" t="s">
        <v>949</v>
      </c>
      <c r="E144" s="3" t="s">
        <v>950</v>
      </c>
      <c r="F144" s="3" t="s">
        <v>951</v>
      </c>
      <c r="G144" s="3">
        <v>59277</v>
      </c>
      <c r="H144" s="3" t="s">
        <v>952</v>
      </c>
      <c r="I144" s="3">
        <v>3</v>
      </c>
      <c r="J144" s="3">
        <v>-6.9148999999999999E-3</v>
      </c>
      <c r="K144" s="3">
        <v>-4.2015000000000004E-3</v>
      </c>
      <c r="L144" s="3"/>
      <c r="M144" s="3">
        <v>-6.9019999999999997E-4</v>
      </c>
      <c r="N144" s="3" t="s">
        <v>115</v>
      </c>
      <c r="O144" s="5" t="s">
        <v>3218</v>
      </c>
    </row>
    <row r="145" spans="1:15" x14ac:dyDescent="0.2">
      <c r="A145" s="3" t="s">
        <v>953</v>
      </c>
      <c r="B145" s="3" t="s">
        <v>954</v>
      </c>
      <c r="C145" s="3" t="s">
        <v>955</v>
      </c>
      <c r="D145" s="3" t="s">
        <v>954</v>
      </c>
      <c r="E145" s="3" t="s">
        <v>956</v>
      </c>
      <c r="F145" s="3" t="s">
        <v>957</v>
      </c>
      <c r="G145" s="3">
        <v>7035</v>
      </c>
      <c r="H145" s="3" t="s">
        <v>958</v>
      </c>
      <c r="I145" s="3">
        <v>3</v>
      </c>
      <c r="J145" s="3">
        <v>6.5921799999999996E-3</v>
      </c>
      <c r="K145" s="3">
        <v>5.6072300000000004E-3</v>
      </c>
      <c r="L145" s="3"/>
      <c r="M145" s="3">
        <v>6.9560300000000002E-3</v>
      </c>
      <c r="N145" s="3" t="s">
        <v>20</v>
      </c>
      <c r="O145" s="5" t="s">
        <v>3290</v>
      </c>
    </row>
    <row r="146" spans="1:15" x14ac:dyDescent="0.2">
      <c r="A146" s="3" t="s">
        <v>959</v>
      </c>
      <c r="B146" s="3" t="s">
        <v>960</v>
      </c>
      <c r="C146" s="3" t="s">
        <v>961</v>
      </c>
      <c r="D146" s="3" t="s">
        <v>962</v>
      </c>
      <c r="E146" s="3" t="s">
        <v>963</v>
      </c>
      <c r="F146" s="3" t="s">
        <v>964</v>
      </c>
      <c r="G146" s="3">
        <v>7060</v>
      </c>
      <c r="H146" s="3" t="s">
        <v>965</v>
      </c>
      <c r="I146" s="3">
        <v>3</v>
      </c>
      <c r="J146" s="3">
        <v>5.8102300000000004E-3</v>
      </c>
      <c r="K146" s="3"/>
      <c r="L146" s="3">
        <v>6.4501000000000003E-3</v>
      </c>
      <c r="M146" s="3">
        <v>6.0146699999999997E-3</v>
      </c>
      <c r="N146" s="3" t="s">
        <v>20</v>
      </c>
      <c r="O146" s="5" t="s">
        <v>3274</v>
      </c>
    </row>
    <row r="147" spans="1:15" x14ac:dyDescent="0.2">
      <c r="A147" s="3" t="s">
        <v>966</v>
      </c>
      <c r="B147" s="3" t="s">
        <v>967</v>
      </c>
      <c r="C147" s="3" t="s">
        <v>968</v>
      </c>
      <c r="D147" s="3" t="s">
        <v>969</v>
      </c>
      <c r="E147" s="3" t="s">
        <v>970</v>
      </c>
      <c r="F147" s="3" t="s">
        <v>971</v>
      </c>
      <c r="G147" s="3">
        <v>462</v>
      </c>
      <c r="H147" s="3" t="s">
        <v>972</v>
      </c>
      <c r="I147" s="3">
        <v>3</v>
      </c>
      <c r="J147" s="3"/>
      <c r="K147" s="3">
        <v>-2.9501000000000002E-3</v>
      </c>
      <c r="L147" s="3">
        <v>-2.6432999999999999E-3</v>
      </c>
      <c r="M147" s="3">
        <v>-5.4569999999999998E-4</v>
      </c>
      <c r="N147" s="3" t="s">
        <v>115</v>
      </c>
      <c r="O147" s="5" t="s">
        <v>3291</v>
      </c>
    </row>
    <row r="148" spans="1:15" x14ac:dyDescent="0.2">
      <c r="A148" s="3" t="s">
        <v>973</v>
      </c>
      <c r="B148" s="3" t="s">
        <v>974</v>
      </c>
      <c r="C148" s="3" t="s">
        <v>974</v>
      </c>
      <c r="D148" s="3" t="s">
        <v>975</v>
      </c>
      <c r="E148" s="3" t="s">
        <v>976</v>
      </c>
      <c r="F148" s="3" t="s">
        <v>977</v>
      </c>
      <c r="G148" s="3">
        <v>765</v>
      </c>
      <c r="H148" s="3" t="s">
        <v>978</v>
      </c>
      <c r="I148" s="3">
        <v>3</v>
      </c>
      <c r="J148" s="3"/>
      <c r="K148" s="3">
        <v>-7.8128999999999994E-3</v>
      </c>
      <c r="L148" s="3">
        <v>-1.5545E-2</v>
      </c>
      <c r="M148" s="3">
        <v>-8.1572999999999993E-3</v>
      </c>
      <c r="N148" s="3" t="s">
        <v>115</v>
      </c>
      <c r="O148" s="5" t="s">
        <v>3292</v>
      </c>
    </row>
    <row r="149" spans="1:15" x14ac:dyDescent="0.2">
      <c r="A149" s="3" t="s">
        <v>979</v>
      </c>
      <c r="B149" s="3" t="s">
        <v>980</v>
      </c>
      <c r="C149" s="3" t="s">
        <v>981</v>
      </c>
      <c r="D149" s="3" t="s">
        <v>982</v>
      </c>
      <c r="E149" s="3" t="s">
        <v>983</v>
      </c>
      <c r="F149" s="3" t="s">
        <v>984</v>
      </c>
      <c r="G149" s="3">
        <v>91851</v>
      </c>
      <c r="H149" s="3" t="s">
        <v>985</v>
      </c>
      <c r="I149" s="3">
        <v>3</v>
      </c>
      <c r="J149" s="3">
        <v>1.1404559999999999E-2</v>
      </c>
      <c r="K149" s="3"/>
      <c r="L149" s="3">
        <v>2.0293599999999998E-2</v>
      </c>
      <c r="M149" s="3">
        <v>1.244052E-2</v>
      </c>
      <c r="N149" s="3" t="s">
        <v>20</v>
      </c>
      <c r="O149" s="5" t="s">
        <v>3230</v>
      </c>
    </row>
    <row r="150" spans="1:15" x14ac:dyDescent="0.2">
      <c r="A150" s="3" t="s">
        <v>986</v>
      </c>
      <c r="B150" s="3" t="s">
        <v>987</v>
      </c>
      <c r="C150" s="3" t="s">
        <v>988</v>
      </c>
      <c r="D150" s="3" t="s">
        <v>989</v>
      </c>
      <c r="E150" s="3" t="s">
        <v>990</v>
      </c>
      <c r="F150" s="3" t="s">
        <v>991</v>
      </c>
      <c r="G150" s="3">
        <v>1515</v>
      </c>
      <c r="H150" s="3" t="s">
        <v>992</v>
      </c>
      <c r="I150" s="3">
        <v>4</v>
      </c>
      <c r="J150" s="3">
        <v>-1.54618E-2</v>
      </c>
      <c r="K150" s="3">
        <v>-1.17462E-2</v>
      </c>
      <c r="L150" s="3">
        <v>-1.3552E-2</v>
      </c>
      <c r="M150" s="3">
        <v>-8.7633999999999993E-3</v>
      </c>
      <c r="N150" s="3" t="s">
        <v>115</v>
      </c>
      <c r="O150" s="5" t="s">
        <v>3223</v>
      </c>
    </row>
    <row r="151" spans="1:15" x14ac:dyDescent="0.2">
      <c r="A151" s="3" t="s">
        <v>993</v>
      </c>
      <c r="B151" s="3" t="s">
        <v>994</v>
      </c>
      <c r="C151" s="3" t="s">
        <v>995</v>
      </c>
      <c r="D151" s="3" t="s">
        <v>996</v>
      </c>
      <c r="E151" s="3" t="s">
        <v>997</v>
      </c>
      <c r="F151" s="3" t="s">
        <v>998</v>
      </c>
      <c r="G151" s="3">
        <v>5650</v>
      </c>
      <c r="H151" s="3" t="s">
        <v>999</v>
      </c>
      <c r="I151" s="3">
        <v>4</v>
      </c>
      <c r="J151" s="3">
        <v>-8.5264999999999994E-3</v>
      </c>
      <c r="K151" s="3">
        <v>-7.1151000000000001E-3</v>
      </c>
      <c r="L151" s="3">
        <v>-6.0870000000000004E-3</v>
      </c>
      <c r="M151" s="3">
        <v>-3.6193000000000002E-3</v>
      </c>
      <c r="N151" s="3" t="s">
        <v>115</v>
      </c>
      <c r="O151" s="5" t="s">
        <v>3293</v>
      </c>
    </row>
    <row r="152" spans="1:15" x14ac:dyDescent="0.2">
      <c r="A152" s="3" t="s">
        <v>1000</v>
      </c>
      <c r="B152" s="3" t="s">
        <v>1001</v>
      </c>
      <c r="C152" s="3" t="s">
        <v>1002</v>
      </c>
      <c r="D152" s="3" t="s">
        <v>1001</v>
      </c>
      <c r="E152" s="3" t="s">
        <v>1003</v>
      </c>
      <c r="F152" s="3" t="s">
        <v>1004</v>
      </c>
      <c r="G152" s="3">
        <v>64499</v>
      </c>
      <c r="H152" s="3" t="s">
        <v>1005</v>
      </c>
      <c r="I152" s="3">
        <v>3</v>
      </c>
      <c r="J152" s="3">
        <v>1.4627950000000001E-2</v>
      </c>
      <c r="K152" s="3">
        <v>7.9644799999999995E-3</v>
      </c>
      <c r="L152" s="3"/>
      <c r="M152" s="3">
        <v>7.5576200000000001E-3</v>
      </c>
      <c r="N152" s="3" t="s">
        <v>20</v>
      </c>
      <c r="O152" s="5" t="s">
        <v>3294</v>
      </c>
    </row>
    <row r="153" spans="1:15" x14ac:dyDescent="0.2">
      <c r="A153" s="3" t="s">
        <v>1006</v>
      </c>
      <c r="B153" s="3" t="s">
        <v>1007</v>
      </c>
      <c r="C153" s="3" t="s">
        <v>1008</v>
      </c>
      <c r="D153" s="3" t="s">
        <v>1007</v>
      </c>
      <c r="E153" s="3" t="s">
        <v>1009</v>
      </c>
      <c r="F153" s="3" t="s">
        <v>1010</v>
      </c>
      <c r="G153" s="3">
        <v>10272</v>
      </c>
      <c r="H153" s="3" t="s">
        <v>1011</v>
      </c>
      <c r="I153" s="3">
        <v>4</v>
      </c>
      <c r="J153" s="3">
        <v>9.8094600000000007E-3</v>
      </c>
      <c r="K153" s="3">
        <v>5.71713E-3</v>
      </c>
      <c r="L153" s="3">
        <v>1.3320500000000001E-2</v>
      </c>
      <c r="M153" s="3">
        <v>1.0422509999999999E-2</v>
      </c>
      <c r="N153" s="3" t="s">
        <v>20</v>
      </c>
      <c r="O153" s="5" t="s">
        <v>3295</v>
      </c>
    </row>
    <row r="154" spans="1:15" x14ac:dyDescent="0.2">
      <c r="A154" s="3" t="s">
        <v>1012</v>
      </c>
      <c r="B154" s="3" t="s">
        <v>1013</v>
      </c>
      <c r="C154" s="3" t="s">
        <v>1014</v>
      </c>
      <c r="D154" s="3" t="s">
        <v>1015</v>
      </c>
      <c r="E154" s="3" t="s">
        <v>1016</v>
      </c>
      <c r="F154" s="3" t="s">
        <v>1017</v>
      </c>
      <c r="G154" s="3">
        <v>3576</v>
      </c>
      <c r="H154" s="3" t="s">
        <v>1018</v>
      </c>
      <c r="I154" s="3">
        <v>3</v>
      </c>
      <c r="J154" s="3">
        <v>4.8388900000000002E-3</v>
      </c>
      <c r="K154" s="3">
        <v>5.2608000000000004E-3</v>
      </c>
      <c r="L154" s="3"/>
      <c r="M154" s="3">
        <v>4.7859699999999996E-3</v>
      </c>
      <c r="N154" s="3" t="s">
        <v>20</v>
      </c>
      <c r="O154" s="5" t="s">
        <v>3296</v>
      </c>
    </row>
    <row r="155" spans="1:15" x14ac:dyDescent="0.2">
      <c r="A155" s="3" t="s">
        <v>1019</v>
      </c>
      <c r="B155" s="3" t="s">
        <v>1020</v>
      </c>
      <c r="C155" s="3" t="s">
        <v>1021</v>
      </c>
      <c r="D155" s="3" t="s">
        <v>1022</v>
      </c>
      <c r="E155" s="3" t="s">
        <v>1023</v>
      </c>
      <c r="F155" s="3" t="s">
        <v>1024</v>
      </c>
      <c r="G155" s="3">
        <v>63827</v>
      </c>
      <c r="H155" s="3" t="s">
        <v>1025</v>
      </c>
      <c r="I155" s="3">
        <v>3</v>
      </c>
      <c r="J155" s="3">
        <v>-7.2375E-3</v>
      </c>
      <c r="K155" s="3">
        <v>-3.3563E-3</v>
      </c>
      <c r="L155" s="3"/>
      <c r="M155" s="3">
        <v>-1.4706000000000001E-3</v>
      </c>
      <c r="N155" s="3" t="s">
        <v>115</v>
      </c>
      <c r="O155" s="5" t="s">
        <v>3214</v>
      </c>
    </row>
    <row r="156" spans="1:15" x14ac:dyDescent="0.2">
      <c r="A156" s="3" t="s">
        <v>1026</v>
      </c>
      <c r="B156" s="3" t="s">
        <v>1027</v>
      </c>
      <c r="C156" s="3" t="s">
        <v>1028</v>
      </c>
      <c r="D156" s="3" t="s">
        <v>1029</v>
      </c>
      <c r="E156" s="3" t="s">
        <v>1030</v>
      </c>
      <c r="F156" s="3" t="s">
        <v>1031</v>
      </c>
      <c r="G156" s="3">
        <v>197</v>
      </c>
      <c r="H156" s="3" t="s">
        <v>1032</v>
      </c>
      <c r="I156" s="3">
        <v>3</v>
      </c>
      <c r="J156" s="3"/>
      <c r="K156" s="3">
        <v>-4.4995E-3</v>
      </c>
      <c r="L156" s="3">
        <v>-4.6639999999999997E-3</v>
      </c>
      <c r="M156" s="3">
        <v>-1.8466999999999999E-3</v>
      </c>
      <c r="N156" s="3" t="s">
        <v>115</v>
      </c>
      <c r="O156" s="5" t="s">
        <v>3275</v>
      </c>
    </row>
    <row r="157" spans="1:15" x14ac:dyDescent="0.2">
      <c r="A157" s="3" t="s">
        <v>1033</v>
      </c>
      <c r="B157" s="3" t="s">
        <v>1034</v>
      </c>
      <c r="C157" s="3" t="s">
        <v>1034</v>
      </c>
      <c r="D157" s="3" t="s">
        <v>1035</v>
      </c>
      <c r="E157" s="3" t="s">
        <v>1036</v>
      </c>
      <c r="F157" s="3" t="s">
        <v>1037</v>
      </c>
      <c r="G157" s="3">
        <v>1118</v>
      </c>
      <c r="H157" s="3" t="s">
        <v>1038</v>
      </c>
      <c r="I157" s="3">
        <v>4</v>
      </c>
      <c r="J157" s="3">
        <v>1.9792219999999999E-2</v>
      </c>
      <c r="K157" s="3">
        <v>2.980116E-2</v>
      </c>
      <c r="L157" s="3">
        <v>2.2773999999999999E-2</v>
      </c>
      <c r="M157" s="3">
        <v>1.260204E-2</v>
      </c>
      <c r="N157" s="3" t="s">
        <v>20</v>
      </c>
      <c r="O157" s="5" t="s">
        <v>3297</v>
      </c>
    </row>
    <row r="158" spans="1:15" x14ac:dyDescent="0.2">
      <c r="A158" s="3" t="s">
        <v>1039</v>
      </c>
      <c r="B158" s="3" t="s">
        <v>1040</v>
      </c>
      <c r="C158" s="3" t="s">
        <v>1041</v>
      </c>
      <c r="D158" s="3" t="s">
        <v>1040</v>
      </c>
      <c r="E158" s="3" t="s">
        <v>1042</v>
      </c>
      <c r="F158" s="3" t="s">
        <v>1043</v>
      </c>
      <c r="G158" s="3">
        <v>27122</v>
      </c>
      <c r="H158" s="3" t="s">
        <v>1044</v>
      </c>
      <c r="I158" s="3">
        <v>4</v>
      </c>
      <c r="J158" s="3">
        <v>7.8841299999999996E-3</v>
      </c>
      <c r="K158" s="3">
        <v>5.4043700000000004E-3</v>
      </c>
      <c r="L158" s="3">
        <v>6.8894999999999998E-3</v>
      </c>
      <c r="M158" s="3">
        <v>8.0797999999999998E-3</v>
      </c>
      <c r="N158" s="3" t="s">
        <v>20</v>
      </c>
      <c r="O158" s="5" t="s">
        <v>3214</v>
      </c>
    </row>
    <row r="159" spans="1:15" x14ac:dyDescent="0.2">
      <c r="A159" s="3" t="s">
        <v>1045</v>
      </c>
      <c r="B159" s="3" t="s">
        <v>1046</v>
      </c>
      <c r="C159" s="3" t="s">
        <v>1047</v>
      </c>
      <c r="D159" s="3" t="s">
        <v>1048</v>
      </c>
      <c r="E159" s="3" t="s">
        <v>1049</v>
      </c>
      <c r="F159" s="3" t="s">
        <v>1050</v>
      </c>
      <c r="G159" s="3">
        <v>5605</v>
      </c>
      <c r="H159" s="3" t="s">
        <v>1051</v>
      </c>
      <c r="I159" s="3">
        <v>4</v>
      </c>
      <c r="J159" s="3">
        <v>8.5271199999999991E-3</v>
      </c>
      <c r="K159" s="3">
        <v>4.1836199999999999E-3</v>
      </c>
      <c r="L159" s="3">
        <v>8.0610000000000005E-3</v>
      </c>
      <c r="M159" s="3">
        <v>6.4230299999999997E-3</v>
      </c>
      <c r="N159" s="3" t="s">
        <v>20</v>
      </c>
      <c r="O159" s="5" t="s">
        <v>3298</v>
      </c>
    </row>
    <row r="160" spans="1:15" x14ac:dyDescent="0.2">
      <c r="A160" s="3" t="s">
        <v>1052</v>
      </c>
      <c r="B160" s="3" t="s">
        <v>1053</v>
      </c>
      <c r="C160" s="3" t="s">
        <v>1054</v>
      </c>
      <c r="D160" s="3" t="s">
        <v>1055</v>
      </c>
      <c r="E160" s="3" t="s">
        <v>1056</v>
      </c>
      <c r="F160" s="3" t="s">
        <v>1057</v>
      </c>
      <c r="G160" s="3">
        <v>3791</v>
      </c>
      <c r="H160" s="3" t="s">
        <v>1058</v>
      </c>
      <c r="I160" s="3">
        <v>4</v>
      </c>
      <c r="J160" s="3">
        <v>-6.3182999999999998E-3</v>
      </c>
      <c r="K160" s="3">
        <v>-2.8281000000000001E-3</v>
      </c>
      <c r="L160" s="3">
        <v>-8.1341999999999994E-3</v>
      </c>
      <c r="M160" s="3">
        <v>-2.1302000000000001E-3</v>
      </c>
      <c r="N160" s="3" t="s">
        <v>115</v>
      </c>
      <c r="O160" s="5" t="s">
        <v>3273</v>
      </c>
    </row>
    <row r="161" spans="1:15" x14ac:dyDescent="0.2">
      <c r="A161" s="3" t="s">
        <v>1059</v>
      </c>
      <c r="B161" s="3" t="s">
        <v>1060</v>
      </c>
      <c r="C161" s="3" t="s">
        <v>1061</v>
      </c>
      <c r="D161" s="3" t="s">
        <v>1062</v>
      </c>
      <c r="E161" s="3" t="s">
        <v>1063</v>
      </c>
      <c r="F161" s="3" t="s">
        <v>1064</v>
      </c>
      <c r="G161" s="3">
        <v>761</v>
      </c>
      <c r="H161" s="3" t="s">
        <v>1065</v>
      </c>
      <c r="I161" s="3">
        <v>4</v>
      </c>
      <c r="J161" s="3">
        <v>1.6027260000000002E-2</v>
      </c>
      <c r="K161" s="3">
        <v>1.146819E-2</v>
      </c>
      <c r="L161" s="3">
        <v>1.0258E-2</v>
      </c>
      <c r="M161" s="3">
        <v>8.4080000000000005E-3</v>
      </c>
      <c r="N161" s="3" t="s">
        <v>20</v>
      </c>
      <c r="O161" s="5" t="s">
        <v>3269</v>
      </c>
    </row>
    <row r="162" spans="1:15" x14ac:dyDescent="0.2">
      <c r="A162" s="3" t="s">
        <v>1066</v>
      </c>
      <c r="B162" s="3" t="s">
        <v>1067</v>
      </c>
      <c r="C162" s="3" t="s">
        <v>1068</v>
      </c>
      <c r="D162" s="3" t="s">
        <v>1069</v>
      </c>
      <c r="E162" s="3" t="s">
        <v>1070</v>
      </c>
      <c r="F162" s="3" t="s">
        <v>1071</v>
      </c>
      <c r="G162" s="3">
        <v>1473</v>
      </c>
      <c r="H162" s="3" t="s">
        <v>1072</v>
      </c>
      <c r="I162" s="3">
        <v>4</v>
      </c>
      <c r="J162" s="3">
        <v>1.2857270000000001E-2</v>
      </c>
      <c r="K162" s="3">
        <v>1.300801E-2</v>
      </c>
      <c r="L162" s="3">
        <v>1.1202999999999999E-2</v>
      </c>
      <c r="M162" s="3">
        <v>1.15502E-2</v>
      </c>
      <c r="N162" s="3" t="s">
        <v>20</v>
      </c>
      <c r="O162" s="5" t="s">
        <v>3214</v>
      </c>
    </row>
    <row r="163" spans="1:15" x14ac:dyDescent="0.2">
      <c r="A163" s="3" t="s">
        <v>1073</v>
      </c>
      <c r="B163" s="3" t="s">
        <v>1074</v>
      </c>
      <c r="C163" s="3" t="s">
        <v>1075</v>
      </c>
      <c r="D163" s="3" t="s">
        <v>1076</v>
      </c>
      <c r="E163" s="3" t="s">
        <v>1077</v>
      </c>
      <c r="F163" s="3" t="s">
        <v>1078</v>
      </c>
      <c r="G163" s="3">
        <v>3627</v>
      </c>
      <c r="H163" s="3" t="s">
        <v>1079</v>
      </c>
      <c r="I163" s="3">
        <v>3</v>
      </c>
      <c r="J163" s="3">
        <v>1.184991E-2</v>
      </c>
      <c r="K163" s="3"/>
      <c r="L163" s="3">
        <v>9.1470000000000006E-3</v>
      </c>
      <c r="M163" s="3">
        <v>8.1583300000000001E-3</v>
      </c>
      <c r="N163" s="3" t="s">
        <v>20</v>
      </c>
      <c r="O163" s="5" t="s">
        <v>3299</v>
      </c>
    </row>
    <row r="164" spans="1:15" x14ac:dyDescent="0.2">
      <c r="A164" s="3" t="s">
        <v>1080</v>
      </c>
      <c r="B164" s="3" t="s">
        <v>1081</v>
      </c>
      <c r="C164" s="3" t="s">
        <v>1081</v>
      </c>
      <c r="D164" s="3" t="s">
        <v>1082</v>
      </c>
      <c r="E164" s="3" t="s">
        <v>1083</v>
      </c>
      <c r="F164" s="3" t="s">
        <v>1084</v>
      </c>
      <c r="G164" s="3">
        <v>2147</v>
      </c>
      <c r="H164" s="3" t="s">
        <v>1085</v>
      </c>
      <c r="I164" s="3">
        <v>3</v>
      </c>
      <c r="J164" s="3"/>
      <c r="K164" s="3">
        <v>-3.0885000000000001E-3</v>
      </c>
      <c r="L164" s="3">
        <v>-9.6419999999999995E-3</v>
      </c>
      <c r="M164" s="3">
        <v>-9.5540000000000002E-4</v>
      </c>
      <c r="N164" s="3" t="s">
        <v>115</v>
      </c>
      <c r="O164" s="5" t="s">
        <v>3300</v>
      </c>
    </row>
    <row r="165" spans="1:15" x14ac:dyDescent="0.2">
      <c r="A165" s="3" t="s">
        <v>1086</v>
      </c>
      <c r="B165" s="3" t="s">
        <v>1087</v>
      </c>
      <c r="C165" s="3" t="s">
        <v>1088</v>
      </c>
      <c r="D165" s="3" t="s">
        <v>1089</v>
      </c>
      <c r="E165" s="3" t="s">
        <v>1090</v>
      </c>
      <c r="F165" s="3" t="s">
        <v>1091</v>
      </c>
      <c r="G165" s="3">
        <v>5226</v>
      </c>
      <c r="H165" s="3" t="s">
        <v>1092</v>
      </c>
      <c r="I165" s="3">
        <v>4</v>
      </c>
      <c r="J165" s="3">
        <v>-8.2631000000000007E-3</v>
      </c>
      <c r="K165" s="3">
        <v>-1.65732E-2</v>
      </c>
      <c r="L165" s="3">
        <v>-1.7904E-2</v>
      </c>
      <c r="M165" s="3">
        <v>-8.6529999999999992E-3</v>
      </c>
      <c r="N165" s="3" t="s">
        <v>115</v>
      </c>
      <c r="O165" s="5" t="s">
        <v>3220</v>
      </c>
    </row>
    <row r="166" spans="1:15" x14ac:dyDescent="0.2">
      <c r="A166" s="3" t="s">
        <v>1093</v>
      </c>
      <c r="B166" s="3" t="s">
        <v>1094</v>
      </c>
      <c r="C166" s="3" t="s">
        <v>1094</v>
      </c>
      <c r="D166" s="3" t="s">
        <v>1095</v>
      </c>
      <c r="E166" s="3" t="s">
        <v>1096</v>
      </c>
      <c r="F166" s="3" t="s">
        <v>1097</v>
      </c>
      <c r="G166" s="3">
        <v>10418</v>
      </c>
      <c r="H166" s="3" t="s">
        <v>1098</v>
      </c>
      <c r="I166" s="3">
        <v>4</v>
      </c>
      <c r="J166" s="3">
        <v>8.5593900000000001E-3</v>
      </c>
      <c r="K166" s="3">
        <v>2.5602300000000001E-3</v>
      </c>
      <c r="L166" s="3">
        <v>8.0525000000000006E-3</v>
      </c>
      <c r="M166" s="3">
        <v>8.0001099999999995E-3</v>
      </c>
      <c r="N166" s="3" t="s">
        <v>20</v>
      </c>
      <c r="O166" s="5" t="s">
        <v>3214</v>
      </c>
    </row>
    <row r="167" spans="1:15" x14ac:dyDescent="0.2">
      <c r="A167" s="3" t="s">
        <v>1099</v>
      </c>
      <c r="B167" s="3" t="s">
        <v>1100</v>
      </c>
      <c r="C167" s="3" t="s">
        <v>1101</v>
      </c>
      <c r="D167" s="3" t="s">
        <v>1102</v>
      </c>
      <c r="E167" s="3" t="s">
        <v>1103</v>
      </c>
      <c r="F167" s="3" t="s">
        <v>1104</v>
      </c>
      <c r="G167" s="3">
        <v>79077</v>
      </c>
      <c r="H167" s="3" t="s">
        <v>1105</v>
      </c>
      <c r="I167" s="3">
        <v>3</v>
      </c>
      <c r="J167" s="3">
        <v>6.86172E-3</v>
      </c>
      <c r="K167" s="3">
        <v>6.6351600000000002E-3</v>
      </c>
      <c r="L167" s="3"/>
      <c r="M167" s="3">
        <v>5.7371599999999998E-3</v>
      </c>
      <c r="N167" s="3" t="s">
        <v>20</v>
      </c>
      <c r="O167" s="5" t="s">
        <v>3223</v>
      </c>
    </row>
    <row r="168" spans="1:15" x14ac:dyDescent="0.2">
      <c r="A168" s="3" t="s">
        <v>1106</v>
      </c>
      <c r="B168" s="3" t="s">
        <v>1107</v>
      </c>
      <c r="C168" s="3" t="s">
        <v>1108</v>
      </c>
      <c r="D168" s="3" t="s">
        <v>1109</v>
      </c>
      <c r="E168" s="3" t="s">
        <v>1110</v>
      </c>
      <c r="F168" s="3" t="s">
        <v>1111</v>
      </c>
      <c r="G168" s="3">
        <v>1470</v>
      </c>
      <c r="H168" s="3" t="s">
        <v>1112</v>
      </c>
      <c r="I168" s="3">
        <v>3</v>
      </c>
      <c r="J168" s="3"/>
      <c r="K168" s="3">
        <v>1.069788E-2</v>
      </c>
      <c r="L168" s="3">
        <v>9.9749999999999995E-3</v>
      </c>
      <c r="M168" s="3">
        <v>8.3214499999999993E-3</v>
      </c>
      <c r="N168" s="3" t="s">
        <v>20</v>
      </c>
      <c r="O168" s="5" t="s">
        <v>3204</v>
      </c>
    </row>
    <row r="169" spans="1:15" x14ac:dyDescent="0.2">
      <c r="A169" s="3" t="s">
        <v>1113</v>
      </c>
      <c r="B169" s="3" t="s">
        <v>1114</v>
      </c>
      <c r="C169" s="3" t="s">
        <v>1115</v>
      </c>
      <c r="D169" s="3" t="s">
        <v>1114</v>
      </c>
      <c r="E169" s="3" t="s">
        <v>1116</v>
      </c>
      <c r="F169" s="3" t="s">
        <v>1117</v>
      </c>
      <c r="G169" s="3">
        <v>91653</v>
      </c>
      <c r="H169" s="3" t="s">
        <v>1118</v>
      </c>
      <c r="I169" s="3">
        <v>3</v>
      </c>
      <c r="J169" s="3">
        <v>-7.5496000000000001E-3</v>
      </c>
      <c r="K169" s="3">
        <v>-9.4374999999999997E-3</v>
      </c>
      <c r="L169" s="3"/>
      <c r="M169" s="3">
        <v>-3.9183999999999998E-3</v>
      </c>
      <c r="N169" s="3" t="s">
        <v>115</v>
      </c>
      <c r="O169" s="5" t="s">
        <v>3301</v>
      </c>
    </row>
    <row r="170" spans="1:15" x14ac:dyDescent="0.2">
      <c r="A170" s="3" t="s">
        <v>1119</v>
      </c>
      <c r="B170" s="3" t="s">
        <v>1120</v>
      </c>
      <c r="C170" s="3" t="s">
        <v>1121</v>
      </c>
      <c r="D170" s="3" t="s">
        <v>1122</v>
      </c>
      <c r="E170" s="3" t="s">
        <v>1123</v>
      </c>
      <c r="F170" s="3" t="s">
        <v>1124</v>
      </c>
      <c r="G170" s="3">
        <v>9518</v>
      </c>
      <c r="H170" s="3" t="s">
        <v>1125</v>
      </c>
      <c r="I170" s="3">
        <v>4</v>
      </c>
      <c r="J170" s="3">
        <v>2.9997019999999999E-2</v>
      </c>
      <c r="K170" s="3">
        <v>2.1286429999999999E-2</v>
      </c>
      <c r="L170" s="3">
        <v>2.7505999999999999E-2</v>
      </c>
      <c r="M170" s="3">
        <v>2.1829769999999998E-2</v>
      </c>
      <c r="N170" s="3" t="s">
        <v>20</v>
      </c>
      <c r="O170" s="5" t="s">
        <v>3302</v>
      </c>
    </row>
    <row r="171" spans="1:15" x14ac:dyDescent="0.2">
      <c r="A171" s="3" t="s">
        <v>1126</v>
      </c>
      <c r="B171" s="3" t="s">
        <v>1127</v>
      </c>
      <c r="C171" s="3" t="s">
        <v>1128</v>
      </c>
      <c r="D171" s="3" t="s">
        <v>1127</v>
      </c>
      <c r="E171" s="3" t="s">
        <v>1129</v>
      </c>
      <c r="F171" s="3" t="s">
        <v>1130</v>
      </c>
      <c r="G171" s="3">
        <v>6590</v>
      </c>
      <c r="H171" s="3" t="s">
        <v>1131</v>
      </c>
      <c r="I171" s="3">
        <v>4</v>
      </c>
      <c r="J171" s="3">
        <v>1.1315489999999999E-2</v>
      </c>
      <c r="K171" s="3">
        <v>2.5677600000000001E-3</v>
      </c>
      <c r="L171" s="3">
        <v>9.7762000000000005E-3</v>
      </c>
      <c r="M171" s="3">
        <v>8.5980299999999996E-3</v>
      </c>
      <c r="N171" s="3" t="s">
        <v>20</v>
      </c>
      <c r="O171" s="5" t="s">
        <v>3229</v>
      </c>
    </row>
    <row r="172" spans="1:15" x14ac:dyDescent="0.2">
      <c r="A172" s="3" t="s">
        <v>1132</v>
      </c>
      <c r="B172" s="3" t="s">
        <v>1133</v>
      </c>
      <c r="C172" s="3" t="s">
        <v>1134</v>
      </c>
      <c r="D172" s="3" t="s">
        <v>1133</v>
      </c>
      <c r="E172" s="3" t="s">
        <v>1135</v>
      </c>
      <c r="F172" s="3" t="s">
        <v>1136</v>
      </c>
      <c r="G172" s="3">
        <v>339221</v>
      </c>
      <c r="H172" s="3" t="s">
        <v>1137</v>
      </c>
      <c r="I172" s="3">
        <v>3</v>
      </c>
      <c r="J172" s="3">
        <v>1.359141E-2</v>
      </c>
      <c r="K172" s="3">
        <v>1.103698E-2</v>
      </c>
      <c r="L172" s="3"/>
      <c r="M172" s="3">
        <v>5.8671799999999996E-3</v>
      </c>
      <c r="N172" s="3" t="s">
        <v>20</v>
      </c>
      <c r="O172" s="5" t="s">
        <v>3223</v>
      </c>
    </row>
    <row r="173" spans="1:15" x14ac:dyDescent="0.2">
      <c r="A173" s="3" t="s">
        <v>1138</v>
      </c>
      <c r="B173" s="3" t="s">
        <v>1139</v>
      </c>
      <c r="C173" s="3" t="s">
        <v>1140</v>
      </c>
      <c r="D173" s="3" t="s">
        <v>1141</v>
      </c>
      <c r="E173" s="3" t="s">
        <v>1142</v>
      </c>
      <c r="F173" s="3" t="s">
        <v>1143</v>
      </c>
      <c r="G173" s="3">
        <v>4321</v>
      </c>
      <c r="H173" s="3" t="s">
        <v>1144</v>
      </c>
      <c r="I173" s="3">
        <v>4</v>
      </c>
      <c r="J173" s="3">
        <v>1.536914E-2</v>
      </c>
      <c r="K173" s="3">
        <v>7.1343600000000002E-3</v>
      </c>
      <c r="L173" s="3">
        <v>1.9695000000000001E-2</v>
      </c>
      <c r="M173" s="3">
        <v>1.8076129999999999E-2</v>
      </c>
      <c r="N173" s="3" t="s">
        <v>20</v>
      </c>
      <c r="O173" s="5" t="s">
        <v>3303</v>
      </c>
    </row>
    <row r="174" spans="1:15" x14ac:dyDescent="0.2">
      <c r="A174" s="3" t="s">
        <v>1145</v>
      </c>
      <c r="B174" s="3" t="s">
        <v>1146</v>
      </c>
      <c r="C174" s="3" t="s">
        <v>1147</v>
      </c>
      <c r="D174" s="3" t="s">
        <v>1146</v>
      </c>
      <c r="E174" s="3" t="s">
        <v>1148</v>
      </c>
      <c r="F174" s="3" t="s">
        <v>1149</v>
      </c>
      <c r="G174" s="3">
        <v>50937</v>
      </c>
      <c r="H174" s="3" t="s">
        <v>1150</v>
      </c>
      <c r="I174" s="3">
        <v>4</v>
      </c>
      <c r="J174" s="3">
        <v>-9.3316000000000007E-3</v>
      </c>
      <c r="K174" s="3">
        <v>-1.52027E-2</v>
      </c>
      <c r="L174" s="3">
        <v>-9.3358999999999994E-3</v>
      </c>
      <c r="M174" s="3">
        <v>-5.0045999999999997E-3</v>
      </c>
      <c r="N174" s="3" t="s">
        <v>115</v>
      </c>
      <c r="O174" s="5" t="s">
        <v>3304</v>
      </c>
    </row>
    <row r="175" spans="1:15" x14ac:dyDescent="0.2">
      <c r="A175" s="3" t="s">
        <v>1151</v>
      </c>
      <c r="B175" s="3" t="s">
        <v>1152</v>
      </c>
      <c r="C175" s="3" t="s">
        <v>1153</v>
      </c>
      <c r="D175" s="3" t="s">
        <v>1154</v>
      </c>
      <c r="E175" s="3" t="s">
        <v>1155</v>
      </c>
      <c r="F175" s="3" t="s">
        <v>1156</v>
      </c>
      <c r="G175" s="3">
        <v>5539</v>
      </c>
      <c r="H175" s="3" t="s">
        <v>1157</v>
      </c>
      <c r="I175" s="3">
        <v>4</v>
      </c>
      <c r="J175" s="3">
        <v>1.0103569999999999E-2</v>
      </c>
      <c r="K175" s="3">
        <v>7.3477200000000003E-3</v>
      </c>
      <c r="L175" s="3">
        <v>1.2562E-2</v>
      </c>
      <c r="M175" s="3">
        <v>1.2792980000000001E-2</v>
      </c>
      <c r="N175" s="3" t="s">
        <v>20</v>
      </c>
      <c r="O175" s="5" t="s">
        <v>3218</v>
      </c>
    </row>
    <row r="176" spans="1:15" x14ac:dyDescent="0.2">
      <c r="A176" s="3" t="s">
        <v>1158</v>
      </c>
      <c r="B176" s="3" t="s">
        <v>1159</v>
      </c>
      <c r="C176" s="3" t="s">
        <v>1160</v>
      </c>
      <c r="D176" s="3" t="s">
        <v>1159</v>
      </c>
      <c r="E176" s="3" t="s">
        <v>1161</v>
      </c>
      <c r="F176" s="3" t="s">
        <v>1162</v>
      </c>
      <c r="G176" s="3">
        <v>7033</v>
      </c>
      <c r="H176" s="3" t="s">
        <v>1163</v>
      </c>
      <c r="I176" s="3">
        <v>3</v>
      </c>
      <c r="J176" s="3">
        <v>6.8611899999999997E-3</v>
      </c>
      <c r="K176" s="3"/>
      <c r="L176" s="3">
        <v>1.4293500000000001E-2</v>
      </c>
      <c r="M176" s="3">
        <v>4.7646900000000002E-3</v>
      </c>
      <c r="N176" s="3" t="s">
        <v>20</v>
      </c>
      <c r="O176" s="5" t="s">
        <v>3274</v>
      </c>
    </row>
    <row r="177" spans="1:15" x14ac:dyDescent="0.2">
      <c r="A177" s="3" t="s">
        <v>1164</v>
      </c>
      <c r="B177" s="3" t="s">
        <v>1165</v>
      </c>
      <c r="C177" s="3" t="s">
        <v>1166</v>
      </c>
      <c r="D177" s="3" t="s">
        <v>1167</v>
      </c>
      <c r="E177" s="3" t="s">
        <v>1168</v>
      </c>
      <c r="F177" s="3" t="s">
        <v>1169</v>
      </c>
      <c r="G177" s="3">
        <v>6402</v>
      </c>
      <c r="H177" s="3" t="s">
        <v>1170</v>
      </c>
      <c r="I177" s="3">
        <v>3</v>
      </c>
      <c r="J177" s="3">
        <v>-1.00789E-2</v>
      </c>
      <c r="K177" s="3">
        <v>-8.3873000000000003E-3</v>
      </c>
      <c r="L177" s="3"/>
      <c r="M177" s="3">
        <v>-4.3391000000000002E-3</v>
      </c>
      <c r="N177" s="3" t="s">
        <v>115</v>
      </c>
      <c r="O177" s="5" t="s">
        <v>3305</v>
      </c>
    </row>
    <row r="178" spans="1:15" x14ac:dyDescent="0.2">
      <c r="A178" s="3" t="s">
        <v>1171</v>
      </c>
      <c r="B178" s="3" t="s">
        <v>1172</v>
      </c>
      <c r="C178" s="3" t="s">
        <v>1173</v>
      </c>
      <c r="D178" s="3" t="s">
        <v>1174</v>
      </c>
      <c r="E178" s="3" t="s">
        <v>1175</v>
      </c>
      <c r="F178" s="3" t="s">
        <v>1176</v>
      </c>
      <c r="G178" s="3">
        <v>1969</v>
      </c>
      <c r="H178" s="3" t="s">
        <v>1177</v>
      </c>
      <c r="I178" s="3">
        <v>3</v>
      </c>
      <c r="J178" s="3">
        <v>8.2018000000000004E-3</v>
      </c>
      <c r="K178" s="3"/>
      <c r="L178" s="3">
        <v>1.2120000000000001E-2</v>
      </c>
      <c r="M178" s="3">
        <v>7.4867900000000001E-3</v>
      </c>
      <c r="N178" s="3" t="s">
        <v>20</v>
      </c>
      <c r="O178" s="5" t="s">
        <v>3306</v>
      </c>
    </row>
    <row r="179" spans="1:15" x14ac:dyDescent="0.2">
      <c r="A179" s="3" t="s">
        <v>1178</v>
      </c>
      <c r="B179" s="3" t="s">
        <v>1179</v>
      </c>
      <c r="C179" s="3" t="s">
        <v>1180</v>
      </c>
      <c r="D179" s="3" t="s">
        <v>1181</v>
      </c>
      <c r="E179" s="3" t="s">
        <v>1182</v>
      </c>
      <c r="F179" s="3" t="s">
        <v>1183</v>
      </c>
      <c r="G179" s="3">
        <v>2950</v>
      </c>
      <c r="H179" s="3" t="s">
        <v>1184</v>
      </c>
      <c r="I179" s="3">
        <v>3</v>
      </c>
      <c r="J179" s="3">
        <v>6.8029900000000001E-3</v>
      </c>
      <c r="K179" s="3"/>
      <c r="L179" s="3">
        <v>7.7520000000000002E-3</v>
      </c>
      <c r="M179" s="3">
        <v>4.8739100000000004E-3</v>
      </c>
      <c r="N179" s="3" t="s">
        <v>20</v>
      </c>
      <c r="O179" s="5" t="s">
        <v>3307</v>
      </c>
    </row>
    <row r="180" spans="1:15" x14ac:dyDescent="0.2">
      <c r="A180" s="3" t="s">
        <v>1185</v>
      </c>
      <c r="B180" s="3" t="s">
        <v>1186</v>
      </c>
      <c r="C180" s="3" t="s">
        <v>1186</v>
      </c>
      <c r="D180" s="3" t="s">
        <v>1187</v>
      </c>
      <c r="E180" s="3" t="s">
        <v>1188</v>
      </c>
      <c r="F180" s="3" t="s">
        <v>1189</v>
      </c>
      <c r="G180" s="3">
        <v>6781</v>
      </c>
      <c r="H180" s="3" t="s">
        <v>1190</v>
      </c>
      <c r="I180" s="3">
        <v>3</v>
      </c>
      <c r="J180" s="3">
        <v>5.6465100000000004E-3</v>
      </c>
      <c r="K180" s="3"/>
      <c r="L180" s="3">
        <v>6.5481999999999997E-3</v>
      </c>
      <c r="M180" s="3">
        <v>6.6103200000000003E-3</v>
      </c>
      <c r="N180" s="3" t="s">
        <v>20</v>
      </c>
      <c r="O180" s="5" t="s">
        <v>3207</v>
      </c>
    </row>
    <row r="181" spans="1:15" x14ac:dyDescent="0.2">
      <c r="A181" s="3" t="s">
        <v>1191</v>
      </c>
      <c r="B181" s="3" t="s">
        <v>1192</v>
      </c>
      <c r="C181" s="3" t="s">
        <v>1193</v>
      </c>
      <c r="D181" s="3" t="s">
        <v>1192</v>
      </c>
      <c r="E181" s="3" t="s">
        <v>1194</v>
      </c>
      <c r="F181" s="3" t="s">
        <v>1195</v>
      </c>
      <c r="G181" s="3">
        <v>822</v>
      </c>
      <c r="H181" s="3" t="s">
        <v>1196</v>
      </c>
      <c r="I181" s="3">
        <v>4</v>
      </c>
      <c r="J181" s="3">
        <v>9.4374999999999997E-3</v>
      </c>
      <c r="K181" s="3">
        <v>5.4792399999999998E-3</v>
      </c>
      <c r="L181" s="3">
        <v>1.8036E-2</v>
      </c>
      <c r="M181" s="3">
        <v>9.6895200000000001E-3</v>
      </c>
      <c r="N181" s="3" t="s">
        <v>20</v>
      </c>
      <c r="O181" s="5" t="s">
        <v>3213</v>
      </c>
    </row>
    <row r="182" spans="1:15" x14ac:dyDescent="0.2">
      <c r="A182" s="3" t="s">
        <v>1197</v>
      </c>
      <c r="B182" s="3" t="s">
        <v>1198</v>
      </c>
      <c r="C182" s="3" t="s">
        <v>1199</v>
      </c>
      <c r="D182" s="3" t="s">
        <v>1200</v>
      </c>
      <c r="E182" s="3" t="s">
        <v>1201</v>
      </c>
      <c r="F182" s="3" t="s">
        <v>1202</v>
      </c>
      <c r="G182" s="3">
        <v>1805</v>
      </c>
      <c r="H182" s="3" t="s">
        <v>1203</v>
      </c>
      <c r="I182" s="3">
        <v>4</v>
      </c>
      <c r="J182" s="3">
        <v>6.6952899999999996E-3</v>
      </c>
      <c r="K182" s="3">
        <v>2.9463499999999999E-3</v>
      </c>
      <c r="L182" s="3">
        <v>7.5789999999999998E-3</v>
      </c>
      <c r="M182" s="3">
        <v>9.2969599999999999E-3</v>
      </c>
      <c r="N182" s="3" t="s">
        <v>20</v>
      </c>
      <c r="O182" s="5" t="s">
        <v>3204</v>
      </c>
    </row>
    <row r="183" spans="1:15" x14ac:dyDescent="0.2">
      <c r="A183" s="3" t="s">
        <v>1204</v>
      </c>
      <c r="B183" s="3" t="s">
        <v>1205</v>
      </c>
      <c r="C183" s="3" t="s">
        <v>1205</v>
      </c>
      <c r="D183" s="3" t="s">
        <v>1206</v>
      </c>
      <c r="E183" s="3" t="s">
        <v>1207</v>
      </c>
      <c r="F183" s="3" t="s">
        <v>1208</v>
      </c>
      <c r="G183" s="3">
        <v>5266</v>
      </c>
      <c r="H183" s="3" t="s">
        <v>1209</v>
      </c>
      <c r="I183" s="3">
        <v>3</v>
      </c>
      <c r="J183" s="3"/>
      <c r="K183" s="3">
        <v>4.8356400000000004E-3</v>
      </c>
      <c r="L183" s="3">
        <v>1.3157E-2</v>
      </c>
      <c r="M183" s="3">
        <v>9.1337799999999993E-3</v>
      </c>
      <c r="N183" s="3" t="s">
        <v>20</v>
      </c>
      <c r="O183" s="5" t="s">
        <v>3214</v>
      </c>
    </row>
    <row r="184" spans="1:15" x14ac:dyDescent="0.2">
      <c r="A184" s="3" t="s">
        <v>1210</v>
      </c>
      <c r="B184" s="3" t="s">
        <v>1211</v>
      </c>
      <c r="C184" s="3" t="s">
        <v>1212</v>
      </c>
      <c r="D184" s="3" t="s">
        <v>1211</v>
      </c>
      <c r="E184" s="3" t="s">
        <v>1213</v>
      </c>
      <c r="F184" s="3" t="s">
        <v>1214</v>
      </c>
      <c r="G184" s="3">
        <v>2262</v>
      </c>
      <c r="H184" s="3" t="s">
        <v>1215</v>
      </c>
      <c r="I184" s="3">
        <v>3</v>
      </c>
      <c r="J184" s="3"/>
      <c r="K184" s="3">
        <v>-4.0885000000000001E-3</v>
      </c>
      <c r="L184" s="3">
        <v>-6.476E-3</v>
      </c>
      <c r="M184" s="3">
        <v>-1.3006000000000001E-3</v>
      </c>
      <c r="N184" s="3" t="s">
        <v>115</v>
      </c>
      <c r="O184" s="5" t="s">
        <v>3209</v>
      </c>
    </row>
    <row r="185" spans="1:15" x14ac:dyDescent="0.2">
      <c r="A185" s="3" t="s">
        <v>1216</v>
      </c>
      <c r="B185" s="3" t="s">
        <v>1217</v>
      </c>
      <c r="C185" s="3" t="s">
        <v>1217</v>
      </c>
      <c r="D185" s="3" t="s">
        <v>1218</v>
      </c>
      <c r="E185" s="3" t="s">
        <v>1219</v>
      </c>
      <c r="F185" s="3" t="s">
        <v>1220</v>
      </c>
      <c r="G185" s="3">
        <v>9588</v>
      </c>
      <c r="H185" s="3" t="s">
        <v>1221</v>
      </c>
      <c r="I185" s="3">
        <v>3</v>
      </c>
      <c r="J185" s="3">
        <v>-8.4770999999999996E-3</v>
      </c>
      <c r="K185" s="3"/>
      <c r="L185" s="3">
        <v>-7.6829999999999997E-3</v>
      </c>
      <c r="M185" s="3">
        <v>-1.6967E-3</v>
      </c>
      <c r="N185" s="3" t="s">
        <v>115</v>
      </c>
      <c r="O185" s="5" t="s">
        <v>3220</v>
      </c>
    </row>
    <row r="186" spans="1:15" x14ac:dyDescent="0.2">
      <c r="A186" s="3" t="s">
        <v>1222</v>
      </c>
      <c r="B186" s="3" t="s">
        <v>1223</v>
      </c>
      <c r="C186" s="3" t="s">
        <v>1224</v>
      </c>
      <c r="D186" s="3" t="s">
        <v>1225</v>
      </c>
      <c r="E186" s="3" t="s">
        <v>1226</v>
      </c>
      <c r="F186" s="3" t="s">
        <v>1227</v>
      </c>
      <c r="G186" s="3">
        <v>1604</v>
      </c>
      <c r="H186" s="3" t="s">
        <v>1228</v>
      </c>
      <c r="I186" s="3">
        <v>3</v>
      </c>
      <c r="J186" s="3">
        <v>4.8477700000000004E-3</v>
      </c>
      <c r="K186" s="3"/>
      <c r="L186" s="3">
        <v>4.6388000000000002E-3</v>
      </c>
      <c r="M186" s="3">
        <v>4.5851900000000003E-3</v>
      </c>
      <c r="N186" s="3" t="s">
        <v>20</v>
      </c>
      <c r="O186" s="5" t="s">
        <v>3308</v>
      </c>
    </row>
    <row r="187" spans="1:15" x14ac:dyDescent="0.2">
      <c r="A187" s="3" t="s">
        <v>1229</v>
      </c>
      <c r="B187" s="3" t="s">
        <v>1230</v>
      </c>
      <c r="C187" s="3" t="s">
        <v>1231</v>
      </c>
      <c r="D187" s="3" t="s">
        <v>1232</v>
      </c>
      <c r="E187" s="3" t="s">
        <v>1233</v>
      </c>
      <c r="F187" s="3" t="s">
        <v>1234</v>
      </c>
      <c r="G187" s="3">
        <v>116379</v>
      </c>
      <c r="H187" s="3" t="s">
        <v>1235</v>
      </c>
      <c r="I187" s="3">
        <v>3</v>
      </c>
      <c r="J187" s="3">
        <v>-6.9239000000000002E-3</v>
      </c>
      <c r="K187" s="3">
        <v>-8.5506999999999996E-3</v>
      </c>
      <c r="L187" s="3"/>
      <c r="M187" s="3">
        <v>-3.2499999999999999E-3</v>
      </c>
      <c r="N187" s="3" t="s">
        <v>115</v>
      </c>
      <c r="O187" s="5" t="s">
        <v>3204</v>
      </c>
    </row>
    <row r="188" spans="1:15" x14ac:dyDescent="0.2">
      <c r="A188" s="3" t="s">
        <v>1236</v>
      </c>
      <c r="B188" s="3" t="s">
        <v>1237</v>
      </c>
      <c r="C188" s="3" t="s">
        <v>1238</v>
      </c>
      <c r="D188" s="3" t="s">
        <v>1239</v>
      </c>
      <c r="E188" s="3" t="s">
        <v>1240</v>
      </c>
      <c r="F188" s="3" t="s">
        <v>1241</v>
      </c>
      <c r="G188" s="3">
        <v>4854</v>
      </c>
      <c r="H188" s="3" t="s">
        <v>1242</v>
      </c>
      <c r="I188" s="3">
        <v>3</v>
      </c>
      <c r="J188" s="3">
        <v>4.3610000000000003E-3</v>
      </c>
      <c r="K188" s="3"/>
      <c r="L188" s="3">
        <v>3.5349999999999999E-3</v>
      </c>
      <c r="M188" s="3">
        <v>5.3660899999999996E-3</v>
      </c>
      <c r="N188" s="3" t="s">
        <v>20</v>
      </c>
      <c r="O188" s="5" t="s">
        <v>3309</v>
      </c>
    </row>
    <row r="189" spans="1:15" x14ac:dyDescent="0.2">
      <c r="A189" s="3" t="s">
        <v>1243</v>
      </c>
      <c r="B189" s="3" t="s">
        <v>1244</v>
      </c>
      <c r="C189" s="3" t="s">
        <v>1245</v>
      </c>
      <c r="D189" s="3" t="s">
        <v>1246</v>
      </c>
      <c r="E189" s="3" t="s">
        <v>1247</v>
      </c>
      <c r="F189" s="3" t="s">
        <v>1248</v>
      </c>
      <c r="G189" s="3">
        <v>9369</v>
      </c>
      <c r="H189" s="3" t="s">
        <v>1249</v>
      </c>
      <c r="I189" s="3">
        <v>3</v>
      </c>
      <c r="J189" s="3"/>
      <c r="K189" s="3">
        <v>3.77823E-3</v>
      </c>
      <c r="L189" s="3">
        <v>7.4850000000000003E-3</v>
      </c>
      <c r="M189" s="3">
        <v>5.38982E-3</v>
      </c>
      <c r="N189" s="3" t="s">
        <v>20</v>
      </c>
      <c r="O189" s="5" t="s">
        <v>79</v>
      </c>
    </row>
    <row r="190" spans="1:15" x14ac:dyDescent="0.2">
      <c r="A190" s="3" t="s">
        <v>1250</v>
      </c>
      <c r="B190" s="3" t="s">
        <v>1251</v>
      </c>
      <c r="C190" s="3" t="s">
        <v>1252</v>
      </c>
      <c r="D190" s="3" t="s">
        <v>1251</v>
      </c>
      <c r="E190" s="3" t="s">
        <v>1253</v>
      </c>
      <c r="F190" s="3" t="s">
        <v>1254</v>
      </c>
      <c r="G190" s="3">
        <v>6418</v>
      </c>
      <c r="H190" s="3" t="s">
        <v>1255</v>
      </c>
      <c r="I190" s="3">
        <v>4</v>
      </c>
      <c r="J190" s="3">
        <v>-3.4095000000000002E-3</v>
      </c>
      <c r="K190" s="3">
        <v>-7.8094000000000002E-3</v>
      </c>
      <c r="L190" s="3">
        <v>-7.8490000000000001E-3</v>
      </c>
      <c r="M190" s="3">
        <v>-2.3181999999999999E-3</v>
      </c>
      <c r="N190" s="3" t="s">
        <v>115</v>
      </c>
      <c r="O190" s="5" t="s">
        <v>3310</v>
      </c>
    </row>
    <row r="191" spans="1:15" x14ac:dyDescent="0.2">
      <c r="A191" s="3" t="s">
        <v>1256</v>
      </c>
      <c r="B191" s="3" t="s">
        <v>1257</v>
      </c>
      <c r="C191" s="3" t="s">
        <v>1258</v>
      </c>
      <c r="D191" s="3" t="s">
        <v>1259</v>
      </c>
      <c r="E191" s="3" t="s">
        <v>1260</v>
      </c>
      <c r="F191" s="3" t="s">
        <v>1261</v>
      </c>
      <c r="G191" s="3">
        <v>355</v>
      </c>
      <c r="H191" s="3" t="s">
        <v>1262</v>
      </c>
      <c r="I191" s="3">
        <v>3</v>
      </c>
      <c r="J191" s="3"/>
      <c r="K191" s="3">
        <v>5.6085299999999996E-3</v>
      </c>
      <c r="L191" s="3">
        <v>4.5285999999999998E-3</v>
      </c>
      <c r="M191" s="3">
        <v>8.1174200000000002E-3</v>
      </c>
      <c r="N191" s="3" t="s">
        <v>20</v>
      </c>
      <c r="O191" s="5" t="s">
        <v>3311</v>
      </c>
    </row>
    <row r="192" spans="1:15" x14ac:dyDescent="0.2">
      <c r="A192" s="3" t="s">
        <v>1263</v>
      </c>
      <c r="B192" s="3" t="s">
        <v>1264</v>
      </c>
      <c r="C192" s="3" t="s">
        <v>1265</v>
      </c>
      <c r="D192" s="3" t="s">
        <v>1266</v>
      </c>
      <c r="E192" s="3" t="s">
        <v>1267</v>
      </c>
      <c r="F192" s="3" t="s">
        <v>1268</v>
      </c>
      <c r="G192" s="3">
        <v>2170</v>
      </c>
      <c r="H192" s="3" t="s">
        <v>1269</v>
      </c>
      <c r="I192" s="3">
        <v>4</v>
      </c>
      <c r="J192" s="3">
        <v>1.0696249999999999E-2</v>
      </c>
      <c r="K192" s="3">
        <v>1.132271E-2</v>
      </c>
      <c r="L192" s="3">
        <v>1.014E-2</v>
      </c>
      <c r="M192" s="3">
        <v>1.323072E-2</v>
      </c>
      <c r="N192" s="3" t="s">
        <v>20</v>
      </c>
      <c r="O192" s="5" t="s">
        <v>3312</v>
      </c>
    </row>
    <row r="193" spans="1:15" x14ac:dyDescent="0.2">
      <c r="A193" s="3" t="s">
        <v>1270</v>
      </c>
      <c r="B193" s="3" t="s">
        <v>1271</v>
      </c>
      <c r="C193" s="3" t="s">
        <v>1272</v>
      </c>
      <c r="D193" s="3" t="s">
        <v>1273</v>
      </c>
      <c r="E193" s="3" t="s">
        <v>1274</v>
      </c>
      <c r="F193" s="3" t="s">
        <v>1275</v>
      </c>
      <c r="G193" s="3">
        <v>4878</v>
      </c>
      <c r="H193" s="3" t="s">
        <v>1276</v>
      </c>
      <c r="I193" s="3">
        <v>3</v>
      </c>
      <c r="J193" s="3">
        <v>4.0714100000000001E-3</v>
      </c>
      <c r="K193" s="3"/>
      <c r="L193" s="3">
        <v>5.0134000000000003E-3</v>
      </c>
      <c r="M193" s="3">
        <v>3.81264E-3</v>
      </c>
      <c r="N193" s="3" t="s">
        <v>20</v>
      </c>
      <c r="O193" s="5" t="s">
        <v>3313</v>
      </c>
    </row>
    <row r="194" spans="1:15" x14ac:dyDescent="0.2">
      <c r="A194" s="3" t="s">
        <v>1277</v>
      </c>
      <c r="B194" s="3" t="s">
        <v>1278</v>
      </c>
      <c r="C194" s="3" t="s">
        <v>1279</v>
      </c>
      <c r="D194" s="3" t="s">
        <v>1278</v>
      </c>
      <c r="E194" s="3" t="s">
        <v>1280</v>
      </c>
      <c r="F194" s="3" t="s">
        <v>1281</v>
      </c>
      <c r="G194" s="3">
        <v>64388</v>
      </c>
      <c r="H194" s="3" t="s">
        <v>1282</v>
      </c>
      <c r="I194" s="3">
        <v>4</v>
      </c>
      <c r="J194" s="3">
        <v>7.2699000000000001E-3</v>
      </c>
      <c r="K194" s="3">
        <v>5.5613299999999997E-3</v>
      </c>
      <c r="L194" s="3">
        <v>5.8012000000000003E-3</v>
      </c>
      <c r="M194" s="3">
        <v>7.1307499999999999E-3</v>
      </c>
      <c r="N194" s="3" t="s">
        <v>20</v>
      </c>
      <c r="O194" s="5" t="s">
        <v>3230</v>
      </c>
    </row>
    <row r="195" spans="1:15" x14ac:dyDescent="0.2">
      <c r="A195" s="3" t="s">
        <v>1283</v>
      </c>
      <c r="B195" s="3" t="s">
        <v>1284</v>
      </c>
      <c r="C195" s="3" t="s">
        <v>1285</v>
      </c>
      <c r="D195" s="3" t="s">
        <v>1284</v>
      </c>
      <c r="E195" s="3" t="s">
        <v>1286</v>
      </c>
      <c r="F195" s="3" t="s">
        <v>1287</v>
      </c>
      <c r="G195" s="3">
        <v>55901</v>
      </c>
      <c r="H195" s="3" t="s">
        <v>1288</v>
      </c>
      <c r="I195" s="3">
        <v>3</v>
      </c>
      <c r="J195" s="3">
        <v>-5.7126E-3</v>
      </c>
      <c r="K195" s="3">
        <v>-6.3286999999999996E-3</v>
      </c>
      <c r="L195" s="3"/>
      <c r="M195" s="3">
        <v>-1.9457999999999999E-3</v>
      </c>
      <c r="N195" s="3" t="s">
        <v>115</v>
      </c>
      <c r="O195" s="5" t="s">
        <v>3314</v>
      </c>
    </row>
    <row r="196" spans="1:15" x14ac:dyDescent="0.2">
      <c r="A196" s="3" t="s">
        <v>1289</v>
      </c>
      <c r="B196" s="3" t="s">
        <v>1290</v>
      </c>
      <c r="C196" s="3" t="s">
        <v>1291</v>
      </c>
      <c r="D196" s="3" t="s">
        <v>1292</v>
      </c>
      <c r="E196" s="3" t="s">
        <v>1293</v>
      </c>
      <c r="F196" s="3" t="s">
        <v>1294</v>
      </c>
      <c r="G196" s="3">
        <v>4295</v>
      </c>
      <c r="H196" s="3" t="s">
        <v>1295</v>
      </c>
      <c r="I196" s="3">
        <v>4</v>
      </c>
      <c r="J196" s="3">
        <v>2.9678050000000001E-2</v>
      </c>
      <c r="K196" s="3">
        <v>3.2463789999999999E-2</v>
      </c>
      <c r="L196" s="3">
        <v>1.532E-2</v>
      </c>
      <c r="M196" s="3">
        <v>2.33265E-2</v>
      </c>
      <c r="N196" s="3" t="s">
        <v>20</v>
      </c>
      <c r="O196" s="5" t="s">
        <v>3204</v>
      </c>
    </row>
    <row r="197" spans="1:15" x14ac:dyDescent="0.2">
      <c r="A197" s="3" t="s">
        <v>1296</v>
      </c>
      <c r="B197" s="3" t="s">
        <v>1297</v>
      </c>
      <c r="C197" s="3" t="s">
        <v>1298</v>
      </c>
      <c r="D197" s="3" t="s">
        <v>1299</v>
      </c>
      <c r="E197" s="3" t="s">
        <v>1300</v>
      </c>
      <c r="F197" s="3" t="s">
        <v>1301</v>
      </c>
      <c r="G197" s="3">
        <v>55118</v>
      </c>
      <c r="H197" s="3" t="s">
        <v>1302</v>
      </c>
      <c r="I197" s="3">
        <v>4</v>
      </c>
      <c r="J197" s="3">
        <v>1.0330600000000001E-2</v>
      </c>
      <c r="K197" s="3">
        <v>1.1406370000000001E-2</v>
      </c>
      <c r="L197" s="3">
        <v>7.9459999999999999E-3</v>
      </c>
      <c r="M197" s="3">
        <v>7.8023299999999997E-3</v>
      </c>
      <c r="N197" s="3" t="s">
        <v>20</v>
      </c>
      <c r="O197" s="5" t="s">
        <v>3234</v>
      </c>
    </row>
    <row r="198" spans="1:15" x14ac:dyDescent="0.2">
      <c r="A198" s="3" t="s">
        <v>1303</v>
      </c>
      <c r="B198" s="3" t="s">
        <v>1304</v>
      </c>
      <c r="C198" s="3" t="s">
        <v>1305</v>
      </c>
      <c r="D198" s="3" t="s">
        <v>1304</v>
      </c>
      <c r="E198" s="3" t="s">
        <v>1306</v>
      </c>
      <c r="F198" s="3" t="s">
        <v>1307</v>
      </c>
      <c r="G198" s="3">
        <v>4239</v>
      </c>
      <c r="H198" s="3" t="s">
        <v>1308</v>
      </c>
      <c r="I198" s="3">
        <v>3</v>
      </c>
      <c r="J198" s="3"/>
      <c r="K198" s="3">
        <v>1.2897840000000001E-2</v>
      </c>
      <c r="L198" s="3">
        <v>7.208E-3</v>
      </c>
      <c r="M198" s="3">
        <v>1.0346940000000001E-2</v>
      </c>
      <c r="N198" s="3" t="s">
        <v>20</v>
      </c>
      <c r="O198" s="5" t="s">
        <v>3214</v>
      </c>
    </row>
    <row r="199" spans="1:15" x14ac:dyDescent="0.2">
      <c r="A199" s="3" t="s">
        <v>1309</v>
      </c>
      <c r="B199" s="3" t="s">
        <v>1310</v>
      </c>
      <c r="C199" s="3" t="s">
        <v>1311</v>
      </c>
      <c r="D199" s="3" t="s">
        <v>1312</v>
      </c>
      <c r="E199" s="3" t="s">
        <v>1313</v>
      </c>
      <c r="F199" s="3" t="s">
        <v>1314</v>
      </c>
      <c r="G199" s="3">
        <v>6038</v>
      </c>
      <c r="H199" s="3" t="s">
        <v>1315</v>
      </c>
      <c r="I199" s="3">
        <v>4</v>
      </c>
      <c r="J199" s="3">
        <v>6.57195E-3</v>
      </c>
      <c r="K199" s="3">
        <v>2.2563499999999998E-3</v>
      </c>
      <c r="L199" s="3">
        <v>5.0044E-3</v>
      </c>
      <c r="M199" s="3">
        <v>7.0874299999999996E-3</v>
      </c>
      <c r="N199" s="3" t="s">
        <v>20</v>
      </c>
      <c r="O199" s="5" t="s">
        <v>3214</v>
      </c>
    </row>
    <row r="200" spans="1:15" x14ac:dyDescent="0.2">
      <c r="A200" s="3" t="s">
        <v>1316</v>
      </c>
      <c r="B200" s="3" t="s">
        <v>1317</v>
      </c>
      <c r="C200" s="3" t="s">
        <v>1318</v>
      </c>
      <c r="D200" s="3" t="s">
        <v>1317</v>
      </c>
      <c r="E200" s="3" t="s">
        <v>1319</v>
      </c>
      <c r="F200" s="3" t="s">
        <v>1320</v>
      </c>
      <c r="G200" s="3">
        <v>54495</v>
      </c>
      <c r="H200" s="3" t="s">
        <v>1321</v>
      </c>
      <c r="I200" s="3">
        <v>3</v>
      </c>
      <c r="J200" s="3">
        <v>4.5201499999999997E-3</v>
      </c>
      <c r="K200" s="3"/>
      <c r="L200" s="3">
        <v>5.3290000000000004E-3</v>
      </c>
      <c r="M200" s="3">
        <v>3.74385E-3</v>
      </c>
      <c r="N200" s="3" t="s">
        <v>20</v>
      </c>
      <c r="O200" s="5" t="s">
        <v>3315</v>
      </c>
    </row>
    <row r="201" spans="1:15" x14ac:dyDescent="0.2">
      <c r="A201" s="3" t="s">
        <v>1322</v>
      </c>
      <c r="B201" s="3" t="s">
        <v>1323</v>
      </c>
      <c r="C201" s="3" t="s">
        <v>1324</v>
      </c>
      <c r="D201" s="3" t="s">
        <v>1323</v>
      </c>
      <c r="E201" s="3" t="s">
        <v>1325</v>
      </c>
      <c r="F201" s="3" t="s">
        <v>1326</v>
      </c>
      <c r="G201" s="3">
        <v>6649</v>
      </c>
      <c r="H201" s="3" t="s">
        <v>1327</v>
      </c>
      <c r="I201" s="3">
        <v>3</v>
      </c>
      <c r="J201" s="3">
        <v>9.3101499999999997E-3</v>
      </c>
      <c r="K201" s="3"/>
      <c r="L201" s="3">
        <v>8.4004000000000006E-3</v>
      </c>
      <c r="M201" s="3">
        <v>8.5985300000000001E-3</v>
      </c>
      <c r="N201" s="3" t="s">
        <v>20</v>
      </c>
      <c r="O201" s="5" t="s">
        <v>3316</v>
      </c>
    </row>
    <row r="202" spans="1:15" x14ac:dyDescent="0.2">
      <c r="A202" s="3" t="s">
        <v>1328</v>
      </c>
      <c r="B202" s="3" t="s">
        <v>1329</v>
      </c>
      <c r="C202" s="3" t="s">
        <v>1330</v>
      </c>
      <c r="D202" s="3" t="s">
        <v>1329</v>
      </c>
      <c r="E202" s="3" t="s">
        <v>1331</v>
      </c>
      <c r="F202" s="3" t="s">
        <v>1332</v>
      </c>
      <c r="G202" s="3">
        <v>140689</v>
      </c>
      <c r="H202" s="3" t="s">
        <v>1333</v>
      </c>
      <c r="I202" s="3">
        <v>4</v>
      </c>
      <c r="J202" s="3">
        <v>-7.2675999999999999E-3</v>
      </c>
      <c r="K202" s="3">
        <v>-9.4213999999999999E-3</v>
      </c>
      <c r="L202" s="3">
        <v>-6.9268000000000003E-3</v>
      </c>
      <c r="M202" s="3">
        <v>-3.2556E-3</v>
      </c>
      <c r="N202" s="3" t="s">
        <v>115</v>
      </c>
      <c r="O202" s="5" t="s">
        <v>3214</v>
      </c>
    </row>
    <row r="203" spans="1:15" x14ac:dyDescent="0.2">
      <c r="A203" s="3" t="s">
        <v>1334</v>
      </c>
      <c r="B203" s="3" t="s">
        <v>1335</v>
      </c>
      <c r="C203" s="3" t="s">
        <v>1335</v>
      </c>
      <c r="D203" s="3" t="s">
        <v>1336</v>
      </c>
      <c r="E203" s="3" t="s">
        <v>1337</v>
      </c>
      <c r="F203" s="3" t="s">
        <v>79</v>
      </c>
      <c r="G203" s="3">
        <v>7148</v>
      </c>
      <c r="H203" s="3" t="s">
        <v>1338</v>
      </c>
      <c r="I203" s="3">
        <v>4</v>
      </c>
      <c r="J203" s="3">
        <v>-6.7288000000000001E-3</v>
      </c>
      <c r="K203" s="3">
        <v>-8.5351999999999997E-3</v>
      </c>
      <c r="L203" s="3">
        <v>-7.7019999999999996E-3</v>
      </c>
      <c r="M203" s="3">
        <v>-2.8678000000000002E-3</v>
      </c>
      <c r="N203" s="3" t="s">
        <v>115</v>
      </c>
      <c r="O203" s="5" t="s">
        <v>3232</v>
      </c>
    </row>
    <row r="204" spans="1:15" x14ac:dyDescent="0.2">
      <c r="A204" s="3" t="s">
        <v>1339</v>
      </c>
      <c r="B204" s="3" t="s">
        <v>1340</v>
      </c>
      <c r="C204" s="3" t="s">
        <v>1340</v>
      </c>
      <c r="D204" s="3" t="s">
        <v>1341</v>
      </c>
      <c r="E204" s="3" t="s">
        <v>1342</v>
      </c>
      <c r="F204" s="3" t="s">
        <v>1343</v>
      </c>
      <c r="G204" s="3">
        <v>7123</v>
      </c>
      <c r="H204" s="3" t="s">
        <v>1344</v>
      </c>
      <c r="I204" s="3">
        <v>4</v>
      </c>
      <c r="J204" s="3">
        <v>-3.7006000000000001E-3</v>
      </c>
      <c r="K204" s="3">
        <v>-3.3002999999999999E-3</v>
      </c>
      <c r="L204" s="3">
        <v>-5.8208000000000001E-3</v>
      </c>
      <c r="M204" s="3">
        <v>-1.5123999999999999E-3</v>
      </c>
      <c r="N204" s="3" t="s">
        <v>115</v>
      </c>
      <c r="O204" s="5" t="s">
        <v>3274</v>
      </c>
    </row>
    <row r="205" spans="1:15" x14ac:dyDescent="0.2">
      <c r="A205" s="3" t="s">
        <v>1345</v>
      </c>
      <c r="B205" s="3" t="s">
        <v>1346</v>
      </c>
      <c r="C205" s="3" t="s">
        <v>1347</v>
      </c>
      <c r="D205" s="3" t="s">
        <v>1348</v>
      </c>
      <c r="E205" s="3" t="s">
        <v>1349</v>
      </c>
      <c r="F205" s="3" t="s">
        <v>1350</v>
      </c>
      <c r="G205" s="3">
        <v>2056</v>
      </c>
      <c r="H205" s="3" t="s">
        <v>1351</v>
      </c>
      <c r="I205" s="3">
        <v>3</v>
      </c>
      <c r="J205" s="3">
        <v>9.4131100000000006E-3</v>
      </c>
      <c r="K205" s="3">
        <v>4.6067E-3</v>
      </c>
      <c r="L205" s="3"/>
      <c r="M205" s="3">
        <v>2.5779499999999999E-3</v>
      </c>
      <c r="N205" s="3" t="s">
        <v>20</v>
      </c>
      <c r="O205" s="5" t="s">
        <v>3317</v>
      </c>
    </row>
    <row r="206" spans="1:15" x14ac:dyDescent="0.2">
      <c r="A206" s="3" t="s">
        <v>1352</v>
      </c>
      <c r="B206" s="3" t="s">
        <v>1353</v>
      </c>
      <c r="C206" s="3" t="s">
        <v>1353</v>
      </c>
      <c r="D206" s="3" t="s">
        <v>1354</v>
      </c>
      <c r="E206" s="3" t="s">
        <v>1355</v>
      </c>
      <c r="F206" s="3" t="s">
        <v>1356</v>
      </c>
      <c r="G206" s="3">
        <v>10540</v>
      </c>
      <c r="H206" s="3" t="s">
        <v>1357</v>
      </c>
      <c r="I206" s="3">
        <v>3</v>
      </c>
      <c r="J206" s="3">
        <v>7.4460699999999999E-3</v>
      </c>
      <c r="K206" s="3">
        <v>3.4519300000000002E-3</v>
      </c>
      <c r="L206" s="3"/>
      <c r="M206" s="3">
        <v>4.7066199999999999E-3</v>
      </c>
      <c r="N206" s="3" t="s">
        <v>20</v>
      </c>
      <c r="O206" s="5" t="s">
        <v>3209</v>
      </c>
    </row>
    <row r="207" spans="1:15" x14ac:dyDescent="0.2">
      <c r="A207" s="3" t="s">
        <v>1358</v>
      </c>
      <c r="B207" s="3" t="s">
        <v>1359</v>
      </c>
      <c r="C207" s="3" t="s">
        <v>1360</v>
      </c>
      <c r="D207" s="3" t="s">
        <v>1359</v>
      </c>
      <c r="E207" s="3" t="s">
        <v>1361</v>
      </c>
      <c r="F207" s="3" t="s">
        <v>1362</v>
      </c>
      <c r="G207" s="3">
        <v>5304</v>
      </c>
      <c r="H207" s="3" t="s">
        <v>1363</v>
      </c>
      <c r="I207" s="3">
        <v>4</v>
      </c>
      <c r="J207" s="3">
        <v>-1.7343899999999999E-2</v>
      </c>
      <c r="K207" s="3">
        <v>-8.378E-3</v>
      </c>
      <c r="L207" s="3">
        <v>-1.0685999999999999E-2</v>
      </c>
      <c r="M207" s="3">
        <v>-1.0814300000000001E-2</v>
      </c>
      <c r="N207" s="3" t="s">
        <v>115</v>
      </c>
      <c r="O207" s="5" t="s">
        <v>3214</v>
      </c>
    </row>
    <row r="208" spans="1:15" x14ac:dyDescent="0.2">
      <c r="A208" s="3" t="s">
        <v>1364</v>
      </c>
      <c r="B208" s="3" t="s">
        <v>1365</v>
      </c>
      <c r="C208" s="3" t="s">
        <v>1365</v>
      </c>
      <c r="D208" s="3" t="s">
        <v>1366</v>
      </c>
      <c r="E208" s="3" t="s">
        <v>1367</v>
      </c>
      <c r="F208" s="3" t="s">
        <v>1368</v>
      </c>
      <c r="G208" s="3">
        <v>255743</v>
      </c>
      <c r="H208" s="3" t="s">
        <v>1369</v>
      </c>
      <c r="I208" s="3">
        <v>3</v>
      </c>
      <c r="J208" s="3">
        <v>7.5902399999999998E-3</v>
      </c>
      <c r="K208" s="3">
        <v>1.1227030000000001E-2</v>
      </c>
      <c r="L208" s="3"/>
      <c r="M208" s="3">
        <v>5.6901499999999997E-3</v>
      </c>
      <c r="N208" s="3" t="s">
        <v>20</v>
      </c>
      <c r="O208" s="5" t="s">
        <v>3207</v>
      </c>
    </row>
    <row r="209" spans="1:15" x14ac:dyDescent="0.2">
      <c r="A209" s="3" t="s">
        <v>1370</v>
      </c>
      <c r="B209" s="3" t="s">
        <v>1371</v>
      </c>
      <c r="C209" s="3" t="s">
        <v>1371</v>
      </c>
      <c r="D209" s="3" t="s">
        <v>1372</v>
      </c>
      <c r="E209" s="3" t="s">
        <v>1373</v>
      </c>
      <c r="F209" s="3" t="s">
        <v>1374</v>
      </c>
      <c r="G209" s="3">
        <v>2331</v>
      </c>
      <c r="H209" s="3" t="s">
        <v>1375</v>
      </c>
      <c r="I209" s="3">
        <v>3</v>
      </c>
      <c r="J209" s="3">
        <v>-5.6075999999999999E-3</v>
      </c>
      <c r="K209" s="3">
        <v>-2.4391699999999999E-2</v>
      </c>
      <c r="L209" s="3"/>
      <c r="M209" s="3">
        <v>-2.7011000000000001E-3</v>
      </c>
      <c r="N209" s="3" t="s">
        <v>115</v>
      </c>
      <c r="O209" s="5" t="s">
        <v>3207</v>
      </c>
    </row>
    <row r="210" spans="1:15" x14ac:dyDescent="0.2">
      <c r="A210" s="3" t="s">
        <v>1376</v>
      </c>
      <c r="B210" s="3" t="s">
        <v>1377</v>
      </c>
      <c r="C210" s="3" t="s">
        <v>1378</v>
      </c>
      <c r="D210" s="3" t="s">
        <v>1379</v>
      </c>
      <c r="E210" s="3" t="s">
        <v>1380</v>
      </c>
      <c r="F210" s="3" t="s">
        <v>1381</v>
      </c>
      <c r="G210" s="3">
        <v>8839</v>
      </c>
      <c r="H210" s="3" t="s">
        <v>1382</v>
      </c>
      <c r="I210" s="3">
        <v>4</v>
      </c>
      <c r="J210" s="3">
        <v>1.4710859999999999E-2</v>
      </c>
      <c r="K210" s="3">
        <v>1.3233989999999999E-2</v>
      </c>
      <c r="L210" s="3">
        <v>1.8929000000000001E-2</v>
      </c>
      <c r="M210" s="3">
        <v>1.3487310000000001E-2</v>
      </c>
      <c r="N210" s="3" t="s">
        <v>20</v>
      </c>
      <c r="O210" s="5" t="s">
        <v>3214</v>
      </c>
    </row>
    <row r="211" spans="1:15" x14ac:dyDescent="0.2">
      <c r="A211" s="3" t="s">
        <v>1383</v>
      </c>
      <c r="B211" s="3" t="s">
        <v>1384</v>
      </c>
      <c r="C211" s="3" t="s">
        <v>1385</v>
      </c>
      <c r="D211" s="3" t="s">
        <v>1386</v>
      </c>
      <c r="E211" s="3" t="s">
        <v>1387</v>
      </c>
      <c r="F211" s="3" t="s">
        <v>1388</v>
      </c>
      <c r="G211" s="3">
        <v>10882</v>
      </c>
      <c r="H211" s="3" t="s">
        <v>1389</v>
      </c>
      <c r="I211" s="3">
        <v>4</v>
      </c>
      <c r="J211" s="3">
        <v>7.0134500000000001E-3</v>
      </c>
      <c r="K211" s="3">
        <v>5.9025099999999997E-3</v>
      </c>
      <c r="L211" s="3">
        <v>5.0534999999999998E-3</v>
      </c>
      <c r="M211" s="3">
        <v>5.9512200000000001E-3</v>
      </c>
      <c r="N211" s="3" t="s">
        <v>20</v>
      </c>
      <c r="O211" s="5" t="s">
        <v>3214</v>
      </c>
    </row>
    <row r="212" spans="1:15" x14ac:dyDescent="0.2">
      <c r="A212" s="3" t="s">
        <v>1390</v>
      </c>
      <c r="B212" s="3" t="s">
        <v>1391</v>
      </c>
      <c r="C212" s="3" t="s">
        <v>1392</v>
      </c>
      <c r="D212" s="3" t="s">
        <v>1391</v>
      </c>
      <c r="E212" s="3" t="s">
        <v>1393</v>
      </c>
      <c r="F212" s="3" t="s">
        <v>1394</v>
      </c>
      <c r="G212" s="3">
        <v>8076</v>
      </c>
      <c r="H212" s="3" t="s">
        <v>1395</v>
      </c>
      <c r="I212" s="3">
        <v>3</v>
      </c>
      <c r="J212" s="3"/>
      <c r="K212" s="3">
        <v>-3.8181999999999999E-3</v>
      </c>
      <c r="L212" s="3">
        <v>-6.2484999999999997E-3</v>
      </c>
      <c r="M212" s="3">
        <v>-3.3574E-3</v>
      </c>
      <c r="N212" s="3" t="s">
        <v>115</v>
      </c>
      <c r="O212" s="5" t="s">
        <v>3232</v>
      </c>
    </row>
    <row r="213" spans="1:15" x14ac:dyDescent="0.2">
      <c r="A213" s="3" t="s">
        <v>1396</v>
      </c>
      <c r="B213" s="3" t="s">
        <v>1397</v>
      </c>
      <c r="C213" s="3" t="s">
        <v>1398</v>
      </c>
      <c r="D213" s="3" t="s">
        <v>1397</v>
      </c>
      <c r="E213" s="3" t="s">
        <v>1399</v>
      </c>
      <c r="F213" s="3" t="s">
        <v>1400</v>
      </c>
      <c r="G213" s="3">
        <v>54829</v>
      </c>
      <c r="H213" s="3" t="s">
        <v>1401</v>
      </c>
      <c r="I213" s="3">
        <v>3</v>
      </c>
      <c r="J213" s="3">
        <v>5.8516999999999996E-3</v>
      </c>
      <c r="K213" s="3">
        <v>7.5292199999999997E-3</v>
      </c>
      <c r="L213" s="3"/>
      <c r="M213" s="3">
        <v>5.9104500000000003E-3</v>
      </c>
      <c r="N213" s="3" t="s">
        <v>20</v>
      </c>
      <c r="O213" s="5" t="s">
        <v>3318</v>
      </c>
    </row>
    <row r="214" spans="1:15" x14ac:dyDescent="0.2">
      <c r="A214" s="3" t="s">
        <v>1402</v>
      </c>
      <c r="B214" s="3" t="s">
        <v>1403</v>
      </c>
      <c r="C214" s="3" t="s">
        <v>1404</v>
      </c>
      <c r="D214" s="3" t="s">
        <v>1405</v>
      </c>
      <c r="E214" s="3" t="s">
        <v>1406</v>
      </c>
      <c r="F214" s="3" t="s">
        <v>1407</v>
      </c>
      <c r="G214" s="3">
        <v>7079</v>
      </c>
      <c r="H214" s="3" t="s">
        <v>1408</v>
      </c>
      <c r="I214" s="3">
        <v>4</v>
      </c>
      <c r="J214" s="3">
        <v>1.107701E-2</v>
      </c>
      <c r="K214" s="3">
        <v>5.5257600000000002E-3</v>
      </c>
      <c r="L214" s="3">
        <v>1.2303E-2</v>
      </c>
      <c r="M214" s="3">
        <v>1.002948E-2</v>
      </c>
      <c r="N214" s="3" t="s">
        <v>20</v>
      </c>
      <c r="O214" s="5" t="s">
        <v>3214</v>
      </c>
    </row>
    <row r="215" spans="1:15" x14ac:dyDescent="0.2">
      <c r="A215" s="3" t="s">
        <v>1409</v>
      </c>
      <c r="B215" s="3" t="s">
        <v>1410</v>
      </c>
      <c r="C215" s="3" t="s">
        <v>1411</v>
      </c>
      <c r="D215" s="3" t="s">
        <v>1410</v>
      </c>
      <c r="E215" s="3" t="s">
        <v>1412</v>
      </c>
      <c r="F215" s="3" t="s">
        <v>1413</v>
      </c>
      <c r="G215" s="3">
        <v>3543</v>
      </c>
      <c r="H215" s="3" t="s">
        <v>1414</v>
      </c>
      <c r="I215" s="3">
        <v>4</v>
      </c>
      <c r="J215" s="3">
        <v>-1.64254E-2</v>
      </c>
      <c r="K215" s="3">
        <v>-1.9104099999999999E-2</v>
      </c>
      <c r="L215" s="3">
        <v>-1.5498E-2</v>
      </c>
      <c r="M215" s="3">
        <v>-9.3349000000000001E-3</v>
      </c>
      <c r="N215" s="3" t="s">
        <v>115</v>
      </c>
      <c r="O215" s="5" t="s">
        <v>3319</v>
      </c>
    </row>
    <row r="216" spans="1:15" x14ac:dyDescent="0.2">
      <c r="A216" s="3" t="s">
        <v>1415</v>
      </c>
      <c r="B216" s="3" t="s">
        <v>1416</v>
      </c>
      <c r="C216" s="3" t="s">
        <v>1417</v>
      </c>
      <c r="D216" s="3" t="s">
        <v>1418</v>
      </c>
      <c r="E216" s="3" t="s">
        <v>1419</v>
      </c>
      <c r="F216" s="3" t="s">
        <v>1420</v>
      </c>
      <c r="G216" s="3">
        <v>10972</v>
      </c>
      <c r="H216" s="3" t="s">
        <v>1421</v>
      </c>
      <c r="I216" s="3">
        <v>3</v>
      </c>
      <c r="J216" s="3">
        <v>5.0956700000000001E-3</v>
      </c>
      <c r="K216" s="3"/>
      <c r="L216" s="3">
        <v>1.2657099999999999E-2</v>
      </c>
      <c r="M216" s="3">
        <v>8.21735E-3</v>
      </c>
      <c r="N216" s="3" t="s">
        <v>20</v>
      </c>
      <c r="O216" s="5" t="s">
        <v>3320</v>
      </c>
    </row>
    <row r="217" spans="1:15" x14ac:dyDescent="0.2">
      <c r="A217" s="3" t="s">
        <v>1422</v>
      </c>
      <c r="B217" s="3" t="s">
        <v>1423</v>
      </c>
      <c r="C217" s="3" t="s">
        <v>1424</v>
      </c>
      <c r="D217" s="3" t="s">
        <v>1423</v>
      </c>
      <c r="E217" s="3" t="s">
        <v>1425</v>
      </c>
      <c r="F217" s="3" t="s">
        <v>1426</v>
      </c>
      <c r="G217" s="3">
        <v>4685</v>
      </c>
      <c r="H217" s="3" t="s">
        <v>1427</v>
      </c>
      <c r="I217" s="3">
        <v>3</v>
      </c>
      <c r="J217" s="3">
        <v>-5.5574999999999999E-3</v>
      </c>
      <c r="K217" s="3">
        <v>-4.2134E-3</v>
      </c>
      <c r="L217" s="3"/>
      <c r="M217" s="3">
        <v>-5.5999999999999995E-4</v>
      </c>
      <c r="N217" s="3" t="s">
        <v>115</v>
      </c>
      <c r="O217" s="5" t="s">
        <v>3228</v>
      </c>
    </row>
    <row r="218" spans="1:15" x14ac:dyDescent="0.2">
      <c r="A218" s="3" t="s">
        <v>1428</v>
      </c>
      <c r="B218" s="3" t="s">
        <v>1429</v>
      </c>
      <c r="C218" s="3" t="s">
        <v>1430</v>
      </c>
      <c r="D218" s="3" t="s">
        <v>1429</v>
      </c>
      <c r="E218" s="3" t="s">
        <v>1431</v>
      </c>
      <c r="F218" s="3" t="s">
        <v>1432</v>
      </c>
      <c r="G218" s="3">
        <v>59084</v>
      </c>
      <c r="H218" s="3" t="s">
        <v>1433</v>
      </c>
      <c r="I218" s="3">
        <v>4</v>
      </c>
      <c r="J218" s="3">
        <v>-9.2517999999999993E-3</v>
      </c>
      <c r="K218" s="3">
        <v>-1.06715E-2</v>
      </c>
      <c r="L218" s="3">
        <v>-6.979E-3</v>
      </c>
      <c r="M218" s="3">
        <v>-5.9156E-3</v>
      </c>
      <c r="N218" s="3" t="s">
        <v>115</v>
      </c>
      <c r="O218" s="5" t="s">
        <v>3203</v>
      </c>
    </row>
    <row r="219" spans="1:15" x14ac:dyDescent="0.2">
      <c r="A219" s="3" t="s">
        <v>1434</v>
      </c>
      <c r="B219" s="3" t="s">
        <v>1435</v>
      </c>
      <c r="C219" s="3" t="s">
        <v>1436</v>
      </c>
      <c r="D219" s="3" t="s">
        <v>1437</v>
      </c>
      <c r="E219" s="3" t="s">
        <v>1438</v>
      </c>
      <c r="F219" s="3" t="s">
        <v>1439</v>
      </c>
      <c r="G219" s="3">
        <v>1305</v>
      </c>
      <c r="H219" s="3" t="s">
        <v>1440</v>
      </c>
      <c r="I219" s="3">
        <v>4</v>
      </c>
      <c r="J219" s="3">
        <v>-6.1342999999999996E-3</v>
      </c>
      <c r="K219" s="3">
        <v>-6.2091999999999998E-3</v>
      </c>
      <c r="L219" s="3">
        <v>-6.2236000000000001E-3</v>
      </c>
      <c r="M219" s="3">
        <v>-3.4012999999999999E-3</v>
      </c>
      <c r="N219" s="3" t="s">
        <v>115</v>
      </c>
      <c r="O219" s="5" t="s">
        <v>3304</v>
      </c>
    </row>
    <row r="220" spans="1:15" x14ac:dyDescent="0.2">
      <c r="A220" s="3" t="s">
        <v>1441</v>
      </c>
      <c r="B220" s="3" t="s">
        <v>1442</v>
      </c>
      <c r="C220" s="3" t="s">
        <v>1443</v>
      </c>
      <c r="D220" s="3" t="s">
        <v>1442</v>
      </c>
      <c r="E220" s="3" t="s">
        <v>1444</v>
      </c>
      <c r="F220" s="3" t="s">
        <v>1445</v>
      </c>
      <c r="G220" s="3">
        <v>3483</v>
      </c>
      <c r="H220" s="3" t="s">
        <v>1446</v>
      </c>
      <c r="I220" s="3">
        <v>4</v>
      </c>
      <c r="J220" s="3">
        <v>-9.8778000000000008E-3</v>
      </c>
      <c r="K220" s="3">
        <v>-1.1789300000000001E-2</v>
      </c>
      <c r="L220" s="3">
        <v>-9.1762000000000007E-3</v>
      </c>
      <c r="M220" s="3">
        <v>-7.0635999999999997E-3</v>
      </c>
      <c r="N220" s="3" t="s">
        <v>115</v>
      </c>
      <c r="O220" s="5" t="s">
        <v>3321</v>
      </c>
    </row>
    <row r="221" spans="1:15" x14ac:dyDescent="0.2">
      <c r="A221" s="3" t="s">
        <v>1447</v>
      </c>
      <c r="B221" s="3" t="s">
        <v>1448</v>
      </c>
      <c r="C221" s="3" t="s">
        <v>1449</v>
      </c>
      <c r="D221" s="3" t="s">
        <v>1450</v>
      </c>
      <c r="E221" s="3" t="s">
        <v>1451</v>
      </c>
      <c r="F221" s="3" t="s">
        <v>1452</v>
      </c>
      <c r="G221" s="3">
        <v>9423</v>
      </c>
      <c r="H221" s="3" t="s">
        <v>1453</v>
      </c>
      <c r="I221" s="3">
        <v>3</v>
      </c>
      <c r="J221" s="3"/>
      <c r="K221" s="3">
        <v>5.0098399999999998E-3</v>
      </c>
      <c r="L221" s="3">
        <v>8.7235000000000004E-3</v>
      </c>
      <c r="M221" s="3">
        <v>6.9763200000000003E-3</v>
      </c>
      <c r="N221" s="3" t="s">
        <v>20</v>
      </c>
      <c r="O221" s="5" t="s">
        <v>3322</v>
      </c>
    </row>
    <row r="222" spans="1:15" x14ac:dyDescent="0.2">
      <c r="A222" s="3" t="s">
        <v>1454</v>
      </c>
      <c r="B222" s="3" t="s">
        <v>1455</v>
      </c>
      <c r="C222" s="3" t="s">
        <v>1456</v>
      </c>
      <c r="D222" s="3" t="s">
        <v>1457</v>
      </c>
      <c r="E222" s="3" t="s">
        <v>1458</v>
      </c>
      <c r="F222" s="3" t="s">
        <v>1459</v>
      </c>
      <c r="G222" s="3">
        <v>26025</v>
      </c>
      <c r="H222" s="3" t="s">
        <v>1460</v>
      </c>
      <c r="I222" s="3">
        <v>3</v>
      </c>
      <c r="J222" s="3">
        <v>5.4644400000000001E-3</v>
      </c>
      <c r="K222" s="3"/>
      <c r="L222" s="3">
        <v>6.4930999999999999E-3</v>
      </c>
      <c r="M222" s="3">
        <v>4.1523899999999997E-3</v>
      </c>
      <c r="N222" s="3" t="s">
        <v>20</v>
      </c>
      <c r="O222" s="5" t="s">
        <v>3228</v>
      </c>
    </row>
    <row r="223" spans="1:15" x14ac:dyDescent="0.2">
      <c r="A223" s="3" t="s">
        <v>1461</v>
      </c>
      <c r="B223" s="3" t="s">
        <v>1462</v>
      </c>
      <c r="C223" s="3" t="s">
        <v>1463</v>
      </c>
      <c r="D223" s="3" t="s">
        <v>1462</v>
      </c>
      <c r="E223" s="3" t="s">
        <v>1464</v>
      </c>
      <c r="F223" s="3" t="s">
        <v>1465</v>
      </c>
      <c r="G223" s="3">
        <v>285362</v>
      </c>
      <c r="H223" s="3" t="s">
        <v>1466</v>
      </c>
      <c r="I223" s="3">
        <v>3</v>
      </c>
      <c r="J223" s="3"/>
      <c r="K223" s="3">
        <v>5.0284500000000003E-3</v>
      </c>
      <c r="L223" s="3">
        <v>5.6540000000000002E-3</v>
      </c>
      <c r="M223" s="3">
        <v>8.0034700000000004E-3</v>
      </c>
      <c r="N223" s="3" t="s">
        <v>20</v>
      </c>
      <c r="O223" s="5" t="s">
        <v>3323</v>
      </c>
    </row>
    <row r="224" spans="1:15" x14ac:dyDescent="0.2">
      <c r="A224" s="3" t="s">
        <v>1467</v>
      </c>
      <c r="B224" s="3" t="s">
        <v>1468</v>
      </c>
      <c r="C224" s="3" t="s">
        <v>1469</v>
      </c>
      <c r="D224" s="3" t="s">
        <v>1468</v>
      </c>
      <c r="E224" s="3" t="s">
        <v>1470</v>
      </c>
      <c r="F224" s="3" t="s">
        <v>1471</v>
      </c>
      <c r="G224" s="3">
        <v>8785</v>
      </c>
      <c r="H224" s="3" t="s">
        <v>1472</v>
      </c>
      <c r="I224" s="3">
        <v>3</v>
      </c>
      <c r="J224" s="3">
        <v>-8.9257E-3</v>
      </c>
      <c r="K224" s="3">
        <v>-1.2895800000000001E-2</v>
      </c>
      <c r="L224" s="3"/>
      <c r="M224" s="3">
        <v>-2.0663000000000001E-3</v>
      </c>
      <c r="N224" s="3" t="s">
        <v>115</v>
      </c>
      <c r="O224" s="5" t="s">
        <v>3214</v>
      </c>
    </row>
    <row r="225" spans="1:15" x14ac:dyDescent="0.2">
      <c r="A225" s="3" t="s">
        <v>1473</v>
      </c>
      <c r="B225" s="3" t="s">
        <v>1474</v>
      </c>
      <c r="C225" s="3" t="s">
        <v>1475</v>
      </c>
      <c r="D225" s="3" t="s">
        <v>1474</v>
      </c>
      <c r="E225" s="3" t="s">
        <v>1476</v>
      </c>
      <c r="F225" s="3" t="s">
        <v>1477</v>
      </c>
      <c r="G225" s="3">
        <v>3699</v>
      </c>
      <c r="H225" s="3" t="s">
        <v>1478</v>
      </c>
      <c r="I225" s="3">
        <v>4</v>
      </c>
      <c r="J225" s="3">
        <v>7.3743999999999997E-3</v>
      </c>
      <c r="K225" s="3">
        <v>4.4037E-3</v>
      </c>
      <c r="L225" s="3">
        <v>9.0969999999999992E-3</v>
      </c>
      <c r="M225" s="3">
        <v>7.6325300000000002E-3</v>
      </c>
      <c r="N225" s="3" t="s">
        <v>20</v>
      </c>
      <c r="O225" s="5" t="s">
        <v>3214</v>
      </c>
    </row>
    <row r="226" spans="1:15" x14ac:dyDescent="0.2">
      <c r="A226" s="3" t="s">
        <v>1479</v>
      </c>
      <c r="B226" s="3" t="s">
        <v>1480</v>
      </c>
      <c r="C226" s="3" t="s">
        <v>1481</v>
      </c>
      <c r="D226" s="3" t="s">
        <v>1482</v>
      </c>
      <c r="E226" s="3" t="s">
        <v>1483</v>
      </c>
      <c r="F226" s="3" t="s">
        <v>1484</v>
      </c>
      <c r="G226" s="3">
        <v>352999</v>
      </c>
      <c r="H226" s="3" t="s">
        <v>1485</v>
      </c>
      <c r="I226" s="3">
        <v>4</v>
      </c>
      <c r="J226" s="3">
        <v>-1.6018600000000001E-2</v>
      </c>
      <c r="K226" s="3">
        <v>-7.8609999999999999E-3</v>
      </c>
      <c r="L226" s="3">
        <v>-1.1674E-2</v>
      </c>
      <c r="M226" s="3">
        <v>-1.0400899999999999E-2</v>
      </c>
      <c r="N226" s="3" t="s">
        <v>115</v>
      </c>
      <c r="O226" s="5" t="s">
        <v>3204</v>
      </c>
    </row>
    <row r="227" spans="1:15" x14ac:dyDescent="0.2">
      <c r="A227" s="3" t="s">
        <v>1486</v>
      </c>
      <c r="B227" s="3" t="s">
        <v>1487</v>
      </c>
      <c r="C227" s="3" t="s">
        <v>1488</v>
      </c>
      <c r="D227" s="3" t="s">
        <v>1489</v>
      </c>
      <c r="E227" s="3" t="s">
        <v>1490</v>
      </c>
      <c r="F227" s="3" t="s">
        <v>1491</v>
      </c>
      <c r="G227" s="3">
        <v>90070</v>
      </c>
      <c r="H227" s="3" t="s">
        <v>1492</v>
      </c>
      <c r="I227" s="3">
        <v>3</v>
      </c>
      <c r="J227" s="3">
        <v>-1.7146399999999999E-2</v>
      </c>
      <c r="K227" s="3">
        <v>-8.1849999999999996E-3</v>
      </c>
      <c r="L227" s="3"/>
      <c r="M227" s="3">
        <v>-8.8237999999999997E-3</v>
      </c>
      <c r="N227" s="3" t="s">
        <v>115</v>
      </c>
      <c r="O227" s="5" t="s">
        <v>3234</v>
      </c>
    </row>
    <row r="228" spans="1:15" x14ac:dyDescent="0.2">
      <c r="A228" s="3" t="s">
        <v>1493</v>
      </c>
      <c r="B228" s="3" t="s">
        <v>1494</v>
      </c>
      <c r="C228" s="3" t="s">
        <v>1495</v>
      </c>
      <c r="D228" s="3" t="s">
        <v>1494</v>
      </c>
      <c r="E228" s="3" t="s">
        <v>1496</v>
      </c>
      <c r="F228" s="3" t="s">
        <v>1497</v>
      </c>
      <c r="G228" s="3">
        <v>23114</v>
      </c>
      <c r="H228" s="3" t="s">
        <v>1498</v>
      </c>
      <c r="I228" s="3">
        <v>3</v>
      </c>
      <c r="J228" s="3">
        <v>4.7086899999999998E-3</v>
      </c>
      <c r="K228" s="3">
        <v>2.97248E-3</v>
      </c>
      <c r="L228" s="3"/>
      <c r="M228" s="3">
        <v>5.43598E-3</v>
      </c>
      <c r="N228" s="3" t="s">
        <v>20</v>
      </c>
      <c r="O228" s="5" t="s">
        <v>3324</v>
      </c>
    </row>
    <row r="229" spans="1:15" x14ac:dyDescent="0.2">
      <c r="A229" s="3" t="s">
        <v>1499</v>
      </c>
      <c r="B229" s="3" t="s">
        <v>1500</v>
      </c>
      <c r="C229" s="3" t="s">
        <v>1501</v>
      </c>
      <c r="D229" s="3" t="s">
        <v>1502</v>
      </c>
      <c r="E229" s="3" t="s">
        <v>1503</v>
      </c>
      <c r="F229" s="3" t="s">
        <v>1504</v>
      </c>
      <c r="G229" s="3">
        <v>6035</v>
      </c>
      <c r="H229" s="3" t="s">
        <v>1505</v>
      </c>
      <c r="I229" s="3">
        <v>4</v>
      </c>
      <c r="J229" s="3">
        <v>2.1629510000000001E-2</v>
      </c>
      <c r="K229" s="3">
        <v>9.1806100000000005E-3</v>
      </c>
      <c r="L229" s="3">
        <v>2.9652000000000001E-2</v>
      </c>
      <c r="M229" s="3">
        <v>1.86372E-2</v>
      </c>
      <c r="N229" s="3" t="s">
        <v>20</v>
      </c>
      <c r="O229" s="5" t="s">
        <v>3325</v>
      </c>
    </row>
    <row r="230" spans="1:15" x14ac:dyDescent="0.2">
      <c r="A230" s="3" t="s">
        <v>1506</v>
      </c>
      <c r="B230" s="3" t="s">
        <v>1507</v>
      </c>
      <c r="C230" s="3" t="s">
        <v>1508</v>
      </c>
      <c r="D230" s="3" t="s">
        <v>1509</v>
      </c>
      <c r="E230" s="3" t="s">
        <v>1510</v>
      </c>
      <c r="F230" s="3" t="s">
        <v>1511</v>
      </c>
      <c r="G230" s="3">
        <v>79713</v>
      </c>
      <c r="H230" s="3" t="s">
        <v>1512</v>
      </c>
      <c r="I230" s="3">
        <v>4</v>
      </c>
      <c r="J230" s="3">
        <v>8.2395100000000002E-3</v>
      </c>
      <c r="K230" s="3">
        <v>5.4925599999999996E-3</v>
      </c>
      <c r="L230" s="3">
        <v>1.5140300000000001E-2</v>
      </c>
      <c r="M230" s="3">
        <v>8.5143300000000005E-3</v>
      </c>
      <c r="N230" s="3" t="s">
        <v>20</v>
      </c>
      <c r="O230" s="5" t="s">
        <v>3301</v>
      </c>
    </row>
    <row r="231" spans="1:15" x14ac:dyDescent="0.2">
      <c r="A231" s="3" t="s">
        <v>1513</v>
      </c>
      <c r="B231" s="3" t="s">
        <v>1514</v>
      </c>
      <c r="C231" s="3" t="s">
        <v>1515</v>
      </c>
      <c r="D231" s="3" t="s">
        <v>1516</v>
      </c>
      <c r="E231" s="3" t="s">
        <v>1517</v>
      </c>
      <c r="F231" s="3" t="s">
        <v>1518</v>
      </c>
      <c r="G231" s="3">
        <v>114899</v>
      </c>
      <c r="H231" s="3" t="s">
        <v>1519</v>
      </c>
      <c r="I231" s="3">
        <v>3</v>
      </c>
      <c r="J231" s="3">
        <v>9.4275499999999998E-3</v>
      </c>
      <c r="K231" s="3">
        <v>7.9580899999999993E-3</v>
      </c>
      <c r="L231" s="3"/>
      <c r="M231" s="3">
        <v>7.1123999999999996E-3</v>
      </c>
      <c r="N231" s="3" t="s">
        <v>20</v>
      </c>
      <c r="O231" s="5" t="s">
        <v>3214</v>
      </c>
    </row>
    <row r="232" spans="1:15" x14ac:dyDescent="0.2">
      <c r="A232" s="3" t="s">
        <v>1520</v>
      </c>
      <c r="B232" s="3" t="s">
        <v>1521</v>
      </c>
      <c r="C232" s="3" t="s">
        <v>1522</v>
      </c>
      <c r="D232" s="3" t="s">
        <v>1523</v>
      </c>
      <c r="E232" s="3" t="s">
        <v>1524</v>
      </c>
      <c r="F232" s="3" t="s">
        <v>1525</v>
      </c>
      <c r="G232" s="3">
        <v>2615</v>
      </c>
      <c r="H232" s="3" t="s">
        <v>1526</v>
      </c>
      <c r="I232" s="3">
        <v>4</v>
      </c>
      <c r="J232" s="3">
        <v>6.7884900000000003E-3</v>
      </c>
      <c r="K232" s="3">
        <v>4.3017400000000001E-3</v>
      </c>
      <c r="L232" s="3">
        <v>4.6661000000000003E-3</v>
      </c>
      <c r="M232" s="3">
        <v>6.5531599999999997E-3</v>
      </c>
      <c r="N232" s="3" t="s">
        <v>20</v>
      </c>
      <c r="O232" s="5" t="s">
        <v>3301</v>
      </c>
    </row>
    <row r="233" spans="1:15" x14ac:dyDescent="0.2">
      <c r="A233" s="3" t="s">
        <v>1527</v>
      </c>
      <c r="B233" s="3" t="s">
        <v>1528</v>
      </c>
      <c r="C233" s="3" t="s">
        <v>1529</v>
      </c>
      <c r="D233" s="3" t="s">
        <v>1530</v>
      </c>
      <c r="E233" s="3" t="s">
        <v>1531</v>
      </c>
      <c r="F233" s="3" t="s">
        <v>1532</v>
      </c>
      <c r="G233" s="3">
        <v>10960</v>
      </c>
      <c r="H233" s="3" t="s">
        <v>1533</v>
      </c>
      <c r="I233" s="3">
        <v>3</v>
      </c>
      <c r="J233" s="3">
        <v>4.7627399999999997E-3</v>
      </c>
      <c r="K233" s="3"/>
      <c r="L233" s="3">
        <v>8.8742999999999999E-3</v>
      </c>
      <c r="M233" s="3">
        <v>1.49493E-3</v>
      </c>
      <c r="N233" s="3" t="s">
        <v>20</v>
      </c>
      <c r="O233" s="5" t="s">
        <v>3301</v>
      </c>
    </row>
    <row r="234" spans="1:15" x14ac:dyDescent="0.2">
      <c r="A234" s="3" t="s">
        <v>1534</v>
      </c>
      <c r="B234" s="3" t="s">
        <v>1535</v>
      </c>
      <c r="C234" s="3" t="s">
        <v>1536</v>
      </c>
      <c r="D234" s="3" t="s">
        <v>1537</v>
      </c>
      <c r="E234" s="3" t="s">
        <v>1538</v>
      </c>
      <c r="F234" s="3" t="s">
        <v>1539</v>
      </c>
      <c r="G234" s="3">
        <v>338094</v>
      </c>
      <c r="H234" s="3" t="s">
        <v>1540</v>
      </c>
      <c r="I234" s="3">
        <v>4</v>
      </c>
      <c r="J234" s="3">
        <v>-1.22305E-2</v>
      </c>
      <c r="K234" s="3">
        <v>-9.6203E-3</v>
      </c>
      <c r="L234" s="3">
        <v>-1.5626000000000001E-2</v>
      </c>
      <c r="M234" s="3">
        <v>-4.9303999999999997E-3</v>
      </c>
      <c r="N234" s="3" t="s">
        <v>115</v>
      </c>
      <c r="O234" s="5" t="s">
        <v>3209</v>
      </c>
    </row>
    <row r="235" spans="1:15" x14ac:dyDescent="0.2">
      <c r="A235" s="3" t="s">
        <v>1541</v>
      </c>
      <c r="B235" s="3" t="s">
        <v>1542</v>
      </c>
      <c r="C235" s="3" t="s">
        <v>1543</v>
      </c>
      <c r="D235" s="3" t="s">
        <v>1544</v>
      </c>
      <c r="E235" s="3" t="s">
        <v>1545</v>
      </c>
      <c r="F235" s="3" t="s">
        <v>1546</v>
      </c>
      <c r="G235" s="3">
        <v>6504</v>
      </c>
      <c r="H235" s="3" t="s">
        <v>1547</v>
      </c>
      <c r="I235" s="3">
        <v>4</v>
      </c>
      <c r="J235" s="3">
        <v>7.6958499999999997E-3</v>
      </c>
      <c r="K235" s="3">
        <v>3.75311E-3</v>
      </c>
      <c r="L235" s="3">
        <v>5.9924000000000002E-3</v>
      </c>
      <c r="M235" s="3">
        <v>7.2572699999999997E-3</v>
      </c>
      <c r="N235" s="3" t="s">
        <v>20</v>
      </c>
      <c r="O235" s="5" t="s">
        <v>3326</v>
      </c>
    </row>
    <row r="236" spans="1:15" x14ac:dyDescent="0.2">
      <c r="A236" s="3" t="s">
        <v>1548</v>
      </c>
      <c r="B236" s="3" t="s">
        <v>1549</v>
      </c>
      <c r="C236" s="3" t="s">
        <v>1550</v>
      </c>
      <c r="D236" s="3" t="s">
        <v>1551</v>
      </c>
      <c r="E236" s="3" t="s">
        <v>1552</v>
      </c>
      <c r="F236" s="3" t="s">
        <v>1553</v>
      </c>
      <c r="G236" s="3">
        <v>3697</v>
      </c>
      <c r="H236" s="3" t="s">
        <v>1554</v>
      </c>
      <c r="I236" s="3">
        <v>4</v>
      </c>
      <c r="J236" s="3">
        <v>-3.7004999999999998E-3</v>
      </c>
      <c r="K236" s="3">
        <v>-2.3300999999999999E-3</v>
      </c>
      <c r="L236" s="3">
        <v>-3.3452999999999998E-3</v>
      </c>
      <c r="M236" s="3">
        <v>-3.5710000000000001E-4</v>
      </c>
      <c r="N236" s="3" t="s">
        <v>115</v>
      </c>
      <c r="O236" s="5" t="s">
        <v>3234</v>
      </c>
    </row>
    <row r="237" spans="1:15" x14ac:dyDescent="0.2">
      <c r="A237" s="3" t="s">
        <v>1555</v>
      </c>
      <c r="B237" s="3" t="s">
        <v>1556</v>
      </c>
      <c r="C237" s="3" t="s">
        <v>1557</v>
      </c>
      <c r="D237" s="3" t="s">
        <v>1556</v>
      </c>
      <c r="E237" s="3" t="s">
        <v>1558</v>
      </c>
      <c r="F237" s="3" t="s">
        <v>1559</v>
      </c>
      <c r="G237" s="3">
        <v>439921</v>
      </c>
      <c r="H237" s="3" t="s">
        <v>1560</v>
      </c>
      <c r="I237" s="3">
        <v>3</v>
      </c>
      <c r="J237" s="3">
        <v>5.2190700000000001E-3</v>
      </c>
      <c r="K237" s="3"/>
      <c r="L237" s="3">
        <v>7.2277000000000001E-3</v>
      </c>
      <c r="M237" s="3">
        <v>4.6771800000000004E-3</v>
      </c>
      <c r="N237" s="3" t="s">
        <v>20</v>
      </c>
      <c r="O237" s="5" t="s">
        <v>3207</v>
      </c>
    </row>
    <row r="238" spans="1:15" x14ac:dyDescent="0.2">
      <c r="A238" s="3" t="s">
        <v>1561</v>
      </c>
      <c r="B238" s="3" t="s">
        <v>1562</v>
      </c>
      <c r="C238" s="3" t="s">
        <v>1563</v>
      </c>
      <c r="D238" s="3" t="s">
        <v>1564</v>
      </c>
      <c r="E238" s="3" t="s">
        <v>1565</v>
      </c>
      <c r="F238" s="3" t="s">
        <v>1566</v>
      </c>
      <c r="G238" s="3">
        <v>54788</v>
      </c>
      <c r="H238" s="3" t="s">
        <v>1567</v>
      </c>
      <c r="I238" s="3">
        <v>3</v>
      </c>
      <c r="J238" s="3">
        <v>8.0568299999999992E-3</v>
      </c>
      <c r="K238" s="3">
        <v>3.0169400000000001E-3</v>
      </c>
      <c r="L238" s="3"/>
      <c r="M238" s="3">
        <v>6.5649100000000002E-3</v>
      </c>
      <c r="N238" s="3" t="s">
        <v>20</v>
      </c>
      <c r="O238" s="5" t="s">
        <v>3320</v>
      </c>
    </row>
    <row r="239" spans="1:15" x14ac:dyDescent="0.2">
      <c r="A239" s="3" t="s">
        <v>1568</v>
      </c>
      <c r="B239" s="3" t="s">
        <v>1569</v>
      </c>
      <c r="C239" s="3" t="s">
        <v>1569</v>
      </c>
      <c r="D239" s="3" t="s">
        <v>1570</v>
      </c>
      <c r="E239" s="3" t="s">
        <v>1571</v>
      </c>
      <c r="F239" s="3" t="s">
        <v>1572</v>
      </c>
      <c r="G239" s="3">
        <v>1508</v>
      </c>
      <c r="H239" s="3" t="s">
        <v>1573</v>
      </c>
      <c r="I239" s="3">
        <v>4</v>
      </c>
      <c r="J239" s="3">
        <v>9.7188499999999994E-3</v>
      </c>
      <c r="K239" s="3">
        <v>7.3763700000000001E-3</v>
      </c>
      <c r="L239" s="3">
        <v>1.1833E-2</v>
      </c>
      <c r="M239" s="3">
        <v>8.2819E-3</v>
      </c>
      <c r="N239" s="3" t="s">
        <v>20</v>
      </c>
      <c r="O239" s="5" t="s">
        <v>3327</v>
      </c>
    </row>
    <row r="240" spans="1:15" x14ac:dyDescent="0.2">
      <c r="A240" s="3" t="s">
        <v>1574</v>
      </c>
      <c r="B240" s="3" t="s">
        <v>1575</v>
      </c>
      <c r="C240" s="3" t="s">
        <v>1576</v>
      </c>
      <c r="D240" s="3" t="s">
        <v>1577</v>
      </c>
      <c r="E240" s="3" t="s">
        <v>1578</v>
      </c>
      <c r="F240" s="3" t="s">
        <v>1579</v>
      </c>
      <c r="G240" s="3">
        <v>692094</v>
      </c>
      <c r="H240" s="3" t="s">
        <v>1580</v>
      </c>
      <c r="I240" s="3">
        <v>3</v>
      </c>
      <c r="J240" s="3">
        <v>-2.45458E-2</v>
      </c>
      <c r="K240" s="3">
        <v>-1.8257900000000001E-2</v>
      </c>
      <c r="L240" s="3"/>
      <c r="M240" s="3">
        <v>-5.0902999999999999E-3</v>
      </c>
      <c r="N240" s="3" t="s">
        <v>115</v>
      </c>
      <c r="O240" s="5" t="s">
        <v>3207</v>
      </c>
    </row>
    <row r="241" spans="1:15" x14ac:dyDescent="0.2">
      <c r="A241" s="3" t="s">
        <v>1581</v>
      </c>
      <c r="B241" s="3" t="s">
        <v>1582</v>
      </c>
      <c r="C241" s="3" t="s">
        <v>1583</v>
      </c>
      <c r="D241" s="3" t="s">
        <v>1582</v>
      </c>
      <c r="E241" s="3" t="s">
        <v>1584</v>
      </c>
      <c r="F241" s="3" t="s">
        <v>1585</v>
      </c>
      <c r="G241" s="3">
        <v>10417</v>
      </c>
      <c r="H241" s="3" t="s">
        <v>1586</v>
      </c>
      <c r="I241" s="3">
        <v>3</v>
      </c>
      <c r="J241" s="3">
        <v>7.6951700000000003E-3</v>
      </c>
      <c r="K241" s="3"/>
      <c r="L241" s="3">
        <v>1.1488999999999999E-2</v>
      </c>
      <c r="M241" s="3">
        <v>7.7671499999999996E-3</v>
      </c>
      <c r="N241" s="3" t="s">
        <v>20</v>
      </c>
      <c r="O241" s="5" t="s">
        <v>3234</v>
      </c>
    </row>
    <row r="242" spans="1:15" x14ac:dyDescent="0.2">
      <c r="A242" s="3" t="s">
        <v>1587</v>
      </c>
      <c r="B242" s="3" t="s">
        <v>1588</v>
      </c>
      <c r="C242" s="3" t="s">
        <v>1589</v>
      </c>
      <c r="D242" s="3" t="s">
        <v>1590</v>
      </c>
      <c r="E242" s="3" t="s">
        <v>1591</v>
      </c>
      <c r="F242" s="3" t="s">
        <v>1592</v>
      </c>
      <c r="G242" s="3">
        <v>283464</v>
      </c>
      <c r="H242" s="3" t="s">
        <v>1593</v>
      </c>
      <c r="I242" s="3">
        <v>3</v>
      </c>
      <c r="J242" s="3">
        <v>4.8958099999999996E-3</v>
      </c>
      <c r="K242" s="3">
        <v>4.1363600000000004E-3</v>
      </c>
      <c r="L242" s="3"/>
      <c r="M242" s="3">
        <v>1.2429100000000001E-3</v>
      </c>
      <c r="N242" s="3" t="s">
        <v>20</v>
      </c>
      <c r="O242" s="5" t="s">
        <v>3328</v>
      </c>
    </row>
    <row r="243" spans="1:15" x14ac:dyDescent="0.2">
      <c r="A243" s="3" t="s">
        <v>1594</v>
      </c>
      <c r="B243" s="3" t="s">
        <v>1595</v>
      </c>
      <c r="C243" s="3" t="s">
        <v>1596</v>
      </c>
      <c r="D243" s="3" t="s">
        <v>1597</v>
      </c>
      <c r="E243" s="3" t="s">
        <v>1598</v>
      </c>
      <c r="F243" s="3" t="s">
        <v>1599</v>
      </c>
      <c r="G243" s="3">
        <v>1114</v>
      </c>
      <c r="H243" s="3" t="s">
        <v>1600</v>
      </c>
      <c r="I243" s="3">
        <v>3</v>
      </c>
      <c r="J243" s="3">
        <v>9.1456300000000001E-3</v>
      </c>
      <c r="K243" s="3"/>
      <c r="L243" s="3">
        <v>1.0167000000000001E-2</v>
      </c>
      <c r="M243" s="3">
        <v>8.5860599999999995E-3</v>
      </c>
      <c r="N243" s="3" t="s">
        <v>20</v>
      </c>
      <c r="O243" s="5" t="s">
        <v>3213</v>
      </c>
    </row>
    <row r="244" spans="1:15" x14ac:dyDescent="0.2">
      <c r="A244" s="3" t="s">
        <v>1601</v>
      </c>
      <c r="B244" s="3" t="s">
        <v>1602</v>
      </c>
      <c r="C244" s="3" t="s">
        <v>1603</v>
      </c>
      <c r="D244" s="3" t="s">
        <v>1602</v>
      </c>
      <c r="E244" s="3" t="s">
        <v>1604</v>
      </c>
      <c r="F244" s="3" t="s">
        <v>1605</v>
      </c>
      <c r="G244" s="3">
        <v>80146</v>
      </c>
      <c r="H244" s="3" t="s">
        <v>1606</v>
      </c>
      <c r="I244" s="3">
        <v>3</v>
      </c>
      <c r="J244" s="3">
        <v>-5.0153999999999997E-3</v>
      </c>
      <c r="K244" s="3">
        <v>-3.5977000000000001E-3</v>
      </c>
      <c r="L244" s="3"/>
      <c r="M244" s="3">
        <v>-1.4107E-3</v>
      </c>
      <c r="N244" s="3" t="s">
        <v>115</v>
      </c>
      <c r="O244" s="5" t="s">
        <v>3223</v>
      </c>
    </row>
    <row r="245" spans="1:15" x14ac:dyDescent="0.2">
      <c r="A245" s="3" t="s">
        <v>1607</v>
      </c>
      <c r="B245" s="3" t="s">
        <v>1608</v>
      </c>
      <c r="C245" s="3" t="s">
        <v>1609</v>
      </c>
      <c r="D245" s="3" t="s">
        <v>1610</v>
      </c>
      <c r="E245" s="3" t="s">
        <v>1611</v>
      </c>
      <c r="F245" s="3" t="s">
        <v>1612</v>
      </c>
      <c r="G245" s="3">
        <v>4982</v>
      </c>
      <c r="H245" s="3" t="s">
        <v>1613</v>
      </c>
      <c r="I245" s="3">
        <v>4</v>
      </c>
      <c r="J245" s="3">
        <v>1.2011630000000001E-2</v>
      </c>
      <c r="K245" s="3">
        <v>8.8174099999999995E-3</v>
      </c>
      <c r="L245" s="3">
        <v>1.3699599999999999E-2</v>
      </c>
      <c r="M245" s="3">
        <v>9.4734399999999996E-3</v>
      </c>
      <c r="N245" s="3" t="s">
        <v>20</v>
      </c>
      <c r="O245" s="5" t="s">
        <v>3329</v>
      </c>
    </row>
    <row r="246" spans="1:15" x14ac:dyDescent="0.2">
      <c r="A246" s="3" t="s">
        <v>1614</v>
      </c>
      <c r="B246" s="3" t="s">
        <v>1615</v>
      </c>
      <c r="C246" s="3" t="s">
        <v>1616</v>
      </c>
      <c r="D246" s="3" t="s">
        <v>1615</v>
      </c>
      <c r="E246" s="3" t="s">
        <v>1617</v>
      </c>
      <c r="F246" s="3" t="s">
        <v>1618</v>
      </c>
      <c r="G246" s="3">
        <v>343637</v>
      </c>
      <c r="H246" s="3" t="s">
        <v>1619</v>
      </c>
      <c r="I246" s="3">
        <v>4</v>
      </c>
      <c r="J246" s="3">
        <v>1.094936E-2</v>
      </c>
      <c r="K246" s="3">
        <v>6.7333799999999997E-3</v>
      </c>
      <c r="L246" s="3">
        <v>1.1167399999999999E-2</v>
      </c>
      <c r="M246" s="3">
        <v>7.9699200000000001E-3</v>
      </c>
      <c r="N246" s="3" t="s">
        <v>20</v>
      </c>
      <c r="O246" s="5" t="s">
        <v>3230</v>
      </c>
    </row>
    <row r="247" spans="1:15" x14ac:dyDescent="0.2">
      <c r="A247" s="3" t="s">
        <v>1620</v>
      </c>
      <c r="B247" s="3" t="s">
        <v>1621</v>
      </c>
      <c r="C247" s="3" t="s">
        <v>1622</v>
      </c>
      <c r="D247" s="3" t="s">
        <v>1623</v>
      </c>
      <c r="E247" s="3" t="s">
        <v>1624</v>
      </c>
      <c r="F247" s="3" t="s">
        <v>1625</v>
      </c>
      <c r="G247" s="3">
        <v>3485</v>
      </c>
      <c r="H247" s="3" t="s">
        <v>1626</v>
      </c>
      <c r="I247" s="3">
        <v>4</v>
      </c>
      <c r="J247" s="3">
        <v>2.0330460000000002E-2</v>
      </c>
      <c r="K247" s="3">
        <v>1.807512E-2</v>
      </c>
      <c r="L247" s="3">
        <v>2.393E-2</v>
      </c>
      <c r="M247" s="3">
        <v>1.471243E-2</v>
      </c>
      <c r="N247" s="3" t="s">
        <v>20</v>
      </c>
      <c r="O247" s="5" t="s">
        <v>3274</v>
      </c>
    </row>
    <row r="248" spans="1:15" x14ac:dyDescent="0.2">
      <c r="A248" s="3" t="s">
        <v>1627</v>
      </c>
      <c r="B248" s="3" t="s">
        <v>1628</v>
      </c>
      <c r="C248" s="3" t="s">
        <v>1629</v>
      </c>
      <c r="D248" s="3" t="s">
        <v>1630</v>
      </c>
      <c r="E248" s="3" t="s">
        <v>1631</v>
      </c>
      <c r="F248" s="3" t="s">
        <v>1632</v>
      </c>
      <c r="G248" s="3">
        <v>1113</v>
      </c>
      <c r="H248" s="3" t="s">
        <v>1633</v>
      </c>
      <c r="I248" s="3">
        <v>3</v>
      </c>
      <c r="J248" s="3">
        <v>6.6558299999999997E-3</v>
      </c>
      <c r="K248" s="3"/>
      <c r="L248" s="3">
        <v>5.7000000000000002E-3</v>
      </c>
      <c r="M248" s="3">
        <v>6.1208699999999996E-3</v>
      </c>
      <c r="N248" s="3" t="s">
        <v>20</v>
      </c>
      <c r="O248" s="5" t="s">
        <v>3330</v>
      </c>
    </row>
    <row r="249" spans="1:15" x14ac:dyDescent="0.2">
      <c r="A249" s="3" t="s">
        <v>1634</v>
      </c>
      <c r="B249" s="3" t="s">
        <v>1635</v>
      </c>
      <c r="C249" s="3" t="s">
        <v>1636</v>
      </c>
      <c r="D249" s="3" t="s">
        <v>1637</v>
      </c>
      <c r="E249" s="3" t="s">
        <v>1638</v>
      </c>
      <c r="F249" s="3" t="s">
        <v>1639</v>
      </c>
      <c r="G249" s="3">
        <v>2202</v>
      </c>
      <c r="H249" s="3" t="s">
        <v>1640</v>
      </c>
      <c r="I249" s="3">
        <v>4</v>
      </c>
      <c r="J249" s="3">
        <v>9.2397299999999998E-3</v>
      </c>
      <c r="K249" s="3">
        <v>5.9782300000000002E-3</v>
      </c>
      <c r="L249" s="3">
        <v>1.39043E-2</v>
      </c>
      <c r="M249" s="3">
        <v>8.8759900000000003E-3</v>
      </c>
      <c r="N249" s="3" t="s">
        <v>20</v>
      </c>
      <c r="O249" s="5" t="s">
        <v>3232</v>
      </c>
    </row>
    <row r="250" spans="1:15" x14ac:dyDescent="0.2">
      <c r="A250" s="3" t="s">
        <v>1641</v>
      </c>
      <c r="B250" s="3" t="s">
        <v>1642</v>
      </c>
      <c r="C250" s="3" t="s">
        <v>1643</v>
      </c>
      <c r="D250" s="3" t="s">
        <v>1644</v>
      </c>
      <c r="E250" s="3" t="s">
        <v>1645</v>
      </c>
      <c r="F250" s="3" t="s">
        <v>1646</v>
      </c>
      <c r="G250" s="3">
        <v>408187</v>
      </c>
      <c r="H250" s="3" t="s">
        <v>1647</v>
      </c>
      <c r="I250" s="3">
        <v>4</v>
      </c>
      <c r="J250" s="3">
        <v>8.9084200000000002E-3</v>
      </c>
      <c r="K250" s="3">
        <v>2.6103900000000002E-3</v>
      </c>
      <c r="L250" s="3">
        <v>5.5763000000000002E-3</v>
      </c>
      <c r="M250" s="3">
        <v>4.2224899999999998E-3</v>
      </c>
      <c r="N250" s="3" t="s">
        <v>20</v>
      </c>
      <c r="O250" s="5" t="s">
        <v>3204</v>
      </c>
    </row>
    <row r="251" spans="1:15" x14ac:dyDescent="0.2">
      <c r="A251" s="3" t="s">
        <v>1648</v>
      </c>
      <c r="B251" s="3" t="s">
        <v>1649</v>
      </c>
      <c r="C251" s="3" t="s">
        <v>1650</v>
      </c>
      <c r="D251" s="3" t="s">
        <v>1651</v>
      </c>
      <c r="E251" s="3" t="s">
        <v>1652</v>
      </c>
      <c r="F251" s="3" t="s">
        <v>1653</v>
      </c>
      <c r="G251" s="3">
        <v>90187</v>
      </c>
      <c r="H251" s="3" t="s">
        <v>1654</v>
      </c>
      <c r="I251" s="3">
        <v>3</v>
      </c>
      <c r="J251" s="3">
        <v>-1.05258E-2</v>
      </c>
      <c r="K251" s="3">
        <v>-8.7408999999999994E-3</v>
      </c>
      <c r="L251" s="3"/>
      <c r="M251" s="3">
        <v>-1.5194E-3</v>
      </c>
      <c r="N251" s="3" t="s">
        <v>115</v>
      </c>
      <c r="O251" s="5" t="s">
        <v>3204</v>
      </c>
    </row>
    <row r="252" spans="1:15" x14ac:dyDescent="0.2">
      <c r="A252" s="3" t="s">
        <v>1655</v>
      </c>
      <c r="B252" s="3" t="s">
        <v>1656</v>
      </c>
      <c r="C252" s="3" t="s">
        <v>1657</v>
      </c>
      <c r="D252" s="3" t="s">
        <v>1656</v>
      </c>
      <c r="E252" s="3" t="s">
        <v>1658</v>
      </c>
      <c r="F252" s="3" t="s">
        <v>1659</v>
      </c>
      <c r="G252" s="3">
        <v>148113</v>
      </c>
      <c r="H252" s="3" t="s">
        <v>1660</v>
      </c>
      <c r="I252" s="3">
        <v>4</v>
      </c>
      <c r="J252" s="3">
        <v>-1.70446E-2</v>
      </c>
      <c r="K252" s="3">
        <v>-2.88331E-2</v>
      </c>
      <c r="L252" s="3">
        <v>-1.0291E-2</v>
      </c>
      <c r="M252" s="3">
        <v>-1.2615599999999999E-2</v>
      </c>
      <c r="N252" s="3" t="s">
        <v>115</v>
      </c>
      <c r="O252" s="5" t="s">
        <v>3204</v>
      </c>
    </row>
    <row r="253" spans="1:15" x14ac:dyDescent="0.2">
      <c r="A253" s="3" t="s">
        <v>1661</v>
      </c>
      <c r="B253" s="3" t="s">
        <v>1662</v>
      </c>
      <c r="C253" s="3" t="s">
        <v>1663</v>
      </c>
      <c r="D253" s="3" t="s">
        <v>1664</v>
      </c>
      <c r="E253" s="3" t="s">
        <v>1665</v>
      </c>
      <c r="F253" s="3" t="s">
        <v>1666</v>
      </c>
      <c r="G253" s="3">
        <v>55799</v>
      </c>
      <c r="H253" s="3" t="s">
        <v>1667</v>
      </c>
      <c r="I253" s="3">
        <v>3</v>
      </c>
      <c r="J253" s="3"/>
      <c r="K253" s="3">
        <v>-5.9345999999999999E-3</v>
      </c>
      <c r="L253" s="3">
        <v>-5.1910000000000003E-3</v>
      </c>
      <c r="M253" s="3">
        <v>-2.1841999999999999E-3</v>
      </c>
      <c r="N253" s="3" t="s">
        <v>115</v>
      </c>
      <c r="O253" s="5" t="s">
        <v>3331</v>
      </c>
    </row>
    <row r="254" spans="1:15" x14ac:dyDescent="0.2">
      <c r="A254" s="3" t="s">
        <v>1668</v>
      </c>
      <c r="B254" s="3" t="s">
        <v>1669</v>
      </c>
      <c r="C254" s="3" t="s">
        <v>1670</v>
      </c>
      <c r="D254" s="3" t="s">
        <v>1669</v>
      </c>
      <c r="E254" s="3" t="s">
        <v>1671</v>
      </c>
      <c r="F254" s="3" t="s">
        <v>1672</v>
      </c>
      <c r="G254" s="3">
        <v>375033</v>
      </c>
      <c r="H254" s="3" t="s">
        <v>1673</v>
      </c>
      <c r="I254" s="3">
        <v>3</v>
      </c>
      <c r="J254" s="3">
        <v>-4.0134999999999997E-3</v>
      </c>
      <c r="K254" s="3">
        <v>-3.0181000000000001E-3</v>
      </c>
      <c r="L254" s="3"/>
      <c r="M254" s="3">
        <v>-6.2814000000000004E-3</v>
      </c>
      <c r="N254" s="3" t="s">
        <v>115</v>
      </c>
      <c r="O254" s="5" t="s">
        <v>3233</v>
      </c>
    </row>
    <row r="255" spans="1:15" x14ac:dyDescent="0.2">
      <c r="A255" s="3" t="s">
        <v>1674</v>
      </c>
      <c r="B255" s="3" t="s">
        <v>1675</v>
      </c>
      <c r="C255" s="3" t="s">
        <v>1676</v>
      </c>
      <c r="D255" s="3" t="s">
        <v>1677</v>
      </c>
      <c r="E255" s="3" t="s">
        <v>1678</v>
      </c>
      <c r="F255" s="3" t="s">
        <v>1679</v>
      </c>
      <c r="G255" s="3">
        <v>219927</v>
      </c>
      <c r="H255" s="3" t="s">
        <v>1680</v>
      </c>
      <c r="I255" s="3">
        <v>3</v>
      </c>
      <c r="J255" s="3">
        <v>-4.7375999999999998E-3</v>
      </c>
      <c r="K255" s="3"/>
      <c r="L255" s="3">
        <v>-6.6730000000000001E-3</v>
      </c>
      <c r="M255" s="3">
        <v>-6.1070000000000004E-4</v>
      </c>
      <c r="N255" s="3" t="s">
        <v>115</v>
      </c>
      <c r="O255" s="5" t="s">
        <v>3332</v>
      </c>
    </row>
    <row r="256" spans="1:15" x14ac:dyDescent="0.2">
      <c r="A256" s="3" t="s">
        <v>1681</v>
      </c>
      <c r="B256" s="3" t="s">
        <v>1682</v>
      </c>
      <c r="C256" s="3" t="s">
        <v>1683</v>
      </c>
      <c r="D256" s="3" t="s">
        <v>1684</v>
      </c>
      <c r="E256" s="3" t="s">
        <v>1685</v>
      </c>
      <c r="F256" s="3" t="s">
        <v>1686</v>
      </c>
      <c r="G256" s="3">
        <v>91179</v>
      </c>
      <c r="H256" s="3" t="s">
        <v>1687</v>
      </c>
      <c r="I256" s="3">
        <v>4</v>
      </c>
      <c r="J256" s="3">
        <v>9.4957400000000008E-3</v>
      </c>
      <c r="K256" s="3">
        <v>4.5073300000000004E-3</v>
      </c>
      <c r="L256" s="3">
        <v>8.9669999999999993E-3</v>
      </c>
      <c r="M256" s="3">
        <v>8.4634099999999993E-3</v>
      </c>
      <c r="N256" s="3" t="s">
        <v>20</v>
      </c>
      <c r="O256" s="5" t="s">
        <v>3333</v>
      </c>
    </row>
    <row r="257" spans="1:15" x14ac:dyDescent="0.2">
      <c r="A257" s="3" t="s">
        <v>1688</v>
      </c>
      <c r="B257" s="3" t="s">
        <v>1689</v>
      </c>
      <c r="C257" s="3" t="s">
        <v>1690</v>
      </c>
      <c r="D257" s="3" t="s">
        <v>1689</v>
      </c>
      <c r="E257" s="3" t="s">
        <v>1691</v>
      </c>
      <c r="F257" s="3" t="s">
        <v>1692</v>
      </c>
      <c r="G257" s="3">
        <v>83417</v>
      </c>
      <c r="H257" s="3" t="s">
        <v>1693</v>
      </c>
      <c r="I257" s="3">
        <v>3</v>
      </c>
      <c r="J257" s="3">
        <v>-1.07297E-2</v>
      </c>
      <c r="K257" s="3">
        <v>-1.1691999999999999E-2</v>
      </c>
      <c r="L257" s="3"/>
      <c r="M257" s="3">
        <v>-5.5497000000000003E-3</v>
      </c>
      <c r="N257" s="3" t="s">
        <v>115</v>
      </c>
      <c r="O257" s="5" t="s">
        <v>3334</v>
      </c>
    </row>
    <row r="258" spans="1:15" x14ac:dyDescent="0.2">
      <c r="A258" s="3" t="s">
        <v>1694</v>
      </c>
      <c r="B258" s="3" t="s">
        <v>1695</v>
      </c>
      <c r="C258" s="3" t="s">
        <v>1696</v>
      </c>
      <c r="D258" s="3" t="s">
        <v>1697</v>
      </c>
      <c r="E258" s="3" t="s">
        <v>1698</v>
      </c>
      <c r="F258" s="3" t="s">
        <v>1699</v>
      </c>
      <c r="G258" s="3">
        <v>57575</v>
      </c>
      <c r="H258" s="3" t="s">
        <v>1700</v>
      </c>
      <c r="I258" s="3">
        <v>4</v>
      </c>
      <c r="J258" s="3">
        <v>1.031077E-2</v>
      </c>
      <c r="K258" s="3">
        <v>5.1258299999999996E-3</v>
      </c>
      <c r="L258" s="3">
        <v>1.1008E-2</v>
      </c>
      <c r="M258" s="3">
        <v>6.8075499999999999E-3</v>
      </c>
      <c r="N258" s="3" t="s">
        <v>20</v>
      </c>
      <c r="O258" s="5" t="s">
        <v>3203</v>
      </c>
    </row>
    <row r="259" spans="1:15" x14ac:dyDescent="0.2">
      <c r="A259" s="3" t="s">
        <v>1701</v>
      </c>
      <c r="B259" s="3" t="s">
        <v>1702</v>
      </c>
      <c r="C259" s="3" t="s">
        <v>1703</v>
      </c>
      <c r="D259" s="3" t="s">
        <v>1704</v>
      </c>
      <c r="E259" s="3" t="s">
        <v>1705</v>
      </c>
      <c r="F259" s="3" t="s">
        <v>1706</v>
      </c>
      <c r="G259" s="3">
        <v>26762</v>
      </c>
      <c r="H259" s="3" t="s">
        <v>1707</v>
      </c>
      <c r="I259" s="3">
        <v>4</v>
      </c>
      <c r="J259" s="3">
        <v>1.656067E-2</v>
      </c>
      <c r="K259" s="3">
        <v>1.1151060000000001E-2</v>
      </c>
      <c r="L259" s="3">
        <v>8.5310000000000004E-3</v>
      </c>
      <c r="M259" s="3">
        <v>1.3882500000000001E-2</v>
      </c>
      <c r="N259" s="3" t="s">
        <v>20</v>
      </c>
      <c r="O259" s="5" t="s">
        <v>3261</v>
      </c>
    </row>
    <row r="260" spans="1:15" x14ac:dyDescent="0.2">
      <c r="A260" s="3" t="s">
        <v>1708</v>
      </c>
      <c r="B260" s="3" t="s">
        <v>1709</v>
      </c>
      <c r="C260" s="3" t="s">
        <v>1710</v>
      </c>
      <c r="D260" s="3" t="s">
        <v>1709</v>
      </c>
      <c r="E260" s="3" t="s">
        <v>1711</v>
      </c>
      <c r="F260" s="3" t="s">
        <v>1712</v>
      </c>
      <c r="G260" s="3">
        <v>1397</v>
      </c>
      <c r="H260" s="3" t="s">
        <v>1713</v>
      </c>
      <c r="I260" s="3">
        <v>4</v>
      </c>
      <c r="J260" s="3">
        <v>6.2381399999999997E-3</v>
      </c>
      <c r="K260" s="3">
        <v>3.8385799999999999E-3</v>
      </c>
      <c r="L260" s="3">
        <v>9.4759000000000006E-3</v>
      </c>
      <c r="M260" s="3">
        <v>6.7563299999999996E-3</v>
      </c>
      <c r="N260" s="3" t="s">
        <v>20</v>
      </c>
      <c r="O260" s="5" t="s">
        <v>3209</v>
      </c>
    </row>
    <row r="261" spans="1:15" x14ac:dyDescent="0.2">
      <c r="A261" s="3" t="s">
        <v>1714</v>
      </c>
      <c r="B261" s="3" t="s">
        <v>1715</v>
      </c>
      <c r="C261" s="3" t="s">
        <v>1716</v>
      </c>
      <c r="D261" s="3" t="s">
        <v>1715</v>
      </c>
      <c r="E261" s="3" t="s">
        <v>1717</v>
      </c>
      <c r="F261" s="3" t="s">
        <v>1718</v>
      </c>
      <c r="G261" s="3">
        <v>5179</v>
      </c>
      <c r="H261" s="3" t="s">
        <v>1719</v>
      </c>
      <c r="I261" s="3">
        <v>3</v>
      </c>
      <c r="J261" s="3">
        <v>9.6076300000000007E-3</v>
      </c>
      <c r="K261" s="3"/>
      <c r="L261" s="3">
        <v>1.5546000000000001E-2</v>
      </c>
      <c r="M261" s="3">
        <v>7.8373499999999999E-3</v>
      </c>
      <c r="N261" s="3" t="s">
        <v>20</v>
      </c>
      <c r="O261" s="5" t="s">
        <v>3243</v>
      </c>
    </row>
    <row r="262" spans="1:15" x14ac:dyDescent="0.2">
      <c r="A262" s="3" t="s">
        <v>1720</v>
      </c>
      <c r="B262" s="3" t="s">
        <v>1721</v>
      </c>
      <c r="C262" s="3" t="s">
        <v>1722</v>
      </c>
      <c r="D262" s="3" t="s">
        <v>1721</v>
      </c>
      <c r="E262" s="3" t="s">
        <v>1723</v>
      </c>
      <c r="F262" s="3" t="s">
        <v>1724</v>
      </c>
      <c r="G262" s="3">
        <v>7031</v>
      </c>
      <c r="H262" s="3" t="s">
        <v>1725</v>
      </c>
      <c r="I262" s="3">
        <v>3</v>
      </c>
      <c r="J262" s="3">
        <v>1.243875E-2</v>
      </c>
      <c r="K262" s="3">
        <v>1.078864E-2</v>
      </c>
      <c r="L262" s="3"/>
      <c r="M262" s="3">
        <v>9.1406100000000004E-3</v>
      </c>
      <c r="N262" s="3" t="s">
        <v>20</v>
      </c>
      <c r="O262" s="5" t="s">
        <v>3229</v>
      </c>
    </row>
    <row r="263" spans="1:15" x14ac:dyDescent="0.2">
      <c r="A263" s="3" t="s">
        <v>1726</v>
      </c>
      <c r="B263" s="3" t="s">
        <v>1727</v>
      </c>
      <c r="C263" s="3" t="s">
        <v>1727</v>
      </c>
      <c r="D263" s="3" t="s">
        <v>1728</v>
      </c>
      <c r="E263" s="3" t="s">
        <v>1729</v>
      </c>
      <c r="F263" s="3" t="s">
        <v>1730</v>
      </c>
      <c r="G263" s="3">
        <v>7032</v>
      </c>
      <c r="H263" s="3" t="s">
        <v>1731</v>
      </c>
      <c r="I263" s="3">
        <v>4</v>
      </c>
      <c r="J263" s="3">
        <v>1.091613E-2</v>
      </c>
      <c r="K263" s="3">
        <v>7.34455E-3</v>
      </c>
      <c r="L263" s="3">
        <v>1.2123E-2</v>
      </c>
      <c r="M263" s="3">
        <v>8.0499400000000002E-3</v>
      </c>
      <c r="N263" s="3" t="s">
        <v>20</v>
      </c>
      <c r="O263" s="5" t="s">
        <v>3225</v>
      </c>
    </row>
    <row r="264" spans="1:15" x14ac:dyDescent="0.2">
      <c r="A264" s="3" t="s">
        <v>1732</v>
      </c>
      <c r="B264" s="3" t="s">
        <v>1733</v>
      </c>
      <c r="C264" s="3" t="s">
        <v>1734</v>
      </c>
      <c r="D264" s="3" t="s">
        <v>1735</v>
      </c>
      <c r="E264" s="3" t="s">
        <v>1736</v>
      </c>
      <c r="F264" s="3" t="s">
        <v>1737</v>
      </c>
      <c r="G264" s="3">
        <v>23654</v>
      </c>
      <c r="H264" s="3" t="s">
        <v>1738</v>
      </c>
      <c r="I264" s="3">
        <v>3</v>
      </c>
      <c r="J264" s="3">
        <v>4.5204499999999996E-3</v>
      </c>
      <c r="K264" s="3">
        <v>3.7663499999999999E-3</v>
      </c>
      <c r="L264" s="3"/>
      <c r="M264" s="3">
        <v>4.97708E-3</v>
      </c>
      <c r="N264" s="3" t="s">
        <v>20</v>
      </c>
      <c r="O264" s="5" t="s">
        <v>3233</v>
      </c>
    </row>
    <row r="265" spans="1:15" x14ac:dyDescent="0.2">
      <c r="A265" s="3" t="s">
        <v>1739</v>
      </c>
      <c r="B265" s="3" t="s">
        <v>1740</v>
      </c>
      <c r="C265" s="3" t="s">
        <v>1741</v>
      </c>
      <c r="D265" s="3" t="s">
        <v>1742</v>
      </c>
      <c r="E265" s="3" t="s">
        <v>1743</v>
      </c>
      <c r="F265" s="3" t="s">
        <v>1744</v>
      </c>
      <c r="G265" s="3">
        <v>54210</v>
      </c>
      <c r="H265" s="3" t="s">
        <v>1745</v>
      </c>
      <c r="I265" s="3">
        <v>4</v>
      </c>
      <c r="J265" s="3">
        <v>1.3498130000000001E-2</v>
      </c>
      <c r="K265" s="3">
        <v>1.002486E-2</v>
      </c>
      <c r="L265" s="3">
        <v>1.7441999999999999E-2</v>
      </c>
      <c r="M265" s="3">
        <v>9.3101499999999997E-3</v>
      </c>
      <c r="N265" s="3" t="s">
        <v>20</v>
      </c>
      <c r="O265" s="5" t="s">
        <v>3335</v>
      </c>
    </row>
    <row r="266" spans="1:15" x14ac:dyDescent="0.2">
      <c r="A266" s="3" t="s">
        <v>1746</v>
      </c>
      <c r="B266" s="3" t="s">
        <v>1747</v>
      </c>
      <c r="C266" s="3" t="s">
        <v>1748</v>
      </c>
      <c r="D266" s="3" t="s">
        <v>1747</v>
      </c>
      <c r="E266" s="3" t="s">
        <v>1749</v>
      </c>
      <c r="F266" s="3" t="s">
        <v>1750</v>
      </c>
      <c r="G266" s="3">
        <v>5789</v>
      </c>
      <c r="H266" s="3" t="s">
        <v>1751</v>
      </c>
      <c r="I266" s="3">
        <v>3</v>
      </c>
      <c r="J266" s="3">
        <v>-4.9113000000000004E-3</v>
      </c>
      <c r="K266" s="3">
        <v>-9.4009000000000002E-3</v>
      </c>
      <c r="L266" s="3"/>
      <c r="M266" s="3">
        <v>-1.2989E-3</v>
      </c>
      <c r="N266" s="3" t="s">
        <v>115</v>
      </c>
      <c r="O266" s="5" t="s">
        <v>3336</v>
      </c>
    </row>
    <row r="267" spans="1:15" x14ac:dyDescent="0.2">
      <c r="A267" s="3" t="s">
        <v>1752</v>
      </c>
      <c r="B267" s="3" t="s">
        <v>1753</v>
      </c>
      <c r="C267" s="3" t="s">
        <v>1754</v>
      </c>
      <c r="D267" s="3" t="s">
        <v>1753</v>
      </c>
      <c r="E267" s="3" t="s">
        <v>1755</v>
      </c>
      <c r="F267" s="3" t="s">
        <v>1756</v>
      </c>
      <c r="G267" s="3">
        <v>58189</v>
      </c>
      <c r="H267" s="3" t="s">
        <v>1757</v>
      </c>
      <c r="I267" s="3">
        <v>3</v>
      </c>
      <c r="J267" s="3">
        <v>8.7771399999999992E-3</v>
      </c>
      <c r="K267" s="3"/>
      <c r="L267" s="3">
        <v>1.1384E-2</v>
      </c>
      <c r="M267" s="3">
        <v>6.8499700000000004E-3</v>
      </c>
      <c r="N267" s="3" t="s">
        <v>20</v>
      </c>
      <c r="O267" s="5" t="s">
        <v>3204</v>
      </c>
    </row>
    <row r="268" spans="1:15" x14ac:dyDescent="0.2">
      <c r="A268" s="3" t="s">
        <v>1758</v>
      </c>
      <c r="B268" s="3" t="s">
        <v>1759</v>
      </c>
      <c r="C268" s="3" t="s">
        <v>1760</v>
      </c>
      <c r="D268" s="3" t="s">
        <v>1761</v>
      </c>
      <c r="E268" s="3" t="s">
        <v>1762</v>
      </c>
      <c r="F268" s="3" t="s">
        <v>1763</v>
      </c>
      <c r="G268" s="3">
        <v>51279</v>
      </c>
      <c r="H268" s="3" t="s">
        <v>1764</v>
      </c>
      <c r="I268" s="3">
        <v>3</v>
      </c>
      <c r="J268" s="3">
        <v>-4.1206000000000003E-3</v>
      </c>
      <c r="K268" s="3">
        <v>-3.1461000000000002E-3</v>
      </c>
      <c r="L268" s="3"/>
      <c r="M268" s="3">
        <v>-3.7599999999999998E-4</v>
      </c>
      <c r="N268" s="3" t="s">
        <v>115</v>
      </c>
      <c r="O268" s="5" t="s">
        <v>3325</v>
      </c>
    </row>
    <row r="269" spans="1:15" x14ac:dyDescent="0.2">
      <c r="A269" s="3" t="s">
        <v>1765</v>
      </c>
      <c r="B269" s="3" t="s">
        <v>1766</v>
      </c>
      <c r="C269" s="3" t="s">
        <v>1767</v>
      </c>
      <c r="D269" s="3" t="s">
        <v>1768</v>
      </c>
      <c r="E269" s="3" t="s">
        <v>1769</v>
      </c>
      <c r="F269" s="3" t="s">
        <v>1004</v>
      </c>
      <c r="G269" s="3">
        <v>7177</v>
      </c>
      <c r="H269" s="3" t="s">
        <v>1770</v>
      </c>
      <c r="I269" s="3">
        <v>3</v>
      </c>
      <c r="J269" s="3"/>
      <c r="K269" s="3">
        <v>6.8104200000000002E-3</v>
      </c>
      <c r="L269" s="3">
        <v>6.3889999999999997E-3</v>
      </c>
      <c r="M269" s="3">
        <v>6.9932700000000002E-3</v>
      </c>
      <c r="N269" s="3" t="s">
        <v>20</v>
      </c>
      <c r="O269" s="5" t="s">
        <v>3337</v>
      </c>
    </row>
    <row r="270" spans="1:15" x14ac:dyDescent="0.2">
      <c r="A270" s="3" t="s">
        <v>1771</v>
      </c>
      <c r="B270" s="3" t="s">
        <v>1772</v>
      </c>
      <c r="C270" s="3" t="s">
        <v>1773</v>
      </c>
      <c r="D270" s="3" t="s">
        <v>1774</v>
      </c>
      <c r="E270" s="3" t="s">
        <v>1775</v>
      </c>
      <c r="F270" s="3" t="s">
        <v>1776</v>
      </c>
      <c r="G270" s="3">
        <v>100287284</v>
      </c>
      <c r="H270" s="3" t="s">
        <v>1777</v>
      </c>
      <c r="I270" s="3">
        <v>3</v>
      </c>
      <c r="J270" s="3"/>
      <c r="K270" s="3">
        <v>6.0079E-3</v>
      </c>
      <c r="L270" s="3">
        <v>6.3470000000000002E-3</v>
      </c>
      <c r="M270" s="3">
        <v>3.60422E-3</v>
      </c>
      <c r="N270" s="3" t="s">
        <v>20</v>
      </c>
      <c r="O270" s="5" t="s">
        <v>3203</v>
      </c>
    </row>
    <row r="271" spans="1:15" x14ac:dyDescent="0.2">
      <c r="A271" s="3" t="s">
        <v>1778</v>
      </c>
      <c r="B271" s="3" t="s">
        <v>1779</v>
      </c>
      <c r="C271" s="3" t="s">
        <v>1780</v>
      </c>
      <c r="D271" s="3" t="s">
        <v>1781</v>
      </c>
      <c r="E271" s="3" t="s">
        <v>1782</v>
      </c>
      <c r="F271" s="3" t="s">
        <v>1783</v>
      </c>
      <c r="G271" s="3">
        <v>57722</v>
      </c>
      <c r="H271" s="3" t="s">
        <v>1784</v>
      </c>
      <c r="I271" s="3">
        <v>4</v>
      </c>
      <c r="J271" s="3">
        <v>-1.00807E-2</v>
      </c>
      <c r="K271" s="3">
        <v>-1.5540399999999999E-2</v>
      </c>
      <c r="L271" s="3">
        <v>-7.2164999999999998E-3</v>
      </c>
      <c r="M271" s="3">
        <v>-6.3848999999999998E-3</v>
      </c>
      <c r="N271" s="3" t="s">
        <v>115</v>
      </c>
      <c r="O271" s="5" t="s">
        <v>3228</v>
      </c>
    </row>
    <row r="272" spans="1:15" x14ac:dyDescent="0.2">
      <c r="A272" s="3" t="s">
        <v>1785</v>
      </c>
      <c r="B272" s="3" t="s">
        <v>1786</v>
      </c>
      <c r="C272" s="3" t="s">
        <v>1787</v>
      </c>
      <c r="D272" s="3" t="s">
        <v>1786</v>
      </c>
      <c r="E272" s="3" t="s">
        <v>1788</v>
      </c>
      <c r="F272" s="3" t="s">
        <v>1789</v>
      </c>
      <c r="G272" s="3">
        <v>88</v>
      </c>
      <c r="H272" s="3" t="s">
        <v>1790</v>
      </c>
      <c r="I272" s="3">
        <v>3</v>
      </c>
      <c r="J272" s="3"/>
      <c r="K272" s="3">
        <v>1.184257E-2</v>
      </c>
      <c r="L272" s="3">
        <v>1.583E-2</v>
      </c>
      <c r="M272" s="3">
        <v>8.4604799999999994E-3</v>
      </c>
      <c r="N272" s="3" t="s">
        <v>20</v>
      </c>
      <c r="O272" s="5" t="s">
        <v>3338</v>
      </c>
    </row>
    <row r="273" spans="1:15" x14ac:dyDescent="0.2">
      <c r="A273" s="3" t="s">
        <v>1791</v>
      </c>
      <c r="B273" s="3" t="s">
        <v>1792</v>
      </c>
      <c r="C273" s="3" t="s">
        <v>1793</v>
      </c>
      <c r="D273" s="3" t="s">
        <v>1794</v>
      </c>
      <c r="E273" s="3" t="s">
        <v>1795</v>
      </c>
      <c r="F273" s="3" t="s">
        <v>1796</v>
      </c>
      <c r="G273" s="3">
        <v>230</v>
      </c>
      <c r="H273" s="3" t="s">
        <v>1797</v>
      </c>
      <c r="I273" s="3">
        <v>3</v>
      </c>
      <c r="J273" s="3"/>
      <c r="K273" s="3">
        <v>-5.2569000000000001E-3</v>
      </c>
      <c r="L273" s="3">
        <v>-1.2538000000000001E-2</v>
      </c>
      <c r="M273" s="3">
        <v>-2.7390000000000001E-3</v>
      </c>
      <c r="N273" s="3" t="s">
        <v>115</v>
      </c>
      <c r="O273" s="5" t="s">
        <v>3339</v>
      </c>
    </row>
    <row r="274" spans="1:15" x14ac:dyDescent="0.2">
      <c r="A274" s="3" t="s">
        <v>1798</v>
      </c>
      <c r="B274" s="3" t="s">
        <v>1799</v>
      </c>
      <c r="C274" s="3" t="s">
        <v>1800</v>
      </c>
      <c r="D274" s="3" t="s">
        <v>1799</v>
      </c>
      <c r="E274" s="3" t="s">
        <v>1801</v>
      </c>
      <c r="F274" s="3" t="s">
        <v>1802</v>
      </c>
      <c r="G274" s="3">
        <v>114784</v>
      </c>
      <c r="H274" s="3" t="s">
        <v>1803</v>
      </c>
      <c r="I274" s="3">
        <v>3</v>
      </c>
      <c r="J274" s="3">
        <v>5.7944299999999997E-3</v>
      </c>
      <c r="K274" s="3"/>
      <c r="L274" s="3">
        <v>3.7553E-3</v>
      </c>
      <c r="M274" s="3">
        <v>1.9995999999999998E-3</v>
      </c>
      <c r="N274" s="3" t="s">
        <v>20</v>
      </c>
      <c r="O274" s="5" t="s">
        <v>3233</v>
      </c>
    </row>
    <row r="275" spans="1:15" x14ac:dyDescent="0.2">
      <c r="A275" s="3" t="s">
        <v>1804</v>
      </c>
      <c r="B275" s="3" t="s">
        <v>1805</v>
      </c>
      <c r="C275" s="3" t="s">
        <v>1805</v>
      </c>
      <c r="D275" s="3" t="s">
        <v>1806</v>
      </c>
      <c r="E275" s="3" t="s">
        <v>1807</v>
      </c>
      <c r="F275" s="3" t="s">
        <v>1808</v>
      </c>
      <c r="G275" s="3">
        <v>283869</v>
      </c>
      <c r="H275" s="3" t="s">
        <v>1809</v>
      </c>
      <c r="I275" s="3">
        <v>4</v>
      </c>
      <c r="J275" s="3">
        <v>2.8394840000000001E-2</v>
      </c>
      <c r="K275" s="3">
        <v>1.8697620000000002E-2</v>
      </c>
      <c r="L275" s="3">
        <v>2.0813000000000002E-2</v>
      </c>
      <c r="M275" s="3">
        <v>2.278382E-2</v>
      </c>
      <c r="N275" s="3" t="s">
        <v>20</v>
      </c>
      <c r="O275" s="5" t="s">
        <v>3207</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2A643A1-B851-6A49-BAA9-441DAE7FAD02}">
  <dimension ref="A1:N276"/>
  <sheetViews>
    <sheetView workbookViewId="0"/>
  </sheetViews>
  <sheetFormatPr baseColWidth="10" defaultRowHeight="16" x14ac:dyDescent="0.2"/>
  <sheetData>
    <row r="1" spans="1:14" x14ac:dyDescent="0.2">
      <c r="A1" s="1" t="s">
        <v>3351</v>
      </c>
    </row>
    <row r="2" spans="1:14" x14ac:dyDescent="0.2">
      <c r="A2" s="57" t="s">
        <v>3197</v>
      </c>
      <c r="B2" s="57"/>
      <c r="C2" s="57"/>
      <c r="D2" s="57"/>
      <c r="E2" s="1"/>
      <c r="F2" s="57" t="s">
        <v>3198</v>
      </c>
      <c r="G2" s="57"/>
      <c r="H2" s="57"/>
      <c r="I2" s="57"/>
      <c r="J2" s="1"/>
      <c r="K2" s="57" t="s">
        <v>3346</v>
      </c>
      <c r="L2" s="57"/>
      <c r="M2" s="57"/>
      <c r="N2" s="57"/>
    </row>
    <row r="3" spans="1:14" x14ac:dyDescent="0.2">
      <c r="B3" t="s">
        <v>3189</v>
      </c>
      <c r="C3" t="s">
        <v>3190</v>
      </c>
      <c r="D3" t="s">
        <v>3191</v>
      </c>
      <c r="G3" t="s">
        <v>3189</v>
      </c>
      <c r="H3" t="s">
        <v>3190</v>
      </c>
      <c r="I3" t="s">
        <v>3191</v>
      </c>
      <c r="L3" t="s">
        <v>3344</v>
      </c>
      <c r="M3" t="s">
        <v>3345</v>
      </c>
      <c r="N3" t="s">
        <v>3343</v>
      </c>
    </row>
    <row r="4" spans="1:14" x14ac:dyDescent="0.2">
      <c r="A4" t="s">
        <v>15</v>
      </c>
      <c r="B4">
        <v>0.27954591977029403</v>
      </c>
      <c r="C4">
        <v>0.53743687392457895</v>
      </c>
      <c r="D4">
        <v>-4.9689236321894398E-2</v>
      </c>
      <c r="F4" t="s">
        <v>15</v>
      </c>
      <c r="G4">
        <v>1.7014879294599501E-2</v>
      </c>
      <c r="H4">
        <v>0.51611800526951901</v>
      </c>
      <c r="I4">
        <v>0.11630980206734</v>
      </c>
      <c r="K4" t="s">
        <v>15</v>
      </c>
      <c r="L4">
        <v>2.3080879835000899E-3</v>
      </c>
      <c r="M4">
        <v>1.8532588808691901E-2</v>
      </c>
      <c r="N4">
        <v>9.8897462913756801E-3</v>
      </c>
    </row>
    <row r="5" spans="1:14" x14ac:dyDescent="0.2">
      <c r="A5" t="s">
        <v>24</v>
      </c>
      <c r="B5">
        <v>2.7623166390399099E-3</v>
      </c>
      <c r="C5">
        <v>8.3790271384210593E-2</v>
      </c>
      <c r="D5">
        <v>-0.182837293711791</v>
      </c>
      <c r="F5" t="s">
        <v>24</v>
      </c>
      <c r="G5">
        <v>0.79004815939477302</v>
      </c>
      <c r="H5">
        <v>0.94597871717005699</v>
      </c>
      <c r="I5">
        <v>1.6109992857679601E-2</v>
      </c>
      <c r="K5" t="s">
        <v>24</v>
      </c>
      <c r="L5">
        <v>7.5296653060481403E-2</v>
      </c>
      <c r="M5">
        <v>0.16204082727609301</v>
      </c>
      <c r="N5">
        <v>9.3382260998019807E-3</v>
      </c>
    </row>
    <row r="6" spans="1:14" x14ac:dyDescent="0.2">
      <c r="A6" t="s">
        <v>31</v>
      </c>
      <c r="B6">
        <v>0.23408671176361701</v>
      </c>
      <c r="C6">
        <v>0.47802950490903201</v>
      </c>
      <c r="D6">
        <v>-6.31074848987387E-2</v>
      </c>
      <c r="F6" t="s">
        <v>31</v>
      </c>
      <c r="G6">
        <v>0.33762651426192097</v>
      </c>
      <c r="H6">
        <v>0.83037872426580495</v>
      </c>
      <c r="I6">
        <v>-6.5748447623083697E-2</v>
      </c>
      <c r="K6" t="s">
        <v>31</v>
      </c>
      <c r="L6">
        <v>0.93124493914486095</v>
      </c>
      <c r="M6">
        <v>0.94509244753363197</v>
      </c>
      <c r="N6">
        <v>3.7353233215075399E-4</v>
      </c>
    </row>
    <row r="7" spans="1:14" x14ac:dyDescent="0.2">
      <c r="A7" t="s">
        <v>36</v>
      </c>
      <c r="B7">
        <v>0.53807452208710305</v>
      </c>
      <c r="C7">
        <v>0.77030363265539203</v>
      </c>
      <c r="D7">
        <v>4.3630281425011803E-2</v>
      </c>
      <c r="F7" t="s">
        <v>36</v>
      </c>
      <c r="G7">
        <v>0.96931924300089101</v>
      </c>
      <c r="H7">
        <v>0.99162170256805604</v>
      </c>
      <c r="I7">
        <v>3.3406943794300902E-3</v>
      </c>
      <c r="K7" t="s">
        <v>36</v>
      </c>
      <c r="L7">
        <v>0.56460491471049101</v>
      </c>
      <c r="M7">
        <v>0.66726035374876203</v>
      </c>
      <c r="N7">
        <v>3.11649279473118E-3</v>
      </c>
    </row>
    <row r="8" spans="1:14" x14ac:dyDescent="0.2">
      <c r="A8" t="s">
        <v>42</v>
      </c>
      <c r="B8">
        <v>5.6511970827566298E-3</v>
      </c>
      <c r="C8">
        <v>0.100693678576632</v>
      </c>
      <c r="D8">
        <v>-0.143309096491995</v>
      </c>
      <c r="F8" t="s">
        <v>42</v>
      </c>
      <c r="G8">
        <v>0.52954544189256403</v>
      </c>
      <c r="H8">
        <v>0.88725099568601695</v>
      </c>
      <c r="I8">
        <v>-3.2449058803571303E-2</v>
      </c>
      <c r="K8" t="s">
        <v>42</v>
      </c>
      <c r="L8">
        <v>6.7326088559843095E-2</v>
      </c>
      <c r="M8">
        <v>0.15007410112406799</v>
      </c>
      <c r="N8">
        <v>6.0623627451807998E-3</v>
      </c>
    </row>
    <row r="9" spans="1:14" x14ac:dyDescent="0.2">
      <c r="A9" t="s">
        <v>50</v>
      </c>
      <c r="B9">
        <v>0.323763103598672</v>
      </c>
      <c r="C9">
        <v>0.58534653829428795</v>
      </c>
      <c r="D9">
        <v>-0.32128934189793701</v>
      </c>
      <c r="F9" t="s">
        <v>50</v>
      </c>
      <c r="G9">
        <v>0.116653210389195</v>
      </c>
      <c r="H9">
        <v>0.759897610916343</v>
      </c>
      <c r="I9">
        <v>-0.45821080458996999</v>
      </c>
      <c r="K9" t="s">
        <v>50</v>
      </c>
      <c r="L9">
        <v>0.77507188721728404</v>
      </c>
      <c r="M9">
        <v>0.82978284396203394</v>
      </c>
      <c r="N9">
        <v>4.8477674394067603E-3</v>
      </c>
    </row>
    <row r="10" spans="1:14" x14ac:dyDescent="0.2">
      <c r="A10" t="s">
        <v>55</v>
      </c>
      <c r="B10">
        <v>0.77981096267318695</v>
      </c>
      <c r="C10">
        <v>0.91263043876586003</v>
      </c>
      <c r="D10">
        <v>-1.7667389505752602E-2</v>
      </c>
      <c r="F10" t="s">
        <v>55</v>
      </c>
      <c r="G10">
        <v>0.98149244863463903</v>
      </c>
      <c r="H10">
        <v>0.99162170256805604</v>
      </c>
      <c r="I10">
        <v>1.41043552030416E-3</v>
      </c>
      <c r="K10" t="s">
        <v>55</v>
      </c>
      <c r="L10">
        <v>0.55901089728780295</v>
      </c>
      <c r="M10">
        <v>0.66352163025900102</v>
      </c>
      <c r="N10">
        <v>2.8470734185387699E-3</v>
      </c>
    </row>
    <row r="11" spans="1:14" x14ac:dyDescent="0.2">
      <c r="A11" t="s">
        <v>63</v>
      </c>
      <c r="B11">
        <v>0.40747681064755098</v>
      </c>
      <c r="C11">
        <v>0.66611478626815201</v>
      </c>
      <c r="D11">
        <v>-8.0534811005022702E-2</v>
      </c>
      <c r="F11" t="s">
        <v>63</v>
      </c>
      <c r="G11">
        <v>0.63201798341622095</v>
      </c>
      <c r="H11">
        <v>0.91710756764900403</v>
      </c>
      <c r="I11">
        <v>-4.38054272606411E-2</v>
      </c>
      <c r="K11" t="s">
        <v>63</v>
      </c>
      <c r="L11">
        <v>0.35550703448520299</v>
      </c>
      <c r="M11">
        <v>0.47529759540083999</v>
      </c>
      <c r="N11">
        <v>4.8637792097854602E-3</v>
      </c>
    </row>
    <row r="12" spans="1:14" x14ac:dyDescent="0.2">
      <c r="A12" t="s">
        <v>70</v>
      </c>
      <c r="B12">
        <v>6.9918620110919705E-2</v>
      </c>
      <c r="C12">
        <v>0.29365820446586299</v>
      </c>
      <c r="D12">
        <v>-0.13270642685242801</v>
      </c>
      <c r="F12" t="s">
        <v>70</v>
      </c>
      <c r="G12">
        <v>0.19259728409518001</v>
      </c>
      <c r="H12">
        <v>0.77395526015216298</v>
      </c>
      <c r="I12">
        <v>0.102181353912648</v>
      </c>
      <c r="K12" t="s">
        <v>70</v>
      </c>
      <c r="L12">
        <v>9.7817160625283104E-4</v>
      </c>
      <c r="M12">
        <v>9.5371731609651001E-3</v>
      </c>
      <c r="N12">
        <v>1.7017501645212301E-2</v>
      </c>
    </row>
    <row r="13" spans="1:14" x14ac:dyDescent="0.2">
      <c r="A13" t="s">
        <v>3192</v>
      </c>
      <c r="B13">
        <v>0.125079897185324</v>
      </c>
      <c r="C13">
        <v>0.35944012559571997</v>
      </c>
      <c r="D13">
        <v>-0.182800251849013</v>
      </c>
      <c r="F13" t="s">
        <v>3192</v>
      </c>
      <c r="G13">
        <v>3.23613921678651E-2</v>
      </c>
      <c r="H13">
        <v>0.57544299290883205</v>
      </c>
      <c r="I13">
        <v>-0.25227467044492902</v>
      </c>
      <c r="K13" t="s">
        <v>3192</v>
      </c>
      <c r="L13">
        <v>0.70049756967098797</v>
      </c>
      <c r="M13">
        <v>0.77423415595214495</v>
      </c>
      <c r="N13">
        <v>3.1196615099220899E-3</v>
      </c>
    </row>
    <row r="14" spans="1:14" x14ac:dyDescent="0.2">
      <c r="A14" t="s">
        <v>83</v>
      </c>
      <c r="B14">
        <v>1.04008537977441E-2</v>
      </c>
      <c r="C14">
        <v>0.121378620601283</v>
      </c>
      <c r="D14">
        <v>-0.23277837904469501</v>
      </c>
      <c r="F14" t="s">
        <v>83</v>
      </c>
      <c r="G14">
        <v>0.22552343209494399</v>
      </c>
      <c r="H14">
        <v>0.77395526015216298</v>
      </c>
      <c r="I14">
        <v>0.12672648721479199</v>
      </c>
      <c r="K14" t="s">
        <v>83</v>
      </c>
      <c r="L14">
        <v>1.6637637903583499E-3</v>
      </c>
      <c r="M14">
        <v>1.46518553150913E-2</v>
      </c>
      <c r="N14">
        <v>2.31583361633587E-2</v>
      </c>
    </row>
    <row r="15" spans="1:14" x14ac:dyDescent="0.2">
      <c r="A15" t="s">
        <v>91</v>
      </c>
      <c r="B15">
        <v>0.38699215576739698</v>
      </c>
      <c r="C15">
        <v>0.65215344768209504</v>
      </c>
      <c r="D15">
        <v>-0.20732976132439901</v>
      </c>
      <c r="F15" t="s">
        <v>91</v>
      </c>
      <c r="G15">
        <v>0.94549247831695704</v>
      </c>
      <c r="H15">
        <v>0.99162170256805604</v>
      </c>
      <c r="I15">
        <v>1.75856502259128E-2</v>
      </c>
      <c r="K15" t="s">
        <v>91</v>
      </c>
      <c r="L15">
        <v>0.280843308552296</v>
      </c>
      <c r="M15">
        <v>0.41220550126223998</v>
      </c>
      <c r="N15">
        <v>1.92916047283208E-2</v>
      </c>
    </row>
    <row r="16" spans="1:14" x14ac:dyDescent="0.2">
      <c r="A16" t="s">
        <v>96</v>
      </c>
      <c r="B16">
        <v>0.75519837464859396</v>
      </c>
      <c r="C16">
        <v>0.90762507995534003</v>
      </c>
      <c r="D16">
        <v>-2.4571650861892901E-2</v>
      </c>
      <c r="F16" t="s">
        <v>96</v>
      </c>
      <c r="G16">
        <v>1.20711671252988E-3</v>
      </c>
      <c r="H16">
        <v>0.29615722987815601</v>
      </c>
      <c r="I16">
        <v>0.25754108706079099</v>
      </c>
      <c r="K16" t="s">
        <v>96</v>
      </c>
      <c r="L16">
        <v>1.11856116232883E-3</v>
      </c>
      <c r="M16">
        <v>1.0178906577192399E-2</v>
      </c>
      <c r="N16">
        <v>1.8957343421451001E-2</v>
      </c>
    </row>
    <row r="17" spans="1:14" x14ac:dyDescent="0.2">
      <c r="A17" t="s">
        <v>104</v>
      </c>
      <c r="B17">
        <v>0.97955055687776604</v>
      </c>
      <c r="C17">
        <v>0.98402359143194695</v>
      </c>
      <c r="D17">
        <v>1.37747356429287E-3</v>
      </c>
      <c r="F17" t="s">
        <v>104</v>
      </c>
      <c r="G17">
        <v>0.77290949174969803</v>
      </c>
      <c r="H17">
        <v>0.94597871717005699</v>
      </c>
      <c r="I17">
        <v>1.4079994718634E-2</v>
      </c>
      <c r="K17" t="s">
        <v>104</v>
      </c>
      <c r="L17">
        <v>0.85728599170319297</v>
      </c>
      <c r="M17">
        <v>0.89670143959759296</v>
      </c>
      <c r="N17">
        <v>-6.5534608697622202E-4</v>
      </c>
    </row>
    <row r="18" spans="1:14" x14ac:dyDescent="0.2">
      <c r="A18" t="s">
        <v>111</v>
      </c>
      <c r="B18">
        <v>0.95068364496118896</v>
      </c>
      <c r="C18">
        <v>0.98402359143194695</v>
      </c>
      <c r="D18">
        <v>6.4226397057428799E-3</v>
      </c>
      <c r="F18" t="s">
        <v>111</v>
      </c>
      <c r="G18">
        <v>0.943916630235348</v>
      </c>
      <c r="H18">
        <v>0.99162170256805604</v>
      </c>
      <c r="I18">
        <v>6.7977471795769599E-3</v>
      </c>
      <c r="K18" t="s">
        <v>111</v>
      </c>
      <c r="L18">
        <v>0.19559960554367301</v>
      </c>
      <c r="M18">
        <v>0.31336484540566301</v>
      </c>
      <c r="N18">
        <v>-9.1386067659877807E-3</v>
      </c>
    </row>
    <row r="19" spans="1:14" x14ac:dyDescent="0.2">
      <c r="A19" t="s">
        <v>119</v>
      </c>
      <c r="B19">
        <v>0.50964227570584097</v>
      </c>
      <c r="C19">
        <v>0.73731731699238701</v>
      </c>
      <c r="D19">
        <v>2.8748146341510201E-2</v>
      </c>
      <c r="F19" t="s">
        <v>119</v>
      </c>
      <c r="G19">
        <v>0.87859982094844702</v>
      </c>
      <c r="H19">
        <v>0.96698482015056397</v>
      </c>
      <c r="I19">
        <v>5.3533536572063197E-3</v>
      </c>
      <c r="K19" t="s">
        <v>119</v>
      </c>
      <c r="L19">
        <v>0.87185916322210999</v>
      </c>
      <c r="M19">
        <v>0.90501878315359696</v>
      </c>
      <c r="N19">
        <v>-7.8819575749580902E-4</v>
      </c>
    </row>
    <row r="20" spans="1:14" x14ac:dyDescent="0.2">
      <c r="A20" t="s">
        <v>124</v>
      </c>
      <c r="B20">
        <v>0.317745291860206</v>
      </c>
      <c r="C20">
        <v>0.57829643118557505</v>
      </c>
      <c r="D20">
        <v>5.1491605544584998E-2</v>
      </c>
      <c r="F20" t="s">
        <v>124</v>
      </c>
      <c r="G20">
        <v>0.30097547357618898</v>
      </c>
      <c r="H20">
        <v>0.79129586953368103</v>
      </c>
      <c r="I20">
        <v>-5.7399862181422602E-2</v>
      </c>
      <c r="K20" t="s">
        <v>124</v>
      </c>
      <c r="L20">
        <v>0.101479279802731</v>
      </c>
      <c r="M20">
        <v>0.20075248830540199</v>
      </c>
      <c r="N20">
        <v>-6.3631114359833998E-3</v>
      </c>
    </row>
    <row r="21" spans="1:14" x14ac:dyDescent="0.2">
      <c r="A21" t="s">
        <v>132</v>
      </c>
      <c r="B21">
        <v>2.3030747887472201E-2</v>
      </c>
      <c r="C21">
        <v>0.170065342854642</v>
      </c>
      <c r="D21">
        <v>-0.116857001465003</v>
      </c>
      <c r="F21" t="s">
        <v>132</v>
      </c>
      <c r="G21">
        <v>0.54028596315187305</v>
      </c>
      <c r="H21">
        <v>0.88725099568601695</v>
      </c>
      <c r="I21">
        <v>3.8042497652000101E-2</v>
      </c>
      <c r="K21" t="s">
        <v>132</v>
      </c>
      <c r="L21">
        <v>9.2319603320761903E-3</v>
      </c>
      <c r="M21">
        <v>4.2005419510946697E-2</v>
      </c>
      <c r="N21">
        <v>1.03155079742155E-2</v>
      </c>
    </row>
    <row r="22" spans="1:14" x14ac:dyDescent="0.2">
      <c r="A22" t="s">
        <v>139</v>
      </c>
      <c r="B22">
        <v>0.61400757061072397</v>
      </c>
      <c r="C22">
        <v>0.84233199385290303</v>
      </c>
      <c r="D22">
        <v>-4.5423252304202098E-2</v>
      </c>
      <c r="F22" t="s">
        <v>139</v>
      </c>
      <c r="G22">
        <v>0.45817296034981297</v>
      </c>
      <c r="H22">
        <v>0.86861957066318696</v>
      </c>
      <c r="I22">
        <v>-6.0783109197597197E-2</v>
      </c>
      <c r="K22" t="s">
        <v>139</v>
      </c>
      <c r="L22">
        <v>0.588691272834858</v>
      </c>
      <c r="M22">
        <v>0.68465512997762201</v>
      </c>
      <c r="N22">
        <v>2.93596434708317E-3</v>
      </c>
    </row>
    <row r="23" spans="1:14" x14ac:dyDescent="0.2">
      <c r="A23" t="s">
        <v>146</v>
      </c>
      <c r="B23">
        <v>0.49920573111164501</v>
      </c>
      <c r="C23">
        <v>0.73731731699238701</v>
      </c>
      <c r="D23">
        <v>-4.9744636660463498E-2</v>
      </c>
      <c r="F23" t="s">
        <v>146</v>
      </c>
      <c r="G23">
        <v>0.38396227973323299</v>
      </c>
      <c r="H23">
        <v>0.84628363937584095</v>
      </c>
      <c r="I23">
        <v>6.6067920491637497E-2</v>
      </c>
      <c r="K23" t="s">
        <v>146</v>
      </c>
      <c r="L23">
        <v>6.6438926519611197E-2</v>
      </c>
      <c r="M23">
        <v>0.15007410112406799</v>
      </c>
      <c r="N23">
        <v>1.00918472312154E-2</v>
      </c>
    </row>
    <row r="24" spans="1:14" x14ac:dyDescent="0.2">
      <c r="A24" t="s">
        <v>153</v>
      </c>
      <c r="B24">
        <v>0.66702010969637804</v>
      </c>
      <c r="C24">
        <v>0.86733186092369996</v>
      </c>
      <c r="D24">
        <v>3.46388349782321E-2</v>
      </c>
      <c r="F24" t="s">
        <v>153</v>
      </c>
      <c r="G24">
        <v>0.91051748596554705</v>
      </c>
      <c r="H24">
        <v>0.98767398073830504</v>
      </c>
      <c r="I24">
        <v>9.1527670725622401E-3</v>
      </c>
      <c r="K24" t="s">
        <v>153</v>
      </c>
      <c r="L24">
        <v>0.88025209127059301</v>
      </c>
      <c r="M24">
        <v>0.91026068529118098</v>
      </c>
      <c r="N24">
        <v>-7.4637061253059905E-4</v>
      </c>
    </row>
    <row r="25" spans="1:14" x14ac:dyDescent="0.2">
      <c r="A25" t="s">
        <v>158</v>
      </c>
      <c r="B25">
        <v>0.29754086049489298</v>
      </c>
      <c r="C25">
        <v>0.55787311234608095</v>
      </c>
      <c r="D25">
        <v>0.130815794595909</v>
      </c>
      <c r="F25" t="s">
        <v>158</v>
      </c>
      <c r="G25">
        <v>0.24339188076448801</v>
      </c>
      <c r="H25">
        <v>0.77860081032155604</v>
      </c>
      <c r="I25">
        <v>-0.12409609016763801</v>
      </c>
      <c r="K25" t="s">
        <v>158</v>
      </c>
      <c r="L25">
        <v>1.3252624773906501E-2</v>
      </c>
      <c r="M25">
        <v>5.5661024050407397E-2</v>
      </c>
      <c r="N25">
        <v>-1.8924990387834899E-2</v>
      </c>
    </row>
    <row r="26" spans="1:14" x14ac:dyDescent="0.2">
      <c r="A26" t="s">
        <v>166</v>
      </c>
      <c r="B26">
        <v>0.19189410199283599</v>
      </c>
      <c r="C26">
        <v>0.44022764574827</v>
      </c>
      <c r="D26">
        <v>-0.10155515862219699</v>
      </c>
      <c r="F26" t="s">
        <v>166</v>
      </c>
      <c r="G26">
        <v>0.56564536621959605</v>
      </c>
      <c r="H26">
        <v>0.89779758708110202</v>
      </c>
      <c r="I26">
        <v>-3.9514200834911403E-2</v>
      </c>
      <c r="K26" t="s">
        <v>166</v>
      </c>
      <c r="L26">
        <v>0.29831395916901798</v>
      </c>
      <c r="M26">
        <v>0.42540693727489498</v>
      </c>
      <c r="N26">
        <v>5.4522544092950901E-3</v>
      </c>
    </row>
    <row r="27" spans="1:14" x14ac:dyDescent="0.2">
      <c r="A27" t="s">
        <v>172</v>
      </c>
      <c r="B27">
        <v>5.9654301467715297E-3</v>
      </c>
      <c r="C27">
        <v>0.100693678576632</v>
      </c>
      <c r="D27">
        <v>-0.16992350127684799</v>
      </c>
      <c r="F27" t="s">
        <v>172</v>
      </c>
      <c r="G27">
        <v>0.142517181622803</v>
      </c>
      <c r="H27">
        <v>0.759897610916343</v>
      </c>
      <c r="I27">
        <v>9.3786909418828696E-2</v>
      </c>
      <c r="K27" t="s">
        <v>172</v>
      </c>
      <c r="L27" s="54">
        <v>9.8449862414948E-5</v>
      </c>
      <c r="M27">
        <v>2.01573537261529E-3</v>
      </c>
      <c r="N27">
        <v>1.8107878204377901E-2</v>
      </c>
    </row>
    <row r="28" spans="1:14" x14ac:dyDescent="0.2">
      <c r="A28" t="s">
        <v>179</v>
      </c>
      <c r="B28">
        <v>7.8882640351868497E-2</v>
      </c>
      <c r="C28">
        <v>0.30330930726845201</v>
      </c>
      <c r="D28">
        <v>-9.7633672919907294E-2</v>
      </c>
      <c r="F28" t="s">
        <v>179</v>
      </c>
      <c r="G28">
        <v>0.47198870578990498</v>
      </c>
      <c r="H28">
        <v>0.87301228419675003</v>
      </c>
      <c r="I28">
        <v>5.4523308704905099E-2</v>
      </c>
      <c r="K28" t="s">
        <v>179</v>
      </c>
      <c r="L28">
        <v>2.6666705017567301E-2</v>
      </c>
      <c r="M28">
        <v>8.4917119982475794E-2</v>
      </c>
      <c r="N28">
        <v>1.1516623031918799E-2</v>
      </c>
    </row>
    <row r="29" spans="1:14" x14ac:dyDescent="0.2">
      <c r="A29" t="s">
        <v>186</v>
      </c>
      <c r="B29">
        <v>5.3836012411082601E-2</v>
      </c>
      <c r="C29">
        <v>0.277229660754923</v>
      </c>
      <c r="D29">
        <v>0.14097541921944901</v>
      </c>
      <c r="F29" t="s">
        <v>186</v>
      </c>
      <c r="G29">
        <v>0.68950601093928798</v>
      </c>
      <c r="H29">
        <v>0.93110430806051103</v>
      </c>
      <c r="I29">
        <v>2.95529129804563E-2</v>
      </c>
      <c r="K29" t="s">
        <v>186</v>
      </c>
      <c r="L29">
        <v>0.151476995652813</v>
      </c>
      <c r="M29">
        <v>0.266794966536889</v>
      </c>
      <c r="N29">
        <v>-6.9778067291356802E-3</v>
      </c>
    </row>
    <row r="30" spans="1:14" x14ac:dyDescent="0.2">
      <c r="A30" t="s">
        <v>193</v>
      </c>
      <c r="B30">
        <v>0.20801875723494101</v>
      </c>
      <c r="C30">
        <v>0.45839858932001198</v>
      </c>
      <c r="D30">
        <v>-0.13766698474194899</v>
      </c>
      <c r="F30" t="s">
        <v>193</v>
      </c>
      <c r="G30">
        <v>0.87273236921764097</v>
      </c>
      <c r="H30">
        <v>0.96698482015056397</v>
      </c>
      <c r="I30">
        <v>1.8730054417199798E-2</v>
      </c>
      <c r="K30" t="s">
        <v>193</v>
      </c>
      <c r="L30">
        <v>0.32475679817779302</v>
      </c>
      <c r="M30">
        <v>0.44965894657732902</v>
      </c>
      <c r="N30">
        <v>7.5744346075372502E-3</v>
      </c>
    </row>
    <row r="31" spans="1:14" x14ac:dyDescent="0.2">
      <c r="A31" t="s">
        <v>198</v>
      </c>
      <c r="B31">
        <v>0.11153829233047</v>
      </c>
      <c r="C31">
        <v>0.34999946903699303</v>
      </c>
      <c r="D31">
        <v>-0.16949303441800101</v>
      </c>
      <c r="F31" t="s">
        <v>198</v>
      </c>
      <c r="G31">
        <v>0.66903640360626704</v>
      </c>
      <c r="H31">
        <v>0.92295826846397599</v>
      </c>
      <c r="I31">
        <v>4.57607401674682E-2</v>
      </c>
      <c r="K31" t="s">
        <v>198</v>
      </c>
      <c r="L31">
        <v>6.8207847350426204E-3</v>
      </c>
      <c r="M31">
        <v>3.6460712086066598E-2</v>
      </c>
      <c r="N31">
        <v>1.6919029775730302E-2</v>
      </c>
    </row>
    <row r="32" spans="1:14" x14ac:dyDescent="0.2">
      <c r="A32" t="s">
        <v>204</v>
      </c>
      <c r="B32">
        <v>0.26736284863223297</v>
      </c>
      <c r="C32">
        <v>0.51818334306425295</v>
      </c>
      <c r="D32">
        <v>-5.0323831156752701E-2</v>
      </c>
      <c r="F32" t="s">
        <v>204</v>
      </c>
      <c r="G32">
        <v>0.84505778460823699</v>
      </c>
      <c r="H32">
        <v>0.95916099545598499</v>
      </c>
      <c r="I32">
        <v>7.89210380059319E-3</v>
      </c>
      <c r="K32" t="s">
        <v>204</v>
      </c>
      <c r="L32">
        <v>0.65983504287161399</v>
      </c>
      <c r="M32">
        <v>0.74129615927551695</v>
      </c>
      <c r="N32">
        <v>1.4543729955072799E-3</v>
      </c>
    </row>
    <row r="33" spans="1:14" x14ac:dyDescent="0.2">
      <c r="A33" t="s">
        <v>210</v>
      </c>
      <c r="B33">
        <v>0.64970770058288196</v>
      </c>
      <c r="C33">
        <v>0.86733186092369996</v>
      </c>
      <c r="D33">
        <v>-3.0067742336996699E-2</v>
      </c>
      <c r="F33" t="s">
        <v>210</v>
      </c>
      <c r="G33">
        <v>6.6015380482844596E-2</v>
      </c>
      <c r="H33">
        <v>0.71054949000345202</v>
      </c>
      <c r="I33">
        <v>-0.128183755597715</v>
      </c>
      <c r="K33" t="s">
        <v>210</v>
      </c>
      <c r="L33">
        <v>0.14253227036053101</v>
      </c>
      <c r="M33">
        <v>0.257690793433279</v>
      </c>
      <c r="N33">
        <v>-7.1454696022710202E-3</v>
      </c>
    </row>
    <row r="34" spans="1:14" x14ac:dyDescent="0.2">
      <c r="A34" t="s">
        <v>218</v>
      </c>
      <c r="B34">
        <v>0.10449172149137501</v>
      </c>
      <c r="C34">
        <v>0.33560282314288797</v>
      </c>
      <c r="D34">
        <v>-0.15664411714658699</v>
      </c>
      <c r="F34" t="s">
        <v>218</v>
      </c>
      <c r="G34">
        <v>0.61027880710867199</v>
      </c>
      <c r="H34">
        <v>0.91541821066300799</v>
      </c>
      <c r="I34">
        <v>4.9964446804245902E-2</v>
      </c>
      <c r="K34" t="s">
        <v>218</v>
      </c>
      <c r="L34">
        <v>0.89234052159933197</v>
      </c>
      <c r="M34">
        <v>0.91927910338346197</v>
      </c>
      <c r="N34">
        <v>9.59654284502366E-4</v>
      </c>
    </row>
    <row r="35" spans="1:14" x14ac:dyDescent="0.2">
      <c r="A35" t="s">
        <v>225</v>
      </c>
      <c r="B35">
        <v>0.122150706802249</v>
      </c>
      <c r="C35">
        <v>0.35475683996823398</v>
      </c>
      <c r="D35">
        <v>-7.2711975342652502E-2</v>
      </c>
      <c r="F35" t="s">
        <v>225</v>
      </c>
      <c r="G35">
        <v>0.768049447106949</v>
      </c>
      <c r="H35">
        <v>0.94597871717005699</v>
      </c>
      <c r="I35">
        <v>1.34790948553258E-2</v>
      </c>
      <c r="K35" t="s">
        <v>225</v>
      </c>
      <c r="L35">
        <v>7.4157409608625498E-3</v>
      </c>
      <c r="M35">
        <v>3.6460712086066598E-2</v>
      </c>
      <c r="N35">
        <v>7.5854068503545301E-3</v>
      </c>
    </row>
    <row r="36" spans="1:14" x14ac:dyDescent="0.2">
      <c r="A36" t="s">
        <v>230</v>
      </c>
      <c r="B36">
        <v>8.68645661398426E-2</v>
      </c>
      <c r="C36">
        <v>0.310404824413338</v>
      </c>
      <c r="D36">
        <v>-0.142722164053288</v>
      </c>
      <c r="F36" t="s">
        <v>230</v>
      </c>
      <c r="G36">
        <v>0.16910006636976699</v>
      </c>
      <c r="H36">
        <v>0.77395526015216298</v>
      </c>
      <c r="I36">
        <v>-0.113094670628241</v>
      </c>
      <c r="K36" t="s">
        <v>230</v>
      </c>
      <c r="L36">
        <v>0.37816140589439701</v>
      </c>
      <c r="M36">
        <v>0.49336832275765302</v>
      </c>
      <c r="N36">
        <v>4.8527142644294802E-3</v>
      </c>
    </row>
    <row r="37" spans="1:14" x14ac:dyDescent="0.2">
      <c r="A37" t="s">
        <v>238</v>
      </c>
      <c r="B37">
        <v>0.16616588638402199</v>
      </c>
      <c r="C37">
        <v>0.41617694479667899</v>
      </c>
      <c r="D37">
        <v>-6.7360832049346994E-2</v>
      </c>
      <c r="F37" t="s">
        <v>238</v>
      </c>
      <c r="G37">
        <v>0.47618863650020499</v>
      </c>
      <c r="H37">
        <v>0.87301228419675003</v>
      </c>
      <c r="I37">
        <v>3.0106255923838501E-2</v>
      </c>
      <c r="K37" t="s">
        <v>238</v>
      </c>
      <c r="L37">
        <v>6.55012884622754E-3</v>
      </c>
      <c r="M37">
        <v>3.5925929216866499E-2</v>
      </c>
      <c r="N37">
        <v>9.6671242281823801E-3</v>
      </c>
    </row>
    <row r="38" spans="1:14" x14ac:dyDescent="0.2">
      <c r="A38" t="s">
        <v>243</v>
      </c>
      <c r="B38">
        <v>0.92330461716740397</v>
      </c>
      <c r="C38">
        <v>0.98187194967834801</v>
      </c>
      <c r="D38">
        <v>9.7255527436946702E-3</v>
      </c>
      <c r="F38" t="s">
        <v>243</v>
      </c>
      <c r="G38">
        <v>0.76907240415096301</v>
      </c>
      <c r="H38">
        <v>0.94597871717005699</v>
      </c>
      <c r="I38">
        <v>2.3318130726984899E-2</v>
      </c>
      <c r="K38" t="s">
        <v>243</v>
      </c>
      <c r="L38">
        <v>0.293170697343207</v>
      </c>
      <c r="M38">
        <v>0.42346878505129998</v>
      </c>
      <c r="N38">
        <v>5.6454266418967001E-3</v>
      </c>
    </row>
    <row r="39" spans="1:14" x14ac:dyDescent="0.2">
      <c r="A39" t="s">
        <v>251</v>
      </c>
      <c r="B39">
        <v>0.31076979981382902</v>
      </c>
      <c r="C39">
        <v>0.57324429289983403</v>
      </c>
      <c r="D39">
        <v>-7.9696290989622498E-2</v>
      </c>
      <c r="F39" t="s">
        <v>251</v>
      </c>
      <c r="G39">
        <v>0.19965371219226499</v>
      </c>
      <c r="H39">
        <v>0.77395526015216298</v>
      </c>
      <c r="I39">
        <v>0.10741930789573099</v>
      </c>
      <c r="K39" t="s">
        <v>251</v>
      </c>
      <c r="L39">
        <v>5.5315440278378199E-3</v>
      </c>
      <c r="M39">
        <v>3.28285112956462E-2</v>
      </c>
      <c r="N39">
        <v>1.55853929152767E-2</v>
      </c>
    </row>
    <row r="40" spans="1:14" x14ac:dyDescent="0.2">
      <c r="A40" t="s">
        <v>256</v>
      </c>
      <c r="B40">
        <v>6.3844261056238104E-3</v>
      </c>
      <c r="C40">
        <v>0.100693678576632</v>
      </c>
      <c r="D40">
        <v>-0.106356316907097</v>
      </c>
      <c r="F40" t="s">
        <v>256</v>
      </c>
      <c r="G40">
        <v>3.3725596653997499E-2</v>
      </c>
      <c r="H40">
        <v>0.57544299290883205</v>
      </c>
      <c r="I40">
        <v>0.13111373326351899</v>
      </c>
      <c r="K40" t="s">
        <v>256</v>
      </c>
      <c r="L40" s="54">
        <v>3.9801178368667003E-6</v>
      </c>
      <c r="M40">
        <v>3.6219072315487E-4</v>
      </c>
      <c r="N40">
        <v>1.6614771163489101E-2</v>
      </c>
    </row>
    <row r="41" spans="1:14" x14ac:dyDescent="0.2">
      <c r="A41" t="s">
        <v>262</v>
      </c>
      <c r="B41">
        <v>0.37535340043670801</v>
      </c>
      <c r="C41">
        <v>0.64044673949513398</v>
      </c>
      <c r="D41">
        <v>-4.5809912966742999E-2</v>
      </c>
      <c r="F41" t="s">
        <v>262</v>
      </c>
      <c r="G41">
        <v>0.83307559786456797</v>
      </c>
      <c r="H41">
        <v>0.95916099545598499</v>
      </c>
      <c r="I41">
        <v>-1.09113032999574E-2</v>
      </c>
      <c r="K41" t="s">
        <v>262</v>
      </c>
      <c r="L41">
        <v>0.28439857543311098</v>
      </c>
      <c r="M41">
        <v>0.415191503172403</v>
      </c>
      <c r="N41">
        <v>3.66289957611676E-3</v>
      </c>
    </row>
    <row r="42" spans="1:14" x14ac:dyDescent="0.2">
      <c r="A42" t="s">
        <v>269</v>
      </c>
      <c r="B42">
        <v>0.77504169295715897</v>
      </c>
      <c r="C42">
        <v>0.91263043876586003</v>
      </c>
      <c r="D42">
        <v>-1.4594951066996001E-2</v>
      </c>
      <c r="F42" t="s">
        <v>269</v>
      </c>
      <c r="G42">
        <v>0.17990594274743599</v>
      </c>
      <c r="H42">
        <v>0.77395526015216298</v>
      </c>
      <c r="I42">
        <v>6.1000261883514199E-2</v>
      </c>
      <c r="K42" t="s">
        <v>269</v>
      </c>
      <c r="L42">
        <v>0.38044675298397801</v>
      </c>
      <c r="M42">
        <v>0.49336832275765302</v>
      </c>
      <c r="N42">
        <v>3.15614696785518E-3</v>
      </c>
    </row>
    <row r="43" spans="1:14" x14ac:dyDescent="0.2">
      <c r="A43" t="s">
        <v>274</v>
      </c>
      <c r="B43">
        <v>1.95322092489294E-2</v>
      </c>
      <c r="C43">
        <v>0.16158464015023399</v>
      </c>
      <c r="D43">
        <v>-0.117281595617444</v>
      </c>
      <c r="F43" t="s">
        <v>274</v>
      </c>
      <c r="G43">
        <v>0.39001995328526401</v>
      </c>
      <c r="H43">
        <v>0.84628363937584095</v>
      </c>
      <c r="I43">
        <v>4.5848063299882898E-2</v>
      </c>
      <c r="K43" t="s">
        <v>274</v>
      </c>
      <c r="L43">
        <v>1.2730327930052601E-2</v>
      </c>
      <c r="M43">
        <v>5.4302805076630697E-2</v>
      </c>
      <c r="N43">
        <v>9.2680077076994008E-3</v>
      </c>
    </row>
    <row r="44" spans="1:14" x14ac:dyDescent="0.2">
      <c r="A44" t="s">
        <v>280</v>
      </c>
      <c r="B44">
        <v>2.26301977277907E-2</v>
      </c>
      <c r="C44">
        <v>0.170065342854642</v>
      </c>
      <c r="D44">
        <v>-0.137214640145429</v>
      </c>
      <c r="F44" t="s">
        <v>280</v>
      </c>
      <c r="G44">
        <v>0.92697661600501402</v>
      </c>
      <c r="H44">
        <v>0.99162170256805604</v>
      </c>
      <c r="I44">
        <v>5.5879272908910399E-3</v>
      </c>
      <c r="K44" t="s">
        <v>280</v>
      </c>
      <c r="L44">
        <v>5.49025270032805E-3</v>
      </c>
      <c r="M44">
        <v>3.28285112956462E-2</v>
      </c>
      <c r="N44">
        <v>1.24272602826272E-2</v>
      </c>
    </row>
    <row r="45" spans="1:14" x14ac:dyDescent="0.2">
      <c r="A45" t="s">
        <v>286</v>
      </c>
      <c r="B45">
        <v>6.3536478953010497E-2</v>
      </c>
      <c r="C45">
        <v>0.277229660754923</v>
      </c>
      <c r="D45">
        <v>-0.10857798424715701</v>
      </c>
      <c r="F45" t="s">
        <v>286</v>
      </c>
      <c r="G45">
        <v>6.7671380000328796E-2</v>
      </c>
      <c r="H45">
        <v>0.71054949000345202</v>
      </c>
      <c r="I45">
        <v>0.118299401849253</v>
      </c>
      <c r="K45" t="s">
        <v>286</v>
      </c>
      <c r="L45">
        <v>9.4715743226514697E-4</v>
      </c>
      <c r="M45">
        <v>9.5371731609651001E-3</v>
      </c>
      <c r="N45">
        <v>1.46988684077315E-2</v>
      </c>
    </row>
    <row r="46" spans="1:14" x14ac:dyDescent="0.2">
      <c r="A46" t="s">
        <v>292</v>
      </c>
      <c r="B46">
        <v>0.19181219432709901</v>
      </c>
      <c r="C46">
        <v>0.44022764574827</v>
      </c>
      <c r="D46">
        <v>-7.5450977451368903E-2</v>
      </c>
      <c r="F46" t="s">
        <v>292</v>
      </c>
      <c r="G46">
        <v>0.75796048990188103</v>
      </c>
      <c r="H46">
        <v>0.94597871717005699</v>
      </c>
      <c r="I46">
        <v>1.9429467107959501E-2</v>
      </c>
      <c r="K46" t="s">
        <v>292</v>
      </c>
      <c r="L46">
        <v>9.4963375103213801E-2</v>
      </c>
      <c r="M46">
        <v>0.19261075773837499</v>
      </c>
      <c r="N46">
        <v>7.3751201604738302E-3</v>
      </c>
    </row>
    <row r="47" spans="1:14" x14ac:dyDescent="0.2">
      <c r="A47" t="s">
        <v>298</v>
      </c>
      <c r="B47">
        <v>0.90099233145817503</v>
      </c>
      <c r="C47">
        <v>0.97607502574635596</v>
      </c>
      <c r="D47">
        <v>7.3312012398692701E-3</v>
      </c>
      <c r="F47" t="s">
        <v>298</v>
      </c>
      <c r="G47">
        <v>0.39216140241514702</v>
      </c>
      <c r="H47">
        <v>0.84628363937584095</v>
      </c>
      <c r="I47">
        <v>4.6583427845007998E-2</v>
      </c>
      <c r="K47" t="s">
        <v>298</v>
      </c>
      <c r="L47">
        <v>8.3106140773845094E-2</v>
      </c>
      <c r="M47">
        <v>0.174106555398061</v>
      </c>
      <c r="N47">
        <v>6.3057260964063302E-3</v>
      </c>
    </row>
    <row r="48" spans="1:14" x14ac:dyDescent="0.2">
      <c r="A48" t="s">
        <v>304</v>
      </c>
      <c r="B48">
        <v>0.60527162048539596</v>
      </c>
      <c r="C48">
        <v>0.83454117369956105</v>
      </c>
      <c r="D48">
        <v>5.5167406294471297E-2</v>
      </c>
      <c r="F48" t="s">
        <v>304</v>
      </c>
      <c r="G48">
        <v>0.390964533018543</v>
      </c>
      <c r="H48">
        <v>0.84628363937584095</v>
      </c>
      <c r="I48">
        <v>-9.7374892515098205E-2</v>
      </c>
      <c r="K48" t="s">
        <v>304</v>
      </c>
      <c r="L48">
        <v>5.3495262778400401E-2</v>
      </c>
      <c r="M48">
        <v>0.13443919574716801</v>
      </c>
      <c r="N48">
        <v>-1.31764986782226E-2</v>
      </c>
    </row>
    <row r="49" spans="1:14" x14ac:dyDescent="0.2">
      <c r="A49" t="s">
        <v>310</v>
      </c>
      <c r="B49">
        <v>5.51234400274884E-3</v>
      </c>
      <c r="C49">
        <v>0.100693678576632</v>
      </c>
      <c r="D49">
        <v>-0.21375285973990199</v>
      </c>
      <c r="F49" t="s">
        <v>310</v>
      </c>
      <c r="G49">
        <v>0.212791197965189</v>
      </c>
      <c r="H49">
        <v>0.77395526015216298</v>
      </c>
      <c r="I49">
        <v>0.11051837999638001</v>
      </c>
      <c r="K49" t="s">
        <v>310</v>
      </c>
      <c r="L49" s="54">
        <v>8.1462163362970599E-5</v>
      </c>
      <c r="M49">
        <v>1.89575393749426E-3</v>
      </c>
      <c r="N49">
        <v>2.2982613784913598E-2</v>
      </c>
    </row>
    <row r="50" spans="1:14" x14ac:dyDescent="0.2">
      <c r="A50" t="s">
        <v>318</v>
      </c>
      <c r="B50">
        <v>0.84954991693324999</v>
      </c>
      <c r="C50">
        <v>0.95052101361793995</v>
      </c>
      <c r="D50">
        <v>-1.73537360353045E-2</v>
      </c>
      <c r="F50" t="s">
        <v>318</v>
      </c>
      <c r="G50">
        <v>0.36796892427990202</v>
      </c>
      <c r="H50">
        <v>0.84628363937584095</v>
      </c>
      <c r="I50">
        <v>7.8088341061259503E-2</v>
      </c>
      <c r="K50" t="s">
        <v>318</v>
      </c>
      <c r="L50">
        <v>4.5730529136650301E-2</v>
      </c>
      <c r="M50">
        <v>0.120042638983707</v>
      </c>
      <c r="N50">
        <v>1.20719735106729E-2</v>
      </c>
    </row>
    <row r="51" spans="1:14" x14ac:dyDescent="0.2">
      <c r="A51" t="s">
        <v>325</v>
      </c>
      <c r="B51">
        <v>3.1944545580527402E-2</v>
      </c>
      <c r="C51">
        <v>0.198201385079181</v>
      </c>
      <c r="D51">
        <v>0.18140605728843601</v>
      </c>
      <c r="F51" t="s">
        <v>325</v>
      </c>
      <c r="G51">
        <v>0.94175081221419699</v>
      </c>
      <c r="H51">
        <v>0.99162170256805604</v>
      </c>
      <c r="I51">
        <v>-5.78541077883669E-3</v>
      </c>
      <c r="K51" t="s">
        <v>325</v>
      </c>
      <c r="L51">
        <v>5.6311976160639897E-2</v>
      </c>
      <c r="M51">
        <v>0.138547834288859</v>
      </c>
      <c r="N51">
        <v>-1.0877175087143399E-2</v>
      </c>
    </row>
    <row r="52" spans="1:14" x14ac:dyDescent="0.2">
      <c r="A52" t="s">
        <v>332</v>
      </c>
      <c r="B52">
        <v>2.4219824524357999E-2</v>
      </c>
      <c r="C52">
        <v>0.170065342854642</v>
      </c>
      <c r="D52">
        <v>-0.21415812948409799</v>
      </c>
      <c r="F52" t="s">
        <v>332</v>
      </c>
      <c r="G52">
        <v>0.78403557020405701</v>
      </c>
      <c r="H52">
        <v>0.94597871717005699</v>
      </c>
      <c r="I52">
        <v>2.5052576090916399E-2</v>
      </c>
      <c r="K52" t="s">
        <v>332</v>
      </c>
      <c r="L52">
        <v>2.9355809876430599E-3</v>
      </c>
      <c r="M52">
        <v>2.1089831832277701E-2</v>
      </c>
      <c r="N52">
        <v>2.0318389898407601E-2</v>
      </c>
    </row>
    <row r="53" spans="1:14" x14ac:dyDescent="0.2">
      <c r="A53" t="s">
        <v>339</v>
      </c>
      <c r="B53">
        <v>0.56540668409470096</v>
      </c>
      <c r="C53">
        <v>0.80393762894715304</v>
      </c>
      <c r="D53">
        <v>6.8173743024332406E-2</v>
      </c>
      <c r="F53" t="s">
        <v>339</v>
      </c>
      <c r="G53">
        <v>0.68734511269834697</v>
      </c>
      <c r="H53">
        <v>0.93110430806051103</v>
      </c>
      <c r="I53">
        <v>4.8286091679080601E-2</v>
      </c>
      <c r="K53" t="s">
        <v>339</v>
      </c>
      <c r="L53">
        <v>0.40730223041262198</v>
      </c>
      <c r="M53">
        <v>0.51717911117509696</v>
      </c>
      <c r="N53">
        <v>6.9040290796087804E-3</v>
      </c>
    </row>
    <row r="54" spans="1:14" x14ac:dyDescent="0.2">
      <c r="A54" t="s">
        <v>346</v>
      </c>
      <c r="B54">
        <v>3.0552654527522202E-2</v>
      </c>
      <c r="C54">
        <v>0.19397382990729201</v>
      </c>
      <c r="D54">
        <v>-0.116631131027862</v>
      </c>
      <c r="F54" t="s">
        <v>346</v>
      </c>
      <c r="G54">
        <v>0.66506446429578403</v>
      </c>
      <c r="H54">
        <v>0.92295826846397599</v>
      </c>
      <c r="I54">
        <v>-2.3281696252147498E-2</v>
      </c>
      <c r="K54" t="s">
        <v>346</v>
      </c>
      <c r="L54">
        <v>4.2321608167963598E-2</v>
      </c>
      <c r="M54">
        <v>0.115149081386477</v>
      </c>
      <c r="N54">
        <v>7.5403320382515801E-3</v>
      </c>
    </row>
    <row r="55" spans="1:14" x14ac:dyDescent="0.2">
      <c r="A55" t="s">
        <v>353</v>
      </c>
      <c r="B55">
        <v>2.3010597670569799E-4</v>
      </c>
      <c r="C55">
        <v>6.2818931640655606E-2</v>
      </c>
      <c r="D55">
        <v>-0.23923780161213801</v>
      </c>
      <c r="F55" t="s">
        <v>353</v>
      </c>
      <c r="G55">
        <v>0.22551405193608501</v>
      </c>
      <c r="H55">
        <v>0.77395526015216298</v>
      </c>
      <c r="I55">
        <v>-0.103458722020855</v>
      </c>
      <c r="K55" t="s">
        <v>353</v>
      </c>
      <c r="L55">
        <v>0.181229462196764</v>
      </c>
      <c r="M55">
        <v>0.30070422106599298</v>
      </c>
      <c r="N55">
        <v>8.0439723528313994E-3</v>
      </c>
    </row>
    <row r="56" spans="1:14" x14ac:dyDescent="0.2">
      <c r="A56" t="s">
        <v>360</v>
      </c>
      <c r="B56">
        <v>0.80516564241264099</v>
      </c>
      <c r="C56">
        <v>0.92357235453214703</v>
      </c>
      <c r="D56">
        <v>1.3827014066157399E-2</v>
      </c>
      <c r="F56" t="s">
        <v>360</v>
      </c>
      <c r="G56">
        <v>0.39024191752211501</v>
      </c>
      <c r="H56">
        <v>0.84628363937584095</v>
      </c>
      <c r="I56">
        <v>-6.1904017623234997E-2</v>
      </c>
      <c r="K56" t="s">
        <v>360</v>
      </c>
      <c r="L56">
        <v>6.18043065497186E-2</v>
      </c>
      <c r="M56">
        <v>0.14545323869028601</v>
      </c>
      <c r="N56">
        <v>-8.2692023676475199E-3</v>
      </c>
    </row>
    <row r="57" spans="1:14" x14ac:dyDescent="0.2">
      <c r="A57" t="s">
        <v>365</v>
      </c>
      <c r="B57">
        <v>0.116120393609825</v>
      </c>
      <c r="C57">
        <v>0.352231860616468</v>
      </c>
      <c r="D57">
        <v>-0.13930268155255399</v>
      </c>
      <c r="F57" t="s">
        <v>365</v>
      </c>
      <c r="G57">
        <v>0.13287621576438799</v>
      </c>
      <c r="H57">
        <v>0.759897610916343</v>
      </c>
      <c r="I57">
        <v>-0.114567150468535</v>
      </c>
      <c r="K57" t="s">
        <v>365</v>
      </c>
      <c r="L57">
        <v>0.16147624352022699</v>
      </c>
      <c r="M57">
        <v>0.27900642076596199</v>
      </c>
      <c r="N57">
        <v>6.8838955047561996E-3</v>
      </c>
    </row>
    <row r="58" spans="1:14" x14ac:dyDescent="0.2">
      <c r="A58" t="s">
        <v>373</v>
      </c>
      <c r="B58">
        <v>0.72730273107054499</v>
      </c>
      <c r="C58">
        <v>0.89843278544008498</v>
      </c>
      <c r="D58">
        <v>-2.5218660064595898E-2</v>
      </c>
      <c r="F58" t="s">
        <v>373</v>
      </c>
      <c r="G58">
        <v>0.83995594291571396</v>
      </c>
      <c r="H58">
        <v>0.95916099545598499</v>
      </c>
      <c r="I58">
        <v>1.54628910338531E-2</v>
      </c>
      <c r="K58" t="s">
        <v>373</v>
      </c>
      <c r="L58">
        <v>0.31416094798982003</v>
      </c>
      <c r="M58">
        <v>0.43982532718574802</v>
      </c>
      <c r="N58">
        <v>5.12236265358773E-3</v>
      </c>
    </row>
    <row r="59" spans="1:14" x14ac:dyDescent="0.2">
      <c r="A59" t="s">
        <v>380</v>
      </c>
      <c r="B59">
        <v>4.0648009070393398E-2</v>
      </c>
      <c r="C59">
        <v>0.236104393111009</v>
      </c>
      <c r="D59">
        <v>-0.30842075243459299</v>
      </c>
      <c r="F59" t="s">
        <v>380</v>
      </c>
      <c r="G59">
        <v>9.8508214368748195E-2</v>
      </c>
      <c r="H59">
        <v>0.759897610916343</v>
      </c>
      <c r="I59">
        <v>-0.22719589307351501</v>
      </c>
      <c r="K59" t="s">
        <v>380</v>
      </c>
      <c r="L59">
        <v>0.33197902039085497</v>
      </c>
      <c r="M59">
        <v>0.45089687844130999</v>
      </c>
      <c r="N59">
        <v>8.5287718714214394E-3</v>
      </c>
    </row>
    <row r="60" spans="1:14" x14ac:dyDescent="0.2">
      <c r="A60" t="s">
        <v>385</v>
      </c>
      <c r="B60">
        <v>0.89852613721282804</v>
      </c>
      <c r="C60">
        <v>0.97607502574635596</v>
      </c>
      <c r="D60">
        <v>5.4215478496188801E-3</v>
      </c>
      <c r="F60" t="s">
        <v>385</v>
      </c>
      <c r="G60">
        <v>0.184844734454291</v>
      </c>
      <c r="H60">
        <v>0.77395526015216298</v>
      </c>
      <c r="I60">
        <v>5.3734406661389601E-2</v>
      </c>
      <c r="K60" t="s">
        <v>385</v>
      </c>
      <c r="L60">
        <v>0.22340053946479099</v>
      </c>
      <c r="M60">
        <v>0.34652470041981798</v>
      </c>
      <c r="N60">
        <v>3.4160617445117602E-3</v>
      </c>
    </row>
    <row r="61" spans="1:14" x14ac:dyDescent="0.2">
      <c r="A61" t="s">
        <v>393</v>
      </c>
      <c r="B61">
        <v>0.190934094623088</v>
      </c>
      <c r="C61">
        <v>0.44022764574827</v>
      </c>
      <c r="D61">
        <v>-0.19352264861267501</v>
      </c>
      <c r="F61" t="s">
        <v>393</v>
      </c>
      <c r="G61">
        <v>0.45718365828938501</v>
      </c>
      <c r="H61">
        <v>0.86861957066318696</v>
      </c>
      <c r="I61">
        <v>0.12151021460000801</v>
      </c>
      <c r="K61" t="s">
        <v>393</v>
      </c>
      <c r="L61">
        <v>0.10128311351453199</v>
      </c>
      <c r="M61">
        <v>0.20075248830540199</v>
      </c>
      <c r="N61">
        <v>1.8385910139398502E-2</v>
      </c>
    </row>
    <row r="62" spans="1:14" x14ac:dyDescent="0.2">
      <c r="A62" t="s">
        <v>398</v>
      </c>
      <c r="B62">
        <v>9.5212884002343397E-3</v>
      </c>
      <c r="C62">
        <v>0.11821421682663</v>
      </c>
      <c r="D62">
        <v>-0.17785001925000199</v>
      </c>
      <c r="F62" t="s">
        <v>398</v>
      </c>
      <c r="G62">
        <v>0.661193223452334</v>
      </c>
      <c r="H62">
        <v>0.92295826846397599</v>
      </c>
      <c r="I62">
        <v>2.9924080393069201E-2</v>
      </c>
      <c r="K62" t="s">
        <v>398</v>
      </c>
      <c r="L62">
        <v>1.74174600538651E-3</v>
      </c>
      <c r="M62">
        <v>1.48592706084537E-2</v>
      </c>
      <c r="N62">
        <v>1.47576405631504E-2</v>
      </c>
    </row>
    <row r="63" spans="1:14" x14ac:dyDescent="0.2">
      <c r="A63" t="s">
        <v>404</v>
      </c>
      <c r="B63">
        <v>0.71076734992169499</v>
      </c>
      <c r="C63">
        <v>0.886716080815244</v>
      </c>
      <c r="D63">
        <v>-3.17020835408355E-2</v>
      </c>
      <c r="F63" t="s">
        <v>404</v>
      </c>
      <c r="G63">
        <v>0.744409254141146</v>
      </c>
      <c r="H63">
        <v>0.94597871717005699</v>
      </c>
      <c r="I63">
        <v>2.5906933219307701E-2</v>
      </c>
      <c r="K63" t="s">
        <v>404</v>
      </c>
      <c r="L63">
        <v>0.262656162953887</v>
      </c>
      <c r="M63">
        <v>0.39183132506235702</v>
      </c>
      <c r="N63">
        <v>7.2027993547092899E-3</v>
      </c>
    </row>
    <row r="64" spans="1:14" x14ac:dyDescent="0.2">
      <c r="A64" t="s">
        <v>410</v>
      </c>
      <c r="B64">
        <v>1.62666509471875E-3</v>
      </c>
      <c r="C64">
        <v>6.3439938694031098E-2</v>
      </c>
      <c r="D64">
        <v>-0.17451035961630401</v>
      </c>
      <c r="F64" t="s">
        <v>410</v>
      </c>
      <c r="G64">
        <v>0.28656997769581</v>
      </c>
      <c r="H64">
        <v>0.79013943505346396</v>
      </c>
      <c r="I64">
        <v>7.1416920408428106E-2</v>
      </c>
      <c r="K64" t="s">
        <v>410</v>
      </c>
      <c r="L64" s="54">
        <v>8.3329843406341296E-5</v>
      </c>
      <c r="M64">
        <v>1.89575393749426E-3</v>
      </c>
      <c r="N64">
        <v>1.7746892429067102E-2</v>
      </c>
    </row>
    <row r="65" spans="1:14" x14ac:dyDescent="0.2">
      <c r="A65" t="s">
        <v>417</v>
      </c>
      <c r="B65">
        <v>0.14843846985126</v>
      </c>
      <c r="C65">
        <v>0.40200870297038799</v>
      </c>
      <c r="D65">
        <v>-7.3885800884243596E-2</v>
      </c>
      <c r="F65" t="s">
        <v>417</v>
      </c>
      <c r="G65">
        <v>0.12569505204838299</v>
      </c>
      <c r="H65">
        <v>0.759897610916343</v>
      </c>
      <c r="I65">
        <v>0.102008466826342</v>
      </c>
      <c r="K65" t="s">
        <v>417</v>
      </c>
      <c r="L65">
        <v>5.93654554590008E-3</v>
      </c>
      <c r="M65">
        <v>3.4482487958100501E-2</v>
      </c>
      <c r="N65">
        <v>1.2485934712148899E-2</v>
      </c>
    </row>
    <row r="66" spans="1:14" x14ac:dyDescent="0.2">
      <c r="A66" t="s">
        <v>424</v>
      </c>
      <c r="B66">
        <v>0.39902065370668899</v>
      </c>
      <c r="C66">
        <v>0.66422340525564605</v>
      </c>
      <c r="D66">
        <v>8.1807776703407206E-2</v>
      </c>
      <c r="F66" t="s">
        <v>424</v>
      </c>
      <c r="G66">
        <v>0.18571346269980499</v>
      </c>
      <c r="H66">
        <v>0.77395526015216298</v>
      </c>
      <c r="I66">
        <v>-0.12083996401040301</v>
      </c>
      <c r="K66" t="s">
        <v>424</v>
      </c>
      <c r="L66">
        <v>0.11414662805142201</v>
      </c>
      <c r="M66">
        <v>0.21945091167632599</v>
      </c>
      <c r="N66">
        <v>-9.8179336678478907E-3</v>
      </c>
    </row>
    <row r="67" spans="1:14" x14ac:dyDescent="0.2">
      <c r="A67" t="s">
        <v>431</v>
      </c>
      <c r="B67">
        <v>4.3575654627108096E-3</v>
      </c>
      <c r="C67">
        <v>0.100693678576632</v>
      </c>
      <c r="D67">
        <v>-0.30236189716119799</v>
      </c>
      <c r="F67" t="s">
        <v>431</v>
      </c>
      <c r="G67">
        <v>0.109916691415791</v>
      </c>
      <c r="H67">
        <v>0.759897610916343</v>
      </c>
      <c r="I67">
        <v>0.168759096636482</v>
      </c>
      <c r="K67" t="s">
        <v>431</v>
      </c>
      <c r="L67" s="54">
        <v>5.8535805945391897E-7</v>
      </c>
      <c r="M67" s="54">
        <v>7.99013751154599E-5</v>
      </c>
      <c r="N67">
        <v>3.73517500888517E-2</v>
      </c>
    </row>
    <row r="68" spans="1:14" x14ac:dyDescent="0.2">
      <c r="A68" t="s">
        <v>438</v>
      </c>
      <c r="B68">
        <v>9.9018182839444593E-2</v>
      </c>
      <c r="C68">
        <v>0.327217897487317</v>
      </c>
      <c r="D68">
        <v>-0.12012150720299899</v>
      </c>
      <c r="F68" t="s">
        <v>438</v>
      </c>
      <c r="G68">
        <v>0.45807815728045997</v>
      </c>
      <c r="H68">
        <v>0.86861957066318696</v>
      </c>
      <c r="I68">
        <v>6.5481109309214094E-2</v>
      </c>
      <c r="K68" t="s">
        <v>438</v>
      </c>
      <c r="L68">
        <v>7.4730040222540702E-3</v>
      </c>
      <c r="M68">
        <v>3.6460712086066598E-2</v>
      </c>
      <c r="N68">
        <v>1.3188927773202999E-2</v>
      </c>
    </row>
    <row r="69" spans="1:14" x14ac:dyDescent="0.2">
      <c r="A69" t="s">
        <v>445</v>
      </c>
      <c r="B69">
        <v>0.42434972181082098</v>
      </c>
      <c r="C69">
        <v>0.66963857834886797</v>
      </c>
      <c r="D69">
        <v>-3.4526214674540603E-2</v>
      </c>
      <c r="F69" t="s">
        <v>445</v>
      </c>
      <c r="G69">
        <v>0.25984148753077702</v>
      </c>
      <c r="H69">
        <v>0.77860081032155604</v>
      </c>
      <c r="I69">
        <v>5.02175749139658E-2</v>
      </c>
      <c r="K69" t="s">
        <v>445</v>
      </c>
      <c r="L69">
        <v>5.8493802426949897E-2</v>
      </c>
      <c r="M69">
        <v>0.14257864341568999</v>
      </c>
      <c r="N69">
        <v>5.86502386469179E-3</v>
      </c>
    </row>
    <row r="70" spans="1:14" x14ac:dyDescent="0.2">
      <c r="A70" t="s">
        <v>452</v>
      </c>
      <c r="B70">
        <v>0.78225466179930903</v>
      </c>
      <c r="C70">
        <v>0.91263043876586003</v>
      </c>
      <c r="D70">
        <v>1.9994953681943501E-2</v>
      </c>
      <c r="F70" t="s">
        <v>452</v>
      </c>
      <c r="G70">
        <v>0.172040658498989</v>
      </c>
      <c r="H70">
        <v>0.77395526015216298</v>
      </c>
      <c r="I70">
        <v>9.0742915786980599E-2</v>
      </c>
      <c r="K70" t="s">
        <v>452</v>
      </c>
      <c r="L70">
        <v>0.32777337131460998</v>
      </c>
      <c r="M70">
        <v>0.44965894657732902</v>
      </c>
      <c r="N70">
        <v>5.1715289842021199E-3</v>
      </c>
    </row>
    <row r="71" spans="1:14" x14ac:dyDescent="0.2">
      <c r="A71" t="s">
        <v>459</v>
      </c>
      <c r="B71">
        <v>0.74581438934956501</v>
      </c>
      <c r="C71">
        <v>0.90762507995534003</v>
      </c>
      <c r="D71">
        <v>-3.48890900624979E-2</v>
      </c>
      <c r="F71" t="s">
        <v>459</v>
      </c>
      <c r="G71">
        <v>0.78384658207338098</v>
      </c>
      <c r="H71">
        <v>0.94597871717005699</v>
      </c>
      <c r="I71">
        <v>3.2321790602767297E-2</v>
      </c>
      <c r="K71" t="s">
        <v>459</v>
      </c>
      <c r="L71">
        <v>0.119021699337357</v>
      </c>
      <c r="M71">
        <v>0.22722324418949899</v>
      </c>
      <c r="N71">
        <v>1.1869814590792799E-2</v>
      </c>
    </row>
    <row r="72" spans="1:14" x14ac:dyDescent="0.2">
      <c r="A72" t="s">
        <v>464</v>
      </c>
      <c r="B72">
        <v>9.4581649222463995E-2</v>
      </c>
      <c r="C72">
        <v>0.32684544604724902</v>
      </c>
      <c r="D72">
        <v>-0.108141550156768</v>
      </c>
      <c r="F72" t="s">
        <v>464</v>
      </c>
      <c r="G72">
        <v>0.27956895508464702</v>
      </c>
      <c r="H72">
        <v>0.79013943505346396</v>
      </c>
      <c r="I72">
        <v>-7.6894627759032594E-2</v>
      </c>
      <c r="K72" t="s">
        <v>464</v>
      </c>
      <c r="L72">
        <v>0.83797357998309796</v>
      </c>
      <c r="M72">
        <v>0.87987225898225296</v>
      </c>
      <c r="N72">
        <v>1.0398537699597399E-3</v>
      </c>
    </row>
    <row r="73" spans="1:14" x14ac:dyDescent="0.2">
      <c r="A73" t="s">
        <v>472</v>
      </c>
      <c r="B73">
        <v>0.50098899560434695</v>
      </c>
      <c r="C73">
        <v>0.73731731699238701</v>
      </c>
      <c r="D73">
        <v>-3.8788062615387101E-2</v>
      </c>
      <c r="F73" t="s">
        <v>472</v>
      </c>
      <c r="G73">
        <v>0.37446874367699001</v>
      </c>
      <c r="H73">
        <v>0.84628363937584095</v>
      </c>
      <c r="I73">
        <v>6.1171531954952799E-2</v>
      </c>
      <c r="K73" t="s">
        <v>472</v>
      </c>
      <c r="L73">
        <v>2.1687998468299201E-2</v>
      </c>
      <c r="M73">
        <v>7.9141978948257696E-2</v>
      </c>
      <c r="N73">
        <v>1.06402568903544E-2</v>
      </c>
    </row>
    <row r="74" spans="1:14" x14ac:dyDescent="0.2">
      <c r="A74" t="s">
        <v>478</v>
      </c>
      <c r="B74">
        <v>0.31310513555998298</v>
      </c>
      <c r="C74">
        <v>0.57367585240184804</v>
      </c>
      <c r="D74">
        <v>-4.3666594546391997E-2</v>
      </c>
      <c r="F74" t="s">
        <v>478</v>
      </c>
      <c r="G74">
        <v>0.44813301500973302</v>
      </c>
      <c r="H74">
        <v>0.86861957066318696</v>
      </c>
      <c r="I74">
        <v>3.1755164974270403E-2</v>
      </c>
      <c r="K74" t="s">
        <v>478</v>
      </c>
      <c r="L74">
        <v>7.2555669233041395E-2</v>
      </c>
      <c r="M74">
        <v>0.15846158160496199</v>
      </c>
      <c r="N74">
        <v>4.95255877577547E-3</v>
      </c>
    </row>
    <row r="75" spans="1:14" x14ac:dyDescent="0.2">
      <c r="A75" t="s">
        <v>485</v>
      </c>
      <c r="B75">
        <v>0.89876661799158497</v>
      </c>
      <c r="C75">
        <v>0.97607502574635596</v>
      </c>
      <c r="D75">
        <v>1.0952918454294599E-2</v>
      </c>
      <c r="F75" t="s">
        <v>485</v>
      </c>
      <c r="G75">
        <v>0.97782854842019296</v>
      </c>
      <c r="H75">
        <v>0.99162170256805604</v>
      </c>
      <c r="I75">
        <v>2.2530152566336398E-3</v>
      </c>
      <c r="K75" t="s">
        <v>485</v>
      </c>
      <c r="L75">
        <v>0.175857546764146</v>
      </c>
      <c r="M75">
        <v>0.29635253250994997</v>
      </c>
      <c r="N75">
        <v>-8.0895494724471505E-3</v>
      </c>
    </row>
    <row r="76" spans="1:14" x14ac:dyDescent="0.2">
      <c r="A76" t="s">
        <v>491</v>
      </c>
      <c r="B76">
        <v>0.19983068554730901</v>
      </c>
      <c r="C76">
        <v>0.45085766243318398</v>
      </c>
      <c r="D76">
        <v>0.17213158830620801</v>
      </c>
      <c r="F76" t="s">
        <v>491</v>
      </c>
      <c r="G76">
        <v>0.60473824750947702</v>
      </c>
      <c r="H76">
        <v>0.91277522613100803</v>
      </c>
      <c r="I76">
        <v>-6.6648189870116101E-2</v>
      </c>
      <c r="K76" t="s">
        <v>491</v>
      </c>
      <c r="L76">
        <v>0.14808984994829999</v>
      </c>
      <c r="M76">
        <v>0.26252291581744103</v>
      </c>
      <c r="N76">
        <v>-1.23864601004142E-2</v>
      </c>
    </row>
    <row r="77" spans="1:14" x14ac:dyDescent="0.2">
      <c r="A77" t="s">
        <v>498</v>
      </c>
      <c r="B77">
        <v>0.75272313432162496</v>
      </c>
      <c r="C77">
        <v>0.90762507995534003</v>
      </c>
      <c r="D77">
        <v>2.7733856426333001E-2</v>
      </c>
      <c r="F77" t="s">
        <v>498</v>
      </c>
      <c r="G77">
        <v>0.13974927739748899</v>
      </c>
      <c r="H77">
        <v>0.759897610916343</v>
      </c>
      <c r="I77">
        <v>-0.123215854994275</v>
      </c>
      <c r="K77" t="s">
        <v>498</v>
      </c>
      <c r="L77">
        <v>0.60623047609921998</v>
      </c>
      <c r="M77">
        <v>0.69247246851500799</v>
      </c>
      <c r="N77">
        <v>-3.0898611402182799E-3</v>
      </c>
    </row>
    <row r="78" spans="1:14" x14ac:dyDescent="0.2">
      <c r="A78" t="s">
        <v>505</v>
      </c>
      <c r="B78">
        <v>0.41562250242034898</v>
      </c>
      <c r="C78">
        <v>0.66963857834886797</v>
      </c>
      <c r="D78">
        <v>5.8041549850608498E-2</v>
      </c>
      <c r="F78" t="s">
        <v>505</v>
      </c>
      <c r="G78">
        <v>0.25834020651435602</v>
      </c>
      <c r="H78">
        <v>0.77860081032155604</v>
      </c>
      <c r="I78">
        <v>7.7424760769552403E-2</v>
      </c>
      <c r="K78" t="s">
        <v>505</v>
      </c>
      <c r="L78">
        <v>0.40321894297267602</v>
      </c>
      <c r="M78">
        <v>0.51438678239037605</v>
      </c>
      <c r="N78">
        <v>4.0917243405866402E-3</v>
      </c>
    </row>
    <row r="79" spans="1:14" x14ac:dyDescent="0.2">
      <c r="A79" t="s">
        <v>512</v>
      </c>
      <c r="B79">
        <v>0.66824357146825397</v>
      </c>
      <c r="C79">
        <v>0.86733186092369996</v>
      </c>
      <c r="D79">
        <v>1.1599464616507999E-2</v>
      </c>
      <c r="F79" t="s">
        <v>512</v>
      </c>
      <c r="G79">
        <v>0.74021230978092001</v>
      </c>
      <c r="H79">
        <v>0.94597871717005699</v>
      </c>
      <c r="I79">
        <v>9.2963606766509107E-3</v>
      </c>
      <c r="K79" t="s">
        <v>512</v>
      </c>
      <c r="L79">
        <v>0.37120715931631998</v>
      </c>
      <c r="M79">
        <v>0.48988204398068802</v>
      </c>
      <c r="N79">
        <v>-1.7778988518255699E-3</v>
      </c>
    </row>
    <row r="80" spans="1:14" x14ac:dyDescent="0.2">
      <c r="A80" t="s">
        <v>517</v>
      </c>
      <c r="B80">
        <v>0.756523688419518</v>
      </c>
      <c r="C80">
        <v>0.90762507995534003</v>
      </c>
      <c r="D80">
        <v>-1.7341431478339601E-2</v>
      </c>
      <c r="F80" t="s">
        <v>517</v>
      </c>
      <c r="G80">
        <v>0.99005153898256804</v>
      </c>
      <c r="H80">
        <v>0.99162170256805604</v>
      </c>
      <c r="I80">
        <v>-7.7437699138297096E-4</v>
      </c>
      <c r="K80" t="s">
        <v>517</v>
      </c>
      <c r="L80">
        <v>0.299187296544981</v>
      </c>
      <c r="M80">
        <v>0.42540693727489498</v>
      </c>
      <c r="N80">
        <v>4.3332865797712401E-3</v>
      </c>
    </row>
    <row r="81" spans="1:14" x14ac:dyDescent="0.2">
      <c r="A81" t="s">
        <v>523</v>
      </c>
      <c r="B81">
        <v>0.23294846376021699</v>
      </c>
      <c r="C81">
        <v>0.47802950490903201</v>
      </c>
      <c r="D81">
        <v>-6.6315040874692199E-2</v>
      </c>
      <c r="F81" t="s">
        <v>523</v>
      </c>
      <c r="G81">
        <v>0.82627052327460004</v>
      </c>
      <c r="H81">
        <v>0.95916099545598499</v>
      </c>
      <c r="I81">
        <v>1.1556392577818E-2</v>
      </c>
      <c r="K81" t="s">
        <v>523</v>
      </c>
      <c r="L81">
        <v>0.33008591397752102</v>
      </c>
      <c r="M81">
        <v>0.450567272579317</v>
      </c>
      <c r="N81">
        <v>3.7717072593905199E-3</v>
      </c>
    </row>
    <row r="82" spans="1:14" x14ac:dyDescent="0.2">
      <c r="A82" t="s">
        <v>531</v>
      </c>
      <c r="B82">
        <v>0.65838466504189597</v>
      </c>
      <c r="C82">
        <v>0.86733186092369996</v>
      </c>
      <c r="D82">
        <v>-2.8963561941741999E-2</v>
      </c>
      <c r="F82" t="s">
        <v>531</v>
      </c>
      <c r="G82">
        <v>0.535237705712579</v>
      </c>
      <c r="H82">
        <v>0.88725099568601695</v>
      </c>
      <c r="I82">
        <v>-3.8412691395586701E-2</v>
      </c>
      <c r="K82" t="s">
        <v>531</v>
      </c>
      <c r="L82">
        <v>0.67990595456230796</v>
      </c>
      <c r="M82">
        <v>0.76071444916192699</v>
      </c>
      <c r="N82">
        <v>1.65160218489532E-3</v>
      </c>
    </row>
    <row r="83" spans="1:14" x14ac:dyDescent="0.2">
      <c r="A83" t="s">
        <v>538</v>
      </c>
      <c r="B83">
        <v>0.20842128133733101</v>
      </c>
      <c r="C83">
        <v>0.45839858932001198</v>
      </c>
      <c r="D83">
        <v>-0.100801836283264</v>
      </c>
      <c r="F83" t="s">
        <v>538</v>
      </c>
      <c r="G83">
        <v>0.156230123234886</v>
      </c>
      <c r="H83">
        <v>0.77395526015216298</v>
      </c>
      <c r="I83">
        <v>0.118038538954726</v>
      </c>
      <c r="K83" t="s">
        <v>538</v>
      </c>
      <c r="L83" s="54">
        <v>4.0793414038839903E-5</v>
      </c>
      <c r="M83">
        <v>1.4431881919989701E-3</v>
      </c>
      <c r="N83">
        <v>2.1355332765701798E-2</v>
      </c>
    </row>
    <row r="84" spans="1:14" x14ac:dyDescent="0.2">
      <c r="A84" t="s">
        <v>545</v>
      </c>
      <c r="B84">
        <v>0.93903059969556801</v>
      </c>
      <c r="C84">
        <v>0.98397759545651997</v>
      </c>
      <c r="D84">
        <v>-4.3499261879286297E-3</v>
      </c>
      <c r="F84" t="s">
        <v>545</v>
      </c>
      <c r="G84">
        <v>0.19344134505636701</v>
      </c>
      <c r="H84">
        <v>0.77395526015216298</v>
      </c>
      <c r="I84">
        <v>-7.4891273061911498E-2</v>
      </c>
      <c r="K84" t="s">
        <v>545</v>
      </c>
      <c r="L84">
        <v>0.21811498424021</v>
      </c>
      <c r="M84">
        <v>0.340259375414728</v>
      </c>
      <c r="N84">
        <v>-4.5970216214359502E-3</v>
      </c>
    </row>
    <row r="85" spans="1:14" x14ac:dyDescent="0.2">
      <c r="A85" t="s">
        <v>550</v>
      </c>
      <c r="B85">
        <v>8.7032213317950603E-4</v>
      </c>
      <c r="C85">
        <v>6.3439938694031098E-2</v>
      </c>
      <c r="D85">
        <v>-0.40048021904664799</v>
      </c>
      <c r="F85" t="s">
        <v>550</v>
      </c>
      <c r="G85">
        <v>0.28655724788583897</v>
      </c>
      <c r="H85">
        <v>0.79013943505346396</v>
      </c>
      <c r="I85">
        <v>0.111400974763224</v>
      </c>
      <c r="K85" t="s">
        <v>550</v>
      </c>
      <c r="L85">
        <v>1.3164601305659001E-4</v>
      </c>
      <c r="M85">
        <v>2.2462100977780602E-3</v>
      </c>
      <c r="N85">
        <v>3.0141605693055799E-2</v>
      </c>
    </row>
    <row r="86" spans="1:14" x14ac:dyDescent="0.2">
      <c r="A86" t="s">
        <v>556</v>
      </c>
      <c r="B86">
        <v>0.21699574578613101</v>
      </c>
      <c r="C86">
        <v>0.45839858932001198</v>
      </c>
      <c r="D86">
        <v>-9.64398316018234E-2</v>
      </c>
      <c r="F86" t="s">
        <v>556</v>
      </c>
      <c r="G86">
        <v>9.9268829112882706E-2</v>
      </c>
      <c r="H86">
        <v>0.759897610916343</v>
      </c>
      <c r="I86">
        <v>0.174104325225935</v>
      </c>
      <c r="K86" t="s">
        <v>556</v>
      </c>
      <c r="L86">
        <v>2.4654764665778799E-3</v>
      </c>
      <c r="M86">
        <v>1.9230716439307401E-2</v>
      </c>
      <c r="N86">
        <v>2.3198371737701701E-2</v>
      </c>
    </row>
    <row r="87" spans="1:14" x14ac:dyDescent="0.2">
      <c r="A87" t="s">
        <v>564</v>
      </c>
      <c r="B87">
        <v>0.218285042533339</v>
      </c>
      <c r="C87">
        <v>0.45839858932001198</v>
      </c>
      <c r="D87">
        <v>8.0315840619601203E-2</v>
      </c>
      <c r="F87" t="s">
        <v>564</v>
      </c>
      <c r="G87">
        <v>0.22322444262630101</v>
      </c>
      <c r="H87">
        <v>0.77395526015216298</v>
      </c>
      <c r="I87">
        <v>7.1628046516904201E-2</v>
      </c>
      <c r="K87" t="s">
        <v>564</v>
      </c>
      <c r="L87">
        <v>0.91168916455914495</v>
      </c>
      <c r="M87">
        <v>0.93217656151552997</v>
      </c>
      <c r="N87">
        <v>4.7068151481023999E-4</v>
      </c>
    </row>
    <row r="88" spans="1:14" x14ac:dyDescent="0.2">
      <c r="A88" t="s">
        <v>569</v>
      </c>
      <c r="B88">
        <v>9.9483829639001306E-2</v>
      </c>
      <c r="C88">
        <v>0.327217897487317</v>
      </c>
      <c r="D88">
        <v>-0.20065512099090199</v>
      </c>
      <c r="F88" t="s">
        <v>569</v>
      </c>
      <c r="G88">
        <v>0.248161459980275</v>
      </c>
      <c r="H88">
        <v>0.77860081032155604</v>
      </c>
      <c r="I88">
        <v>0.139808603229888</v>
      </c>
      <c r="K88" t="s">
        <v>569</v>
      </c>
      <c r="L88">
        <v>6.2381144272731198E-2</v>
      </c>
      <c r="M88">
        <v>0.14555600330304</v>
      </c>
      <c r="N88">
        <v>1.53075281699866E-2</v>
      </c>
    </row>
    <row r="89" spans="1:14" x14ac:dyDescent="0.2">
      <c r="A89" t="s">
        <v>575</v>
      </c>
      <c r="B89">
        <v>0.42183981350016603</v>
      </c>
      <c r="C89">
        <v>0.66963857834886797</v>
      </c>
      <c r="D89">
        <v>-8.7290418831332706E-2</v>
      </c>
      <c r="F89" t="s">
        <v>575</v>
      </c>
      <c r="G89">
        <v>0.23386446714911199</v>
      </c>
      <c r="H89">
        <v>0.77859755526472496</v>
      </c>
      <c r="I89">
        <v>0.119483660546352</v>
      </c>
      <c r="K89" t="s">
        <v>575</v>
      </c>
      <c r="L89">
        <v>2.5512166932722499E-2</v>
      </c>
      <c r="M89">
        <v>8.3913512923292202E-2</v>
      </c>
      <c r="N89">
        <v>1.5912938100215601E-2</v>
      </c>
    </row>
    <row r="90" spans="1:14" x14ac:dyDescent="0.2">
      <c r="A90" t="s">
        <v>583</v>
      </c>
      <c r="B90">
        <v>0.12108167835106599</v>
      </c>
      <c r="C90">
        <v>0.35475683996823398</v>
      </c>
      <c r="D90">
        <v>-0.129619849887018</v>
      </c>
      <c r="F90" t="s">
        <v>583</v>
      </c>
      <c r="G90">
        <v>0.64767634010937702</v>
      </c>
      <c r="H90">
        <v>0.92091479609301996</v>
      </c>
      <c r="I90">
        <v>-3.5486477661803198E-2</v>
      </c>
      <c r="K90" t="s">
        <v>583</v>
      </c>
      <c r="L90">
        <v>0.12698184524358599</v>
      </c>
      <c r="M90">
        <v>0.23743865583218501</v>
      </c>
      <c r="N90">
        <v>8.2142825450359103E-3</v>
      </c>
    </row>
    <row r="91" spans="1:14" x14ac:dyDescent="0.2">
      <c r="A91" t="s">
        <v>590</v>
      </c>
      <c r="B91">
        <v>5.0488659041881502E-3</v>
      </c>
      <c r="C91">
        <v>0.100693678576632</v>
      </c>
      <c r="D91">
        <v>-0.15609138087562299</v>
      </c>
      <c r="F91" t="s">
        <v>590</v>
      </c>
      <c r="G91">
        <v>0.59462551612878101</v>
      </c>
      <c r="H91">
        <v>0.91277522613100803</v>
      </c>
      <c r="I91">
        <v>-3.1521108063961002E-2</v>
      </c>
      <c r="K91" t="s">
        <v>590</v>
      </c>
      <c r="L91">
        <v>2.61287372435299E-2</v>
      </c>
      <c r="M91">
        <v>8.4917119982475794E-2</v>
      </c>
      <c r="N91">
        <v>8.1401822097624602E-3</v>
      </c>
    </row>
    <row r="92" spans="1:14" x14ac:dyDescent="0.2">
      <c r="A92" t="s">
        <v>595</v>
      </c>
      <c r="B92">
        <v>0.72271819672161397</v>
      </c>
      <c r="C92">
        <v>0.89682758047727595</v>
      </c>
      <c r="D92">
        <v>-4.71269566553612E-2</v>
      </c>
      <c r="F92" t="s">
        <v>595</v>
      </c>
      <c r="G92">
        <v>0.91598103142465803</v>
      </c>
      <c r="H92">
        <v>0.98767398073830504</v>
      </c>
      <c r="I92">
        <v>-1.32853277011861E-2</v>
      </c>
      <c r="K92" t="s">
        <v>595</v>
      </c>
      <c r="L92">
        <v>0.59433782346666397</v>
      </c>
      <c r="M92">
        <v>0.68465512997762201</v>
      </c>
      <c r="N92">
        <v>4.4991161583575901E-3</v>
      </c>
    </row>
    <row r="93" spans="1:14" x14ac:dyDescent="0.2">
      <c r="A93" t="s">
        <v>603</v>
      </c>
      <c r="B93">
        <v>0.66755404668709595</v>
      </c>
      <c r="C93">
        <v>0.86733186092369996</v>
      </c>
      <c r="D93">
        <v>2.6597325491748099E-2</v>
      </c>
      <c r="F93" t="s">
        <v>603</v>
      </c>
      <c r="G93">
        <v>0.96287811147111002</v>
      </c>
      <c r="H93">
        <v>0.99162170256805604</v>
      </c>
      <c r="I93">
        <v>-2.9321646273755999E-3</v>
      </c>
      <c r="K93" t="s">
        <v>603</v>
      </c>
      <c r="L93">
        <v>0.49073819692158999</v>
      </c>
      <c r="M93">
        <v>0.59808717749818796</v>
      </c>
      <c r="N93">
        <v>-3.1855540162889101E-3</v>
      </c>
    </row>
    <row r="94" spans="1:14" x14ac:dyDescent="0.2">
      <c r="A94" t="s">
        <v>608</v>
      </c>
      <c r="B94">
        <v>1.24818813807345E-2</v>
      </c>
      <c r="C94">
        <v>0.125401845440409</v>
      </c>
      <c r="D94">
        <v>-0.12509716343027799</v>
      </c>
      <c r="F94" t="s">
        <v>608</v>
      </c>
      <c r="G94">
        <v>0.77169560667929604</v>
      </c>
      <c r="H94">
        <v>0.94597871717005699</v>
      </c>
      <c r="I94">
        <v>-1.6916700124929601E-2</v>
      </c>
      <c r="K94" t="s">
        <v>608</v>
      </c>
      <c r="L94">
        <v>1.51647219161579E-2</v>
      </c>
      <c r="M94">
        <v>6.0881898281045801E-2</v>
      </c>
      <c r="N94">
        <v>9.0370614073731308E-3</v>
      </c>
    </row>
    <row r="95" spans="1:14" x14ac:dyDescent="0.2">
      <c r="A95" t="s">
        <v>616</v>
      </c>
      <c r="B95">
        <v>4.9339859863115697E-2</v>
      </c>
      <c r="C95">
        <v>0.27215788055314799</v>
      </c>
      <c r="D95">
        <v>-8.3661959135640396E-2</v>
      </c>
      <c r="F95" t="s">
        <v>616</v>
      </c>
      <c r="G95">
        <v>0.48966666606064102</v>
      </c>
      <c r="H95">
        <v>0.87776248694479397</v>
      </c>
      <c r="I95">
        <v>2.93536789681423E-2</v>
      </c>
      <c r="K95" t="s">
        <v>616</v>
      </c>
      <c r="L95">
        <v>8.4302084869981799E-4</v>
      </c>
      <c r="M95">
        <v>9.5371731609651001E-3</v>
      </c>
      <c r="N95">
        <v>9.0539812242753995E-3</v>
      </c>
    </row>
    <row r="96" spans="1:14" x14ac:dyDescent="0.2">
      <c r="A96" t="s">
        <v>623</v>
      </c>
      <c r="B96">
        <v>0.26763315520900999</v>
      </c>
      <c r="C96">
        <v>0.51818334306425295</v>
      </c>
      <c r="D96">
        <v>-0.15275320518862201</v>
      </c>
      <c r="F96" t="s">
        <v>623</v>
      </c>
      <c r="G96">
        <v>0.78208866352628703</v>
      </c>
      <c r="H96">
        <v>0.94597871717005699</v>
      </c>
      <c r="I96">
        <v>4.0871906575004197E-2</v>
      </c>
      <c r="K96" t="s">
        <v>623</v>
      </c>
      <c r="L96">
        <v>0.26116487527423798</v>
      </c>
      <c r="M96">
        <v>0.391747312911357</v>
      </c>
      <c r="N96">
        <v>8.6438796013451197E-3</v>
      </c>
    </row>
    <row r="97" spans="1:14" x14ac:dyDescent="0.2">
      <c r="A97" t="s">
        <v>630</v>
      </c>
      <c r="B97">
        <v>8.4310601574523705E-2</v>
      </c>
      <c r="C97">
        <v>0.310404824413338</v>
      </c>
      <c r="D97">
        <v>-0.117323986470229</v>
      </c>
      <c r="F97" t="s">
        <v>630</v>
      </c>
      <c r="G97">
        <v>0.71623408312347003</v>
      </c>
      <c r="H97">
        <v>0.93110430806051103</v>
      </c>
      <c r="I97">
        <v>-2.6022389027230499E-2</v>
      </c>
      <c r="K97" t="s">
        <v>630</v>
      </c>
      <c r="L97">
        <v>0.206166867413863</v>
      </c>
      <c r="M97">
        <v>0.32346870577002701</v>
      </c>
      <c r="N97">
        <v>5.6393112189522801E-3</v>
      </c>
    </row>
    <row r="98" spans="1:14" x14ac:dyDescent="0.2">
      <c r="A98" t="s">
        <v>637</v>
      </c>
      <c r="B98">
        <v>2.2907850163901101E-2</v>
      </c>
      <c r="C98">
        <v>0.170065342854642</v>
      </c>
      <c r="D98">
        <v>-0.141668791908972</v>
      </c>
      <c r="F98" t="s">
        <v>637</v>
      </c>
      <c r="G98">
        <v>0.63274030114889901</v>
      </c>
      <c r="H98">
        <v>0.91710756764900403</v>
      </c>
      <c r="I98">
        <v>2.3486949124734102E-2</v>
      </c>
      <c r="K98" t="s">
        <v>637</v>
      </c>
      <c r="L98">
        <v>9.6933948658959098E-3</v>
      </c>
      <c r="M98">
        <v>4.26822064256384E-2</v>
      </c>
      <c r="N98">
        <v>1.0461266579300601E-2</v>
      </c>
    </row>
    <row r="99" spans="1:14" x14ac:dyDescent="0.2">
      <c r="A99" t="s">
        <v>644</v>
      </c>
      <c r="B99">
        <v>4.9845765669074803E-2</v>
      </c>
      <c r="C99">
        <v>0.27215788055314799</v>
      </c>
      <c r="D99">
        <v>0.138171095909563</v>
      </c>
      <c r="F99" t="s">
        <v>644</v>
      </c>
      <c r="G99">
        <v>0.81219727841631795</v>
      </c>
      <c r="H99">
        <v>0.95615349998634303</v>
      </c>
      <c r="I99">
        <v>1.6432602967943501E-2</v>
      </c>
      <c r="K99" t="s">
        <v>644</v>
      </c>
      <c r="L99">
        <v>1.7032642652334298E-2</v>
      </c>
      <c r="M99">
        <v>6.6427306344103695E-2</v>
      </c>
      <c r="N99">
        <v>-1.0988851261305299E-2</v>
      </c>
    </row>
    <row r="100" spans="1:14" x14ac:dyDescent="0.2">
      <c r="A100" t="s">
        <v>651</v>
      </c>
      <c r="B100">
        <v>0.10401524781351899</v>
      </c>
      <c r="C100">
        <v>0.33560282314288797</v>
      </c>
      <c r="D100">
        <v>-9.9287879797133799E-2</v>
      </c>
      <c r="F100" t="s">
        <v>651</v>
      </c>
      <c r="G100">
        <v>0.983851965278146</v>
      </c>
      <c r="H100">
        <v>0.99162170256805604</v>
      </c>
      <c r="I100">
        <v>1.2899034181550299E-3</v>
      </c>
      <c r="K100" t="s">
        <v>651</v>
      </c>
      <c r="L100">
        <v>1.8305542725133302E-2</v>
      </c>
      <c r="M100">
        <v>6.9408516166130502E-2</v>
      </c>
      <c r="N100">
        <v>9.9521003102950294E-3</v>
      </c>
    </row>
    <row r="101" spans="1:14" x14ac:dyDescent="0.2">
      <c r="A101" t="s">
        <v>658</v>
      </c>
      <c r="B101">
        <v>8.78716905940693E-3</v>
      </c>
      <c r="C101">
        <v>0.11821421682663</v>
      </c>
      <c r="D101">
        <v>-0.61575649945670696</v>
      </c>
      <c r="F101" t="s">
        <v>658</v>
      </c>
      <c r="G101">
        <v>0.21106604796106401</v>
      </c>
      <c r="H101">
        <v>0.77395526015216298</v>
      </c>
      <c r="I101">
        <v>-0.27254153152652499</v>
      </c>
      <c r="K101" t="s">
        <v>658</v>
      </c>
      <c r="L101">
        <v>2.3808205790003301E-2</v>
      </c>
      <c r="M101">
        <v>8.08153919899154E-2</v>
      </c>
      <c r="N101">
        <v>3.2800998012589698E-2</v>
      </c>
    </row>
    <row r="102" spans="1:14" x14ac:dyDescent="0.2">
      <c r="A102" t="s">
        <v>665</v>
      </c>
      <c r="B102">
        <v>0.217971655677451</v>
      </c>
      <c r="C102">
        <v>0.45839858932001198</v>
      </c>
      <c r="D102">
        <v>-7.7558815594099398E-2</v>
      </c>
      <c r="F102" t="s">
        <v>665</v>
      </c>
      <c r="G102">
        <v>0.59923969441978897</v>
      </c>
      <c r="H102">
        <v>0.91277522613100803</v>
      </c>
      <c r="I102">
        <v>-3.0496525188434698E-2</v>
      </c>
      <c r="K102" t="s">
        <v>665</v>
      </c>
      <c r="L102">
        <v>0.23625179363677601</v>
      </c>
      <c r="M102">
        <v>0.36234123406089902</v>
      </c>
      <c r="N102">
        <v>5.85539827824102E-3</v>
      </c>
    </row>
    <row r="103" spans="1:14" x14ac:dyDescent="0.2">
      <c r="A103" t="s">
        <v>670</v>
      </c>
      <c r="B103">
        <v>0.224461485979633</v>
      </c>
      <c r="C103">
        <v>0.467770882995723</v>
      </c>
      <c r="D103">
        <v>-5.7896674705363201E-2</v>
      </c>
      <c r="F103" t="s">
        <v>670</v>
      </c>
      <c r="G103">
        <v>0.53191091745948904</v>
      </c>
      <c r="H103">
        <v>0.88725099568601695</v>
      </c>
      <c r="I103">
        <v>3.3317224440375E-2</v>
      </c>
      <c r="K103" t="s">
        <v>670</v>
      </c>
      <c r="L103">
        <v>3.3384438552329997E-2</v>
      </c>
      <c r="M103">
        <v>9.8772323220417804E-2</v>
      </c>
      <c r="N103">
        <v>9.6440896052627303E-3</v>
      </c>
    </row>
    <row r="104" spans="1:14" x14ac:dyDescent="0.2">
      <c r="A104" t="s">
        <v>677</v>
      </c>
      <c r="B104">
        <v>0.40683133447220698</v>
      </c>
      <c r="C104">
        <v>0.66611478626815201</v>
      </c>
      <c r="D104">
        <v>5.9100841833950098E-2</v>
      </c>
      <c r="F104" t="s">
        <v>677</v>
      </c>
      <c r="G104">
        <v>0.78335213709351503</v>
      </c>
      <c r="H104">
        <v>0.94597871717005699</v>
      </c>
      <c r="I104">
        <v>1.6479696195106499E-2</v>
      </c>
      <c r="K104" t="s">
        <v>677</v>
      </c>
      <c r="L104">
        <v>0.22522493222026699</v>
      </c>
      <c r="M104">
        <v>0.34738082766176798</v>
      </c>
      <c r="N104">
        <v>-5.9790613563763199E-3</v>
      </c>
    </row>
    <row r="105" spans="1:14" x14ac:dyDescent="0.2">
      <c r="A105" t="s">
        <v>684</v>
      </c>
      <c r="B105">
        <v>0.895053359499003</v>
      </c>
      <c r="C105">
        <v>0.97607502574635596</v>
      </c>
      <c r="D105">
        <v>-5.0324026852550802E-3</v>
      </c>
      <c r="F105" t="s">
        <v>684</v>
      </c>
      <c r="G105">
        <v>1.0729607308207E-2</v>
      </c>
      <c r="H105">
        <v>0.38661360047071602</v>
      </c>
      <c r="I105">
        <v>-0.103027534032679</v>
      </c>
      <c r="K105" t="s">
        <v>684</v>
      </c>
      <c r="L105">
        <v>0.277144557608065</v>
      </c>
      <c r="M105">
        <v>0.40897548230811798</v>
      </c>
      <c r="N105">
        <v>-3.6607691448304401E-3</v>
      </c>
    </row>
    <row r="106" spans="1:14" x14ac:dyDescent="0.2">
      <c r="A106" t="s">
        <v>691</v>
      </c>
      <c r="B106">
        <v>0.97649879420431396</v>
      </c>
      <c r="C106">
        <v>0.98402359143194695</v>
      </c>
      <c r="D106">
        <v>1.9350997760304201E-3</v>
      </c>
      <c r="F106" t="s">
        <v>691</v>
      </c>
      <c r="G106">
        <v>0.14752590981159799</v>
      </c>
      <c r="H106">
        <v>0.759897610916343</v>
      </c>
      <c r="I106">
        <v>9.54919750760687E-2</v>
      </c>
      <c r="K106" t="s">
        <v>691</v>
      </c>
      <c r="L106">
        <v>8.2324300959221594E-2</v>
      </c>
      <c r="M106">
        <v>0.174106555398061</v>
      </c>
      <c r="N106">
        <v>7.8848979389731493E-3</v>
      </c>
    </row>
    <row r="107" spans="1:14" x14ac:dyDescent="0.2">
      <c r="A107" t="s">
        <v>696</v>
      </c>
      <c r="B107">
        <v>1.2389155651437399E-3</v>
      </c>
      <c r="C107">
        <v>6.3439938694031098E-2</v>
      </c>
      <c r="D107">
        <v>-0.29286226286386802</v>
      </c>
      <c r="F107" t="s">
        <v>696</v>
      </c>
      <c r="G107">
        <v>0.65624822947422301</v>
      </c>
      <c r="H107">
        <v>0.92295826846397599</v>
      </c>
      <c r="I107">
        <v>-3.9660873905716702E-2</v>
      </c>
      <c r="K107" t="s">
        <v>696</v>
      </c>
      <c r="L107">
        <v>3.2092654269914102E-4</v>
      </c>
      <c r="M107">
        <v>4.3806473078432696E-3</v>
      </c>
      <c r="N107">
        <v>2.1393738227907699E-2</v>
      </c>
    </row>
    <row r="108" spans="1:14" x14ac:dyDescent="0.2">
      <c r="A108" t="s">
        <v>702</v>
      </c>
      <c r="B108">
        <v>0.21507403336047901</v>
      </c>
      <c r="C108">
        <v>0.45839858932001198</v>
      </c>
      <c r="D108">
        <v>-0.15001985867005099</v>
      </c>
      <c r="F108" t="s">
        <v>702</v>
      </c>
      <c r="G108">
        <v>0.62963362242876197</v>
      </c>
      <c r="H108">
        <v>0.91710756764900403</v>
      </c>
      <c r="I108">
        <v>-4.9668053260759799E-2</v>
      </c>
      <c r="K108" t="s">
        <v>702</v>
      </c>
      <c r="L108">
        <v>8.9250484277782802E-2</v>
      </c>
      <c r="M108">
        <v>0.18319836246492299</v>
      </c>
      <c r="N108">
        <v>1.0614792319117401E-2</v>
      </c>
    </row>
    <row r="109" spans="1:14" x14ac:dyDescent="0.2">
      <c r="A109" t="s">
        <v>710</v>
      </c>
      <c r="B109">
        <v>5.7694590985857601E-2</v>
      </c>
      <c r="C109">
        <v>0.277229660754923</v>
      </c>
      <c r="D109">
        <v>-6.4566868885191406E-2</v>
      </c>
      <c r="F109" t="s">
        <v>710</v>
      </c>
      <c r="G109">
        <v>0.59487128109494802</v>
      </c>
      <c r="H109">
        <v>0.91277522613100803</v>
      </c>
      <c r="I109">
        <v>1.8805782931220202E-2</v>
      </c>
      <c r="K109" t="s">
        <v>710</v>
      </c>
      <c r="L109">
        <v>1.75929060604176E-2</v>
      </c>
      <c r="M109">
        <v>6.7645962739352097E-2</v>
      </c>
      <c r="N109">
        <v>5.3396908187621503E-3</v>
      </c>
    </row>
    <row r="110" spans="1:14" x14ac:dyDescent="0.2">
      <c r="A110" t="s">
        <v>717</v>
      </c>
      <c r="B110">
        <v>0.25732720069961101</v>
      </c>
      <c r="C110">
        <v>0.51277610066418899</v>
      </c>
      <c r="D110">
        <v>5.3747221523610403E-2</v>
      </c>
      <c r="F110" t="s">
        <v>717</v>
      </c>
      <c r="G110">
        <v>0.51354486195329496</v>
      </c>
      <c r="H110">
        <v>0.88725099568601695</v>
      </c>
      <c r="I110">
        <v>3.4462498508624997E-2</v>
      </c>
      <c r="K110" t="s">
        <v>717</v>
      </c>
      <c r="L110">
        <v>0.69255206343396103</v>
      </c>
      <c r="M110">
        <v>0.76856387527427406</v>
      </c>
      <c r="N110">
        <v>-1.29128848686704E-3</v>
      </c>
    </row>
    <row r="111" spans="1:14" x14ac:dyDescent="0.2">
      <c r="A111" t="s">
        <v>722</v>
      </c>
      <c r="B111">
        <v>0.94049865331480498</v>
      </c>
      <c r="C111">
        <v>0.98397759545651997</v>
      </c>
      <c r="D111">
        <v>-1.15717319649537E-2</v>
      </c>
      <c r="F111" t="s">
        <v>722</v>
      </c>
      <c r="G111">
        <v>0.70932666368342701</v>
      </c>
      <c r="H111">
        <v>0.93110430806051103</v>
      </c>
      <c r="I111">
        <v>2.6898317223966298E-2</v>
      </c>
      <c r="K111" t="s">
        <v>722</v>
      </c>
      <c r="L111">
        <v>0.62587102217224899</v>
      </c>
      <c r="M111">
        <v>0.70897422843578395</v>
      </c>
      <c r="N111">
        <v>3.8852074044478501E-3</v>
      </c>
    </row>
    <row r="112" spans="1:14" x14ac:dyDescent="0.2">
      <c r="A112" t="s">
        <v>730</v>
      </c>
      <c r="B112">
        <v>0.950439824358429</v>
      </c>
      <c r="C112">
        <v>0.98402359143194695</v>
      </c>
      <c r="D112">
        <v>-3.9998253607648696E-3</v>
      </c>
      <c r="F112" t="s">
        <v>730</v>
      </c>
      <c r="G112">
        <v>0.25346861340939297</v>
      </c>
      <c r="H112">
        <v>0.77860081032155604</v>
      </c>
      <c r="I112">
        <v>8.4484122134820594E-2</v>
      </c>
      <c r="K112" t="s">
        <v>730</v>
      </c>
      <c r="L112">
        <v>0.14687051100614801</v>
      </c>
      <c r="M112">
        <v>0.26206306865802897</v>
      </c>
      <c r="N112">
        <v>7.8913005108836604E-3</v>
      </c>
    </row>
    <row r="113" spans="1:14" x14ac:dyDescent="0.2">
      <c r="A113" t="s">
        <v>734</v>
      </c>
      <c r="B113">
        <v>1.7333313786884099E-2</v>
      </c>
      <c r="C113">
        <v>0.14787483324435499</v>
      </c>
      <c r="D113">
        <v>-0.16886349302807299</v>
      </c>
      <c r="F113" t="s">
        <v>734</v>
      </c>
      <c r="G113">
        <v>0.41200983843938599</v>
      </c>
      <c r="H113">
        <v>0.84628363937584095</v>
      </c>
      <c r="I113">
        <v>-6.3516941326270906E-2</v>
      </c>
      <c r="K113" t="s">
        <v>734</v>
      </c>
      <c r="L113">
        <v>5.9599993571547001E-2</v>
      </c>
      <c r="M113">
        <v>0.143989365000286</v>
      </c>
      <c r="N113">
        <v>1.12861223017245E-2</v>
      </c>
    </row>
    <row r="114" spans="1:14" x14ac:dyDescent="0.2">
      <c r="A114" t="s">
        <v>741</v>
      </c>
      <c r="B114">
        <v>0.75493379254996595</v>
      </c>
      <c r="C114">
        <v>0.90762507995534003</v>
      </c>
      <c r="D114">
        <v>-1.9539676064032899E-2</v>
      </c>
      <c r="F114" t="s">
        <v>741</v>
      </c>
      <c r="G114">
        <v>0.47627319057356499</v>
      </c>
      <c r="H114">
        <v>0.87301228419675003</v>
      </c>
      <c r="I114">
        <v>4.8304375416199599E-2</v>
      </c>
      <c r="K114" t="s">
        <v>741</v>
      </c>
      <c r="L114">
        <v>0.121809811618329</v>
      </c>
      <c r="M114">
        <v>0.23015241294651101</v>
      </c>
      <c r="N114">
        <v>5.8066769598119896E-3</v>
      </c>
    </row>
    <row r="115" spans="1:14" x14ac:dyDescent="0.2">
      <c r="A115" t="s">
        <v>746</v>
      </c>
      <c r="B115">
        <v>0.50617158087318403</v>
      </c>
      <c r="C115">
        <v>0.73731731699238701</v>
      </c>
      <c r="D115">
        <v>2.7307647856017699E-2</v>
      </c>
      <c r="F115" t="s">
        <v>746</v>
      </c>
      <c r="G115">
        <v>0.70770460287563297</v>
      </c>
      <c r="H115">
        <v>0.93110430806051103</v>
      </c>
      <c r="I115">
        <v>1.5166518457096601E-2</v>
      </c>
      <c r="K115" t="s">
        <v>746</v>
      </c>
      <c r="L115">
        <v>0.82441198553427197</v>
      </c>
      <c r="M115">
        <v>0.87234291492579996</v>
      </c>
      <c r="N115">
        <v>-5.7169152244211999E-4</v>
      </c>
    </row>
    <row r="116" spans="1:14" x14ac:dyDescent="0.2">
      <c r="A116" t="s">
        <v>754</v>
      </c>
      <c r="B116">
        <v>0.92457732071727905</v>
      </c>
      <c r="C116">
        <v>0.98187194967834801</v>
      </c>
      <c r="D116">
        <v>8.4349167802708798E-3</v>
      </c>
      <c r="F116" t="s">
        <v>754</v>
      </c>
      <c r="G116">
        <v>0.444651924428006</v>
      </c>
      <c r="H116">
        <v>0.86861957066318696</v>
      </c>
      <c r="I116">
        <v>-6.1223088503841901E-2</v>
      </c>
      <c r="K116" t="s">
        <v>754</v>
      </c>
      <c r="L116">
        <v>0.138849387125701</v>
      </c>
      <c r="M116">
        <v>0.25440189721688899</v>
      </c>
      <c r="N116">
        <v>-7.8382385515164497E-3</v>
      </c>
    </row>
    <row r="117" spans="1:14" x14ac:dyDescent="0.2">
      <c r="A117" t="s">
        <v>761</v>
      </c>
      <c r="B117">
        <v>0.869409306739367</v>
      </c>
      <c r="C117">
        <v>0.96783939654922402</v>
      </c>
      <c r="D117">
        <v>1.196240204474E-2</v>
      </c>
      <c r="F117" t="s">
        <v>761</v>
      </c>
      <c r="G117">
        <v>0.86992544160227103</v>
      </c>
      <c r="H117">
        <v>0.96698482015056397</v>
      </c>
      <c r="I117">
        <v>-1.3507483364527499E-2</v>
      </c>
      <c r="K117" t="s">
        <v>761</v>
      </c>
      <c r="L117">
        <v>0.62009176259036103</v>
      </c>
      <c r="M117">
        <v>0.70535437994653605</v>
      </c>
      <c r="N117">
        <v>-2.7132425755563802E-3</v>
      </c>
    </row>
    <row r="118" spans="1:14" x14ac:dyDescent="0.2">
      <c r="A118" t="s">
        <v>768</v>
      </c>
      <c r="B118">
        <v>0.359609492966248</v>
      </c>
      <c r="C118">
        <v>0.62878163486781802</v>
      </c>
      <c r="D118">
        <v>-5.4467335756290501E-2</v>
      </c>
      <c r="F118" t="s">
        <v>768</v>
      </c>
      <c r="G118">
        <v>5.9342185669547298E-2</v>
      </c>
      <c r="H118">
        <v>0.70436594294723498</v>
      </c>
      <c r="I118">
        <v>-0.119600466976663</v>
      </c>
      <c r="K118" t="s">
        <v>768</v>
      </c>
      <c r="L118">
        <v>3.2703577541496602E-2</v>
      </c>
      <c r="M118">
        <v>9.8110732624489702E-2</v>
      </c>
      <c r="N118">
        <v>-1.02679168188619E-2</v>
      </c>
    </row>
    <row r="119" spans="1:14" x14ac:dyDescent="0.2">
      <c r="A119" t="s">
        <v>775</v>
      </c>
      <c r="B119">
        <v>7.5463947071196497E-2</v>
      </c>
      <c r="C119">
        <v>0.299686876522955</v>
      </c>
      <c r="D119">
        <v>-7.3047575140873094E-2</v>
      </c>
      <c r="F119" t="s">
        <v>775</v>
      </c>
      <c r="G119">
        <v>0.60145928945632998</v>
      </c>
      <c r="H119">
        <v>0.91277522613100803</v>
      </c>
      <c r="I119">
        <v>2.63143947776164E-2</v>
      </c>
      <c r="K119" t="s">
        <v>775</v>
      </c>
      <c r="L119">
        <v>5.2712934279366902E-3</v>
      </c>
      <c r="M119">
        <v>3.28285112956462E-2</v>
      </c>
      <c r="N119">
        <v>8.7073813150392206E-3</v>
      </c>
    </row>
    <row r="120" spans="1:14" x14ac:dyDescent="0.2">
      <c r="A120" t="s">
        <v>782</v>
      </c>
      <c r="B120">
        <v>0.17275570253918099</v>
      </c>
      <c r="C120">
        <v>0.42261781424170802</v>
      </c>
      <c r="D120">
        <v>-9.7483200703833206E-2</v>
      </c>
      <c r="F120" t="s">
        <v>782</v>
      </c>
      <c r="G120">
        <v>5.4730473043929001E-2</v>
      </c>
      <c r="H120">
        <v>0.70436594294723498</v>
      </c>
      <c r="I120">
        <v>0.13291376643146799</v>
      </c>
      <c r="K120" t="s">
        <v>782</v>
      </c>
      <c r="L120">
        <v>6.5798405159096102E-3</v>
      </c>
      <c r="M120">
        <v>3.5925929216866499E-2</v>
      </c>
      <c r="N120">
        <v>1.2850941188877399E-2</v>
      </c>
    </row>
    <row r="121" spans="1:14" x14ac:dyDescent="0.2">
      <c r="A121" t="s">
        <v>789</v>
      </c>
      <c r="B121">
        <v>1.22414450055433E-2</v>
      </c>
      <c r="C121">
        <v>0.125401845440409</v>
      </c>
      <c r="D121">
        <v>-0.14732282031364899</v>
      </c>
      <c r="F121" t="s">
        <v>789</v>
      </c>
      <c r="G121">
        <v>0.71013096288404698</v>
      </c>
      <c r="H121">
        <v>0.93110430806051103</v>
      </c>
      <c r="I121">
        <v>-2.4143374535295501E-2</v>
      </c>
      <c r="K121" t="s">
        <v>789</v>
      </c>
      <c r="L121">
        <v>1.6849129031293701E-2</v>
      </c>
      <c r="M121">
        <v>6.6427306344103695E-2</v>
      </c>
      <c r="N121">
        <v>1.0703564110124001E-2</v>
      </c>
    </row>
    <row r="122" spans="1:14" x14ac:dyDescent="0.2">
      <c r="A122" t="s">
        <v>796</v>
      </c>
      <c r="B122">
        <v>1.6267009930272001E-2</v>
      </c>
      <c r="C122">
        <v>0.14787483324435499</v>
      </c>
      <c r="D122">
        <v>-0.16035846588724501</v>
      </c>
      <c r="F122" t="s">
        <v>796</v>
      </c>
      <c r="G122">
        <v>0.64620029851199401</v>
      </c>
      <c r="H122">
        <v>0.92091479609301996</v>
      </c>
      <c r="I122">
        <v>3.3559857590175102E-2</v>
      </c>
      <c r="K122" t="s">
        <v>796</v>
      </c>
      <c r="L122">
        <v>9.4743913097448205E-3</v>
      </c>
      <c r="M122">
        <v>4.2401784058366199E-2</v>
      </c>
      <c r="N122">
        <v>1.35018776995016E-2</v>
      </c>
    </row>
    <row r="123" spans="1:14" x14ac:dyDescent="0.2">
      <c r="A123" t="s">
        <v>803</v>
      </c>
      <c r="B123">
        <v>9.28005190361577E-2</v>
      </c>
      <c r="C123">
        <v>0.324801816626552</v>
      </c>
      <c r="D123">
        <v>7.2229165834753306E-2</v>
      </c>
      <c r="F123" t="s">
        <v>803</v>
      </c>
      <c r="G123">
        <v>5.7479843877959597E-2</v>
      </c>
      <c r="H123">
        <v>0.70436594294723498</v>
      </c>
      <c r="I123">
        <v>-8.6610659939848095E-2</v>
      </c>
      <c r="K123" t="s">
        <v>803</v>
      </c>
      <c r="L123">
        <v>1.10754690803038E-4</v>
      </c>
      <c r="M123">
        <v>2.01573537261529E-3</v>
      </c>
      <c r="N123">
        <v>-1.14679123761728E-2</v>
      </c>
    </row>
    <row r="124" spans="1:14" x14ac:dyDescent="0.2">
      <c r="A124" t="s">
        <v>3193</v>
      </c>
      <c r="B124">
        <v>0.83105674559377496</v>
      </c>
      <c r="C124">
        <v>0.933656343815228</v>
      </c>
      <c r="D124">
        <v>-1.71280895526029E-2</v>
      </c>
      <c r="F124" t="s">
        <v>3193</v>
      </c>
      <c r="G124">
        <v>0.84709204912957503</v>
      </c>
      <c r="H124">
        <v>0.95916099545598499</v>
      </c>
      <c r="I124">
        <v>-1.4881161692435399E-2</v>
      </c>
      <c r="K124" t="s">
        <v>3193</v>
      </c>
      <c r="L124">
        <v>0.83357491554169605</v>
      </c>
      <c r="M124">
        <v>0.87863301908449098</v>
      </c>
      <c r="N124">
        <v>1.1874144056389501E-3</v>
      </c>
    </row>
    <row r="125" spans="1:14" x14ac:dyDescent="0.2">
      <c r="A125" t="s">
        <v>816</v>
      </c>
      <c r="B125">
        <v>8.7550078680685095E-2</v>
      </c>
      <c r="C125">
        <v>0.310404824413338</v>
      </c>
      <c r="D125">
        <v>0.16098525666363001</v>
      </c>
      <c r="F125" t="s">
        <v>816</v>
      </c>
      <c r="G125">
        <v>2.3380218830036201E-2</v>
      </c>
      <c r="H125">
        <v>0.54494581779613505</v>
      </c>
      <c r="I125">
        <v>0.19205596324490601</v>
      </c>
      <c r="K125" t="s">
        <v>816</v>
      </c>
      <c r="L125">
        <v>0.19743133117133399</v>
      </c>
      <c r="M125">
        <v>0.31336484540566301</v>
      </c>
      <c r="N125">
        <v>8.6913750785503705E-3</v>
      </c>
    </row>
    <row r="126" spans="1:14" x14ac:dyDescent="0.2">
      <c r="A126" t="s">
        <v>823</v>
      </c>
      <c r="B126">
        <v>0.24932074427443199</v>
      </c>
      <c r="C126">
        <v>0.50047472931558701</v>
      </c>
      <c r="D126">
        <v>-0.105930587883601</v>
      </c>
      <c r="F126" t="s">
        <v>823</v>
      </c>
      <c r="G126">
        <v>0.14241495252848901</v>
      </c>
      <c r="H126">
        <v>0.759897610916343</v>
      </c>
      <c r="I126">
        <v>-0.11057396807424399</v>
      </c>
      <c r="K126" t="s">
        <v>823</v>
      </c>
      <c r="L126">
        <v>0.96023163905049103</v>
      </c>
      <c r="M126">
        <v>0.96731821941248697</v>
      </c>
      <c r="N126">
        <v>2.7589270578199098E-4</v>
      </c>
    </row>
    <row r="127" spans="1:14" x14ac:dyDescent="0.2">
      <c r="A127" t="s">
        <v>830</v>
      </c>
      <c r="B127">
        <v>0.88437008899833902</v>
      </c>
      <c r="C127">
        <v>0.97607502574635596</v>
      </c>
      <c r="D127">
        <v>-1.6010195668468799E-2</v>
      </c>
      <c r="F127" t="s">
        <v>830</v>
      </c>
      <c r="G127">
        <v>0.46604287629389102</v>
      </c>
      <c r="H127">
        <v>0.87301228419675003</v>
      </c>
      <c r="I127">
        <v>-7.3821976148180493E-2</v>
      </c>
      <c r="K127" t="s">
        <v>830</v>
      </c>
      <c r="L127">
        <v>0.659214487423044</v>
      </c>
      <c r="M127">
        <v>0.74129615927551695</v>
      </c>
      <c r="N127">
        <v>-2.9933069867970198E-3</v>
      </c>
    </row>
    <row r="128" spans="1:14" x14ac:dyDescent="0.2">
      <c r="A128" t="s">
        <v>837</v>
      </c>
      <c r="B128">
        <v>7.5229884397687893E-2</v>
      </c>
      <c r="C128">
        <v>0.299686876522955</v>
      </c>
      <c r="D128">
        <v>-0.12856423977030701</v>
      </c>
      <c r="F128" t="s">
        <v>837</v>
      </c>
      <c r="G128">
        <v>0.99162170256805604</v>
      </c>
      <c r="H128">
        <v>0.99162170256805604</v>
      </c>
      <c r="I128">
        <v>-7.3524560408276497E-4</v>
      </c>
      <c r="K128" t="s">
        <v>837</v>
      </c>
      <c r="L128">
        <v>0.156813893613543</v>
      </c>
      <c r="M128">
        <v>0.27267638825794399</v>
      </c>
      <c r="N128">
        <v>6.7034915166088302E-3</v>
      </c>
    </row>
    <row r="129" spans="1:14" x14ac:dyDescent="0.2">
      <c r="A129" t="s">
        <v>844</v>
      </c>
      <c r="B129">
        <v>3.5208198582963403E-2</v>
      </c>
      <c r="C129">
        <v>0.208953004633674</v>
      </c>
      <c r="D129">
        <v>-0.15592546028363299</v>
      </c>
      <c r="F129" t="s">
        <v>844</v>
      </c>
      <c r="G129">
        <v>0.13078384821591801</v>
      </c>
      <c r="H129">
        <v>0.759897610916343</v>
      </c>
      <c r="I129">
        <v>0.13684472747670001</v>
      </c>
      <c r="K129" t="s">
        <v>844</v>
      </c>
      <c r="L129">
        <v>3.8305652817088301E-4</v>
      </c>
      <c r="M129">
        <v>4.9797348662214804E-3</v>
      </c>
      <c r="N129">
        <v>2.0867309871786699E-2</v>
      </c>
    </row>
    <row r="130" spans="1:14" x14ac:dyDescent="0.2">
      <c r="A130" t="s">
        <v>850</v>
      </c>
      <c r="B130">
        <v>0.23463719288575199</v>
      </c>
      <c r="C130">
        <v>0.47802950490903201</v>
      </c>
      <c r="D130">
        <v>0.11998263563162601</v>
      </c>
      <c r="F130" t="s">
        <v>850</v>
      </c>
      <c r="G130">
        <v>9.3611387098270202E-2</v>
      </c>
      <c r="H130">
        <v>0.759897610916343</v>
      </c>
      <c r="I130">
        <v>-0.156254504086284</v>
      </c>
      <c r="K130" t="s">
        <v>850</v>
      </c>
      <c r="L130">
        <v>9.1237485549783594E-3</v>
      </c>
      <c r="M130">
        <v>4.2005419510946697E-2</v>
      </c>
      <c r="N130">
        <v>-1.6735954360019099E-2</v>
      </c>
    </row>
    <row r="131" spans="1:14" x14ac:dyDescent="0.2">
      <c r="A131" t="s">
        <v>857</v>
      </c>
      <c r="B131">
        <v>0.68105996838122895</v>
      </c>
      <c r="C131">
        <v>0.86733186092369996</v>
      </c>
      <c r="D131">
        <v>-3.58184330004011E-2</v>
      </c>
      <c r="F131" t="s">
        <v>857</v>
      </c>
      <c r="G131">
        <v>8.93876756035554E-3</v>
      </c>
      <c r="H131">
        <v>0.38661360047071602</v>
      </c>
      <c r="I131">
        <v>-0.24233269894575399</v>
      </c>
      <c r="K131" t="s">
        <v>857</v>
      </c>
      <c r="L131">
        <v>9.5788891781103198E-4</v>
      </c>
      <c r="M131">
        <v>9.5371731609651001E-3</v>
      </c>
      <c r="N131">
        <v>-2.0795364767313699E-2</v>
      </c>
    </row>
    <row r="132" spans="1:14" x14ac:dyDescent="0.2">
      <c r="A132" t="s">
        <v>863</v>
      </c>
      <c r="B132">
        <v>0.79543100435354797</v>
      </c>
      <c r="C132">
        <v>0.91770271628668698</v>
      </c>
      <c r="D132">
        <v>1.4362034937378899E-2</v>
      </c>
      <c r="F132" t="s">
        <v>863</v>
      </c>
      <c r="G132">
        <v>2.5949800847434999E-2</v>
      </c>
      <c r="H132">
        <v>0.54494581779613505</v>
      </c>
      <c r="I132">
        <v>-0.127233523300917</v>
      </c>
      <c r="K132" t="s">
        <v>863</v>
      </c>
      <c r="L132">
        <v>3.3647714503658797E-2</v>
      </c>
      <c r="M132">
        <v>9.8772323220417804E-2</v>
      </c>
      <c r="N132">
        <v>-8.6756677290526201E-3</v>
      </c>
    </row>
    <row r="133" spans="1:14" x14ac:dyDescent="0.2">
      <c r="A133" t="s">
        <v>868</v>
      </c>
      <c r="B133">
        <v>0.122083297267022</v>
      </c>
      <c r="C133">
        <v>0.35475683996823398</v>
      </c>
      <c r="D133">
        <v>-0.10655724475997</v>
      </c>
      <c r="F133" t="s">
        <v>868</v>
      </c>
      <c r="G133">
        <v>0.73778693782815197</v>
      </c>
      <c r="H133">
        <v>0.94597871717005699</v>
      </c>
      <c r="I133">
        <v>2.1270828782640399E-2</v>
      </c>
      <c r="K133" t="s">
        <v>868</v>
      </c>
      <c r="L133">
        <v>6.6750129370197794E-2</v>
      </c>
      <c r="M133">
        <v>0.15007410112406799</v>
      </c>
      <c r="N133">
        <v>9.1145041086539494E-3</v>
      </c>
    </row>
    <row r="134" spans="1:14" x14ac:dyDescent="0.2">
      <c r="A134" t="s">
        <v>876</v>
      </c>
      <c r="B134">
        <v>2.3667126440457799E-2</v>
      </c>
      <c r="C134">
        <v>0.170065342854642</v>
      </c>
      <c r="D134">
        <v>8.2720806293631002E-2</v>
      </c>
      <c r="F134" t="s">
        <v>876</v>
      </c>
      <c r="G134">
        <v>0.57889158147864495</v>
      </c>
      <c r="H134">
        <v>0.90307086710668605</v>
      </c>
      <c r="I134">
        <v>-2.0398696188427601E-2</v>
      </c>
      <c r="K134" t="s">
        <v>876</v>
      </c>
      <c r="L134">
        <v>5.2054618159749298E-3</v>
      </c>
      <c r="M134">
        <v>3.28285112956462E-2</v>
      </c>
      <c r="N134">
        <v>-6.9704253004292402E-3</v>
      </c>
    </row>
    <row r="135" spans="1:14" x14ac:dyDescent="0.2">
      <c r="A135" t="s">
        <v>881</v>
      </c>
      <c r="B135">
        <v>2.3917252902358201E-3</v>
      </c>
      <c r="C135">
        <v>8.16176255292973E-2</v>
      </c>
      <c r="D135">
        <v>-0.24070109372287801</v>
      </c>
      <c r="F135" t="s">
        <v>881</v>
      </c>
      <c r="G135">
        <v>0.39842291602429702</v>
      </c>
      <c r="H135">
        <v>0.84628363937584095</v>
      </c>
      <c r="I135">
        <v>7.6795609797045097E-2</v>
      </c>
      <c r="K135" t="s">
        <v>881</v>
      </c>
      <c r="L135" s="54">
        <v>1.1961575965619001E-5</v>
      </c>
      <c r="M135">
        <v>8.1637755965349604E-4</v>
      </c>
      <c r="N135">
        <v>2.5107251959301701E-2</v>
      </c>
    </row>
    <row r="136" spans="1:14" x14ac:dyDescent="0.2">
      <c r="A136" t="s">
        <v>888</v>
      </c>
      <c r="B136">
        <v>0.20861314986669599</v>
      </c>
      <c r="C136">
        <v>0.45839858932001198</v>
      </c>
      <c r="D136">
        <v>-9.7180325138583296E-2</v>
      </c>
      <c r="F136" t="s">
        <v>888</v>
      </c>
      <c r="G136">
        <v>0.68982647664066399</v>
      </c>
      <c r="H136">
        <v>0.93110430806051103</v>
      </c>
      <c r="I136">
        <v>-2.7601171362826901E-2</v>
      </c>
      <c r="K136" t="s">
        <v>888</v>
      </c>
      <c r="L136">
        <v>0.19298970438924601</v>
      </c>
      <c r="M136">
        <v>0.31175259939801298</v>
      </c>
      <c r="N136">
        <v>6.2403326216999401E-3</v>
      </c>
    </row>
    <row r="137" spans="1:14" x14ac:dyDescent="0.2">
      <c r="A137" t="s">
        <v>895</v>
      </c>
      <c r="B137">
        <v>0.154431576402558</v>
      </c>
      <c r="C137">
        <v>0.40200870297038799</v>
      </c>
      <c r="D137">
        <v>-9.5832466113143402E-2</v>
      </c>
      <c r="F137" t="s">
        <v>895</v>
      </c>
      <c r="G137">
        <v>0.62803735342710199</v>
      </c>
      <c r="H137">
        <v>0.91710756764900403</v>
      </c>
      <c r="I137">
        <v>-3.4231171205225598E-2</v>
      </c>
      <c r="K137" t="s">
        <v>895</v>
      </c>
      <c r="L137">
        <v>0.29489079529828899</v>
      </c>
      <c r="M137">
        <v>0.42371151113912098</v>
      </c>
      <c r="N137">
        <v>5.2871796641434203E-3</v>
      </c>
    </row>
    <row r="138" spans="1:14" x14ac:dyDescent="0.2">
      <c r="A138" t="s">
        <v>902</v>
      </c>
      <c r="B138">
        <v>1.0670647964947899E-2</v>
      </c>
      <c r="C138">
        <v>0.121378620601283</v>
      </c>
      <c r="D138">
        <v>-0.157024845661101</v>
      </c>
      <c r="F138" t="s">
        <v>902</v>
      </c>
      <c r="G138">
        <v>0.41849190958145999</v>
      </c>
      <c r="H138">
        <v>0.84628363937584095</v>
      </c>
      <c r="I138">
        <v>5.41361664127228E-2</v>
      </c>
      <c r="K138" t="s">
        <v>902</v>
      </c>
      <c r="L138">
        <v>4.3552441423999099E-3</v>
      </c>
      <c r="M138">
        <v>2.9724541271879401E-2</v>
      </c>
      <c r="N138">
        <v>1.2009434617650199E-2</v>
      </c>
    </row>
    <row r="139" spans="1:14" x14ac:dyDescent="0.2">
      <c r="A139" t="s">
        <v>909</v>
      </c>
      <c r="B139">
        <v>0.75801655029237203</v>
      </c>
      <c r="C139">
        <v>0.90762507995534003</v>
      </c>
      <c r="D139">
        <v>1.7505657599358501E-2</v>
      </c>
      <c r="F139" t="s">
        <v>909</v>
      </c>
      <c r="G139">
        <v>0.107990197306917</v>
      </c>
      <c r="H139">
        <v>0.759897610916343</v>
      </c>
      <c r="I139">
        <v>8.0793852424895896E-2</v>
      </c>
      <c r="K139" t="s">
        <v>909</v>
      </c>
      <c r="L139">
        <v>7.1089747422107996E-2</v>
      </c>
      <c r="M139">
        <v>0.15651210521157599</v>
      </c>
      <c r="N139">
        <v>7.2583851770609597E-3</v>
      </c>
    </row>
    <row r="140" spans="1:14" x14ac:dyDescent="0.2">
      <c r="A140" t="s">
        <v>916</v>
      </c>
      <c r="B140">
        <v>0.51045045022549895</v>
      </c>
      <c r="C140">
        <v>0.73731731699238701</v>
      </c>
      <c r="D140">
        <v>3.7308191423888699E-2</v>
      </c>
      <c r="F140" t="s">
        <v>916</v>
      </c>
      <c r="G140">
        <v>0.27400035056823902</v>
      </c>
      <c r="H140">
        <v>0.79013943505346396</v>
      </c>
      <c r="I140">
        <v>-5.9753738835332602E-2</v>
      </c>
      <c r="K140" t="s">
        <v>916</v>
      </c>
      <c r="L140">
        <v>4.2600942197927302E-2</v>
      </c>
      <c r="M140">
        <v>0.115149081386477</v>
      </c>
      <c r="N140">
        <v>-9.0070258873625793E-3</v>
      </c>
    </row>
    <row r="141" spans="1:14" x14ac:dyDescent="0.2">
      <c r="A141" t="s">
        <v>923</v>
      </c>
      <c r="B141">
        <v>0.92792294145426302</v>
      </c>
      <c r="C141">
        <v>0.98187194967834801</v>
      </c>
      <c r="D141">
        <v>-4.6593050597058304E-3</v>
      </c>
      <c r="F141" t="s">
        <v>923</v>
      </c>
      <c r="G141">
        <v>0.95800728366670496</v>
      </c>
      <c r="H141">
        <v>0.99162170256805604</v>
      </c>
      <c r="I141">
        <v>2.8784086468099501E-3</v>
      </c>
      <c r="K141" t="s">
        <v>923</v>
      </c>
      <c r="L141">
        <v>0.31638941397471798</v>
      </c>
      <c r="M141">
        <v>0.44068525517907198</v>
      </c>
      <c r="N141">
        <v>-4.7904743803098603E-3</v>
      </c>
    </row>
    <row r="142" spans="1:14" x14ac:dyDescent="0.2">
      <c r="A142" t="s">
        <v>928</v>
      </c>
      <c r="B142">
        <v>8.3035205887597703E-4</v>
      </c>
      <c r="C142">
        <v>6.3439938694031098E-2</v>
      </c>
      <c r="D142">
        <v>0.27053480994676599</v>
      </c>
      <c r="F142" t="s">
        <v>928</v>
      </c>
      <c r="G142">
        <v>2.1192510857616701E-2</v>
      </c>
      <c r="H142">
        <v>0.54494581779613505</v>
      </c>
      <c r="I142">
        <v>-0.17303918776875701</v>
      </c>
      <c r="K142" t="s">
        <v>928</v>
      </c>
      <c r="L142" s="54">
        <v>4.75776327032626E-5</v>
      </c>
      <c r="M142">
        <v>1.4431881919989701E-3</v>
      </c>
      <c r="N142">
        <v>-2.43579183259541E-2</v>
      </c>
    </row>
    <row r="143" spans="1:14" x14ac:dyDescent="0.2">
      <c r="A143" t="s">
        <v>936</v>
      </c>
      <c r="B143">
        <v>0.83069897824230199</v>
      </c>
      <c r="C143">
        <v>0.933656343815228</v>
      </c>
      <c r="D143">
        <v>-1.33059948426508E-2</v>
      </c>
      <c r="F143" t="s">
        <v>936</v>
      </c>
      <c r="G143">
        <v>0.85396733779456901</v>
      </c>
      <c r="H143">
        <v>0.95939540418895997</v>
      </c>
      <c r="I143">
        <v>1.0752478285191901E-2</v>
      </c>
      <c r="K143" t="s">
        <v>936</v>
      </c>
      <c r="L143">
        <v>0.69114101330100597</v>
      </c>
      <c r="M143">
        <v>0.76856387527427406</v>
      </c>
      <c r="N143">
        <v>1.69415820974411E-3</v>
      </c>
    </row>
    <row r="144" spans="1:14" x14ac:dyDescent="0.2">
      <c r="A144" t="s">
        <v>941</v>
      </c>
      <c r="B144">
        <v>5.0154511659679197E-3</v>
      </c>
      <c r="C144">
        <v>0.100693678576632</v>
      </c>
      <c r="D144">
        <v>-0.41756375764090098</v>
      </c>
      <c r="F144" t="s">
        <v>941</v>
      </c>
      <c r="G144">
        <v>9.3314733436088801E-2</v>
      </c>
      <c r="H144">
        <v>0.759897610916343</v>
      </c>
      <c r="I144">
        <v>-0.24761090701109101</v>
      </c>
      <c r="K144" t="s">
        <v>941</v>
      </c>
      <c r="L144">
        <v>0.30193559986826801</v>
      </c>
      <c r="M144">
        <v>0.427090252663405</v>
      </c>
      <c r="N144">
        <v>1.0185659666434799E-2</v>
      </c>
    </row>
    <row r="145" spans="1:14" x14ac:dyDescent="0.2">
      <c r="A145" t="s">
        <v>949</v>
      </c>
      <c r="B145">
        <v>0.91451028741440699</v>
      </c>
      <c r="C145">
        <v>0.98187194967834801</v>
      </c>
      <c r="D145">
        <v>-8.1247158449226208E-3</v>
      </c>
      <c r="F145" t="s">
        <v>949</v>
      </c>
      <c r="G145">
        <v>0.60517331842385502</v>
      </c>
      <c r="H145">
        <v>0.91277522613100803</v>
      </c>
      <c r="I145">
        <v>-3.8245876412773598E-2</v>
      </c>
      <c r="K145" t="s">
        <v>949</v>
      </c>
      <c r="L145">
        <v>0.39756303927595998</v>
      </c>
      <c r="M145">
        <v>0.51044765492071098</v>
      </c>
      <c r="N145">
        <v>-4.1693859051443096E-3</v>
      </c>
    </row>
    <row r="146" spans="1:14" x14ac:dyDescent="0.2">
      <c r="A146" t="s">
        <v>954</v>
      </c>
      <c r="B146">
        <v>0.19915539271066099</v>
      </c>
      <c r="C146">
        <v>0.45085766243318398</v>
      </c>
      <c r="D146">
        <v>-9.0525304829613407E-2</v>
      </c>
      <c r="F146" t="s">
        <v>954</v>
      </c>
      <c r="G146">
        <v>0.30224442732580697</v>
      </c>
      <c r="H146">
        <v>0.79129586953368103</v>
      </c>
      <c r="I146">
        <v>7.5384434040945594E-2</v>
      </c>
      <c r="K146" t="s">
        <v>954</v>
      </c>
      <c r="L146">
        <v>3.7882248417573899E-2</v>
      </c>
      <c r="M146">
        <v>0.107727643937476</v>
      </c>
      <c r="N146">
        <v>1.03939262068653E-2</v>
      </c>
    </row>
    <row r="147" spans="1:14" x14ac:dyDescent="0.2">
      <c r="A147" t="s">
        <v>962</v>
      </c>
      <c r="B147">
        <v>0.63469649493668501</v>
      </c>
      <c r="C147">
        <v>0.86198982928747203</v>
      </c>
      <c r="D147">
        <v>3.1303494056666797E-2</v>
      </c>
      <c r="F147" t="s">
        <v>962</v>
      </c>
      <c r="G147">
        <v>0.63556009031935401</v>
      </c>
      <c r="H147">
        <v>0.91710756764900403</v>
      </c>
      <c r="I147">
        <v>3.3973585779551001E-2</v>
      </c>
      <c r="K147" t="s">
        <v>962</v>
      </c>
      <c r="L147">
        <v>0.93119074681672898</v>
      </c>
      <c r="M147">
        <v>0.94509244753363197</v>
      </c>
      <c r="N147">
        <v>3.7720828182533501E-4</v>
      </c>
    </row>
    <row r="148" spans="1:14" x14ac:dyDescent="0.2">
      <c r="A148" t="s">
        <v>969</v>
      </c>
      <c r="B148">
        <v>0.15354920360120899</v>
      </c>
      <c r="C148">
        <v>0.40200870297038799</v>
      </c>
      <c r="D148">
        <v>5.12670267493473E-2</v>
      </c>
      <c r="F148" t="s">
        <v>969</v>
      </c>
      <c r="G148">
        <v>0.55328024988144497</v>
      </c>
      <c r="H148">
        <v>0.88740597799890097</v>
      </c>
      <c r="I148">
        <v>2.3515349376411102E-2</v>
      </c>
      <c r="K148" t="s">
        <v>969</v>
      </c>
      <c r="L148">
        <v>0.16944883371466099</v>
      </c>
      <c r="M148">
        <v>0.290940450340267</v>
      </c>
      <c r="N148">
        <v>-3.4888682882252501E-3</v>
      </c>
    </row>
    <row r="149" spans="1:14" x14ac:dyDescent="0.2">
      <c r="A149" t="s">
        <v>975</v>
      </c>
      <c r="B149">
        <v>0.888442559002248</v>
      </c>
      <c r="C149">
        <v>0.97607502574635596</v>
      </c>
      <c r="D149">
        <v>-2.3189730973607801E-2</v>
      </c>
      <c r="F149" t="s">
        <v>975</v>
      </c>
      <c r="G149">
        <v>0.63232551433573203</v>
      </c>
      <c r="H149">
        <v>0.91710756764900403</v>
      </c>
      <c r="I149">
        <v>-8.8953462436304198E-2</v>
      </c>
      <c r="K149" t="s">
        <v>975</v>
      </c>
      <c r="L149">
        <v>0.133221876554663</v>
      </c>
      <c r="M149">
        <v>0.24574035337448</v>
      </c>
      <c r="N149">
        <v>-1.9814338430014299E-2</v>
      </c>
    </row>
    <row r="150" spans="1:14" x14ac:dyDescent="0.2">
      <c r="A150" t="s">
        <v>982</v>
      </c>
      <c r="B150">
        <v>0.79106077215310799</v>
      </c>
      <c r="C150">
        <v>0.91770271628668698</v>
      </c>
      <c r="D150">
        <v>-1.4816036420713699E-2</v>
      </c>
      <c r="F150" t="s">
        <v>982</v>
      </c>
      <c r="G150">
        <v>0.40675945927850599</v>
      </c>
      <c r="H150">
        <v>0.84628363937584095</v>
      </c>
      <c r="I150">
        <v>4.46176752508484E-2</v>
      </c>
      <c r="K150" t="s">
        <v>982</v>
      </c>
      <c r="L150">
        <v>4.64800914615957E-2</v>
      </c>
      <c r="M150">
        <v>0.120848237800149</v>
      </c>
      <c r="N150">
        <v>8.3179800456297404E-3</v>
      </c>
    </row>
    <row r="151" spans="1:14" x14ac:dyDescent="0.2">
      <c r="A151" t="s">
        <v>989</v>
      </c>
      <c r="B151">
        <v>0.11967797721107</v>
      </c>
      <c r="C151">
        <v>0.35475683996823398</v>
      </c>
      <c r="D151">
        <v>0.110127176665254</v>
      </c>
      <c r="F151" t="s">
        <v>989</v>
      </c>
      <c r="G151">
        <v>0.104577418552978</v>
      </c>
      <c r="H151">
        <v>0.759897610916343</v>
      </c>
      <c r="I151">
        <v>-0.123320334028884</v>
      </c>
      <c r="K151" t="s">
        <v>989</v>
      </c>
      <c r="L151">
        <v>2.3978193227777101E-2</v>
      </c>
      <c r="M151">
        <v>8.08153919899154E-2</v>
      </c>
      <c r="N151">
        <v>-1.25635764694896E-2</v>
      </c>
    </row>
    <row r="152" spans="1:14" x14ac:dyDescent="0.2">
      <c r="A152" t="s">
        <v>996</v>
      </c>
      <c r="B152">
        <v>0.47704257991260801</v>
      </c>
      <c r="C152">
        <v>0.72755656042537498</v>
      </c>
      <c r="D152">
        <v>-6.1016411208192303E-2</v>
      </c>
      <c r="F152" t="s">
        <v>996</v>
      </c>
      <c r="G152">
        <v>0.23221375574589101</v>
      </c>
      <c r="H152">
        <v>0.77859755526472496</v>
      </c>
      <c r="I152">
        <v>-9.6533124542721394E-2</v>
      </c>
      <c r="K152" t="s">
        <v>996</v>
      </c>
      <c r="L152">
        <v>0.35215320279934798</v>
      </c>
      <c r="M152">
        <v>0.47358534169567501</v>
      </c>
      <c r="N152">
        <v>-5.4354378260054103E-3</v>
      </c>
    </row>
    <row r="153" spans="1:14" x14ac:dyDescent="0.2">
      <c r="A153" t="s">
        <v>1001</v>
      </c>
      <c r="B153">
        <v>0.66493390691972898</v>
      </c>
      <c r="C153">
        <v>0.86733186092369996</v>
      </c>
      <c r="D153">
        <v>-9.5217037088800402E-2</v>
      </c>
      <c r="F153" t="s">
        <v>1001</v>
      </c>
      <c r="G153">
        <v>0.711921503634945</v>
      </c>
      <c r="H153">
        <v>0.93110430806051103</v>
      </c>
      <c r="I153">
        <v>-7.5343329269663001E-2</v>
      </c>
      <c r="K153" t="s">
        <v>1001</v>
      </c>
      <c r="L153">
        <v>0.381321304402435</v>
      </c>
      <c r="M153">
        <v>0.49336832275765302</v>
      </c>
      <c r="N153">
        <v>1.25966661454934E-2</v>
      </c>
    </row>
    <row r="154" spans="1:14" x14ac:dyDescent="0.2">
      <c r="A154" t="s">
        <v>1007</v>
      </c>
      <c r="B154">
        <v>1.3355855547813099E-3</v>
      </c>
      <c r="C154">
        <v>6.3439938694031098E-2</v>
      </c>
      <c r="D154">
        <v>-0.19331550984252999</v>
      </c>
      <c r="F154" t="s">
        <v>1007</v>
      </c>
      <c r="G154">
        <v>0.81255535529974898</v>
      </c>
      <c r="H154">
        <v>0.95615349998634303</v>
      </c>
      <c r="I154">
        <v>1.43853947569838E-2</v>
      </c>
      <c r="K154" t="s">
        <v>1007</v>
      </c>
      <c r="L154">
        <v>2.67323905127596E-4</v>
      </c>
      <c r="M154">
        <v>4.0544125611018701E-3</v>
      </c>
      <c r="N154">
        <v>1.45688894683013E-2</v>
      </c>
    </row>
    <row r="155" spans="1:14" x14ac:dyDescent="0.2">
      <c r="A155" t="s">
        <v>1015</v>
      </c>
      <c r="B155">
        <v>0.81071269092742404</v>
      </c>
      <c r="C155">
        <v>0.92604420344429605</v>
      </c>
      <c r="D155">
        <v>-1.5140712052929099E-2</v>
      </c>
      <c r="F155" t="s">
        <v>1015</v>
      </c>
      <c r="G155">
        <v>0.19124336236698899</v>
      </c>
      <c r="H155">
        <v>0.77395526015216298</v>
      </c>
      <c r="I155">
        <v>8.2063431970599898E-2</v>
      </c>
      <c r="K155" t="s">
        <v>1015</v>
      </c>
      <c r="L155">
        <v>0.197093933252346</v>
      </c>
      <c r="M155">
        <v>0.31336484540566301</v>
      </c>
      <c r="N155">
        <v>5.82753235627082E-3</v>
      </c>
    </row>
    <row r="156" spans="1:14" x14ac:dyDescent="0.2">
      <c r="A156" t="s">
        <v>1022</v>
      </c>
      <c r="B156">
        <v>0.53893038035596996</v>
      </c>
      <c r="C156">
        <v>0.77030363265539203</v>
      </c>
      <c r="D156">
        <v>4.9957030901996498E-2</v>
      </c>
      <c r="F156" t="s">
        <v>1022</v>
      </c>
      <c r="G156">
        <v>0.147076640554691</v>
      </c>
      <c r="H156">
        <v>0.759897610916343</v>
      </c>
      <c r="I156">
        <v>-0.115481806125607</v>
      </c>
      <c r="K156" t="s">
        <v>1022</v>
      </c>
      <c r="L156">
        <v>6.0595126312756299E-2</v>
      </c>
      <c r="M156">
        <v>0.14510938143318</v>
      </c>
      <c r="N156">
        <v>-9.5951482097841791E-3</v>
      </c>
    </row>
    <row r="157" spans="1:14" x14ac:dyDescent="0.2">
      <c r="A157" t="s">
        <v>1029</v>
      </c>
      <c r="B157">
        <v>0.79668697347965101</v>
      </c>
      <c r="C157">
        <v>0.91770271628668698</v>
      </c>
      <c r="D157">
        <v>1.76317238452494E-2</v>
      </c>
      <c r="F157" t="s">
        <v>1029</v>
      </c>
      <c r="G157">
        <v>0.34906121827283199</v>
      </c>
      <c r="H157">
        <v>0.83590975954809799</v>
      </c>
      <c r="I157">
        <v>5.5649780711056002E-2</v>
      </c>
      <c r="K157" t="s">
        <v>1029</v>
      </c>
      <c r="L157">
        <v>0.77171811752090402</v>
      </c>
      <c r="M157">
        <v>0.82944506331971102</v>
      </c>
      <c r="N157">
        <v>-1.14882812037367E-3</v>
      </c>
    </row>
    <row r="158" spans="1:14" x14ac:dyDescent="0.2">
      <c r="A158" t="s">
        <v>1035</v>
      </c>
      <c r="B158">
        <v>0.18954675938266999</v>
      </c>
      <c r="C158">
        <v>0.44022764574827</v>
      </c>
      <c r="D158">
        <v>0.22252447092663899</v>
      </c>
      <c r="F158" t="s">
        <v>1035</v>
      </c>
      <c r="G158">
        <v>0.21840243952951599</v>
      </c>
      <c r="H158">
        <v>0.77395526015216298</v>
      </c>
      <c r="I158">
        <v>0.199013275668533</v>
      </c>
      <c r="K158" t="s">
        <v>1035</v>
      </c>
      <c r="L158">
        <v>0.27682569115971101</v>
      </c>
      <c r="M158">
        <v>0.40897548230811798</v>
      </c>
      <c r="N158">
        <v>1.13250397590765E-2</v>
      </c>
    </row>
    <row r="159" spans="1:14" x14ac:dyDescent="0.2">
      <c r="A159" t="s">
        <v>1040</v>
      </c>
      <c r="B159">
        <v>0.42303419946946302</v>
      </c>
      <c r="C159">
        <v>0.66963857834886797</v>
      </c>
      <c r="D159">
        <v>-6.2106492057256803E-2</v>
      </c>
      <c r="F159" t="s">
        <v>1040</v>
      </c>
      <c r="G159">
        <v>0.78664899756439399</v>
      </c>
      <c r="H159">
        <v>0.94597871717005699</v>
      </c>
      <c r="I159">
        <v>-1.94018042357622E-2</v>
      </c>
      <c r="K159" t="s">
        <v>1040</v>
      </c>
      <c r="L159">
        <v>0.59162421249262298</v>
      </c>
      <c r="M159">
        <v>0.68465512997762201</v>
      </c>
      <c r="N159">
        <v>2.6043026984188399E-3</v>
      </c>
    </row>
    <row r="160" spans="1:14" x14ac:dyDescent="0.2">
      <c r="A160" t="s">
        <v>1048</v>
      </c>
      <c r="B160">
        <v>0.32748595179261702</v>
      </c>
      <c r="C160">
        <v>0.58818200552226696</v>
      </c>
      <c r="D160">
        <v>-7.7720189896854697E-2</v>
      </c>
      <c r="F160" t="s">
        <v>1048</v>
      </c>
      <c r="G160">
        <v>0.16597665943466999</v>
      </c>
      <c r="H160">
        <v>0.77395526015216298</v>
      </c>
      <c r="I160">
        <v>0.16734360818611899</v>
      </c>
      <c r="K160" t="s">
        <v>1048</v>
      </c>
      <c r="L160">
        <v>5.4624909812185096E-3</v>
      </c>
      <c r="M160">
        <v>3.28285112956462E-2</v>
      </c>
      <c r="N160">
        <v>2.0318567843917001E-2</v>
      </c>
    </row>
    <row r="161" spans="1:14" x14ac:dyDescent="0.2">
      <c r="A161" t="s">
        <v>1055</v>
      </c>
      <c r="B161">
        <v>0.21535728999286899</v>
      </c>
      <c r="C161">
        <v>0.45839858932001198</v>
      </c>
      <c r="D161">
        <v>7.3010516248985496E-2</v>
      </c>
      <c r="F161" t="s">
        <v>1055</v>
      </c>
      <c r="G161">
        <v>0.68267568486375496</v>
      </c>
      <c r="H161">
        <v>0.93110430806051103</v>
      </c>
      <c r="I161">
        <v>2.4456925573455999E-2</v>
      </c>
      <c r="K161" t="s">
        <v>1055</v>
      </c>
      <c r="L161">
        <v>7.5975186415164403E-2</v>
      </c>
      <c r="M161">
        <v>0.16204082727609301</v>
      </c>
      <c r="N161">
        <v>-7.1343206795099401E-3</v>
      </c>
    </row>
    <row r="162" spans="1:14" x14ac:dyDescent="0.2">
      <c r="A162" t="s">
        <v>1062</v>
      </c>
      <c r="B162">
        <v>0.29398676387942202</v>
      </c>
      <c r="C162">
        <v>0.55762522908733403</v>
      </c>
      <c r="D162">
        <v>-0.17671968431771501</v>
      </c>
      <c r="F162" t="s">
        <v>1062</v>
      </c>
      <c r="G162">
        <v>0.54289853608008098</v>
      </c>
      <c r="H162">
        <v>0.88725099568601695</v>
      </c>
      <c r="I162">
        <v>-9.5110815112739805E-2</v>
      </c>
      <c r="K162" t="s">
        <v>1062</v>
      </c>
      <c r="L162">
        <v>0.43848155998503402</v>
      </c>
      <c r="M162">
        <v>0.54910764163263504</v>
      </c>
      <c r="N162">
        <v>7.6897614231307299E-3</v>
      </c>
    </row>
    <row r="163" spans="1:14" x14ac:dyDescent="0.2">
      <c r="A163" t="s">
        <v>1069</v>
      </c>
      <c r="B163">
        <v>0.112970810391041</v>
      </c>
      <c r="C163">
        <v>0.35046626405402598</v>
      </c>
      <c r="D163">
        <v>-0.30158460075163901</v>
      </c>
      <c r="F163" t="s">
        <v>1069</v>
      </c>
      <c r="G163">
        <v>0.115980833561787</v>
      </c>
      <c r="H163">
        <v>0.759897610916343</v>
      </c>
      <c r="I163">
        <v>0.30459508952745401</v>
      </c>
      <c r="K163" t="s">
        <v>1069</v>
      </c>
      <c r="L163">
        <v>2.2325276073855801E-2</v>
      </c>
      <c r="M163">
        <v>7.9153251534579694E-2</v>
      </c>
      <c r="N163">
        <v>2.86256225543121E-2</v>
      </c>
    </row>
    <row r="164" spans="1:14" x14ac:dyDescent="0.2">
      <c r="A164" t="s">
        <v>1076</v>
      </c>
      <c r="B164">
        <v>0.77670914532772495</v>
      </c>
      <c r="C164">
        <v>0.91263043876586003</v>
      </c>
      <c r="D164">
        <v>-3.7322720486012699E-2</v>
      </c>
      <c r="F164" t="s">
        <v>1076</v>
      </c>
      <c r="G164">
        <v>0.49829067629233698</v>
      </c>
      <c r="H164">
        <v>0.87776248694479397</v>
      </c>
      <c r="I164">
        <v>9.1858158926625702E-2</v>
      </c>
      <c r="K164" t="s">
        <v>1076</v>
      </c>
      <c r="L164">
        <v>0.531076280156911</v>
      </c>
      <c r="M164">
        <v>0.63869526203892801</v>
      </c>
      <c r="N164">
        <v>5.2878683870633096E-3</v>
      </c>
    </row>
    <row r="165" spans="1:14" x14ac:dyDescent="0.2">
      <c r="A165" t="s">
        <v>1082</v>
      </c>
      <c r="B165">
        <v>0.50444963111347096</v>
      </c>
      <c r="C165">
        <v>0.73731731699238701</v>
      </c>
      <c r="D165">
        <v>-0.15639723189561899</v>
      </c>
      <c r="F165" t="s">
        <v>1082</v>
      </c>
      <c r="G165">
        <v>0.54904225542503704</v>
      </c>
      <c r="H165">
        <v>0.88725099568601695</v>
      </c>
      <c r="I165">
        <v>-0.130956252860533</v>
      </c>
      <c r="K165" t="s">
        <v>1082</v>
      </c>
      <c r="L165">
        <v>0.431279315736385</v>
      </c>
      <c r="M165">
        <v>0.54508913516682</v>
      </c>
      <c r="N165">
        <v>1.20226466397713E-2</v>
      </c>
    </row>
    <row r="166" spans="1:14" x14ac:dyDescent="0.2">
      <c r="A166" t="s">
        <v>1089</v>
      </c>
      <c r="B166">
        <v>8.3843360149349205E-2</v>
      </c>
      <c r="C166">
        <v>0.310404824413338</v>
      </c>
      <c r="D166">
        <v>0.20855901362465301</v>
      </c>
      <c r="F166" t="s">
        <v>1089</v>
      </c>
      <c r="G166">
        <v>0.70869488145912396</v>
      </c>
      <c r="H166">
        <v>0.93110430806051103</v>
      </c>
      <c r="I166">
        <v>-4.3314898613152499E-2</v>
      </c>
      <c r="K166" t="s">
        <v>1089</v>
      </c>
      <c r="L166">
        <v>3.84024594938977E-2</v>
      </c>
      <c r="M166">
        <v>0.108081148884887</v>
      </c>
      <c r="N166">
        <v>-1.6156274164000901E-2</v>
      </c>
    </row>
    <row r="167" spans="1:14" x14ac:dyDescent="0.2">
      <c r="A167" t="s">
        <v>1095</v>
      </c>
      <c r="B167">
        <v>1.6865484516925999E-2</v>
      </c>
      <c r="C167">
        <v>0.14787483324435499</v>
      </c>
      <c r="D167">
        <v>-0.13425713207757001</v>
      </c>
      <c r="F167" t="s">
        <v>1095</v>
      </c>
      <c r="G167">
        <v>0.159516126641184</v>
      </c>
      <c r="H167">
        <v>0.77395526015216298</v>
      </c>
      <c r="I167">
        <v>0.10404617316319401</v>
      </c>
      <c r="K167" t="s">
        <v>1095</v>
      </c>
      <c r="L167">
        <v>1.07185434313886E-4</v>
      </c>
      <c r="M167">
        <v>2.01573537261529E-3</v>
      </c>
      <c r="N167">
        <v>1.7765030776005001E-2</v>
      </c>
    </row>
    <row r="168" spans="1:14" x14ac:dyDescent="0.2">
      <c r="A168" t="s">
        <v>1102</v>
      </c>
      <c r="B168">
        <v>9.9344988096701795E-2</v>
      </c>
      <c r="C168">
        <v>0.327217897487317</v>
      </c>
      <c r="D168">
        <v>-0.12289362391863499</v>
      </c>
      <c r="F168" t="s">
        <v>1102</v>
      </c>
      <c r="G168">
        <v>0.414993852765215</v>
      </c>
      <c r="H168">
        <v>0.84628363937584095</v>
      </c>
      <c r="I168">
        <v>-6.1315146884494097E-2</v>
      </c>
      <c r="K168" t="s">
        <v>1102</v>
      </c>
      <c r="L168">
        <v>0.38028734694322402</v>
      </c>
      <c r="M168">
        <v>0.49336832275765302</v>
      </c>
      <c r="N168">
        <v>4.4906913756180104E-3</v>
      </c>
    </row>
    <row r="169" spans="1:14" x14ac:dyDescent="0.2">
      <c r="A169" t="s">
        <v>1109</v>
      </c>
      <c r="B169">
        <v>0.50624829724046905</v>
      </c>
      <c r="C169">
        <v>0.73731731699238701</v>
      </c>
      <c r="D169">
        <v>-8.0994160357017606E-2</v>
      </c>
      <c r="F169" t="s">
        <v>1109</v>
      </c>
      <c r="G169">
        <v>0.130542683911268</v>
      </c>
      <c r="H169">
        <v>0.759897610916343</v>
      </c>
      <c r="I169">
        <v>0.21461580843314201</v>
      </c>
      <c r="K169" t="s">
        <v>1109</v>
      </c>
      <c r="L169">
        <v>5.30235826262941E-2</v>
      </c>
      <c r="M169">
        <v>0.13443919574716801</v>
      </c>
      <c r="N169">
        <v>1.8453243079847401E-2</v>
      </c>
    </row>
    <row r="170" spans="1:14" x14ac:dyDescent="0.2">
      <c r="A170" t="s">
        <v>1114</v>
      </c>
      <c r="B170">
        <v>0.96236151397596004</v>
      </c>
      <c r="C170">
        <v>0.98402359143194695</v>
      </c>
      <c r="D170">
        <v>4.1632605140031701E-3</v>
      </c>
      <c r="F170" t="s">
        <v>1114</v>
      </c>
      <c r="G170">
        <v>0.78348177909216599</v>
      </c>
      <c r="H170">
        <v>0.94597871717005699</v>
      </c>
      <c r="I170">
        <v>-2.4362782240251301E-2</v>
      </c>
      <c r="K170" t="s">
        <v>1114</v>
      </c>
      <c r="L170">
        <v>0.43742153318222199</v>
      </c>
      <c r="M170">
        <v>0.54910764163263504</v>
      </c>
      <c r="N170">
        <v>-4.8284409354364503E-3</v>
      </c>
    </row>
    <row r="171" spans="1:14" x14ac:dyDescent="0.2">
      <c r="A171" t="s">
        <v>1122</v>
      </c>
      <c r="B171">
        <v>1.5247571887093501E-3</v>
      </c>
      <c r="C171">
        <v>6.3439938694031098E-2</v>
      </c>
      <c r="D171">
        <v>-0.28137676782355597</v>
      </c>
      <c r="F171" t="s">
        <v>1122</v>
      </c>
      <c r="G171">
        <v>4.7702652876707701E-3</v>
      </c>
      <c r="H171">
        <v>0.29615722987815601</v>
      </c>
      <c r="I171">
        <v>0.306169555897436</v>
      </c>
      <c r="K171" t="s">
        <v>1122</v>
      </c>
      <c r="L171" s="54">
        <v>1.15721223978594E-9</v>
      </c>
      <c r="M171" s="54">
        <v>3.1591894146156001E-7</v>
      </c>
      <c r="N171">
        <v>4.58014861597206E-2</v>
      </c>
    </row>
    <row r="172" spans="1:14" x14ac:dyDescent="0.2">
      <c r="A172" t="s">
        <v>1127</v>
      </c>
      <c r="B172">
        <v>0.163109506332933</v>
      </c>
      <c r="C172">
        <v>0.412304585452693</v>
      </c>
      <c r="D172">
        <v>-8.7122414082391506E-2</v>
      </c>
      <c r="F172" t="s">
        <v>1127</v>
      </c>
      <c r="G172">
        <v>0.70707896093006295</v>
      </c>
      <c r="H172">
        <v>0.93110430806051103</v>
      </c>
      <c r="I172">
        <v>4.3638203669614503E-2</v>
      </c>
      <c r="K172" t="s">
        <v>1127</v>
      </c>
      <c r="L172">
        <v>8.3545636473062304E-2</v>
      </c>
      <c r="M172">
        <v>0.174106555398061</v>
      </c>
      <c r="N172">
        <v>1.09555283669886E-2</v>
      </c>
    </row>
    <row r="173" spans="1:14" x14ac:dyDescent="0.2">
      <c r="A173" t="s">
        <v>1133</v>
      </c>
      <c r="B173">
        <v>0.50412318312994397</v>
      </c>
      <c r="C173">
        <v>0.73731731699238701</v>
      </c>
      <c r="D173">
        <v>0.12864966766796801</v>
      </c>
      <c r="F173" t="s">
        <v>1133</v>
      </c>
      <c r="G173">
        <v>0.55584770050480603</v>
      </c>
      <c r="H173">
        <v>0.88740597799890097</v>
      </c>
      <c r="I173">
        <v>9.6125208200938603E-2</v>
      </c>
      <c r="K173" t="s">
        <v>1133</v>
      </c>
      <c r="L173">
        <v>0.89760407095290595</v>
      </c>
      <c r="M173">
        <v>0.92122523071482498</v>
      </c>
      <c r="N173">
        <v>1.5354016759622699E-3</v>
      </c>
    </row>
    <row r="174" spans="1:14" x14ac:dyDescent="0.2">
      <c r="A174" t="s">
        <v>1141</v>
      </c>
      <c r="B174">
        <v>0.70312110878129597</v>
      </c>
      <c r="C174">
        <v>0.88457171749904995</v>
      </c>
      <c r="D174">
        <v>-3.9316632626842402E-2</v>
      </c>
      <c r="F174" t="s">
        <v>1141</v>
      </c>
      <c r="G174">
        <v>1.13293362775301E-2</v>
      </c>
      <c r="H174">
        <v>0.38661360047071602</v>
      </c>
      <c r="I174">
        <v>0.32025416754962599</v>
      </c>
      <c r="K174" t="s">
        <v>1141</v>
      </c>
      <c r="L174">
        <v>8.0311342223462296E-4</v>
      </c>
      <c r="M174">
        <v>9.5371731609651001E-3</v>
      </c>
      <c r="N174">
        <v>2.89754059435543E-2</v>
      </c>
    </row>
    <row r="175" spans="1:14" x14ac:dyDescent="0.2">
      <c r="A175" t="s">
        <v>1146</v>
      </c>
      <c r="B175">
        <v>0.29834972308618202</v>
      </c>
      <c r="C175">
        <v>0.55787311234608095</v>
      </c>
      <c r="D175">
        <v>6.4890526009352995E-2</v>
      </c>
      <c r="F175" t="s">
        <v>1146</v>
      </c>
      <c r="G175">
        <v>0.49709841679046601</v>
      </c>
      <c r="H175">
        <v>0.87776248694479397</v>
      </c>
      <c r="I175">
        <v>-4.1254309569083103E-2</v>
      </c>
      <c r="K175" t="s">
        <v>1146</v>
      </c>
      <c r="L175">
        <v>2.3773094360554001E-2</v>
      </c>
      <c r="M175">
        <v>8.08153919899154E-2</v>
      </c>
      <c r="N175">
        <v>-9.4179768890369307E-3</v>
      </c>
    </row>
    <row r="176" spans="1:14" x14ac:dyDescent="0.2">
      <c r="A176" t="s">
        <v>1154</v>
      </c>
      <c r="B176">
        <v>0.39346113955675999</v>
      </c>
      <c r="C176">
        <v>0.65898706195702805</v>
      </c>
      <c r="D176">
        <v>-8.4876171279753901E-2</v>
      </c>
      <c r="F176" t="s">
        <v>1154</v>
      </c>
      <c r="G176">
        <v>0.29988623675999299</v>
      </c>
      <c r="H176">
        <v>0.79129586953368103</v>
      </c>
      <c r="I176">
        <v>0.14826297674981201</v>
      </c>
      <c r="K176" t="s">
        <v>1154</v>
      </c>
      <c r="L176">
        <v>6.6302241343922305E-2</v>
      </c>
      <c r="M176">
        <v>0.15007410112406799</v>
      </c>
      <c r="N176">
        <v>1.5281438185309699E-2</v>
      </c>
    </row>
    <row r="177" spans="1:14" x14ac:dyDescent="0.2">
      <c r="A177" t="s">
        <v>1159</v>
      </c>
      <c r="B177">
        <v>5.6687248895242903E-2</v>
      </c>
      <c r="C177">
        <v>0.277229660754923</v>
      </c>
      <c r="D177">
        <v>-0.13267921904382399</v>
      </c>
      <c r="F177" t="s">
        <v>1159</v>
      </c>
      <c r="G177">
        <v>0.25348036547111102</v>
      </c>
      <c r="H177">
        <v>0.77860081032155604</v>
      </c>
      <c r="I177">
        <v>9.8067389330364296E-2</v>
      </c>
      <c r="K177" t="s">
        <v>1159</v>
      </c>
      <c r="L177">
        <v>9.0024515564208595E-4</v>
      </c>
      <c r="M177">
        <v>9.5371731609651001E-3</v>
      </c>
      <c r="N177">
        <v>1.8881480929086501E-2</v>
      </c>
    </row>
    <row r="178" spans="1:14" x14ac:dyDescent="0.2">
      <c r="A178" t="s">
        <v>1167</v>
      </c>
      <c r="B178">
        <v>0.24151575313459001</v>
      </c>
      <c r="C178">
        <v>0.48839852300550501</v>
      </c>
      <c r="D178">
        <v>7.3449489863388298E-2</v>
      </c>
      <c r="F178" t="s">
        <v>1167</v>
      </c>
      <c r="G178">
        <v>0.128537475177608</v>
      </c>
      <c r="H178">
        <v>0.759897610916343</v>
      </c>
      <c r="I178">
        <v>-9.09562626439748E-2</v>
      </c>
      <c r="K178" t="s">
        <v>1167</v>
      </c>
      <c r="L178">
        <v>4.31750538576156E-3</v>
      </c>
      <c r="M178">
        <v>2.9724541271879401E-2</v>
      </c>
      <c r="N178">
        <v>-1.1713709581565E-2</v>
      </c>
    </row>
    <row r="179" spans="1:14" x14ac:dyDescent="0.2">
      <c r="A179" t="s">
        <v>1174</v>
      </c>
      <c r="B179">
        <v>0.14061327702563001</v>
      </c>
      <c r="C179">
        <v>0.39170841457139699</v>
      </c>
      <c r="D179">
        <v>-0.102397977566378</v>
      </c>
      <c r="F179" t="s">
        <v>1174</v>
      </c>
      <c r="G179">
        <v>0.75026721136586805</v>
      </c>
      <c r="H179">
        <v>0.94597871717005699</v>
      </c>
      <c r="I179">
        <v>2.2146948189997202E-2</v>
      </c>
      <c r="K179" t="s">
        <v>1174</v>
      </c>
      <c r="L179">
        <v>2.4911225053547498E-2</v>
      </c>
      <c r="M179">
        <v>8.2936151702664093E-2</v>
      </c>
      <c r="N179">
        <v>1.07590881949601E-2</v>
      </c>
    </row>
    <row r="180" spans="1:14" x14ac:dyDescent="0.2">
      <c r="A180" t="s">
        <v>1181</v>
      </c>
      <c r="B180">
        <v>0.363910250216539</v>
      </c>
      <c r="C180">
        <v>0.62878163486781802</v>
      </c>
      <c r="D180">
        <v>-6.2724957958560201E-2</v>
      </c>
      <c r="F180" t="s">
        <v>1181</v>
      </c>
      <c r="G180">
        <v>0.77908806865019198</v>
      </c>
      <c r="H180">
        <v>0.94597871717005699</v>
      </c>
      <c r="I180">
        <v>1.86657284675005E-2</v>
      </c>
      <c r="K180" t="s">
        <v>1181</v>
      </c>
      <c r="L180">
        <v>6.5074130511490798E-3</v>
      </c>
      <c r="M180">
        <v>3.5925929216866499E-2</v>
      </c>
      <c r="N180">
        <v>1.2004856552455799E-2</v>
      </c>
    </row>
    <row r="181" spans="1:14" x14ac:dyDescent="0.2">
      <c r="A181" t="s">
        <v>1187</v>
      </c>
      <c r="B181">
        <v>0.109101610557695</v>
      </c>
      <c r="C181">
        <v>0.34633418235175201</v>
      </c>
      <c r="D181">
        <v>-0.123130149856482</v>
      </c>
      <c r="F181" t="s">
        <v>1187</v>
      </c>
      <c r="G181">
        <v>0.54778394672987396</v>
      </c>
      <c r="H181">
        <v>0.88725099568601695</v>
      </c>
      <c r="I181">
        <v>-4.4482091381972497E-2</v>
      </c>
      <c r="K181" t="s">
        <v>1187</v>
      </c>
      <c r="L181">
        <v>0.257961951656907</v>
      </c>
      <c r="M181">
        <v>0.38908073371456198</v>
      </c>
      <c r="N181">
        <v>6.0233840775138596E-3</v>
      </c>
    </row>
    <row r="182" spans="1:14" x14ac:dyDescent="0.2">
      <c r="A182" t="s">
        <v>1192</v>
      </c>
      <c r="B182">
        <v>0.49664176148407302</v>
      </c>
      <c r="C182">
        <v>0.73731731699238701</v>
      </c>
      <c r="D182">
        <v>-5.6440032551080002E-2</v>
      </c>
      <c r="F182" t="s">
        <v>1192</v>
      </c>
      <c r="G182">
        <v>0.91291564868047903</v>
      </c>
      <c r="H182">
        <v>0.98767398073830504</v>
      </c>
      <c r="I182">
        <v>6.8363212458818204E-3</v>
      </c>
      <c r="K182" t="s">
        <v>1192</v>
      </c>
      <c r="L182">
        <v>0.12847089301887901</v>
      </c>
      <c r="M182">
        <v>0.23858880132077601</v>
      </c>
      <c r="N182">
        <v>1.1328829120473101E-2</v>
      </c>
    </row>
    <row r="183" spans="1:14" x14ac:dyDescent="0.2">
      <c r="A183" t="s">
        <v>1200</v>
      </c>
      <c r="B183">
        <v>0.585771700491583</v>
      </c>
      <c r="C183">
        <v>0.81589629711327605</v>
      </c>
      <c r="D183">
        <v>-3.4867740106298999E-2</v>
      </c>
      <c r="F183" t="s">
        <v>1200</v>
      </c>
      <c r="G183">
        <v>0.850245278023254</v>
      </c>
      <c r="H183">
        <v>0.95916099545598499</v>
      </c>
      <c r="I183">
        <v>-1.27200102453397E-2</v>
      </c>
      <c r="K183" t="s">
        <v>1200</v>
      </c>
      <c r="L183">
        <v>0.59463341208178</v>
      </c>
      <c r="M183">
        <v>0.68465512997762201</v>
      </c>
      <c r="N183">
        <v>2.4142227897397902E-3</v>
      </c>
    </row>
    <row r="184" spans="1:14" x14ac:dyDescent="0.2">
      <c r="A184" t="s">
        <v>1206</v>
      </c>
      <c r="B184">
        <v>0.71132169120343702</v>
      </c>
      <c r="C184">
        <v>0.886716080815244</v>
      </c>
      <c r="D184">
        <v>3.7235035601218901E-2</v>
      </c>
      <c r="F184" t="s">
        <v>1206</v>
      </c>
      <c r="G184">
        <v>0.57672500805080895</v>
      </c>
      <c r="H184">
        <v>0.90307086710668605</v>
      </c>
      <c r="I184">
        <v>6.5547834292077695E-2</v>
      </c>
      <c r="K184" t="s">
        <v>1206</v>
      </c>
      <c r="L184">
        <v>0.100669876715078</v>
      </c>
      <c r="M184">
        <v>0.20075248830540199</v>
      </c>
      <c r="N184">
        <v>1.26602982358161E-2</v>
      </c>
    </row>
    <row r="185" spans="1:14" x14ac:dyDescent="0.2">
      <c r="A185" t="s">
        <v>1211</v>
      </c>
      <c r="B185">
        <v>0.15924392940662199</v>
      </c>
      <c r="C185">
        <v>0.40629525914026099</v>
      </c>
      <c r="D185">
        <v>-0.181232007244851</v>
      </c>
      <c r="F185" t="s">
        <v>1211</v>
      </c>
      <c r="G185">
        <v>0.481011077597092</v>
      </c>
      <c r="H185">
        <v>0.87301228419675003</v>
      </c>
      <c r="I185">
        <v>-9.0902514802038703E-2</v>
      </c>
      <c r="K185" t="s">
        <v>1211</v>
      </c>
      <c r="L185">
        <v>0.96639177717914704</v>
      </c>
      <c r="M185">
        <v>0.96994468812465795</v>
      </c>
      <c r="N185">
        <v>3.7680402485841801E-4</v>
      </c>
    </row>
    <row r="186" spans="1:14" x14ac:dyDescent="0.2">
      <c r="A186" t="s">
        <v>1218</v>
      </c>
      <c r="B186">
        <v>0.172842691218763</v>
      </c>
      <c r="C186">
        <v>0.42261781424170802</v>
      </c>
      <c r="D186">
        <v>0.142546313421098</v>
      </c>
      <c r="F186" t="s">
        <v>1218</v>
      </c>
      <c r="G186">
        <v>0.51684971647091305</v>
      </c>
      <c r="H186">
        <v>0.88725099568601695</v>
      </c>
      <c r="I186">
        <v>-7.2680659459512895E-2</v>
      </c>
      <c r="K186" t="s">
        <v>1218</v>
      </c>
      <c r="L186">
        <v>4.1893471174377701E-2</v>
      </c>
      <c r="M186">
        <v>0.115149081386477</v>
      </c>
      <c r="N186">
        <v>-1.47587818536594E-2</v>
      </c>
    </row>
    <row r="187" spans="1:14" x14ac:dyDescent="0.2">
      <c r="A187" t="s">
        <v>1225</v>
      </c>
      <c r="B187">
        <v>1.28617277374779E-2</v>
      </c>
      <c r="C187">
        <v>0.125401845440409</v>
      </c>
      <c r="D187">
        <v>-0.136544648811775</v>
      </c>
      <c r="F187" t="s">
        <v>1225</v>
      </c>
      <c r="G187">
        <v>0.89013540135234503</v>
      </c>
      <c r="H187">
        <v>0.97202785827676097</v>
      </c>
      <c r="I187">
        <v>9.2800936603882299E-3</v>
      </c>
      <c r="K187" t="s">
        <v>1225</v>
      </c>
      <c r="L187">
        <v>4.6553050317620099E-3</v>
      </c>
      <c r="M187">
        <v>3.0997518870025099E-2</v>
      </c>
      <c r="N187">
        <v>1.2022255380926E-2</v>
      </c>
    </row>
    <row r="188" spans="1:14" x14ac:dyDescent="0.2">
      <c r="A188" t="s">
        <v>1232</v>
      </c>
      <c r="B188">
        <v>0.150258352787463</v>
      </c>
      <c r="C188">
        <v>0.40200870297038799</v>
      </c>
      <c r="D188">
        <v>-0.119531978270403</v>
      </c>
      <c r="F188" t="s">
        <v>1232</v>
      </c>
      <c r="G188">
        <v>9.14116058406335E-2</v>
      </c>
      <c r="H188">
        <v>0.759897610916343</v>
      </c>
      <c r="I188">
        <v>-0.140929937844224</v>
      </c>
      <c r="K188" t="s">
        <v>1232</v>
      </c>
      <c r="L188">
        <v>0.79901350923124204</v>
      </c>
      <c r="M188">
        <v>0.85207300007862896</v>
      </c>
      <c r="N188">
        <v>-1.4180891121351601E-3</v>
      </c>
    </row>
    <row r="189" spans="1:14" x14ac:dyDescent="0.2">
      <c r="A189" t="s">
        <v>1239</v>
      </c>
      <c r="B189">
        <v>0.94072583301887103</v>
      </c>
      <c r="C189">
        <v>0.98397759545651997</v>
      </c>
      <c r="D189">
        <v>-3.4466786323474399E-3</v>
      </c>
      <c r="F189" t="s">
        <v>1239</v>
      </c>
      <c r="G189">
        <v>0.98478237190515805</v>
      </c>
      <c r="H189">
        <v>0.99162170256805604</v>
      </c>
      <c r="I189">
        <v>-8.9591009855384096E-4</v>
      </c>
      <c r="K189" t="s">
        <v>1239</v>
      </c>
      <c r="L189">
        <v>0.59687883126254204</v>
      </c>
      <c r="M189">
        <v>0.68465512997762201</v>
      </c>
      <c r="N189">
        <v>1.7628298362199601E-3</v>
      </c>
    </row>
    <row r="190" spans="1:14" x14ac:dyDescent="0.2">
      <c r="A190" t="s">
        <v>1246</v>
      </c>
      <c r="B190">
        <v>0.146433256365127</v>
      </c>
      <c r="C190">
        <v>0.40200870297038799</v>
      </c>
      <c r="D190">
        <v>-9.4160284131445005E-2</v>
      </c>
      <c r="F190" t="s">
        <v>1246</v>
      </c>
      <c r="G190">
        <v>0.41597262848826799</v>
      </c>
      <c r="H190">
        <v>0.84628363937584095</v>
      </c>
      <c r="I190">
        <v>5.52540556430864E-2</v>
      </c>
      <c r="K190" t="s">
        <v>1246</v>
      </c>
      <c r="L190">
        <v>4.4511147886027398E-2</v>
      </c>
      <c r="M190">
        <v>0.118708419457488</v>
      </c>
      <c r="N190">
        <v>9.7972723206177E-3</v>
      </c>
    </row>
    <row r="191" spans="1:14" x14ac:dyDescent="0.2">
      <c r="A191" t="s">
        <v>1251</v>
      </c>
      <c r="B191">
        <v>0.45763514965351498</v>
      </c>
      <c r="C191">
        <v>0.70584404438084503</v>
      </c>
      <c r="D191">
        <v>2.2821492468318199E-2</v>
      </c>
      <c r="F191" t="s">
        <v>1251</v>
      </c>
      <c r="G191">
        <v>0.533551647258666</v>
      </c>
      <c r="H191">
        <v>0.88725099568601695</v>
      </c>
      <c r="I191">
        <v>-2.0816388293227701E-2</v>
      </c>
      <c r="K191" t="s">
        <v>1251</v>
      </c>
      <c r="L191">
        <v>0.250371854884472</v>
      </c>
      <c r="M191">
        <v>0.379730646574782</v>
      </c>
      <c r="N191">
        <v>-2.71569123659405E-3</v>
      </c>
    </row>
    <row r="192" spans="1:14" x14ac:dyDescent="0.2">
      <c r="A192" t="s">
        <v>1259</v>
      </c>
      <c r="B192">
        <v>5.6091583850841703E-2</v>
      </c>
      <c r="C192">
        <v>0.277229660754923</v>
      </c>
      <c r="D192">
        <v>-0.15734902627383601</v>
      </c>
      <c r="F192" t="s">
        <v>1259</v>
      </c>
      <c r="G192">
        <v>0.54925061637705797</v>
      </c>
      <c r="H192">
        <v>0.88725099568601695</v>
      </c>
      <c r="I192">
        <v>-5.0064804109343997E-2</v>
      </c>
      <c r="K192" t="s">
        <v>1259</v>
      </c>
      <c r="L192">
        <v>0.18436339451543499</v>
      </c>
      <c r="M192">
        <v>0.30138447127373402</v>
      </c>
      <c r="N192">
        <v>7.9789391363093102E-3</v>
      </c>
    </row>
    <row r="193" spans="1:14" x14ac:dyDescent="0.2">
      <c r="A193" t="s">
        <v>1266</v>
      </c>
      <c r="B193">
        <v>7.0079849558828296E-3</v>
      </c>
      <c r="C193">
        <v>0.100693678576632</v>
      </c>
      <c r="D193">
        <v>-0.26716228379746099</v>
      </c>
      <c r="F193" t="s">
        <v>1266</v>
      </c>
      <c r="G193">
        <v>0.333665220979384</v>
      </c>
      <c r="H193">
        <v>0.82809641206701601</v>
      </c>
      <c r="I193">
        <v>9.5938229643271006E-2</v>
      </c>
      <c r="K193" t="s">
        <v>1266</v>
      </c>
      <c r="L193" s="54">
        <v>4.4185432389297603E-5</v>
      </c>
      <c r="M193">
        <v>1.4431881919989701E-3</v>
      </c>
      <c r="N193">
        <v>2.83118022026876E-2</v>
      </c>
    </row>
    <row r="194" spans="1:14" x14ac:dyDescent="0.2">
      <c r="A194" t="s">
        <v>1273</v>
      </c>
      <c r="B194">
        <v>6.0532384488752797E-2</v>
      </c>
      <c r="C194">
        <v>0.277229660754923</v>
      </c>
      <c r="D194">
        <v>-9.12372747398357E-2</v>
      </c>
      <c r="F194" t="s">
        <v>1273</v>
      </c>
      <c r="G194">
        <v>0.78248384172530705</v>
      </c>
      <c r="H194">
        <v>0.94597871717005699</v>
      </c>
      <c r="I194">
        <v>1.31352280805538E-2</v>
      </c>
      <c r="K194" t="s">
        <v>1273</v>
      </c>
      <c r="L194">
        <v>2.9839150375383899E-2</v>
      </c>
      <c r="M194">
        <v>9.1529079241346095E-2</v>
      </c>
      <c r="N194">
        <v>6.5953803669999596E-3</v>
      </c>
    </row>
    <row r="195" spans="1:14" x14ac:dyDescent="0.2">
      <c r="A195" t="s">
        <v>1278</v>
      </c>
      <c r="B195">
        <v>0.21089419568111101</v>
      </c>
      <c r="C195">
        <v>0.45839858932001198</v>
      </c>
      <c r="D195">
        <v>-7.8143589583492198E-2</v>
      </c>
      <c r="F195" t="s">
        <v>1278</v>
      </c>
      <c r="G195">
        <v>0.289428364488448</v>
      </c>
      <c r="H195">
        <v>0.79013943505346396</v>
      </c>
      <c r="I195">
        <v>7.2641135284638406E-2</v>
      </c>
      <c r="K195" t="s">
        <v>1278</v>
      </c>
      <c r="L195">
        <v>9.2637351872498601E-4</v>
      </c>
      <c r="M195">
        <v>9.5371731609651001E-3</v>
      </c>
      <c r="N195">
        <v>1.45234224933151E-2</v>
      </c>
    </row>
    <row r="196" spans="1:14" x14ac:dyDescent="0.2">
      <c r="A196" t="s">
        <v>1284</v>
      </c>
      <c r="B196">
        <v>0.81906038271656501</v>
      </c>
      <c r="C196">
        <v>0.92781528830548698</v>
      </c>
      <c r="D196">
        <v>1.51179442553208E-2</v>
      </c>
      <c r="F196" t="s">
        <v>1284</v>
      </c>
      <c r="G196">
        <v>0.26268870129247501</v>
      </c>
      <c r="H196">
        <v>0.77860081032155604</v>
      </c>
      <c r="I196">
        <v>-7.2519375718341994E-2</v>
      </c>
      <c r="K196" t="s">
        <v>1284</v>
      </c>
      <c r="L196">
        <v>0.50489470861234098</v>
      </c>
      <c r="M196">
        <v>0.61260557978297303</v>
      </c>
      <c r="N196">
        <v>-2.5517302412191101E-3</v>
      </c>
    </row>
    <row r="197" spans="1:14" x14ac:dyDescent="0.2">
      <c r="A197" t="s">
        <v>1292</v>
      </c>
      <c r="B197">
        <v>0.46460913648882302</v>
      </c>
      <c r="C197">
        <v>0.71257468686207104</v>
      </c>
      <c r="D197">
        <v>-0.123211036053782</v>
      </c>
      <c r="F197" t="s">
        <v>1292</v>
      </c>
      <c r="G197">
        <v>6.3376674171324102E-2</v>
      </c>
      <c r="H197">
        <v>0.71054949000345202</v>
      </c>
      <c r="I197">
        <v>0.33581952141976401</v>
      </c>
      <c r="K197" t="s">
        <v>1292</v>
      </c>
      <c r="L197">
        <v>3.8804188383863202E-2</v>
      </c>
      <c r="M197">
        <v>0.108097381926476</v>
      </c>
      <c r="N197">
        <v>2.3703213223287799E-2</v>
      </c>
    </row>
    <row r="198" spans="1:14" x14ac:dyDescent="0.2">
      <c r="A198" t="s">
        <v>1299</v>
      </c>
      <c r="B198">
        <v>0.334812457822661</v>
      </c>
      <c r="C198">
        <v>0.59741046395808195</v>
      </c>
      <c r="D198">
        <v>-8.7582045516484394E-2</v>
      </c>
      <c r="F198" t="s">
        <v>1299</v>
      </c>
      <c r="G198">
        <v>0.22550369202044901</v>
      </c>
      <c r="H198">
        <v>0.77395526015216298</v>
      </c>
      <c r="I198">
        <v>-9.6537183039455104E-2</v>
      </c>
      <c r="K198" t="s">
        <v>1299</v>
      </c>
      <c r="L198">
        <v>0.72718360235770896</v>
      </c>
      <c r="M198">
        <v>0.79367139101689899</v>
      </c>
      <c r="N198">
        <v>1.9379265304790201E-3</v>
      </c>
    </row>
    <row r="199" spans="1:14" x14ac:dyDescent="0.2">
      <c r="A199" t="s">
        <v>1304</v>
      </c>
      <c r="B199">
        <v>0.67546057705381202</v>
      </c>
      <c r="C199">
        <v>0.86733186092369996</v>
      </c>
      <c r="D199">
        <v>-2.6614587087955E-2</v>
      </c>
      <c r="F199" t="s">
        <v>1304</v>
      </c>
      <c r="G199">
        <v>2.56987467907379E-2</v>
      </c>
      <c r="H199">
        <v>0.54494581779613505</v>
      </c>
      <c r="I199">
        <v>0.13490828731478499</v>
      </c>
      <c r="K199" t="s">
        <v>1304</v>
      </c>
      <c r="L199">
        <v>9.5247078002493199E-2</v>
      </c>
      <c r="M199">
        <v>0.19261075773837499</v>
      </c>
      <c r="N199">
        <v>7.4864700846200899E-3</v>
      </c>
    </row>
    <row r="200" spans="1:14" x14ac:dyDescent="0.2">
      <c r="A200" t="s">
        <v>1312</v>
      </c>
      <c r="B200">
        <v>6.2895255518317705E-2</v>
      </c>
      <c r="C200">
        <v>0.277229660754923</v>
      </c>
      <c r="D200">
        <v>-0.115411548070219</v>
      </c>
      <c r="F200" t="s">
        <v>1312</v>
      </c>
      <c r="G200">
        <v>0.85952522981085</v>
      </c>
      <c r="H200">
        <v>0.96168191696049998</v>
      </c>
      <c r="I200">
        <v>-1.05110461029516E-2</v>
      </c>
      <c r="K200" t="s">
        <v>1312</v>
      </c>
      <c r="L200">
        <v>3.6239939876823501E-2</v>
      </c>
      <c r="M200">
        <v>0.104142143014451</v>
      </c>
      <c r="N200">
        <v>7.9515916707756998E-3</v>
      </c>
    </row>
    <row r="201" spans="1:14" x14ac:dyDescent="0.2">
      <c r="A201" t="s">
        <v>1317</v>
      </c>
      <c r="B201">
        <v>6.0662504343886203E-2</v>
      </c>
      <c r="C201">
        <v>0.277229660754923</v>
      </c>
      <c r="D201">
        <v>-0.124338754202345</v>
      </c>
      <c r="F201" t="s">
        <v>1317</v>
      </c>
      <c r="G201">
        <v>0.14431146840238501</v>
      </c>
      <c r="H201">
        <v>0.759897610916343</v>
      </c>
      <c r="I201">
        <v>9.8139814953636204E-2</v>
      </c>
      <c r="K201" t="s">
        <v>1317</v>
      </c>
      <c r="L201">
        <v>2.8020242750679599E-3</v>
      </c>
      <c r="M201">
        <v>2.1089831832277701E-2</v>
      </c>
      <c r="N201">
        <v>1.2590584145857E-2</v>
      </c>
    </row>
    <row r="202" spans="1:14" x14ac:dyDescent="0.2">
      <c r="A202" t="s">
        <v>1323</v>
      </c>
      <c r="B202">
        <v>0.92074097659917897</v>
      </c>
      <c r="C202">
        <v>0.98187194967834801</v>
      </c>
      <c r="D202">
        <v>7.4995941693815002E-3</v>
      </c>
      <c r="F202" t="s">
        <v>1323</v>
      </c>
      <c r="G202">
        <v>0.80259733745501904</v>
      </c>
      <c r="H202">
        <v>0.95615349998634303</v>
      </c>
      <c r="I202">
        <v>-1.5299706491489099E-2</v>
      </c>
      <c r="K202" t="s">
        <v>1323</v>
      </c>
      <c r="L202">
        <v>0.93699700568514899</v>
      </c>
      <c r="M202">
        <v>0.94740808352609496</v>
      </c>
      <c r="N202">
        <v>-5.4275841726118801E-4</v>
      </c>
    </row>
    <row r="203" spans="1:14" x14ac:dyDescent="0.2">
      <c r="A203" t="s">
        <v>1329</v>
      </c>
      <c r="B203">
        <v>6.9587432260903997E-3</v>
      </c>
      <c r="C203">
        <v>0.100693678576632</v>
      </c>
      <c r="D203">
        <v>0.21757774422081499</v>
      </c>
      <c r="F203" t="s">
        <v>1329</v>
      </c>
      <c r="G203">
        <v>4.68262729382228E-2</v>
      </c>
      <c r="H203">
        <v>0.63917862560674199</v>
      </c>
      <c r="I203">
        <v>-0.14530823527080799</v>
      </c>
      <c r="K203" t="s">
        <v>1329</v>
      </c>
      <c r="L203" s="54">
        <v>2.2276858400663801E-5</v>
      </c>
      <c r="M203">
        <v>1.0135970572301999E-3</v>
      </c>
      <c r="N203">
        <v>-2.34630850570271E-2</v>
      </c>
    </row>
    <row r="204" spans="1:14" x14ac:dyDescent="0.2">
      <c r="A204" t="s">
        <v>1336</v>
      </c>
      <c r="B204">
        <v>0.62082525241631403</v>
      </c>
      <c r="C204">
        <v>0.84742646954826895</v>
      </c>
      <c r="D204">
        <v>3.5412862453189899E-2</v>
      </c>
      <c r="F204" t="s">
        <v>1336</v>
      </c>
      <c r="G204">
        <v>0.22680007623506601</v>
      </c>
      <c r="H204">
        <v>0.77395526015216298</v>
      </c>
      <c r="I204">
        <v>-9.6717443915548401E-2</v>
      </c>
      <c r="K204" t="s">
        <v>1336</v>
      </c>
      <c r="L204">
        <v>5.3677188045572602E-2</v>
      </c>
      <c r="M204">
        <v>0.13443919574716801</v>
      </c>
      <c r="N204">
        <v>-1.0404270476268501E-2</v>
      </c>
    </row>
    <row r="205" spans="1:14" x14ac:dyDescent="0.2">
      <c r="A205" t="s">
        <v>1341</v>
      </c>
      <c r="B205">
        <v>0.91614190319345701</v>
      </c>
      <c r="C205">
        <v>0.98187194967834801</v>
      </c>
      <c r="D205">
        <v>-4.4596263427808501E-3</v>
      </c>
      <c r="F205" t="s">
        <v>1341</v>
      </c>
      <c r="G205">
        <v>0.32022055491502899</v>
      </c>
      <c r="H205">
        <v>0.80202028891562305</v>
      </c>
      <c r="I205">
        <v>-4.6460668486231503E-2</v>
      </c>
      <c r="K205" t="s">
        <v>1341</v>
      </c>
      <c r="L205">
        <v>0.15418599800178601</v>
      </c>
      <c r="M205">
        <v>0.26982549650312498</v>
      </c>
      <c r="N205">
        <v>-4.2147573295020701E-3</v>
      </c>
    </row>
    <row r="206" spans="1:14" x14ac:dyDescent="0.2">
      <c r="A206" t="s">
        <v>1348</v>
      </c>
      <c r="B206">
        <v>0.59643119028003</v>
      </c>
      <c r="C206">
        <v>0.82652647180938099</v>
      </c>
      <c r="D206">
        <v>-6.0383713163200597E-2</v>
      </c>
      <c r="F206" t="s">
        <v>1348</v>
      </c>
      <c r="G206">
        <v>0.41510338196756502</v>
      </c>
      <c r="H206">
        <v>0.84628363937584095</v>
      </c>
      <c r="I206">
        <v>9.1576258413275893E-2</v>
      </c>
      <c r="K206" t="s">
        <v>1348</v>
      </c>
      <c r="L206">
        <v>0.37144902235898303</v>
      </c>
      <c r="M206">
        <v>0.48988204398068802</v>
      </c>
      <c r="N206">
        <v>6.7170887857068004E-3</v>
      </c>
    </row>
    <row r="207" spans="1:14" x14ac:dyDescent="0.2">
      <c r="A207" t="s">
        <v>1354</v>
      </c>
      <c r="B207">
        <v>0.188560611210806</v>
      </c>
      <c r="C207">
        <v>0.44022764574827</v>
      </c>
      <c r="D207">
        <v>-5.9857461013621098E-2</v>
      </c>
      <c r="F207" t="s">
        <v>1354</v>
      </c>
      <c r="G207">
        <v>0.83959521235702805</v>
      </c>
      <c r="H207">
        <v>0.95916099545598499</v>
      </c>
      <c r="I207">
        <v>-1.01912250258109E-2</v>
      </c>
      <c r="K207" t="s">
        <v>1354</v>
      </c>
      <c r="L207">
        <v>2.2950606995967598E-2</v>
      </c>
      <c r="M207">
        <v>8.0327124485886595E-2</v>
      </c>
      <c r="N207">
        <v>8.0926119279426407E-3</v>
      </c>
    </row>
    <row r="208" spans="1:14" x14ac:dyDescent="0.2">
      <c r="A208" t="s">
        <v>1359</v>
      </c>
      <c r="B208">
        <v>0.25975803707915202</v>
      </c>
      <c r="C208">
        <v>0.51386916030875696</v>
      </c>
      <c r="D208">
        <v>-0.19720483946025</v>
      </c>
      <c r="F208" t="s">
        <v>1359</v>
      </c>
      <c r="G208">
        <v>5.4241250893435101E-3</v>
      </c>
      <c r="H208">
        <v>0.29615722987815601</v>
      </c>
      <c r="I208">
        <v>-0.362574071943154</v>
      </c>
      <c r="K208" t="s">
        <v>1359</v>
      </c>
      <c r="L208">
        <v>0.35690845075887301</v>
      </c>
      <c r="M208">
        <v>0.47529759540083999</v>
      </c>
      <c r="N208">
        <v>-1.0593349101230699E-2</v>
      </c>
    </row>
    <row r="209" spans="1:14" x14ac:dyDescent="0.2">
      <c r="A209" t="s">
        <v>1366</v>
      </c>
      <c r="B209">
        <v>0.95552435868932895</v>
      </c>
      <c r="C209">
        <v>0.98402359143194695</v>
      </c>
      <c r="D209">
        <v>-3.7726175825305401E-3</v>
      </c>
      <c r="F209" t="s">
        <v>1366</v>
      </c>
      <c r="G209">
        <v>0.57029746079403298</v>
      </c>
      <c r="H209">
        <v>0.89994917223567095</v>
      </c>
      <c r="I209">
        <v>4.11360045529112E-2</v>
      </c>
      <c r="K209" t="s">
        <v>1366</v>
      </c>
      <c r="L209">
        <v>0.24022511527950499</v>
      </c>
      <c r="M209">
        <v>0.36637685179500001</v>
      </c>
      <c r="N209">
        <v>6.4098132671476299E-3</v>
      </c>
    </row>
    <row r="210" spans="1:14" x14ac:dyDescent="0.2">
      <c r="A210" t="s">
        <v>1372</v>
      </c>
      <c r="B210">
        <v>0.67797431471446201</v>
      </c>
      <c r="C210">
        <v>0.86733186092369996</v>
      </c>
      <c r="D210">
        <v>3.2217166724039598E-2</v>
      </c>
      <c r="F210" t="s">
        <v>1372</v>
      </c>
      <c r="G210">
        <v>0.517785197578985</v>
      </c>
      <c r="H210">
        <v>0.88725099568601695</v>
      </c>
      <c r="I210">
        <v>-4.8889957727674002E-2</v>
      </c>
      <c r="K210" t="s">
        <v>1372</v>
      </c>
      <c r="L210">
        <v>0.72971252434154499</v>
      </c>
      <c r="M210">
        <v>0.79367139101689899</v>
      </c>
      <c r="N210">
        <v>-1.83159943160737E-3</v>
      </c>
    </row>
    <row r="211" spans="1:14" x14ac:dyDescent="0.2">
      <c r="A211" t="s">
        <v>1379</v>
      </c>
      <c r="B211">
        <v>0.40225573353085903</v>
      </c>
      <c r="C211">
        <v>0.66555039547832995</v>
      </c>
      <c r="D211">
        <v>-4.7854328318737802E-2</v>
      </c>
      <c r="F211" t="s">
        <v>1379</v>
      </c>
      <c r="G211">
        <v>0.26523763868097</v>
      </c>
      <c r="H211">
        <v>0.77860081032155604</v>
      </c>
      <c r="I211">
        <v>6.4288519947569497E-2</v>
      </c>
      <c r="K211" t="s">
        <v>1379</v>
      </c>
      <c r="L211">
        <v>2.2617003014313501E-3</v>
      </c>
      <c r="M211">
        <v>1.8532588808691901E-2</v>
      </c>
      <c r="N211">
        <v>1.25379266386361E-2</v>
      </c>
    </row>
    <row r="212" spans="1:14" x14ac:dyDescent="0.2">
      <c r="A212" t="s">
        <v>1386</v>
      </c>
      <c r="B212">
        <v>0.26564838499682702</v>
      </c>
      <c r="C212">
        <v>0.51818334306425295</v>
      </c>
      <c r="D212">
        <v>-6.8196479220179296E-2</v>
      </c>
      <c r="F212" t="s">
        <v>1386</v>
      </c>
      <c r="G212">
        <v>0.39857347992877301</v>
      </c>
      <c r="H212">
        <v>0.84628363937584095</v>
      </c>
      <c r="I212">
        <v>-4.9146999558562901E-2</v>
      </c>
      <c r="K212" t="s">
        <v>1386</v>
      </c>
      <c r="L212">
        <v>0.20215962171798399</v>
      </c>
      <c r="M212">
        <v>0.31901489438733999</v>
      </c>
      <c r="N212">
        <v>5.2598698262946303E-3</v>
      </c>
    </row>
    <row r="213" spans="1:14" x14ac:dyDescent="0.2">
      <c r="A213" t="s">
        <v>1391</v>
      </c>
      <c r="B213">
        <v>0.872119016670729</v>
      </c>
      <c r="C213">
        <v>0.96783939654922402</v>
      </c>
      <c r="D213">
        <v>1.1922965464985001E-2</v>
      </c>
      <c r="F213" t="s">
        <v>1391</v>
      </c>
      <c r="G213">
        <v>0.49836331676352802</v>
      </c>
      <c r="H213">
        <v>0.87776248694479397</v>
      </c>
      <c r="I213">
        <v>6.2307280947998103E-2</v>
      </c>
      <c r="K213" t="s">
        <v>1391</v>
      </c>
      <c r="L213">
        <v>0.39826135713593902</v>
      </c>
      <c r="M213">
        <v>0.51044765492071098</v>
      </c>
      <c r="N213">
        <v>4.7334341721691903E-3</v>
      </c>
    </row>
    <row r="214" spans="1:14" x14ac:dyDescent="0.2">
      <c r="A214" t="s">
        <v>1397</v>
      </c>
      <c r="B214">
        <v>0.347251605694333</v>
      </c>
      <c r="C214">
        <v>0.61558239191268005</v>
      </c>
      <c r="D214">
        <v>5.5251705837211E-2</v>
      </c>
      <c r="F214" t="s">
        <v>1397</v>
      </c>
      <c r="G214">
        <v>0.37530067825972202</v>
      </c>
      <c r="H214">
        <v>0.84628363937584095</v>
      </c>
      <c r="I214">
        <v>5.0495295746176297E-2</v>
      </c>
      <c r="K214" t="s">
        <v>1397</v>
      </c>
      <c r="L214">
        <v>0.72539673148599204</v>
      </c>
      <c r="M214">
        <v>0.79367139101689899</v>
      </c>
      <c r="N214">
        <v>1.2799543288362499E-3</v>
      </c>
    </row>
    <row r="215" spans="1:14" x14ac:dyDescent="0.2">
      <c r="A215" t="s">
        <v>1405</v>
      </c>
      <c r="B215">
        <v>0.35955435428647697</v>
      </c>
      <c r="C215">
        <v>0.62878163486781802</v>
      </c>
      <c r="D215">
        <v>-7.2918631097048603E-2</v>
      </c>
      <c r="F215" t="s">
        <v>1405</v>
      </c>
      <c r="G215">
        <v>0.31781984167085697</v>
      </c>
      <c r="H215">
        <v>0.80202028891562305</v>
      </c>
      <c r="I215">
        <v>8.4633942981283294E-2</v>
      </c>
      <c r="K215" t="s">
        <v>1405</v>
      </c>
      <c r="L215">
        <v>6.1676707439472997E-2</v>
      </c>
      <c r="M215">
        <v>0.14545323869028601</v>
      </c>
      <c r="N215">
        <v>1.1212940575773401E-2</v>
      </c>
    </row>
    <row r="216" spans="1:14" x14ac:dyDescent="0.2">
      <c r="A216" t="s">
        <v>1410</v>
      </c>
      <c r="B216">
        <v>0.68225269804898103</v>
      </c>
      <c r="C216">
        <v>0.86733186092369996</v>
      </c>
      <c r="D216">
        <v>-7.5798845583079796E-2</v>
      </c>
      <c r="F216" t="s">
        <v>1410</v>
      </c>
      <c r="G216">
        <v>0.25825276737885999</v>
      </c>
      <c r="H216">
        <v>0.77860081032155604</v>
      </c>
      <c r="I216">
        <v>-0.204415530467906</v>
      </c>
      <c r="K216" t="s">
        <v>1410</v>
      </c>
      <c r="L216">
        <v>0.173087021240977</v>
      </c>
      <c r="M216">
        <v>0.29532972999241702</v>
      </c>
      <c r="N216">
        <v>-1.64477976217271E-2</v>
      </c>
    </row>
    <row r="217" spans="1:14" x14ac:dyDescent="0.2">
      <c r="A217" t="s">
        <v>1418</v>
      </c>
      <c r="B217">
        <v>4.7695750090996802E-2</v>
      </c>
      <c r="C217">
        <v>0.27126957864254397</v>
      </c>
      <c r="D217">
        <v>-0.101508218451812</v>
      </c>
      <c r="F217" t="s">
        <v>1418</v>
      </c>
      <c r="G217">
        <v>0.83766521880391198</v>
      </c>
      <c r="H217">
        <v>0.95916099545598499</v>
      </c>
      <c r="I217">
        <v>1.40090965310046E-2</v>
      </c>
      <c r="K217" t="s">
        <v>1418</v>
      </c>
      <c r="L217">
        <v>7.4542002878294497E-3</v>
      </c>
      <c r="M217">
        <v>3.6460712086066598E-2</v>
      </c>
      <c r="N217">
        <v>1.1153067130017499E-2</v>
      </c>
    </row>
    <row r="218" spans="1:14" x14ac:dyDescent="0.2">
      <c r="A218" t="s">
        <v>1423</v>
      </c>
      <c r="B218">
        <v>6.2699338487164705E-2</v>
      </c>
      <c r="C218">
        <v>0.277229660754923</v>
      </c>
      <c r="D218">
        <v>0.13993881767295099</v>
      </c>
      <c r="F218" t="s">
        <v>1423</v>
      </c>
      <c r="G218">
        <v>0.173034073782876</v>
      </c>
      <c r="H218">
        <v>0.77395526015216298</v>
      </c>
      <c r="I218">
        <v>-7.8143209491499999E-2</v>
      </c>
      <c r="K218" t="s">
        <v>1423</v>
      </c>
      <c r="L218">
        <v>3.4126085179435002E-2</v>
      </c>
      <c r="M218">
        <v>9.9110864404103605E-2</v>
      </c>
      <c r="N218">
        <v>-1.0171964205989601E-2</v>
      </c>
    </row>
    <row r="219" spans="1:14" x14ac:dyDescent="0.2">
      <c r="A219" t="s">
        <v>1429</v>
      </c>
      <c r="B219">
        <v>0.584521921923015</v>
      </c>
      <c r="C219">
        <v>0.81589629711327605</v>
      </c>
      <c r="D219">
        <v>5.6601353883801303E-2</v>
      </c>
      <c r="F219" t="s">
        <v>1429</v>
      </c>
      <c r="G219">
        <v>0.98756569810223505</v>
      </c>
      <c r="H219">
        <v>0.99162170256805604</v>
      </c>
      <c r="I219">
        <v>1.5230720135797E-3</v>
      </c>
      <c r="K219" t="s">
        <v>1429</v>
      </c>
      <c r="L219">
        <v>0.18816481149817799</v>
      </c>
      <c r="M219">
        <v>0.30576781868454</v>
      </c>
      <c r="N219">
        <v>-9.3332125438234208E-3</v>
      </c>
    </row>
    <row r="220" spans="1:14" x14ac:dyDescent="0.2">
      <c r="A220" t="s">
        <v>1437</v>
      </c>
      <c r="B220">
        <v>0.96433735740356497</v>
      </c>
      <c r="C220">
        <v>0.98402359143194695</v>
      </c>
      <c r="D220">
        <v>2.2595962198798999E-3</v>
      </c>
      <c r="F220" t="s">
        <v>1437</v>
      </c>
      <c r="G220">
        <v>0.34531312304627698</v>
      </c>
      <c r="H220">
        <v>0.83590975954809799</v>
      </c>
      <c r="I220">
        <v>-5.1312008175000499E-2</v>
      </c>
      <c r="K220" t="s">
        <v>1437</v>
      </c>
      <c r="L220">
        <v>8.8388970367441699E-2</v>
      </c>
      <c r="M220">
        <v>0.182804461441754</v>
      </c>
      <c r="N220">
        <v>-6.0868359095512803E-3</v>
      </c>
    </row>
    <row r="221" spans="1:14" x14ac:dyDescent="0.2">
      <c r="A221" t="s">
        <v>1442</v>
      </c>
      <c r="B221">
        <v>0.67895956757910303</v>
      </c>
      <c r="C221">
        <v>0.86733186092369996</v>
      </c>
      <c r="D221">
        <v>2.2978672955477699E-2</v>
      </c>
      <c r="F221" t="s">
        <v>1442</v>
      </c>
      <c r="G221">
        <v>4.27680379781517E-2</v>
      </c>
      <c r="H221">
        <v>0.63917862560674199</v>
      </c>
      <c r="I221">
        <v>-0.119007639313439</v>
      </c>
      <c r="K221" t="s">
        <v>1442</v>
      </c>
      <c r="L221">
        <v>1.0886958013794101E-3</v>
      </c>
      <c r="M221">
        <v>1.0178906577192399E-2</v>
      </c>
      <c r="N221">
        <v>-1.4624073924697801E-2</v>
      </c>
    </row>
    <row r="222" spans="1:14" x14ac:dyDescent="0.2">
      <c r="A222" t="s">
        <v>1450</v>
      </c>
      <c r="B222">
        <v>0.68306355347470804</v>
      </c>
      <c r="C222">
        <v>0.86733186092369996</v>
      </c>
      <c r="D222">
        <v>-2.3706240794565601E-2</v>
      </c>
      <c r="F222" t="s">
        <v>1450</v>
      </c>
      <c r="G222">
        <v>9.5607380658691704E-2</v>
      </c>
      <c r="H222">
        <v>0.759897610916343</v>
      </c>
      <c r="I222">
        <v>0.11855937815090301</v>
      </c>
      <c r="K222" t="s">
        <v>1450</v>
      </c>
      <c r="L222">
        <v>7.5744345652172695E-2</v>
      </c>
      <c r="M222">
        <v>0.16204082727609301</v>
      </c>
      <c r="N222">
        <v>8.3853731738837492E-3</v>
      </c>
    </row>
    <row r="223" spans="1:14" x14ac:dyDescent="0.2">
      <c r="A223" t="s">
        <v>1457</v>
      </c>
      <c r="B223">
        <v>7.4520047617633506E-2</v>
      </c>
      <c r="C223">
        <v>0.299686876522955</v>
      </c>
      <c r="D223">
        <v>-0.13698383975179801</v>
      </c>
      <c r="F223" t="s">
        <v>1457</v>
      </c>
      <c r="G223">
        <v>0.91893476596164703</v>
      </c>
      <c r="H223">
        <v>0.98767398073830504</v>
      </c>
      <c r="I223">
        <v>-7.7369584874196198E-3</v>
      </c>
      <c r="K223" t="s">
        <v>1457</v>
      </c>
      <c r="L223">
        <v>0.108113779412972</v>
      </c>
      <c r="M223">
        <v>0.21233857395497299</v>
      </c>
      <c r="N223">
        <v>6.8735676480681197E-3</v>
      </c>
    </row>
    <row r="224" spans="1:14" x14ac:dyDescent="0.2">
      <c r="A224" t="s">
        <v>1462</v>
      </c>
      <c r="B224">
        <v>0.183164786030758</v>
      </c>
      <c r="C224">
        <v>0.43863146128418401</v>
      </c>
      <c r="D224">
        <v>-0.11264255872880199</v>
      </c>
      <c r="F224" t="s">
        <v>1462</v>
      </c>
      <c r="G224">
        <v>9.1642257062110405E-2</v>
      </c>
      <c r="H224">
        <v>0.759897610916343</v>
      </c>
      <c r="I224">
        <v>0.17933724778308399</v>
      </c>
      <c r="K224" t="s">
        <v>1462</v>
      </c>
      <c r="L224">
        <v>2.6978179611451401E-2</v>
      </c>
      <c r="M224">
        <v>8.4917119982475794E-2</v>
      </c>
      <c r="N224">
        <v>1.4475301027707801E-2</v>
      </c>
    </row>
    <row r="225" spans="1:14" x14ac:dyDescent="0.2">
      <c r="A225" t="s">
        <v>1468</v>
      </c>
      <c r="B225">
        <v>8.6187361234373705E-2</v>
      </c>
      <c r="C225">
        <v>0.310404824413338</v>
      </c>
      <c r="D225">
        <v>0.181841388926163</v>
      </c>
      <c r="F225" t="s">
        <v>1468</v>
      </c>
      <c r="G225">
        <v>0.94845304585477497</v>
      </c>
      <c r="H225">
        <v>0.99162170256805604</v>
      </c>
      <c r="I225">
        <v>-6.3561889167388997E-3</v>
      </c>
      <c r="K225" t="s">
        <v>1468</v>
      </c>
      <c r="L225">
        <v>6.76158038031517E-2</v>
      </c>
      <c r="M225">
        <v>0.15007410112406799</v>
      </c>
      <c r="N225">
        <v>-1.3353426571062201E-2</v>
      </c>
    </row>
    <row r="226" spans="1:14" x14ac:dyDescent="0.2">
      <c r="A226" t="s">
        <v>1474</v>
      </c>
      <c r="B226">
        <v>0.76323877940825202</v>
      </c>
      <c r="C226">
        <v>0.90923555949649504</v>
      </c>
      <c r="D226">
        <v>-2.3837989328771101E-2</v>
      </c>
      <c r="F226" t="s">
        <v>1474</v>
      </c>
      <c r="G226">
        <v>0.81760393044776603</v>
      </c>
      <c r="H226">
        <v>0.95796512022420599</v>
      </c>
      <c r="I226">
        <v>1.6144220898549701E-2</v>
      </c>
      <c r="K226" t="s">
        <v>1474</v>
      </c>
      <c r="L226">
        <v>0.175069934995839</v>
      </c>
      <c r="M226">
        <v>0.29635253250994997</v>
      </c>
      <c r="N226">
        <v>6.9381989637041898E-3</v>
      </c>
    </row>
    <row r="227" spans="1:14" x14ac:dyDescent="0.2">
      <c r="A227" t="s">
        <v>1482</v>
      </c>
      <c r="B227">
        <v>0.115729225867129</v>
      </c>
      <c r="C227">
        <v>0.352231860616468</v>
      </c>
      <c r="D227">
        <v>-0.240135409311451</v>
      </c>
      <c r="F227" t="s">
        <v>1482</v>
      </c>
      <c r="G227">
        <v>4.7735725403903802E-3</v>
      </c>
      <c r="H227">
        <v>0.29615722987815601</v>
      </c>
      <c r="I227">
        <v>-0.34423373877249802</v>
      </c>
      <c r="K227" t="s">
        <v>1482</v>
      </c>
      <c r="L227">
        <v>0.47418419987719401</v>
      </c>
      <c r="M227">
        <v>0.58311840795709002</v>
      </c>
      <c r="N227">
        <v>-7.1653410002673898E-3</v>
      </c>
    </row>
    <row r="228" spans="1:14" x14ac:dyDescent="0.2">
      <c r="A228" t="s">
        <v>1489</v>
      </c>
      <c r="B228">
        <v>0.30489296493297802</v>
      </c>
      <c r="C228">
        <v>0.56622979201838797</v>
      </c>
      <c r="D228">
        <v>-0.153853928928219</v>
      </c>
      <c r="F228" t="s">
        <v>1489</v>
      </c>
      <c r="G228">
        <v>0.123259975308717</v>
      </c>
      <c r="H228">
        <v>0.759897610916343</v>
      </c>
      <c r="I228">
        <v>-0.18497661683463901</v>
      </c>
      <c r="K228" t="s">
        <v>1489</v>
      </c>
      <c r="L228">
        <v>0.53531098196114801</v>
      </c>
      <c r="M228">
        <v>0.63944512036160595</v>
      </c>
      <c r="N228">
        <v>-5.9709660230327002E-3</v>
      </c>
    </row>
    <row r="229" spans="1:14" x14ac:dyDescent="0.2">
      <c r="A229" t="s">
        <v>1494</v>
      </c>
      <c r="B229">
        <v>6.3545975415549405E-2</v>
      </c>
      <c r="C229">
        <v>0.277229660754923</v>
      </c>
      <c r="D229">
        <v>7.7106617567161501E-2</v>
      </c>
      <c r="F229" t="s">
        <v>1494</v>
      </c>
      <c r="G229">
        <v>0.28736455917466203</v>
      </c>
      <c r="H229">
        <v>0.79013943505346396</v>
      </c>
      <c r="I229">
        <v>5.2824411704355603E-2</v>
      </c>
      <c r="K229" t="s">
        <v>1494</v>
      </c>
      <c r="L229">
        <v>0.51188627091101602</v>
      </c>
      <c r="M229">
        <v>0.61834049539251101</v>
      </c>
      <c r="N229">
        <v>2.1653821340635198E-3</v>
      </c>
    </row>
    <row r="230" spans="1:14" x14ac:dyDescent="0.2">
      <c r="A230" t="s">
        <v>1502</v>
      </c>
      <c r="B230">
        <v>6.2989787733685507E-2</v>
      </c>
      <c r="C230">
        <v>0.277229660754923</v>
      </c>
      <c r="D230">
        <v>-0.244749039441466</v>
      </c>
      <c r="F230" t="s">
        <v>1502</v>
      </c>
      <c r="G230">
        <v>0.38308466934426699</v>
      </c>
      <c r="H230">
        <v>0.84628363937584095</v>
      </c>
      <c r="I230">
        <v>9.5447074774821394E-2</v>
      </c>
      <c r="K230" t="s">
        <v>1502</v>
      </c>
      <c r="L230">
        <v>8.0914560873913705E-3</v>
      </c>
      <c r="M230">
        <v>3.8085646756169697E-2</v>
      </c>
      <c r="N230">
        <v>2.19221996157478E-2</v>
      </c>
    </row>
    <row r="231" spans="1:14" x14ac:dyDescent="0.2">
      <c r="A231" t="s">
        <v>1509</v>
      </c>
      <c r="B231">
        <v>1.1560219894231101E-2</v>
      </c>
      <c r="C231">
        <v>0.125401845440409</v>
      </c>
      <c r="D231">
        <v>-0.22461982830660701</v>
      </c>
      <c r="F231" t="s">
        <v>1509</v>
      </c>
      <c r="G231">
        <v>0.214520299646971</v>
      </c>
      <c r="H231">
        <v>0.77395526015216298</v>
      </c>
      <c r="I231">
        <v>0.11072897957463</v>
      </c>
      <c r="K231" t="s">
        <v>1509</v>
      </c>
      <c r="L231">
        <v>7.4791204279111003E-3</v>
      </c>
      <c r="M231">
        <v>3.6460712086066598E-2</v>
      </c>
      <c r="N231">
        <v>1.6854904496366601E-2</v>
      </c>
    </row>
    <row r="232" spans="1:14" x14ac:dyDescent="0.2">
      <c r="A232" t="s">
        <v>1516</v>
      </c>
      <c r="B232">
        <v>0.294131988969143</v>
      </c>
      <c r="C232">
        <v>0.55762522908733403</v>
      </c>
      <c r="D232">
        <v>-4.9239822051242998E-2</v>
      </c>
      <c r="F232" t="s">
        <v>1516</v>
      </c>
      <c r="G232">
        <v>2.97980684207363E-2</v>
      </c>
      <c r="H232">
        <v>0.57544299290883205</v>
      </c>
      <c r="I232">
        <v>0.102021968264164</v>
      </c>
      <c r="K232" t="s">
        <v>1516</v>
      </c>
      <c r="L232">
        <v>2.7061499774635199E-2</v>
      </c>
      <c r="M232">
        <v>8.4917119982475794E-2</v>
      </c>
      <c r="N232">
        <v>7.2419366555013702E-3</v>
      </c>
    </row>
    <row r="233" spans="1:14" x14ac:dyDescent="0.2">
      <c r="A233" t="s">
        <v>1523</v>
      </c>
      <c r="B233">
        <v>0.18091204092834201</v>
      </c>
      <c r="C233">
        <v>0.437070682950774</v>
      </c>
      <c r="D233">
        <v>-7.6954721079948094E-2</v>
      </c>
      <c r="F233" t="s">
        <v>1523</v>
      </c>
      <c r="G233">
        <v>0.83933242955398002</v>
      </c>
      <c r="H233">
        <v>0.95916099545598499</v>
      </c>
      <c r="I233">
        <v>-1.10056299808758E-2</v>
      </c>
      <c r="K233" t="s">
        <v>1523</v>
      </c>
      <c r="L233">
        <v>3.1123257519727499E-2</v>
      </c>
      <c r="M233">
        <v>9.4407214476506796E-2</v>
      </c>
      <c r="N233">
        <v>7.9913216076512791E-3</v>
      </c>
    </row>
    <row r="234" spans="1:14" x14ac:dyDescent="0.2">
      <c r="A234" t="s">
        <v>1530</v>
      </c>
      <c r="B234">
        <v>0.63780932423468595</v>
      </c>
      <c r="C234">
        <v>0.86198982928747203</v>
      </c>
      <c r="D234">
        <v>4.2585284198501598E-2</v>
      </c>
      <c r="F234" t="s">
        <v>1530</v>
      </c>
      <c r="G234">
        <v>0.52097421425805601</v>
      </c>
      <c r="H234">
        <v>0.88725099568601695</v>
      </c>
      <c r="I234">
        <v>4.92586778574165E-2</v>
      </c>
      <c r="K234" t="s">
        <v>1530</v>
      </c>
      <c r="L234">
        <v>0.46285615119706203</v>
      </c>
      <c r="M234">
        <v>0.57698506519085802</v>
      </c>
      <c r="N234">
        <v>4.1369957522487304E-3</v>
      </c>
    </row>
    <row r="235" spans="1:14" x14ac:dyDescent="0.2">
      <c r="A235" t="s">
        <v>1537</v>
      </c>
      <c r="B235">
        <v>0.95830056640829098</v>
      </c>
      <c r="C235">
        <v>0.98402359143194695</v>
      </c>
      <c r="D235">
        <v>6.8930478611488504E-3</v>
      </c>
      <c r="F235" t="s">
        <v>1537</v>
      </c>
      <c r="G235">
        <v>0.11732690861636701</v>
      </c>
      <c r="H235">
        <v>0.759897610916343</v>
      </c>
      <c r="I235">
        <v>-0.19945648720700099</v>
      </c>
      <c r="K235" t="s">
        <v>1537</v>
      </c>
      <c r="L235">
        <v>6.4737110150860103E-2</v>
      </c>
      <c r="M235">
        <v>0.14977314467105801</v>
      </c>
      <c r="N235">
        <v>-1.66560247348485E-2</v>
      </c>
    </row>
    <row r="236" spans="1:14" x14ac:dyDescent="0.2">
      <c r="A236" t="s">
        <v>1544</v>
      </c>
      <c r="B236">
        <v>8.3575898887017303E-2</v>
      </c>
      <c r="C236">
        <v>0.310404824413338</v>
      </c>
      <c r="D236">
        <v>-0.107498346549926</v>
      </c>
      <c r="F236" t="s">
        <v>1544</v>
      </c>
      <c r="G236">
        <v>0.199816721119143</v>
      </c>
      <c r="H236">
        <v>0.77395526015216298</v>
      </c>
      <c r="I236">
        <v>9.8287773318806504E-2</v>
      </c>
      <c r="K236" t="s">
        <v>1544</v>
      </c>
      <c r="L236">
        <v>1.4246913925406701E-4</v>
      </c>
      <c r="M236">
        <v>2.28788676566825E-3</v>
      </c>
      <c r="N236">
        <v>2.0457209450054602E-2</v>
      </c>
    </row>
    <row r="237" spans="1:14" x14ac:dyDescent="0.2">
      <c r="A237" t="s">
        <v>1551</v>
      </c>
      <c r="B237">
        <v>0.74208184548662703</v>
      </c>
      <c r="C237">
        <v>0.90762507995534003</v>
      </c>
      <c r="D237">
        <v>1.44343412172499E-2</v>
      </c>
      <c r="F237" t="s">
        <v>1551</v>
      </c>
      <c r="G237">
        <v>0.453283172751833</v>
      </c>
      <c r="H237">
        <v>0.86861957066318696</v>
      </c>
      <c r="I237">
        <v>-3.0728062183399098E-2</v>
      </c>
      <c r="K237" t="s">
        <v>1551</v>
      </c>
      <c r="L237">
        <v>0.11026373267553199</v>
      </c>
      <c r="M237">
        <v>0.213489354754753</v>
      </c>
      <c r="N237">
        <v>-4.9738463802559696E-3</v>
      </c>
    </row>
    <row r="238" spans="1:14" x14ac:dyDescent="0.2">
      <c r="A238" t="s">
        <v>1556</v>
      </c>
      <c r="B238">
        <v>2.8954500187880199E-2</v>
      </c>
      <c r="C238">
        <v>0.188204251221221</v>
      </c>
      <c r="D238">
        <v>-0.13411975025050801</v>
      </c>
      <c r="F238" t="s">
        <v>1556</v>
      </c>
      <c r="G238">
        <v>0.94763647050070998</v>
      </c>
      <c r="H238">
        <v>0.99162170256805604</v>
      </c>
      <c r="I238">
        <v>4.7169218157035496E-3</v>
      </c>
      <c r="K238" t="s">
        <v>1556</v>
      </c>
      <c r="L238">
        <v>2.9176642242788099E-3</v>
      </c>
      <c r="M238">
        <v>2.1089831832277701E-2</v>
      </c>
      <c r="N238">
        <v>1.278777201189E-2</v>
      </c>
    </row>
    <row r="239" spans="1:14" x14ac:dyDescent="0.2">
      <c r="A239" t="s">
        <v>1564</v>
      </c>
      <c r="B239">
        <v>0.68841537653686102</v>
      </c>
      <c r="C239">
        <v>0.87008054534519896</v>
      </c>
      <c r="D239">
        <v>-3.1889358780056699E-2</v>
      </c>
      <c r="F239" t="s">
        <v>1564</v>
      </c>
      <c r="G239">
        <v>0.80559989060223003</v>
      </c>
      <c r="H239">
        <v>0.95615349998634303</v>
      </c>
      <c r="I239">
        <v>1.55883535688738E-2</v>
      </c>
      <c r="K239" t="s">
        <v>1564</v>
      </c>
      <c r="L239">
        <v>0.122242124092469</v>
      </c>
      <c r="M239">
        <v>0.23015241294651101</v>
      </c>
      <c r="N239">
        <v>7.2305554937924597E-3</v>
      </c>
    </row>
    <row r="240" spans="1:14" x14ac:dyDescent="0.2">
      <c r="A240" t="s">
        <v>1570</v>
      </c>
      <c r="B240">
        <v>7.6842788852039795E-2</v>
      </c>
      <c r="C240">
        <v>0.299686876522955</v>
      </c>
      <c r="D240">
        <v>-0.19800901570283</v>
      </c>
      <c r="F240" t="s">
        <v>1570</v>
      </c>
      <c r="G240">
        <v>0.32012916188221302</v>
      </c>
      <c r="H240">
        <v>0.80202028891562305</v>
      </c>
      <c r="I240">
        <v>0.102983410850537</v>
      </c>
      <c r="K240" t="s">
        <v>1570</v>
      </c>
      <c r="L240">
        <v>4.4787425656121801E-2</v>
      </c>
      <c r="M240">
        <v>0.118708419457488</v>
      </c>
      <c r="N240">
        <v>1.4777317148201E-2</v>
      </c>
    </row>
    <row r="241" spans="1:14" x14ac:dyDescent="0.2">
      <c r="A241" t="s">
        <v>1577</v>
      </c>
      <c r="B241">
        <v>0.42253319729217498</v>
      </c>
      <c r="C241">
        <v>0.66963857834886797</v>
      </c>
      <c r="D241">
        <v>9.04386743380204E-2</v>
      </c>
      <c r="F241" t="s">
        <v>1577</v>
      </c>
      <c r="G241">
        <v>0.219509595023471</v>
      </c>
      <c r="H241">
        <v>0.77395526015216298</v>
      </c>
      <c r="I241">
        <v>-0.16350367152268999</v>
      </c>
      <c r="K241" t="s">
        <v>1577</v>
      </c>
      <c r="L241">
        <v>2.8673422245421999E-2</v>
      </c>
      <c r="M241">
        <v>8.8952775829547803E-2</v>
      </c>
      <c r="N241">
        <v>-1.8800949632791601E-2</v>
      </c>
    </row>
    <row r="242" spans="1:14" x14ac:dyDescent="0.2">
      <c r="A242" t="s">
        <v>1582</v>
      </c>
      <c r="B242">
        <v>0.12822425005003499</v>
      </c>
      <c r="C242">
        <v>0.36463771107978799</v>
      </c>
      <c r="D242">
        <v>-0.148784321623815</v>
      </c>
      <c r="F242" t="s">
        <v>1582</v>
      </c>
      <c r="G242">
        <v>0.87612730092660196</v>
      </c>
      <c r="H242">
        <v>0.96698482015056397</v>
      </c>
      <c r="I242">
        <v>1.3585621585454699E-2</v>
      </c>
      <c r="K242" t="s">
        <v>1582</v>
      </c>
      <c r="L242">
        <v>2.1742301908862002E-2</v>
      </c>
      <c r="M242">
        <v>7.9141978948257696E-2</v>
      </c>
      <c r="N242">
        <v>1.5395628573497E-2</v>
      </c>
    </row>
    <row r="243" spans="1:14" x14ac:dyDescent="0.2">
      <c r="A243" t="s">
        <v>1590</v>
      </c>
      <c r="B243">
        <v>0.81692901705627896</v>
      </c>
      <c r="C243">
        <v>0.92781528830548698</v>
      </c>
      <c r="D243">
        <v>-1.6819690825981299E-2</v>
      </c>
      <c r="F243" t="s">
        <v>1590</v>
      </c>
      <c r="G243">
        <v>0.63827999213666997</v>
      </c>
      <c r="H243">
        <v>0.91710756764900403</v>
      </c>
      <c r="I243">
        <v>-3.1031379182734301E-2</v>
      </c>
      <c r="K243" t="s">
        <v>1590</v>
      </c>
      <c r="L243">
        <v>0.70712354482058604</v>
      </c>
      <c r="M243">
        <v>0.77840616022588704</v>
      </c>
      <c r="N243">
        <v>1.77094566974776E-3</v>
      </c>
    </row>
    <row r="244" spans="1:14" x14ac:dyDescent="0.2">
      <c r="A244" t="s">
        <v>1597</v>
      </c>
      <c r="B244">
        <v>6.3976075558828394E-2</v>
      </c>
      <c r="C244">
        <v>0.277229660754923</v>
      </c>
      <c r="D244">
        <v>-0.143274340457586</v>
      </c>
      <c r="F244" t="s">
        <v>1597</v>
      </c>
      <c r="G244">
        <v>0.66714880735981397</v>
      </c>
      <c r="H244">
        <v>0.92295826846397599</v>
      </c>
      <c r="I244">
        <v>3.7895659438685302E-2</v>
      </c>
      <c r="K244" t="s">
        <v>1597</v>
      </c>
      <c r="L244">
        <v>1.35639982789936E-2</v>
      </c>
      <c r="M244">
        <v>5.6105629244928103E-2</v>
      </c>
      <c r="N244">
        <v>1.3191805386086899E-2</v>
      </c>
    </row>
    <row r="245" spans="1:14" x14ac:dyDescent="0.2">
      <c r="A245" t="s">
        <v>1602</v>
      </c>
      <c r="B245">
        <v>0.38598233471850901</v>
      </c>
      <c r="C245">
        <v>0.65215344768209504</v>
      </c>
      <c r="D245">
        <v>5.1441757255067798E-2</v>
      </c>
      <c r="F245" t="s">
        <v>1602</v>
      </c>
      <c r="G245">
        <v>0.504711239721095</v>
      </c>
      <c r="H245">
        <v>0.88324466951191705</v>
      </c>
      <c r="I245">
        <v>3.9919593796517203E-2</v>
      </c>
      <c r="K245" t="s">
        <v>1602</v>
      </c>
      <c r="L245">
        <v>0.59384773340849295</v>
      </c>
      <c r="M245">
        <v>0.68465512997762201</v>
      </c>
      <c r="N245">
        <v>-2.2648026173863402E-3</v>
      </c>
    </row>
    <row r="246" spans="1:14" x14ac:dyDescent="0.2">
      <c r="A246" t="s">
        <v>1669</v>
      </c>
      <c r="B246">
        <v>0.76602263254283398</v>
      </c>
      <c r="C246">
        <v>0.90923555949649504</v>
      </c>
      <c r="D246">
        <v>1.2912925100968E-2</v>
      </c>
      <c r="F246" t="s">
        <v>1669</v>
      </c>
      <c r="G246">
        <v>0.225763549350461</v>
      </c>
      <c r="H246">
        <v>0.77395526015216298</v>
      </c>
      <c r="I246">
        <v>-5.6133450660935599E-2</v>
      </c>
      <c r="K246" t="s">
        <v>1669</v>
      </c>
      <c r="L246">
        <v>0.30545074854652499</v>
      </c>
      <c r="M246">
        <v>0.42983533171753302</v>
      </c>
      <c r="N246">
        <v>-3.3440779569481401E-3</v>
      </c>
    </row>
    <row r="247" spans="1:14" x14ac:dyDescent="0.2">
      <c r="A247" t="s">
        <v>1610</v>
      </c>
      <c r="B247">
        <v>2.4295048979234599E-2</v>
      </c>
      <c r="C247">
        <v>0.170065342854642</v>
      </c>
      <c r="D247">
        <v>-0.15200240336079399</v>
      </c>
      <c r="F247" t="s">
        <v>1610</v>
      </c>
      <c r="G247">
        <v>0.29281319754433599</v>
      </c>
      <c r="H247">
        <v>0.79129586953368103</v>
      </c>
      <c r="I247">
        <v>7.4894582462440296E-2</v>
      </c>
      <c r="K247" t="s">
        <v>1610</v>
      </c>
      <c r="L247">
        <v>2.8505055239974098E-4</v>
      </c>
      <c r="M247">
        <v>4.0957263581646898E-3</v>
      </c>
      <c r="N247">
        <v>1.8668303507142499E-2</v>
      </c>
    </row>
    <row r="248" spans="1:14" x14ac:dyDescent="0.2">
      <c r="A248" t="s">
        <v>1615</v>
      </c>
      <c r="B248">
        <v>0.45512528968913002</v>
      </c>
      <c r="C248">
        <v>0.70584404438084503</v>
      </c>
      <c r="D248">
        <v>-3.9458058325215803E-2</v>
      </c>
      <c r="F248" t="s">
        <v>1615</v>
      </c>
      <c r="G248">
        <v>0.61479730593573101</v>
      </c>
      <c r="H248">
        <v>0.91710756764900403</v>
      </c>
      <c r="I248">
        <v>3.0728617565987999E-2</v>
      </c>
      <c r="K248" t="s">
        <v>1615</v>
      </c>
      <c r="L248">
        <v>0.109709286111179</v>
      </c>
      <c r="M248">
        <v>0.213489354754753</v>
      </c>
      <c r="N248">
        <v>1.06714332623253E-2</v>
      </c>
    </row>
    <row r="249" spans="1:14" x14ac:dyDescent="0.2">
      <c r="A249" t="s">
        <v>1623</v>
      </c>
      <c r="B249">
        <v>9.5264204036112302E-3</v>
      </c>
      <c r="C249">
        <v>0.11821421682663</v>
      </c>
      <c r="D249">
        <v>-0.36592435627290498</v>
      </c>
      <c r="F249" t="s">
        <v>1623</v>
      </c>
      <c r="G249">
        <v>0.16098834530135001</v>
      </c>
      <c r="H249">
        <v>0.77395526015216298</v>
      </c>
      <c r="I249">
        <v>0.20267770392883</v>
      </c>
      <c r="K249" t="s">
        <v>1623</v>
      </c>
      <c r="L249" s="54">
        <v>1.84811338130151E-5</v>
      </c>
      <c r="M249">
        <v>1.00906990619062E-3</v>
      </c>
      <c r="N249">
        <v>3.9625678694894001E-2</v>
      </c>
    </row>
    <row r="250" spans="1:14" x14ac:dyDescent="0.2">
      <c r="A250" t="s">
        <v>1630</v>
      </c>
      <c r="B250">
        <v>0.37061262720370802</v>
      </c>
      <c r="C250">
        <v>0.63633488821768702</v>
      </c>
      <c r="D250">
        <v>-6.0448769014671798E-2</v>
      </c>
      <c r="F250" t="s">
        <v>1630</v>
      </c>
      <c r="G250">
        <v>0.352333916333612</v>
      </c>
      <c r="H250">
        <v>0.83641007964414005</v>
      </c>
      <c r="I250">
        <v>-6.6749531600158896E-2</v>
      </c>
      <c r="K250" t="s">
        <v>1630</v>
      </c>
      <c r="L250">
        <v>0.48368154658935902</v>
      </c>
      <c r="M250">
        <v>0.59213032385154796</v>
      </c>
      <c r="N250">
        <v>3.66962541911836E-3</v>
      </c>
    </row>
    <row r="251" spans="1:14" x14ac:dyDescent="0.2">
      <c r="A251" t="s">
        <v>1637</v>
      </c>
      <c r="B251">
        <v>6.9770190337436006E-2</v>
      </c>
      <c r="C251">
        <v>0.29365820446586299</v>
      </c>
      <c r="D251">
        <v>-0.12454959224338299</v>
      </c>
      <c r="F251" t="s">
        <v>1637</v>
      </c>
      <c r="G251">
        <v>0.47879611667097</v>
      </c>
      <c r="H251">
        <v>0.87301228419675003</v>
      </c>
      <c r="I251">
        <v>-4.6401432556031401E-2</v>
      </c>
      <c r="K251" t="s">
        <v>1637</v>
      </c>
      <c r="L251">
        <v>4.7481541684822E-2</v>
      </c>
      <c r="M251">
        <v>0.122287366792042</v>
      </c>
      <c r="N251">
        <v>8.6361174411039108E-3</v>
      </c>
    </row>
    <row r="252" spans="1:14" x14ac:dyDescent="0.2">
      <c r="A252" t="s">
        <v>1644</v>
      </c>
      <c r="B252">
        <v>9.8698980550689694E-2</v>
      </c>
      <c r="C252">
        <v>0.327217897487317</v>
      </c>
      <c r="D252">
        <v>-0.22883582674338299</v>
      </c>
      <c r="F252" t="s">
        <v>1644</v>
      </c>
      <c r="G252">
        <v>0.66939830460024696</v>
      </c>
      <c r="H252">
        <v>0.92295826846397599</v>
      </c>
      <c r="I252">
        <v>-5.5802833633544602E-2</v>
      </c>
      <c r="K252" t="s">
        <v>1644</v>
      </c>
      <c r="L252">
        <v>0.18174430943549</v>
      </c>
      <c r="M252">
        <v>0.30070422106599298</v>
      </c>
      <c r="N252">
        <v>9.1468577499484293E-3</v>
      </c>
    </row>
    <row r="253" spans="1:14" x14ac:dyDescent="0.2">
      <c r="A253" t="s">
        <v>1651</v>
      </c>
      <c r="B253">
        <v>0.9780025097742</v>
      </c>
      <c r="C253">
        <v>0.98402359143194695</v>
      </c>
      <c r="D253">
        <v>2.7122653487967299E-3</v>
      </c>
      <c r="F253" t="s">
        <v>1651</v>
      </c>
      <c r="G253">
        <v>0.39965791817184199</v>
      </c>
      <c r="H253">
        <v>0.84628363937584095</v>
      </c>
      <c r="I253">
        <v>-8.7062110410067006E-2</v>
      </c>
      <c r="K253" t="s">
        <v>1651</v>
      </c>
      <c r="L253">
        <v>0.28707996645369399</v>
      </c>
      <c r="M253">
        <v>0.41687675979712002</v>
      </c>
      <c r="N253">
        <v>-6.8977126549244596E-3</v>
      </c>
    </row>
    <row r="254" spans="1:14" x14ac:dyDescent="0.2">
      <c r="A254" t="s">
        <v>1697</v>
      </c>
      <c r="B254">
        <v>0.41445621375845099</v>
      </c>
      <c r="C254">
        <v>0.66963857834886797</v>
      </c>
      <c r="D254">
        <v>0.15615497614613799</v>
      </c>
      <c r="F254" t="s">
        <v>1697</v>
      </c>
      <c r="G254">
        <v>0.71391256407031001</v>
      </c>
      <c r="H254">
        <v>0.93110430806051103</v>
      </c>
      <c r="I254">
        <v>-6.6562309262798297E-2</v>
      </c>
      <c r="K254" t="s">
        <v>1697</v>
      </c>
      <c r="L254">
        <v>0.34383935058343401</v>
      </c>
      <c r="M254">
        <v>0.46469377578850202</v>
      </c>
      <c r="N254">
        <v>-1.21294315699368E-2</v>
      </c>
    </row>
    <row r="255" spans="1:14" x14ac:dyDescent="0.2">
      <c r="A255" t="s">
        <v>1656</v>
      </c>
      <c r="B255">
        <v>0.17338166738121399</v>
      </c>
      <c r="C255">
        <v>0.42261781424170802</v>
      </c>
      <c r="D255">
        <v>9.8448503290512801E-2</v>
      </c>
      <c r="F255" t="s">
        <v>1656</v>
      </c>
      <c r="G255">
        <v>5.0266933760308701E-3</v>
      </c>
      <c r="H255">
        <v>0.29615722987815601</v>
      </c>
      <c r="I255">
        <v>-0.203969686678699</v>
      </c>
      <c r="K255" t="s">
        <v>1656</v>
      </c>
      <c r="L255" s="54">
        <v>6.5683441945986495E-5</v>
      </c>
      <c r="M255">
        <v>1.79315796512543E-3</v>
      </c>
      <c r="N255">
        <v>-1.92543119130223E-2</v>
      </c>
    </row>
    <row r="256" spans="1:14" x14ac:dyDescent="0.2">
      <c r="A256" t="s">
        <v>1664</v>
      </c>
      <c r="B256">
        <v>0.56835701379713799</v>
      </c>
      <c r="C256">
        <v>0.80394541329854197</v>
      </c>
      <c r="D256">
        <v>5.8100895747236203E-2</v>
      </c>
      <c r="F256" t="s">
        <v>1664</v>
      </c>
      <c r="G256">
        <v>0.275828943896339</v>
      </c>
      <c r="H256">
        <v>0.79013943505346396</v>
      </c>
      <c r="I256">
        <v>-0.102280027614715</v>
      </c>
      <c r="K256" t="s">
        <v>1664</v>
      </c>
      <c r="L256">
        <v>0.81055779079041301</v>
      </c>
      <c r="M256">
        <v>0.86102053262950495</v>
      </c>
      <c r="N256">
        <v>-1.8757067690826101E-3</v>
      </c>
    </row>
    <row r="257" spans="1:14" x14ac:dyDescent="0.2">
      <c r="A257" t="s">
        <v>1677</v>
      </c>
      <c r="B257">
        <v>0.15609129126322799</v>
      </c>
      <c r="C257">
        <v>0.40200870297038799</v>
      </c>
      <c r="D257">
        <v>0.10395148277852299</v>
      </c>
      <c r="F257" t="s">
        <v>1677</v>
      </c>
      <c r="G257">
        <v>0.482874926423843</v>
      </c>
      <c r="H257">
        <v>0.87301228419675003</v>
      </c>
      <c r="I257">
        <v>4.8393059732211703E-2</v>
      </c>
      <c r="K257" t="s">
        <v>1677</v>
      </c>
      <c r="L257">
        <v>0.76094249692884097</v>
      </c>
      <c r="M257">
        <v>0.82109605399831398</v>
      </c>
      <c r="N257">
        <v>-1.3746323161749499E-3</v>
      </c>
    </row>
    <row r="258" spans="1:14" x14ac:dyDescent="0.2">
      <c r="A258" t="s">
        <v>1684</v>
      </c>
      <c r="B258">
        <v>3.4131732381458203E-2</v>
      </c>
      <c r="C258">
        <v>0.20706584311418</v>
      </c>
      <c r="D258">
        <v>-0.12066991950238901</v>
      </c>
      <c r="F258" t="s">
        <v>1684</v>
      </c>
      <c r="G258">
        <v>0.43540545859954</v>
      </c>
      <c r="H258">
        <v>0.86134558114256898</v>
      </c>
      <c r="I258">
        <v>-4.6680678513037303E-2</v>
      </c>
      <c r="K258" t="s">
        <v>1684</v>
      </c>
      <c r="L258">
        <v>0.18344709343903901</v>
      </c>
      <c r="M258">
        <v>0.30138447127373402</v>
      </c>
      <c r="N258">
        <v>5.7258208663530201E-3</v>
      </c>
    </row>
    <row r="259" spans="1:14" x14ac:dyDescent="0.2">
      <c r="A259" t="s">
        <v>1689</v>
      </c>
      <c r="B259">
        <v>0.97792557106981903</v>
      </c>
      <c r="C259">
        <v>0.98402359143194695</v>
      </c>
      <c r="D259">
        <v>4.1969343969711203E-3</v>
      </c>
      <c r="F259" t="s">
        <v>1689</v>
      </c>
      <c r="G259">
        <v>0.98304983763269205</v>
      </c>
      <c r="H259">
        <v>0.99162170256805604</v>
      </c>
      <c r="I259">
        <v>3.10553510021393E-3</v>
      </c>
      <c r="K259" t="s">
        <v>1689</v>
      </c>
      <c r="L259">
        <v>0.144642664837449</v>
      </c>
      <c r="M259">
        <v>0.25978583881989098</v>
      </c>
      <c r="N259">
        <v>-1.4919499330670299E-2</v>
      </c>
    </row>
    <row r="260" spans="1:14" x14ac:dyDescent="0.2">
      <c r="A260" t="s">
        <v>1704</v>
      </c>
      <c r="B260">
        <v>0.98041910941205002</v>
      </c>
      <c r="C260">
        <v>0.98402359143194695</v>
      </c>
      <c r="D260">
        <v>2.4019744238758601E-3</v>
      </c>
      <c r="F260" t="s">
        <v>1704</v>
      </c>
      <c r="G260">
        <v>4.51441956608995E-2</v>
      </c>
      <c r="H260">
        <v>0.63917862560674199</v>
      </c>
      <c r="I260">
        <v>0.40804151138008898</v>
      </c>
      <c r="K260" t="s">
        <v>1704</v>
      </c>
      <c r="L260">
        <v>9.9762722230484803E-3</v>
      </c>
      <c r="M260">
        <v>4.32305129665434E-2</v>
      </c>
      <c r="N260">
        <v>2.9527278536339002E-2</v>
      </c>
    </row>
    <row r="261" spans="1:14" x14ac:dyDescent="0.2">
      <c r="A261" t="s">
        <v>1709</v>
      </c>
      <c r="B261">
        <v>0.67016832518928804</v>
      </c>
      <c r="C261">
        <v>0.86733186092369996</v>
      </c>
      <c r="D261">
        <v>-2.08562846230274E-2</v>
      </c>
      <c r="F261" t="s">
        <v>1709</v>
      </c>
      <c r="G261">
        <v>0.88197516563183298</v>
      </c>
      <c r="H261">
        <v>0.96698482015056397</v>
      </c>
      <c r="I261">
        <v>5.8037572343751301E-3</v>
      </c>
      <c r="K261" t="s">
        <v>1709</v>
      </c>
      <c r="L261">
        <v>0.87186791197581004</v>
      </c>
      <c r="M261">
        <v>0.90501878315359696</v>
      </c>
      <c r="N261">
        <v>8.8025543990045204E-4</v>
      </c>
    </row>
    <row r="262" spans="1:14" x14ac:dyDescent="0.2">
      <c r="A262" t="s">
        <v>1715</v>
      </c>
      <c r="B262">
        <v>0.155403943309391</v>
      </c>
      <c r="C262">
        <v>0.40200870297038799</v>
      </c>
      <c r="D262">
        <v>-0.16520561277104601</v>
      </c>
      <c r="F262" t="s">
        <v>1715</v>
      </c>
      <c r="G262">
        <v>0.43152018811285098</v>
      </c>
      <c r="H262">
        <v>0.85989059383071798</v>
      </c>
      <c r="I262">
        <v>-9.0523561581380002E-2</v>
      </c>
      <c r="K262" t="s">
        <v>1715</v>
      </c>
      <c r="L262">
        <v>0.47378907497427702</v>
      </c>
      <c r="M262">
        <v>0.58311840795709002</v>
      </c>
      <c r="N262">
        <v>5.19350988637759E-3</v>
      </c>
    </row>
    <row r="263" spans="1:14" x14ac:dyDescent="0.2">
      <c r="A263" t="s">
        <v>1721</v>
      </c>
      <c r="B263">
        <v>0.57568271530106296</v>
      </c>
      <c r="C263">
        <v>0.81011021276902195</v>
      </c>
      <c r="D263">
        <v>-9.1623036090048696E-2</v>
      </c>
      <c r="F263" t="s">
        <v>1721</v>
      </c>
      <c r="G263">
        <v>0.42986603992767303</v>
      </c>
      <c r="H263">
        <v>0.85989059383071798</v>
      </c>
      <c r="I263">
        <v>0.11322142808772399</v>
      </c>
      <c r="K263" t="s">
        <v>1721</v>
      </c>
      <c r="L263">
        <v>0.58858990512508802</v>
      </c>
      <c r="M263">
        <v>0.68465512997762201</v>
      </c>
      <c r="N263">
        <v>5.7439683654212301E-3</v>
      </c>
    </row>
    <row r="264" spans="1:14" x14ac:dyDescent="0.2">
      <c r="A264" t="s">
        <v>1728</v>
      </c>
      <c r="B264">
        <v>0.14994410987168999</v>
      </c>
      <c r="C264">
        <v>0.40200870297038799</v>
      </c>
      <c r="D264">
        <v>-0.15332864651023501</v>
      </c>
      <c r="F264" t="s">
        <v>1728</v>
      </c>
      <c r="G264">
        <v>0.24271160995420299</v>
      </c>
      <c r="H264">
        <v>0.77860081032155604</v>
      </c>
      <c r="I264">
        <v>0.12388761506527</v>
      </c>
      <c r="K264" t="s">
        <v>1728</v>
      </c>
      <c r="L264">
        <v>7.6343308697760098E-3</v>
      </c>
      <c r="M264">
        <v>3.6564426797348198E-2</v>
      </c>
      <c r="N264">
        <v>1.9412985421205901E-2</v>
      </c>
    </row>
    <row r="265" spans="1:14" x14ac:dyDescent="0.2">
      <c r="A265" t="s">
        <v>1735</v>
      </c>
      <c r="B265">
        <v>1.45824326597742E-2</v>
      </c>
      <c r="C265">
        <v>0.13727600400408099</v>
      </c>
      <c r="D265">
        <v>0.12121310183806901</v>
      </c>
      <c r="F265" t="s">
        <v>1735</v>
      </c>
      <c r="G265">
        <v>3.9329878068170399E-2</v>
      </c>
      <c r="H265">
        <v>0.63159157133003097</v>
      </c>
      <c r="I265">
        <v>9.4461180768235301E-2</v>
      </c>
      <c r="K265" t="s">
        <v>1735</v>
      </c>
      <c r="L265">
        <v>0.53638436836193304</v>
      </c>
      <c r="M265">
        <v>0.63944512036160595</v>
      </c>
      <c r="N265">
        <v>2.1169445600981601E-3</v>
      </c>
    </row>
    <row r="266" spans="1:14" x14ac:dyDescent="0.2">
      <c r="A266" t="s">
        <v>1742</v>
      </c>
      <c r="B266">
        <v>4.2075898407437197E-3</v>
      </c>
      <c r="C266">
        <v>0.100693678576632</v>
      </c>
      <c r="D266">
        <v>-0.212626501442853</v>
      </c>
      <c r="F266" t="s">
        <v>1742</v>
      </c>
      <c r="G266">
        <v>0.40858599408012403</v>
      </c>
      <c r="H266">
        <v>0.84628363937584095</v>
      </c>
      <c r="I266">
        <v>-5.5900460849562503E-2</v>
      </c>
      <c r="K266" t="s">
        <v>1742</v>
      </c>
      <c r="L266">
        <v>2.0027050322636498E-2</v>
      </c>
      <c r="M266">
        <v>7.4895681343558507E-2</v>
      </c>
      <c r="N266">
        <v>1.2187811321430399E-2</v>
      </c>
    </row>
    <row r="267" spans="1:14" x14ac:dyDescent="0.2">
      <c r="A267" t="s">
        <v>1747</v>
      </c>
      <c r="B267">
        <v>0.44549958097925402</v>
      </c>
      <c r="C267">
        <v>0.69497934632763603</v>
      </c>
      <c r="D267">
        <v>-5.1638319039960197E-2</v>
      </c>
      <c r="F267" t="s">
        <v>1747</v>
      </c>
      <c r="G267">
        <v>0.11577217753315699</v>
      </c>
      <c r="H267">
        <v>0.759897610916343</v>
      </c>
      <c r="I267">
        <v>-9.6969589874577003E-2</v>
      </c>
      <c r="K267" t="s">
        <v>1747</v>
      </c>
      <c r="L267">
        <v>0.73587852807547705</v>
      </c>
      <c r="M267">
        <v>0.79720173874843403</v>
      </c>
      <c r="N267">
        <v>1.4769303112612199E-3</v>
      </c>
    </row>
    <row r="268" spans="1:14" x14ac:dyDescent="0.2">
      <c r="A268" t="s">
        <v>1753</v>
      </c>
      <c r="B268">
        <v>7.6712468408337897E-2</v>
      </c>
      <c r="C268">
        <v>0.299686876522955</v>
      </c>
      <c r="D268">
        <v>-0.14847946533627401</v>
      </c>
      <c r="F268" t="s">
        <v>1753</v>
      </c>
      <c r="G268">
        <v>0.93089057224773697</v>
      </c>
      <c r="H268">
        <v>0.99162170256805604</v>
      </c>
      <c r="I268">
        <v>7.1229980877683102E-3</v>
      </c>
      <c r="K268" t="s">
        <v>1753</v>
      </c>
      <c r="L268">
        <v>2.2036394251071002E-2</v>
      </c>
      <c r="M268">
        <v>7.9153251534579694E-2</v>
      </c>
      <c r="N268">
        <v>1.27478648392901E-2</v>
      </c>
    </row>
    <row r="269" spans="1:14" x14ac:dyDescent="0.2">
      <c r="A269" t="s">
        <v>1761</v>
      </c>
      <c r="B269">
        <v>0.44211875222068098</v>
      </c>
      <c r="C269">
        <v>0.69366907676003398</v>
      </c>
      <c r="D269">
        <v>5.2630364172176598E-2</v>
      </c>
      <c r="F269" t="s">
        <v>1761</v>
      </c>
      <c r="G269">
        <v>0.30434456520526199</v>
      </c>
      <c r="H269">
        <v>0.79129586953368103</v>
      </c>
      <c r="I269">
        <v>-6.4486899692600297E-2</v>
      </c>
      <c r="K269" t="s">
        <v>1761</v>
      </c>
      <c r="L269">
        <v>0.141380834056306</v>
      </c>
      <c r="M269">
        <v>0.25731311798247702</v>
      </c>
      <c r="N269">
        <v>-5.7171390242200804E-3</v>
      </c>
    </row>
    <row r="270" spans="1:14" x14ac:dyDescent="0.2">
      <c r="A270" t="s">
        <v>1768</v>
      </c>
      <c r="B270">
        <v>2.7933735662089201E-2</v>
      </c>
      <c r="C270">
        <v>0.18599780087196</v>
      </c>
      <c r="D270">
        <v>-0.263378864626648</v>
      </c>
      <c r="F270" t="s">
        <v>1768</v>
      </c>
      <c r="G270">
        <v>0.307341714807225</v>
      </c>
      <c r="H270">
        <v>0.79154988813558802</v>
      </c>
      <c r="I270">
        <v>-0.12163593539819301</v>
      </c>
      <c r="K270" t="s">
        <v>1768</v>
      </c>
      <c r="L270">
        <v>0.32736006804729401</v>
      </c>
      <c r="M270">
        <v>0.44965894657732902</v>
      </c>
      <c r="N270">
        <v>7.98996275634495E-3</v>
      </c>
    </row>
    <row r="271" spans="1:14" x14ac:dyDescent="0.2">
      <c r="A271" t="s">
        <v>1774</v>
      </c>
      <c r="B271">
        <v>0.99982328434244105</v>
      </c>
      <c r="C271">
        <v>0.99982328434244105</v>
      </c>
      <c r="D271" s="54">
        <v>3.8860996765666802E-5</v>
      </c>
      <c r="F271" t="s">
        <v>1774</v>
      </c>
      <c r="G271">
        <v>0.25376435110695</v>
      </c>
      <c r="H271">
        <v>0.77860081032155604</v>
      </c>
      <c r="I271">
        <v>-0.18143047376708199</v>
      </c>
      <c r="K271" t="s">
        <v>1774</v>
      </c>
      <c r="L271">
        <v>0.46650383343837498</v>
      </c>
      <c r="M271">
        <v>0.57888884785761996</v>
      </c>
      <c r="N271">
        <v>-6.8116259374176999E-3</v>
      </c>
    </row>
    <row r="272" spans="1:14" x14ac:dyDescent="0.2">
      <c r="A272" t="s">
        <v>1781</v>
      </c>
      <c r="B272">
        <v>2.6748464848089199E-2</v>
      </c>
      <c r="C272">
        <v>0.182558272588209</v>
      </c>
      <c r="D272">
        <v>0.166727870067892</v>
      </c>
      <c r="F272" t="s">
        <v>1781</v>
      </c>
      <c r="G272">
        <v>0.98809870396937804</v>
      </c>
      <c r="H272">
        <v>0.99162170256805604</v>
      </c>
      <c r="I272">
        <v>-1.0065613220346099E-3</v>
      </c>
      <c r="K272" t="s">
        <v>1781</v>
      </c>
      <c r="L272">
        <v>1.4023417448980001E-2</v>
      </c>
      <c r="M272">
        <v>5.7140193486142299E-2</v>
      </c>
      <c r="N272">
        <v>-1.17496615360716E-2</v>
      </c>
    </row>
    <row r="273" spans="1:14" x14ac:dyDescent="0.2">
      <c r="A273" t="s">
        <v>1786</v>
      </c>
      <c r="B273">
        <v>0.132399943564599</v>
      </c>
      <c r="C273">
        <v>0.37263076900139702</v>
      </c>
      <c r="D273">
        <v>-0.447303035615574</v>
      </c>
      <c r="F273" t="s">
        <v>1786</v>
      </c>
      <c r="G273">
        <v>7.18195260448697E-2</v>
      </c>
      <c r="H273">
        <v>0.72617520778701605</v>
      </c>
      <c r="I273">
        <v>-0.51057123317441</v>
      </c>
      <c r="K273" t="s">
        <v>1786</v>
      </c>
      <c r="L273">
        <v>0.97787831376943002</v>
      </c>
      <c r="M273">
        <v>0.97787831376943002</v>
      </c>
      <c r="N273">
        <v>5.4321639043426696E-4</v>
      </c>
    </row>
    <row r="274" spans="1:14" x14ac:dyDescent="0.2">
      <c r="A274" t="s">
        <v>1794</v>
      </c>
      <c r="B274">
        <v>0.36344745435317299</v>
      </c>
      <c r="C274">
        <v>0.62878163486781802</v>
      </c>
      <c r="D274">
        <v>8.15540621947832E-2</v>
      </c>
      <c r="F274" t="s">
        <v>1794</v>
      </c>
      <c r="G274">
        <v>0.34618701568552002</v>
      </c>
      <c r="H274">
        <v>0.83590975954809799</v>
      </c>
      <c r="I274">
        <v>-7.4450140672913501E-2</v>
      </c>
      <c r="K274" t="s">
        <v>1794</v>
      </c>
      <c r="L274">
        <v>5.6332635919645997E-2</v>
      </c>
      <c r="M274">
        <v>0.138547834288859</v>
      </c>
      <c r="N274">
        <v>-1.07801324203171E-2</v>
      </c>
    </row>
    <row r="275" spans="1:14" x14ac:dyDescent="0.2">
      <c r="A275" t="s">
        <v>1799</v>
      </c>
      <c r="B275">
        <v>0.486081318397587</v>
      </c>
      <c r="C275">
        <v>0.73722333290300601</v>
      </c>
      <c r="D275">
        <v>-3.7334278573700398E-2</v>
      </c>
      <c r="F275" t="s">
        <v>1799</v>
      </c>
      <c r="G275">
        <v>0.39398943138794401</v>
      </c>
      <c r="H275">
        <v>0.84628363937584095</v>
      </c>
      <c r="I275">
        <v>8.1979022799163095E-2</v>
      </c>
      <c r="K275" t="s">
        <v>1799</v>
      </c>
      <c r="L275">
        <v>0.18131968916478799</v>
      </c>
      <c r="M275">
        <v>0.30070422106599298</v>
      </c>
      <c r="N275">
        <v>7.2640019577325304E-3</v>
      </c>
    </row>
    <row r="276" spans="1:14" x14ac:dyDescent="0.2">
      <c r="A276" t="s">
        <v>1806</v>
      </c>
      <c r="B276">
        <v>5.7978415864152102E-2</v>
      </c>
      <c r="C276">
        <v>0.277229660754923</v>
      </c>
      <c r="D276">
        <v>-0.38287315312190201</v>
      </c>
      <c r="F276" t="s">
        <v>1806</v>
      </c>
      <c r="G276">
        <v>0.17003588686306001</v>
      </c>
      <c r="H276">
        <v>0.77395526015216298</v>
      </c>
      <c r="I276">
        <v>0.25606094575261101</v>
      </c>
      <c r="K276" t="s">
        <v>1806</v>
      </c>
      <c r="L276">
        <v>7.4115641923915999E-3</v>
      </c>
      <c r="M276">
        <v>3.6460712086066598E-2</v>
      </c>
      <c r="N276">
        <v>3.7151621574396797E-2</v>
      </c>
    </row>
  </sheetData>
  <mergeCells count="3">
    <mergeCell ref="A2:D2"/>
    <mergeCell ref="F2:I2"/>
    <mergeCell ref="K2:N2"/>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F320931-1D9C-F049-AC84-6FE104FB94DE}">
  <dimension ref="A1:N250"/>
  <sheetViews>
    <sheetView workbookViewId="0"/>
  </sheetViews>
  <sheetFormatPr baseColWidth="10" defaultRowHeight="16" x14ac:dyDescent="0.2"/>
  <sheetData>
    <row r="1" spans="1:14" x14ac:dyDescent="0.2">
      <c r="A1" s="1" t="s">
        <v>3350</v>
      </c>
    </row>
    <row r="2" spans="1:14" x14ac:dyDescent="0.2">
      <c r="A2" s="57" t="s">
        <v>3197</v>
      </c>
      <c r="B2" s="57"/>
      <c r="C2" s="57"/>
      <c r="D2" s="57"/>
      <c r="E2" s="1"/>
      <c r="F2" s="57" t="s">
        <v>3198</v>
      </c>
      <c r="G2" s="57"/>
      <c r="H2" s="57"/>
      <c r="I2" s="57"/>
      <c r="J2" s="1"/>
      <c r="K2" s="57" t="s">
        <v>3346</v>
      </c>
      <c r="L2" s="57"/>
      <c r="M2" s="57"/>
      <c r="N2" s="57"/>
    </row>
    <row r="3" spans="1:14" x14ac:dyDescent="0.2">
      <c r="B3" t="s">
        <v>3194</v>
      </c>
      <c r="C3" t="s">
        <v>3195</v>
      </c>
      <c r="D3" t="s">
        <v>3196</v>
      </c>
      <c r="G3" t="s">
        <v>3194</v>
      </c>
      <c r="H3" t="s">
        <v>3195</v>
      </c>
      <c r="I3" t="s">
        <v>3196</v>
      </c>
      <c r="L3" t="s">
        <v>3348</v>
      </c>
      <c r="M3" t="s">
        <v>3349</v>
      </c>
      <c r="N3" t="s">
        <v>3347</v>
      </c>
    </row>
    <row r="4" spans="1:14" x14ac:dyDescent="0.2">
      <c r="A4" t="s">
        <v>15</v>
      </c>
      <c r="B4">
        <v>0.47689820226532698</v>
      </c>
      <c r="C4">
        <v>0.85831185951787003</v>
      </c>
      <c r="D4">
        <v>-2.1895048939720999E-2</v>
      </c>
      <c r="F4" t="s">
        <v>15</v>
      </c>
      <c r="G4">
        <v>0.81442905356625905</v>
      </c>
      <c r="H4">
        <v>0.89741378111318104</v>
      </c>
      <c r="I4">
        <v>-7.5717762100930503E-3</v>
      </c>
      <c r="K4" t="s">
        <v>15</v>
      </c>
      <c r="L4">
        <v>0.39052554678943202</v>
      </c>
      <c r="M4">
        <v>0.51582786126732505</v>
      </c>
      <c r="N4">
        <v>1.80414455145128E-3</v>
      </c>
    </row>
    <row r="5" spans="1:14" x14ac:dyDescent="0.2">
      <c r="A5" t="s">
        <v>31</v>
      </c>
      <c r="B5">
        <v>0.15328593653544201</v>
      </c>
      <c r="C5">
        <v>0.56509890036200205</v>
      </c>
      <c r="D5">
        <v>-6.7183041826903905E-2</v>
      </c>
      <c r="F5" t="s">
        <v>31</v>
      </c>
      <c r="G5">
        <v>0.85460945684241696</v>
      </c>
      <c r="H5">
        <v>0.91380318545487904</v>
      </c>
      <c r="I5">
        <v>8.6303053358778407E-3</v>
      </c>
      <c r="K5" t="s">
        <v>31</v>
      </c>
      <c r="L5">
        <v>0.71003377147236402</v>
      </c>
      <c r="M5">
        <v>0.80081434499394499</v>
      </c>
      <c r="N5">
        <v>1.2738729678721499E-3</v>
      </c>
    </row>
    <row r="6" spans="1:14" x14ac:dyDescent="0.2">
      <c r="A6" t="s">
        <v>36</v>
      </c>
      <c r="B6">
        <v>0.255278443572448</v>
      </c>
      <c r="C6">
        <v>0.67078484640845404</v>
      </c>
      <c r="D6">
        <v>-3.1984995730129098E-2</v>
      </c>
      <c r="F6" t="s">
        <v>36</v>
      </c>
      <c r="G6">
        <v>2.6462731457084097E-4</v>
      </c>
      <c r="H6">
        <v>8.1703683373747192E-3</v>
      </c>
      <c r="I6">
        <v>0.106936556795733</v>
      </c>
      <c r="K6" t="s">
        <v>36</v>
      </c>
      <c r="L6" s="54">
        <v>1.1022694399685301E-6</v>
      </c>
      <c r="M6" s="54">
        <v>1.8150703444815199E-5</v>
      </c>
      <c r="N6">
        <v>1.0009264864620599E-2</v>
      </c>
    </row>
    <row r="7" spans="1:14" x14ac:dyDescent="0.2">
      <c r="A7" t="s">
        <v>42</v>
      </c>
      <c r="B7">
        <v>0.34996990971307301</v>
      </c>
      <c r="C7">
        <v>0.74192430094501505</v>
      </c>
      <c r="D7">
        <v>-2.6480993705090501E-2</v>
      </c>
      <c r="F7" t="s">
        <v>42</v>
      </c>
      <c r="G7">
        <v>0.20305851501739799</v>
      </c>
      <c r="H7">
        <v>0.38740663791670399</v>
      </c>
      <c r="I7">
        <v>3.7994767093651599E-2</v>
      </c>
      <c r="K7" t="s">
        <v>42</v>
      </c>
      <c r="L7">
        <v>0.18741748607412301</v>
      </c>
      <c r="M7">
        <v>0.31925599351936901</v>
      </c>
      <c r="N7">
        <v>2.65560226510518E-3</v>
      </c>
    </row>
    <row r="8" spans="1:14" x14ac:dyDescent="0.2">
      <c r="A8" t="s">
        <v>50</v>
      </c>
      <c r="B8">
        <v>0.120666411116494</v>
      </c>
      <c r="C8">
        <v>0.496743392429569</v>
      </c>
      <c r="D8">
        <v>-3.9117626603303098E-2</v>
      </c>
      <c r="F8" t="s">
        <v>50</v>
      </c>
      <c r="G8">
        <v>0.14829181098549701</v>
      </c>
      <c r="H8">
        <v>0.33638121168445301</v>
      </c>
      <c r="I8">
        <v>3.9016328381368898E-2</v>
      </c>
      <c r="K8" t="s">
        <v>50</v>
      </c>
      <c r="L8">
        <v>6.6190558548941597E-2</v>
      </c>
      <c r="M8">
        <v>0.17213323602010899</v>
      </c>
      <c r="N8">
        <v>3.2656121979902199E-3</v>
      </c>
    </row>
    <row r="9" spans="1:14" x14ac:dyDescent="0.2">
      <c r="A9" t="s">
        <v>55</v>
      </c>
      <c r="B9">
        <v>0.66891284118340999</v>
      </c>
      <c r="C9">
        <v>0.87258140456233901</v>
      </c>
      <c r="D9">
        <v>8.1327861551919092E-3</v>
      </c>
      <c r="F9" t="s">
        <v>55</v>
      </c>
      <c r="G9">
        <v>6.4043072528752196E-3</v>
      </c>
      <c r="H9">
        <v>5.1586808961032397E-2</v>
      </c>
      <c r="I9">
        <v>5.7804248062664702E-2</v>
      </c>
      <c r="K9" t="s">
        <v>55</v>
      </c>
      <c r="L9">
        <v>0.17450858472500599</v>
      </c>
      <c r="M9">
        <v>0.30142391907046501</v>
      </c>
      <c r="N9">
        <v>1.93008743138115E-3</v>
      </c>
    </row>
    <row r="10" spans="1:14" x14ac:dyDescent="0.2">
      <c r="A10" t="s">
        <v>63</v>
      </c>
      <c r="B10">
        <v>0.75794737253420996</v>
      </c>
      <c r="C10">
        <v>0.91688156953693301</v>
      </c>
      <c r="D10">
        <v>1.26292210318043E-2</v>
      </c>
      <c r="F10" t="s">
        <v>63</v>
      </c>
      <c r="G10">
        <v>0.16109065013328</v>
      </c>
      <c r="H10">
        <v>0.34301198778379499</v>
      </c>
      <c r="I10">
        <v>5.9486847771192203E-2</v>
      </c>
      <c r="K10" t="s">
        <v>63</v>
      </c>
      <c r="L10">
        <v>0.62795504640010802</v>
      </c>
      <c r="M10">
        <v>0.732739343161808</v>
      </c>
      <c r="N10">
        <v>1.32781089974052E-3</v>
      </c>
    </row>
    <row r="11" spans="1:14" x14ac:dyDescent="0.2">
      <c r="A11" t="s">
        <v>70</v>
      </c>
      <c r="B11">
        <v>0.50190788876255399</v>
      </c>
      <c r="C11">
        <v>0.85831185951787003</v>
      </c>
      <c r="D11">
        <v>-3.5038910810916903E-2</v>
      </c>
      <c r="F11" t="s">
        <v>70</v>
      </c>
      <c r="G11">
        <v>2.79385445225671E-2</v>
      </c>
      <c r="H11">
        <v>0.12847264920522899</v>
      </c>
      <c r="I11">
        <v>0.112557799531145</v>
      </c>
      <c r="K11" t="s">
        <v>70</v>
      </c>
      <c r="L11">
        <v>2.1140092185280599E-2</v>
      </c>
      <c r="M11">
        <v>7.4594325282347093E-2</v>
      </c>
      <c r="N11">
        <v>8.2985932644202304E-3</v>
      </c>
    </row>
    <row r="12" spans="1:14" x14ac:dyDescent="0.2">
      <c r="A12" t="s">
        <v>77</v>
      </c>
      <c r="B12">
        <v>0.78475848094215495</v>
      </c>
      <c r="C12">
        <v>0.91688156953693301</v>
      </c>
      <c r="D12">
        <v>-1.5874835037679499E-2</v>
      </c>
      <c r="F12" t="s">
        <v>77</v>
      </c>
      <c r="G12">
        <v>0.113918988937856</v>
      </c>
      <c r="H12">
        <v>0.28712234966990202</v>
      </c>
      <c r="I12">
        <v>8.8935708167372896E-2</v>
      </c>
      <c r="K12" t="s">
        <v>77</v>
      </c>
      <c r="L12">
        <v>9.7849762440659696E-3</v>
      </c>
      <c r="M12">
        <v>4.6478637159313302E-2</v>
      </c>
      <c r="N12">
        <v>1.01574288220847E-2</v>
      </c>
    </row>
    <row r="13" spans="1:14" x14ac:dyDescent="0.2">
      <c r="A13" t="s">
        <v>83</v>
      </c>
      <c r="B13">
        <v>8.1995028824944305E-2</v>
      </c>
      <c r="C13">
        <v>0.395535840106573</v>
      </c>
      <c r="D13">
        <v>-9.5061419528926994E-2</v>
      </c>
      <c r="F13" t="s">
        <v>83</v>
      </c>
      <c r="G13">
        <v>0.38744726543108199</v>
      </c>
      <c r="H13">
        <v>0.55212267994965902</v>
      </c>
      <c r="I13">
        <v>4.85934480875359E-2</v>
      </c>
      <c r="K13" t="s">
        <v>83</v>
      </c>
      <c r="L13">
        <v>4.5549947742332599E-2</v>
      </c>
      <c r="M13">
        <v>0.13236278932183701</v>
      </c>
      <c r="N13">
        <v>7.8971659628921994E-3</v>
      </c>
    </row>
    <row r="14" spans="1:14" x14ac:dyDescent="0.2">
      <c r="A14" t="s">
        <v>91</v>
      </c>
      <c r="B14">
        <v>0.80055966278211399</v>
      </c>
      <c r="C14">
        <v>0.91688156953693301</v>
      </c>
      <c r="D14">
        <v>3.3158731861754803E-2</v>
      </c>
      <c r="F14" t="s">
        <v>91</v>
      </c>
      <c r="G14">
        <v>1.71292696867918E-2</v>
      </c>
      <c r="H14">
        <v>9.4020658058612802E-2</v>
      </c>
      <c r="I14">
        <v>0.31956548122703898</v>
      </c>
      <c r="K14" t="s">
        <v>91</v>
      </c>
      <c r="L14">
        <v>3.1422576323015699E-3</v>
      </c>
      <c r="M14">
        <v>1.84794675042497E-2</v>
      </c>
      <c r="N14">
        <v>2.70850156807553E-2</v>
      </c>
    </row>
    <row r="15" spans="1:14" x14ac:dyDescent="0.2">
      <c r="A15" t="s">
        <v>124</v>
      </c>
      <c r="B15">
        <v>0.78494901289632801</v>
      </c>
      <c r="C15">
        <v>0.91688156953693301</v>
      </c>
      <c r="D15">
        <v>-1.17847275008267E-2</v>
      </c>
      <c r="F15" t="s">
        <v>124</v>
      </c>
      <c r="G15">
        <v>0.87870031370888302</v>
      </c>
      <c r="H15">
        <v>0.93090130433500495</v>
      </c>
      <c r="I15">
        <v>6.3855494005941697E-3</v>
      </c>
      <c r="K15" t="s">
        <v>124</v>
      </c>
      <c r="L15">
        <v>0.35936065649800902</v>
      </c>
      <c r="M15">
        <v>0.490398243950321</v>
      </c>
      <c r="N15">
        <v>-2.6503288691044399E-3</v>
      </c>
    </row>
    <row r="16" spans="1:14" x14ac:dyDescent="0.2">
      <c r="A16" t="s">
        <v>132</v>
      </c>
      <c r="B16">
        <v>0.82745424141579205</v>
      </c>
      <c r="C16">
        <v>0.93324747776118999</v>
      </c>
      <c r="D16">
        <v>-1.08929585055477E-2</v>
      </c>
      <c r="F16" t="s">
        <v>132</v>
      </c>
      <c r="G16">
        <v>0.61874043672574897</v>
      </c>
      <c r="H16">
        <v>0.74916121505519595</v>
      </c>
      <c r="I16">
        <v>-2.3852806435114199E-2</v>
      </c>
      <c r="K16" t="s">
        <v>132</v>
      </c>
      <c r="L16">
        <v>0.53755462617175898</v>
      </c>
      <c r="M16">
        <v>0.65406892938140204</v>
      </c>
      <c r="N16">
        <v>2.1024731384025898E-3</v>
      </c>
    </row>
    <row r="17" spans="1:14" x14ac:dyDescent="0.2">
      <c r="A17" t="s">
        <v>139</v>
      </c>
      <c r="B17">
        <v>0.28255678242168297</v>
      </c>
      <c r="C17">
        <v>0.67758762386559002</v>
      </c>
      <c r="D17">
        <v>-3.8002979837398899E-2</v>
      </c>
      <c r="F17" t="s">
        <v>139</v>
      </c>
      <c r="G17">
        <v>0.578647296807136</v>
      </c>
      <c r="H17">
        <v>0.72771254896945503</v>
      </c>
      <c r="I17">
        <v>2.1727003551587E-2</v>
      </c>
      <c r="K17" t="s">
        <v>139</v>
      </c>
      <c r="L17">
        <v>0.55183041730584603</v>
      </c>
      <c r="M17">
        <v>0.66811881235668902</v>
      </c>
      <c r="N17">
        <v>1.5590023477462199E-3</v>
      </c>
    </row>
    <row r="18" spans="1:14" x14ac:dyDescent="0.2">
      <c r="A18" t="s">
        <v>146</v>
      </c>
      <c r="B18">
        <v>2.6302843753153601E-2</v>
      </c>
      <c r="C18">
        <v>0.30386378449287998</v>
      </c>
      <c r="D18">
        <v>-7.24558655450427E-2</v>
      </c>
      <c r="F18" t="s">
        <v>146</v>
      </c>
      <c r="G18">
        <v>0.11241439505397</v>
      </c>
      <c r="H18">
        <v>0.28625108843639702</v>
      </c>
      <c r="I18">
        <v>6.0993402475535002E-2</v>
      </c>
      <c r="K18" t="s">
        <v>146</v>
      </c>
      <c r="L18">
        <v>1.51930189810317E-3</v>
      </c>
      <c r="M18">
        <v>1.2940260994189099E-2</v>
      </c>
      <c r="N18">
        <v>7.7225240035760402E-3</v>
      </c>
    </row>
    <row r="19" spans="1:14" x14ac:dyDescent="0.2">
      <c r="A19" t="s">
        <v>153</v>
      </c>
      <c r="B19">
        <v>5.9612255196311401E-2</v>
      </c>
      <c r="C19">
        <v>0.35057683413068802</v>
      </c>
      <c r="D19">
        <v>6.3469510312884295E-2</v>
      </c>
      <c r="F19" t="s">
        <v>153</v>
      </c>
      <c r="G19">
        <v>0.21970018438969399</v>
      </c>
      <c r="H19">
        <v>0.38740663791670399</v>
      </c>
      <c r="I19">
        <v>-3.9521473548650203E-2</v>
      </c>
      <c r="K19" t="s">
        <v>153</v>
      </c>
      <c r="L19" s="54">
        <v>3.2712353774856403E-5</v>
      </c>
      <c r="M19">
        <v>4.4888618791052998E-4</v>
      </c>
      <c r="N19">
        <v>-9.35353983542659E-3</v>
      </c>
    </row>
    <row r="20" spans="1:14" x14ac:dyDescent="0.2">
      <c r="A20" t="s">
        <v>158</v>
      </c>
      <c r="B20" s="54">
        <v>8.7314351015408307E-5</v>
      </c>
      <c r="C20">
        <v>1.0783322350402901E-2</v>
      </c>
      <c r="D20">
        <v>0.28191647314636298</v>
      </c>
      <c r="F20" t="s">
        <v>158</v>
      </c>
      <c r="G20">
        <v>0.12235190342928499</v>
      </c>
      <c r="H20">
        <v>0.30220920147033498</v>
      </c>
      <c r="I20">
        <v>-0.106500676570307</v>
      </c>
      <c r="K20" t="s">
        <v>158</v>
      </c>
      <c r="L20" s="54">
        <v>2.0921305006521099E-8</v>
      </c>
      <c r="M20" s="54">
        <v>5.1675623366107197E-7</v>
      </c>
      <c r="N20">
        <v>-2.8484056426175401E-2</v>
      </c>
    </row>
    <row r="21" spans="1:14" x14ac:dyDescent="0.2">
      <c r="A21" t="s">
        <v>166</v>
      </c>
      <c r="B21">
        <v>7.5445465024076105E-2</v>
      </c>
      <c r="C21">
        <v>0.391154613538304</v>
      </c>
      <c r="D21">
        <v>8.2376899206561494E-2</v>
      </c>
      <c r="F21" t="s">
        <v>166</v>
      </c>
      <c r="G21">
        <v>0.44916277431326301</v>
      </c>
      <c r="H21">
        <v>0.60624702325342095</v>
      </c>
      <c r="I21">
        <v>2.87111632638129E-2</v>
      </c>
      <c r="K21" t="s">
        <v>166</v>
      </c>
      <c r="L21">
        <v>0.166544486514621</v>
      </c>
      <c r="M21">
        <v>0.29383205835079501</v>
      </c>
      <c r="N21">
        <v>-3.89089753931644E-3</v>
      </c>
    </row>
    <row r="22" spans="1:14" x14ac:dyDescent="0.2">
      <c r="A22" t="s">
        <v>172</v>
      </c>
      <c r="B22">
        <v>0.327595118057255</v>
      </c>
      <c r="C22">
        <v>0.73585192871697302</v>
      </c>
      <c r="D22">
        <v>-4.7956836658269997E-2</v>
      </c>
      <c r="F22" t="s">
        <v>172</v>
      </c>
      <c r="G22">
        <v>2.4801891634653101E-3</v>
      </c>
      <c r="H22">
        <v>2.7044816345578201E-2</v>
      </c>
      <c r="I22">
        <v>0.151511287381942</v>
      </c>
      <c r="K22" t="s">
        <v>172</v>
      </c>
      <c r="L22">
        <v>8.6060053327209401E-4</v>
      </c>
      <c r="M22">
        <v>7.5917261327931203E-3</v>
      </c>
      <c r="N22">
        <v>1.1448878887729899E-2</v>
      </c>
    </row>
    <row r="23" spans="1:14" x14ac:dyDescent="0.2">
      <c r="A23" t="s">
        <v>179</v>
      </c>
      <c r="B23">
        <v>0.13351723666235499</v>
      </c>
      <c r="C23">
        <v>0.51619800369680602</v>
      </c>
      <c r="D23">
        <v>4.6797181198689898E-2</v>
      </c>
      <c r="F23" t="s">
        <v>179</v>
      </c>
      <c r="G23">
        <v>0.23551205917068299</v>
      </c>
      <c r="H23">
        <v>0.40118261113902498</v>
      </c>
      <c r="I23">
        <v>3.1032583301732801E-2</v>
      </c>
      <c r="K23" t="s">
        <v>179</v>
      </c>
      <c r="L23">
        <v>0.75122550539050803</v>
      </c>
      <c r="M23">
        <v>0.835822972213763</v>
      </c>
      <c r="N23">
        <v>-9.1523892839432905E-4</v>
      </c>
    </row>
    <row r="24" spans="1:14" x14ac:dyDescent="0.2">
      <c r="A24" t="s">
        <v>193</v>
      </c>
      <c r="B24">
        <v>0.414404803268483</v>
      </c>
      <c r="C24">
        <v>0.81753552414935504</v>
      </c>
      <c r="D24">
        <v>-5.5183275835569402E-2</v>
      </c>
      <c r="F24" t="s">
        <v>193</v>
      </c>
      <c r="G24">
        <v>0.151167265169937</v>
      </c>
      <c r="H24">
        <v>0.33638121168445301</v>
      </c>
      <c r="I24">
        <v>0.10138466980378801</v>
      </c>
      <c r="K24" t="s">
        <v>193</v>
      </c>
      <c r="L24">
        <v>5.34957537551215E-2</v>
      </c>
      <c r="M24">
        <v>0.14934445696115201</v>
      </c>
      <c r="N24">
        <v>8.9069484738451294E-3</v>
      </c>
    </row>
    <row r="25" spans="1:14" x14ac:dyDescent="0.2">
      <c r="A25" t="s">
        <v>198</v>
      </c>
      <c r="B25">
        <v>5.43505075958058E-2</v>
      </c>
      <c r="C25">
        <v>0.34241254207767502</v>
      </c>
      <c r="D25">
        <v>-0.12310199333194</v>
      </c>
      <c r="F25" t="s">
        <v>198</v>
      </c>
      <c r="G25">
        <v>0.22166941781343599</v>
      </c>
      <c r="H25">
        <v>0.38740663791670399</v>
      </c>
      <c r="I25">
        <v>7.9965272944866897E-2</v>
      </c>
      <c r="K25" t="s">
        <v>198</v>
      </c>
      <c r="L25">
        <v>6.7855114623134899E-2</v>
      </c>
      <c r="M25">
        <v>0.17213323602010899</v>
      </c>
      <c r="N25">
        <v>8.1683832596113008E-3</v>
      </c>
    </row>
    <row r="26" spans="1:14" x14ac:dyDescent="0.2">
      <c r="A26" t="s">
        <v>204</v>
      </c>
      <c r="B26">
        <v>7.62244870439375E-2</v>
      </c>
      <c r="C26">
        <v>0.391154613538304</v>
      </c>
      <c r="D26">
        <v>5.2314972562631103E-2</v>
      </c>
      <c r="F26" t="s">
        <v>204</v>
      </c>
      <c r="G26">
        <v>0.76284940343375096</v>
      </c>
      <c r="H26">
        <v>0.86297149996520806</v>
      </c>
      <c r="I26">
        <v>9.8217641131419196E-3</v>
      </c>
      <c r="K26" t="s">
        <v>204</v>
      </c>
      <c r="L26">
        <v>0.758686150077166</v>
      </c>
      <c r="M26">
        <v>0.83658696012973199</v>
      </c>
      <c r="N26">
        <v>-6.6383013092228898E-4</v>
      </c>
    </row>
    <row r="27" spans="1:14" x14ac:dyDescent="0.2">
      <c r="A27" t="s">
        <v>210</v>
      </c>
      <c r="B27">
        <v>0.753512339084072</v>
      </c>
      <c r="C27">
        <v>0.91688156953693301</v>
      </c>
      <c r="D27">
        <v>-1.6503810627255901E-2</v>
      </c>
      <c r="F27" t="s">
        <v>210</v>
      </c>
      <c r="G27">
        <v>0.24998893447819401</v>
      </c>
      <c r="H27">
        <v>0.41164844544075901</v>
      </c>
      <c r="I27">
        <v>-6.5347997581273298E-2</v>
      </c>
      <c r="K27" t="s">
        <v>210</v>
      </c>
      <c r="L27">
        <v>0.104350495872331</v>
      </c>
      <c r="M27">
        <v>0.22618042184491999</v>
      </c>
      <c r="N27">
        <v>-5.9983257352705099E-3</v>
      </c>
    </row>
    <row r="28" spans="1:14" x14ac:dyDescent="0.2">
      <c r="A28" t="s">
        <v>218</v>
      </c>
      <c r="B28">
        <v>3.89930891694193E-2</v>
      </c>
      <c r="C28">
        <v>0.34184718580788298</v>
      </c>
      <c r="D28">
        <v>-9.4882192425468401E-2</v>
      </c>
      <c r="F28" t="s">
        <v>218</v>
      </c>
      <c r="G28">
        <v>0.33446542893835302</v>
      </c>
      <c r="H28">
        <v>0.50995654906032895</v>
      </c>
      <c r="I28">
        <v>-4.2845295587504099E-2</v>
      </c>
      <c r="K28" t="s">
        <v>218</v>
      </c>
      <c r="L28">
        <v>0.15933922055254701</v>
      </c>
      <c r="M28">
        <v>0.28583570623195798</v>
      </c>
      <c r="N28">
        <v>4.2605188574048897E-3</v>
      </c>
    </row>
    <row r="29" spans="1:14" x14ac:dyDescent="0.2">
      <c r="A29" t="s">
        <v>225</v>
      </c>
      <c r="B29">
        <v>0.570184068820764</v>
      </c>
      <c r="C29">
        <v>0.85831185951787003</v>
      </c>
      <c r="D29">
        <v>-2.88431185482802E-2</v>
      </c>
      <c r="F29" t="s">
        <v>225</v>
      </c>
      <c r="G29">
        <v>0.19476392875502899</v>
      </c>
      <c r="H29">
        <v>0.386593073542015</v>
      </c>
      <c r="I29">
        <v>-6.3697044681122902E-2</v>
      </c>
      <c r="K29" t="s">
        <v>225</v>
      </c>
      <c r="L29">
        <v>0.95394363625263401</v>
      </c>
      <c r="M29">
        <v>0.96964641215802705</v>
      </c>
      <c r="N29">
        <v>1.94657235392642E-4</v>
      </c>
    </row>
    <row r="30" spans="1:14" x14ac:dyDescent="0.2">
      <c r="A30" t="s">
        <v>230</v>
      </c>
      <c r="B30">
        <v>9.7948636502161499E-2</v>
      </c>
      <c r="C30">
        <v>0.42444409150936602</v>
      </c>
      <c r="D30">
        <v>-0.115799087391914</v>
      </c>
      <c r="F30" t="s">
        <v>230</v>
      </c>
      <c r="G30">
        <v>2.41036102079581E-2</v>
      </c>
      <c r="H30">
        <v>0.11907183442731301</v>
      </c>
      <c r="I30">
        <v>-0.15068014704038099</v>
      </c>
      <c r="K30" t="s">
        <v>230</v>
      </c>
      <c r="L30">
        <v>0.88684378176537404</v>
      </c>
      <c r="M30">
        <v>0.928179720745964</v>
      </c>
      <c r="N30">
        <v>6.7340609570896201E-4</v>
      </c>
    </row>
    <row r="31" spans="1:14" x14ac:dyDescent="0.2">
      <c r="A31" t="s">
        <v>238</v>
      </c>
      <c r="B31">
        <v>0.26919040098443597</v>
      </c>
      <c r="C31">
        <v>0.67758762386559002</v>
      </c>
      <c r="D31">
        <v>-4.4818992159218203E-2</v>
      </c>
      <c r="F31" t="s">
        <v>238</v>
      </c>
      <c r="G31">
        <v>0.59577323600104104</v>
      </c>
      <c r="H31">
        <v>0.73765491864703403</v>
      </c>
      <c r="I31">
        <v>2.1558884984745501E-2</v>
      </c>
      <c r="K31" t="s">
        <v>238</v>
      </c>
      <c r="L31">
        <v>0.61565731449112104</v>
      </c>
      <c r="M31">
        <v>0.72759294451746903</v>
      </c>
      <c r="N31">
        <v>1.4181777015158401E-3</v>
      </c>
    </row>
    <row r="32" spans="1:14" x14ac:dyDescent="0.2">
      <c r="A32" t="s">
        <v>256</v>
      </c>
      <c r="B32">
        <v>0.69687151459278895</v>
      </c>
      <c r="C32">
        <v>0.89185110934931999</v>
      </c>
      <c r="D32">
        <v>9.2201395180101509E-3</v>
      </c>
      <c r="F32" t="s">
        <v>256</v>
      </c>
      <c r="G32">
        <v>3.78662833495233E-2</v>
      </c>
      <c r="H32">
        <v>0.152210427555142</v>
      </c>
      <c r="I32">
        <v>5.2649370051761499E-2</v>
      </c>
      <c r="K32" t="s">
        <v>256</v>
      </c>
      <c r="L32">
        <v>0.15955878734521201</v>
      </c>
      <c r="M32">
        <v>0.28583570623195798</v>
      </c>
      <c r="N32">
        <v>2.45853953628772E-3</v>
      </c>
    </row>
    <row r="33" spans="1:14" x14ac:dyDescent="0.2">
      <c r="A33" t="s">
        <v>269</v>
      </c>
      <c r="B33">
        <v>0.67121646504795296</v>
      </c>
      <c r="C33">
        <v>0.87258140456233901</v>
      </c>
      <c r="D33">
        <v>-1.30419842793676E-2</v>
      </c>
      <c r="F33" t="s">
        <v>269</v>
      </c>
      <c r="G33">
        <v>0.93364016803236405</v>
      </c>
      <c r="H33">
        <v>0.96087133959997495</v>
      </c>
      <c r="I33">
        <v>2.7964647357010299E-3</v>
      </c>
      <c r="K33" t="s">
        <v>269</v>
      </c>
      <c r="L33">
        <v>0.77108894422797103</v>
      </c>
      <c r="M33">
        <v>0.84648430766359495</v>
      </c>
      <c r="N33">
        <v>-6.5975067088990002E-4</v>
      </c>
    </row>
    <row r="34" spans="1:14" x14ac:dyDescent="0.2">
      <c r="A34" t="s">
        <v>274</v>
      </c>
      <c r="B34">
        <v>0.62415320330999802</v>
      </c>
      <c r="C34">
        <v>0.85831185951787003</v>
      </c>
      <c r="D34">
        <v>-9.2420454790595793E-3</v>
      </c>
      <c r="F34" t="s">
        <v>274</v>
      </c>
      <c r="G34">
        <v>7.4708082772777504E-2</v>
      </c>
      <c r="H34">
        <v>0.24280126901152699</v>
      </c>
      <c r="I34">
        <v>3.5925852233141098E-2</v>
      </c>
      <c r="K34" t="s">
        <v>274</v>
      </c>
      <c r="L34">
        <v>0.83193868533267001</v>
      </c>
      <c r="M34">
        <v>0.89342093712008497</v>
      </c>
      <c r="N34">
        <v>2.9581872957892298E-4</v>
      </c>
    </row>
    <row r="35" spans="1:14" x14ac:dyDescent="0.2">
      <c r="A35" t="s">
        <v>280</v>
      </c>
      <c r="B35">
        <v>0.66338480697011704</v>
      </c>
      <c r="C35">
        <v>0.87258140456233901</v>
      </c>
      <c r="D35">
        <v>-1.79330155590482E-2</v>
      </c>
      <c r="F35" t="s">
        <v>280</v>
      </c>
      <c r="G35">
        <v>0.19439670785614699</v>
      </c>
      <c r="H35">
        <v>0.386593073542015</v>
      </c>
      <c r="I35">
        <v>5.4656949748720499E-2</v>
      </c>
      <c r="K35" t="s">
        <v>280</v>
      </c>
      <c r="L35">
        <v>0.65749905604694003</v>
      </c>
      <c r="M35">
        <v>0.75888909739997301</v>
      </c>
      <c r="N35">
        <v>1.32110273251725E-3</v>
      </c>
    </row>
    <row r="36" spans="1:14" x14ac:dyDescent="0.2">
      <c r="A36" t="s">
        <v>286</v>
      </c>
      <c r="B36">
        <v>0.24178571524131101</v>
      </c>
      <c r="C36">
        <v>0.64553064707183505</v>
      </c>
      <c r="D36">
        <v>-3.4904438528663803E-2</v>
      </c>
      <c r="F36" t="s">
        <v>286</v>
      </c>
      <c r="G36">
        <v>9.7646808462425697E-2</v>
      </c>
      <c r="H36">
        <v>0.265041337255156</v>
      </c>
      <c r="I36">
        <v>5.0498138831895599E-2</v>
      </c>
      <c r="K36" t="s">
        <v>286</v>
      </c>
      <c r="L36">
        <v>0.126071019414874</v>
      </c>
      <c r="M36">
        <v>0.25524214586454103</v>
      </c>
      <c r="N36">
        <v>3.1623092234215099E-3</v>
      </c>
    </row>
    <row r="37" spans="1:14" x14ac:dyDescent="0.2">
      <c r="A37" t="s">
        <v>292</v>
      </c>
      <c r="B37">
        <v>0.14835364109167201</v>
      </c>
      <c r="C37">
        <v>0.55520226287338004</v>
      </c>
      <c r="D37">
        <v>-6.1312554838551699E-2</v>
      </c>
      <c r="F37" t="s">
        <v>292</v>
      </c>
      <c r="G37">
        <v>0.16492522309618901</v>
      </c>
      <c r="H37">
        <v>0.34636253259156502</v>
      </c>
      <c r="I37">
        <v>6.1308333331235698E-2</v>
      </c>
      <c r="K37" t="s">
        <v>292</v>
      </c>
      <c r="L37">
        <v>0.106608090198742</v>
      </c>
      <c r="M37">
        <v>0.22618042184491999</v>
      </c>
      <c r="N37">
        <v>4.8966197359619403E-3</v>
      </c>
    </row>
    <row r="38" spans="1:14" x14ac:dyDescent="0.2">
      <c r="A38" t="s">
        <v>298</v>
      </c>
      <c r="B38">
        <v>0.42980920815590501</v>
      </c>
      <c r="C38">
        <v>0.82296801871712</v>
      </c>
      <c r="D38">
        <v>-4.2007017886452697E-2</v>
      </c>
      <c r="F38" t="s">
        <v>298</v>
      </c>
      <c r="G38">
        <v>0.103915629978494</v>
      </c>
      <c r="H38">
        <v>0.27271084185322803</v>
      </c>
      <c r="I38">
        <v>-8.1661493059887597E-2</v>
      </c>
      <c r="K38" t="s">
        <v>298</v>
      </c>
      <c r="L38">
        <v>0.90200591188980195</v>
      </c>
      <c r="M38">
        <v>0.94006523306658696</v>
      </c>
      <c r="N38">
        <v>-4.4583815967684699E-4</v>
      </c>
    </row>
    <row r="39" spans="1:14" x14ac:dyDescent="0.2">
      <c r="A39" t="s">
        <v>304</v>
      </c>
      <c r="B39">
        <v>2.4902436424267399E-3</v>
      </c>
      <c r="C39">
        <v>7.6886272459925506E-2</v>
      </c>
      <c r="D39">
        <v>0.15355778235470199</v>
      </c>
      <c r="F39" t="s">
        <v>304</v>
      </c>
      <c r="G39">
        <v>1.8153851321228799E-2</v>
      </c>
      <c r="H39">
        <v>9.7478288616163103E-2</v>
      </c>
      <c r="I39">
        <v>-0.120218478643972</v>
      </c>
      <c r="K39" t="s">
        <v>304</v>
      </c>
      <c r="L39" s="54">
        <v>2.0497389065603799E-7</v>
      </c>
      <c r="M39" s="54">
        <v>4.2190459160034498E-6</v>
      </c>
      <c r="N39">
        <v>-1.9198728319443699E-2</v>
      </c>
    </row>
    <row r="40" spans="1:14" x14ac:dyDescent="0.2">
      <c r="A40" t="s">
        <v>310</v>
      </c>
      <c r="B40">
        <v>0.56273695476582697</v>
      </c>
      <c r="C40">
        <v>0.85831185951787003</v>
      </c>
      <c r="D40">
        <v>-4.4553986758152003E-2</v>
      </c>
      <c r="F40" t="s">
        <v>310</v>
      </c>
      <c r="G40">
        <v>0.96053441784815297</v>
      </c>
      <c r="H40">
        <v>0.97634568398557198</v>
      </c>
      <c r="I40">
        <v>3.8894745714974999E-3</v>
      </c>
      <c r="K40" t="s">
        <v>310</v>
      </c>
      <c r="L40">
        <v>0.75724850745452899</v>
      </c>
      <c r="M40">
        <v>0.83658696012973199</v>
      </c>
      <c r="N40">
        <v>-1.6690286060605001E-3</v>
      </c>
    </row>
    <row r="41" spans="1:14" x14ac:dyDescent="0.2">
      <c r="A41" t="s">
        <v>318</v>
      </c>
      <c r="B41">
        <v>0.489920927688691</v>
      </c>
      <c r="C41">
        <v>0.85831185951787003</v>
      </c>
      <c r="D41">
        <v>3.1164230425644899E-2</v>
      </c>
      <c r="F41" t="s">
        <v>318</v>
      </c>
      <c r="G41">
        <v>9.3777204129337696E-3</v>
      </c>
      <c r="H41">
        <v>6.4341581722073299E-2</v>
      </c>
      <c r="I41">
        <v>0.113613327012628</v>
      </c>
      <c r="K41" t="s">
        <v>318</v>
      </c>
      <c r="L41">
        <v>0.10713809455812</v>
      </c>
      <c r="M41">
        <v>0.22618042184491999</v>
      </c>
      <c r="N41">
        <v>4.94535980554378E-3</v>
      </c>
    </row>
    <row r="42" spans="1:14" x14ac:dyDescent="0.2">
      <c r="A42" t="s">
        <v>325</v>
      </c>
      <c r="B42">
        <v>0.50785054722962397</v>
      </c>
      <c r="C42">
        <v>0.85831185951787003</v>
      </c>
      <c r="D42">
        <v>3.2751258121075197E-2</v>
      </c>
      <c r="F42" t="s">
        <v>325</v>
      </c>
      <c r="G42">
        <v>3.9513372361525398E-2</v>
      </c>
      <c r="H42">
        <v>0.152210427555142</v>
      </c>
      <c r="I42">
        <v>9.8318682574888794E-2</v>
      </c>
      <c r="K42" t="s">
        <v>325</v>
      </c>
      <c r="L42">
        <v>0.70575179284377698</v>
      </c>
      <c r="M42">
        <v>0.79963620565326998</v>
      </c>
      <c r="N42">
        <v>1.3002314454378301E-3</v>
      </c>
    </row>
    <row r="43" spans="1:14" x14ac:dyDescent="0.2">
      <c r="A43" t="s">
        <v>332</v>
      </c>
      <c r="B43">
        <v>0.58030777943102696</v>
      </c>
      <c r="C43">
        <v>0.85831185951787003</v>
      </c>
      <c r="D43">
        <v>-3.5285461479599503E-2</v>
      </c>
      <c r="F43" t="s">
        <v>332</v>
      </c>
      <c r="G43">
        <v>6.7460099959297401E-2</v>
      </c>
      <c r="H43">
        <v>0.228255406711595</v>
      </c>
      <c r="I43">
        <v>0.11542037534121501</v>
      </c>
      <c r="K43" t="s">
        <v>332</v>
      </c>
      <c r="L43">
        <v>0.114737183307541</v>
      </c>
      <c r="M43">
        <v>0.24017020573697201</v>
      </c>
      <c r="N43">
        <v>6.9796693935069301E-3</v>
      </c>
    </row>
    <row r="44" spans="1:14" x14ac:dyDescent="0.2">
      <c r="A44" t="s">
        <v>339</v>
      </c>
      <c r="B44">
        <v>3.5122283463888002E-2</v>
      </c>
      <c r="C44">
        <v>0.33366169290693598</v>
      </c>
      <c r="D44">
        <v>-0.133852616835585</v>
      </c>
      <c r="F44" t="s">
        <v>339</v>
      </c>
      <c r="G44">
        <v>0.23994484139934899</v>
      </c>
      <c r="H44">
        <v>0.403652071596729</v>
      </c>
      <c r="I44">
        <v>7.4607493724416205E-2</v>
      </c>
      <c r="K44" t="s">
        <v>339</v>
      </c>
      <c r="L44">
        <v>8.1175118267317898E-3</v>
      </c>
      <c r="M44">
        <v>4.0918886146995001E-2</v>
      </c>
      <c r="N44">
        <v>1.1226140538858899E-2</v>
      </c>
    </row>
    <row r="45" spans="1:14" x14ac:dyDescent="0.2">
      <c r="A45" t="s">
        <v>346</v>
      </c>
      <c r="B45">
        <v>0.54280128522498905</v>
      </c>
      <c r="C45">
        <v>0.85831185951787003</v>
      </c>
      <c r="D45">
        <v>-2.9572056492415601E-2</v>
      </c>
      <c r="F45" t="s">
        <v>346</v>
      </c>
      <c r="G45">
        <v>0.83535227602758999</v>
      </c>
      <c r="H45">
        <v>0.90648116248144395</v>
      </c>
      <c r="I45">
        <v>-9.8113190277983892E-3</v>
      </c>
      <c r="K45" t="s">
        <v>346</v>
      </c>
      <c r="L45">
        <v>0.63187643762536505</v>
      </c>
      <c r="M45">
        <v>0.732739343161808</v>
      </c>
      <c r="N45">
        <v>-1.57692112241023E-3</v>
      </c>
    </row>
    <row r="46" spans="1:14" x14ac:dyDescent="0.2">
      <c r="A46" t="s">
        <v>360</v>
      </c>
      <c r="B46">
        <v>0.157963216462954</v>
      </c>
      <c r="C46">
        <v>0.57015502416225095</v>
      </c>
      <c r="D46">
        <v>4.8238361294302402E-2</v>
      </c>
      <c r="F46" t="s">
        <v>360</v>
      </c>
      <c r="G46">
        <v>0.42927044466598702</v>
      </c>
      <c r="H46">
        <v>0.58905444351388203</v>
      </c>
      <c r="I46">
        <v>2.8432552979029899E-2</v>
      </c>
      <c r="K46" t="s">
        <v>360</v>
      </c>
      <c r="L46">
        <v>0.16085491160422</v>
      </c>
      <c r="M46">
        <v>0.28583570623195798</v>
      </c>
      <c r="N46">
        <v>-3.4652072210801599E-3</v>
      </c>
    </row>
    <row r="47" spans="1:14" x14ac:dyDescent="0.2">
      <c r="A47" t="s">
        <v>365</v>
      </c>
      <c r="B47">
        <v>0.27510269605660098</v>
      </c>
      <c r="C47">
        <v>0.67758762386559002</v>
      </c>
      <c r="D47">
        <v>-3.5500426136824997E-2</v>
      </c>
      <c r="F47" t="s">
        <v>365</v>
      </c>
      <c r="G47">
        <v>1.1769571407253001E-3</v>
      </c>
      <c r="H47">
        <v>2.0394754554077799E-2</v>
      </c>
      <c r="I47">
        <v>0.119380741560556</v>
      </c>
      <c r="K47" t="s">
        <v>365</v>
      </c>
      <c r="L47">
        <v>2.7910350269439598E-4</v>
      </c>
      <c r="M47">
        <v>2.8724402152298201E-3</v>
      </c>
      <c r="N47">
        <v>8.4919164163128006E-3</v>
      </c>
    </row>
    <row r="48" spans="1:14" x14ac:dyDescent="0.2">
      <c r="A48" t="s">
        <v>373</v>
      </c>
      <c r="B48">
        <v>0.486437481316704</v>
      </c>
      <c r="C48">
        <v>0.85831185951787003</v>
      </c>
      <c r="D48">
        <v>-2.32265288706806E-2</v>
      </c>
      <c r="F48" t="s">
        <v>373</v>
      </c>
      <c r="G48">
        <v>9.2094704749548395E-2</v>
      </c>
      <c r="H48">
        <v>0.25842972066345998</v>
      </c>
      <c r="I48">
        <v>5.5181378980827603E-2</v>
      </c>
      <c r="K48" t="s">
        <v>373</v>
      </c>
      <c r="L48">
        <v>1.07076617177573E-2</v>
      </c>
      <c r="M48">
        <v>4.8087135350655702E-2</v>
      </c>
      <c r="N48">
        <v>5.8102628862619302E-3</v>
      </c>
    </row>
    <row r="49" spans="1:14" x14ac:dyDescent="0.2">
      <c r="A49" t="s">
        <v>380</v>
      </c>
      <c r="B49">
        <v>0.29158785431553502</v>
      </c>
      <c r="C49">
        <v>0.69252115399939496</v>
      </c>
      <c r="D49">
        <v>-5.9327493434908903E-2</v>
      </c>
      <c r="F49" t="s">
        <v>380</v>
      </c>
      <c r="G49">
        <v>5.7572455107415897E-2</v>
      </c>
      <c r="H49">
        <v>0.19950402598905501</v>
      </c>
      <c r="I49">
        <v>0.107329155242125</v>
      </c>
      <c r="K49" t="s">
        <v>380</v>
      </c>
      <c r="L49">
        <v>6.6880736947034003E-2</v>
      </c>
      <c r="M49">
        <v>0.17213323602010899</v>
      </c>
      <c r="N49">
        <v>7.2163888735182801E-3</v>
      </c>
    </row>
    <row r="50" spans="1:14" x14ac:dyDescent="0.2">
      <c r="A50" t="s">
        <v>385</v>
      </c>
      <c r="B50">
        <v>0.39228168339133501</v>
      </c>
      <c r="C50">
        <v>0.79420963768573505</v>
      </c>
      <c r="D50">
        <v>-2.8748242707046401E-2</v>
      </c>
      <c r="F50" t="s">
        <v>385</v>
      </c>
      <c r="G50">
        <v>0.36913131452971698</v>
      </c>
      <c r="H50">
        <v>0.53911005122831301</v>
      </c>
      <c r="I50">
        <v>3.0415355261581501E-2</v>
      </c>
      <c r="K50" t="s">
        <v>385</v>
      </c>
      <c r="L50">
        <v>0.17042791624411699</v>
      </c>
      <c r="M50">
        <v>0.29644855853730201</v>
      </c>
      <c r="N50">
        <v>3.3631777267333599E-3</v>
      </c>
    </row>
    <row r="51" spans="1:14" x14ac:dyDescent="0.2">
      <c r="A51" t="s">
        <v>393</v>
      </c>
      <c r="B51">
        <v>0.17218232924302301</v>
      </c>
      <c r="C51">
        <v>0.60755764747181096</v>
      </c>
      <c r="D51">
        <v>-8.99653164419561E-2</v>
      </c>
      <c r="F51" t="s">
        <v>393</v>
      </c>
      <c r="G51">
        <v>0.11991354411034499</v>
      </c>
      <c r="H51">
        <v>0.299178236315708</v>
      </c>
      <c r="I51">
        <v>0.104575794452598</v>
      </c>
      <c r="K51" t="s">
        <v>393</v>
      </c>
      <c r="L51">
        <v>3.4932200583160003E-2</v>
      </c>
      <c r="M51">
        <v>0.109218399291652</v>
      </c>
      <c r="N51">
        <v>1.01172229521871E-2</v>
      </c>
    </row>
    <row r="52" spans="1:14" x14ac:dyDescent="0.2">
      <c r="A52" t="s">
        <v>398</v>
      </c>
      <c r="B52">
        <v>0.92851106738084799</v>
      </c>
      <c r="C52">
        <v>0.96567211925490803</v>
      </c>
      <c r="D52">
        <v>-4.2066797753374397E-3</v>
      </c>
      <c r="F52" t="s">
        <v>398</v>
      </c>
      <c r="G52">
        <v>2.2793710877324701E-2</v>
      </c>
      <c r="H52">
        <v>0.115867833190561</v>
      </c>
      <c r="I52">
        <v>0.11283820390258099</v>
      </c>
      <c r="K52" t="s">
        <v>398</v>
      </c>
      <c r="L52">
        <v>0.50638290523902496</v>
      </c>
      <c r="M52">
        <v>0.62852551554793601</v>
      </c>
      <c r="N52">
        <v>2.2193866115178501E-3</v>
      </c>
    </row>
    <row r="53" spans="1:14" x14ac:dyDescent="0.2">
      <c r="A53" t="s">
        <v>404</v>
      </c>
      <c r="B53">
        <v>0.98572037172061899</v>
      </c>
      <c r="C53">
        <v>0.98705981533820797</v>
      </c>
      <c r="D53">
        <v>-8.4291181264399702E-4</v>
      </c>
      <c r="F53" t="s">
        <v>404</v>
      </c>
      <c r="G53">
        <v>0.490803232572804</v>
      </c>
      <c r="H53">
        <v>0.64142009759514695</v>
      </c>
      <c r="I53">
        <v>3.1071399676684701E-2</v>
      </c>
      <c r="K53" t="s">
        <v>404</v>
      </c>
      <c r="L53">
        <v>0.86138209516898201</v>
      </c>
      <c r="M53">
        <v>0.90536756385846195</v>
      </c>
      <c r="N53">
        <v>5.6484799595655697E-4</v>
      </c>
    </row>
    <row r="54" spans="1:14" x14ac:dyDescent="0.2">
      <c r="A54" t="s">
        <v>410</v>
      </c>
      <c r="B54">
        <v>0.55492455750262404</v>
      </c>
      <c r="C54">
        <v>0.85831185951787003</v>
      </c>
      <c r="D54">
        <v>-2.5306799585971301E-2</v>
      </c>
      <c r="F54" t="s">
        <v>410</v>
      </c>
      <c r="G54">
        <v>0.230148730210499</v>
      </c>
      <c r="H54">
        <v>0.394769002513843</v>
      </c>
      <c r="I54">
        <v>5.0634796393289203E-2</v>
      </c>
      <c r="K54" t="s">
        <v>410</v>
      </c>
      <c r="L54">
        <v>0.31602159054769302</v>
      </c>
      <c r="M54">
        <v>0.44633589264148499</v>
      </c>
      <c r="N54">
        <v>2.8757133646258402E-3</v>
      </c>
    </row>
    <row r="55" spans="1:14" x14ac:dyDescent="0.2">
      <c r="A55" t="s">
        <v>417</v>
      </c>
      <c r="B55">
        <v>0.61336766719645197</v>
      </c>
      <c r="C55">
        <v>0.85831185951787003</v>
      </c>
      <c r="D55">
        <v>-2.1795098623914901E-2</v>
      </c>
      <c r="F55" t="s">
        <v>417</v>
      </c>
      <c r="G55">
        <v>0.21397249805343699</v>
      </c>
      <c r="H55">
        <v>0.38740663791670399</v>
      </c>
      <c r="I55">
        <v>5.2941175135039598E-2</v>
      </c>
      <c r="K55" t="s">
        <v>417</v>
      </c>
      <c r="L55">
        <v>0.316229883450445</v>
      </c>
      <c r="M55">
        <v>0.44633589264148499</v>
      </c>
      <c r="N55">
        <v>2.9539758444685101E-3</v>
      </c>
    </row>
    <row r="56" spans="1:14" x14ac:dyDescent="0.2">
      <c r="A56" t="s">
        <v>424</v>
      </c>
      <c r="B56">
        <v>0.23437328012045799</v>
      </c>
      <c r="C56">
        <v>0.63615604604124498</v>
      </c>
      <c r="D56">
        <v>8.5031867239855397E-2</v>
      </c>
      <c r="F56" t="s">
        <v>424</v>
      </c>
      <c r="G56">
        <v>0.42593292148883199</v>
      </c>
      <c r="H56">
        <v>0.58773984138403002</v>
      </c>
      <c r="I56">
        <v>5.8454128927891799E-2</v>
      </c>
      <c r="K56" t="s">
        <v>424</v>
      </c>
      <c r="L56">
        <v>0.105066735463814</v>
      </c>
      <c r="M56">
        <v>0.22618042184491999</v>
      </c>
      <c r="N56">
        <v>-8.2573506899816605E-3</v>
      </c>
    </row>
    <row r="57" spans="1:14" x14ac:dyDescent="0.2">
      <c r="A57" t="s">
        <v>431</v>
      </c>
      <c r="B57">
        <v>0.46757013406778503</v>
      </c>
      <c r="C57">
        <v>0.85831185951787003</v>
      </c>
      <c r="D57">
        <v>-4.9482510105334797E-2</v>
      </c>
      <c r="F57" t="s">
        <v>431</v>
      </c>
      <c r="G57">
        <v>4.39331350874737E-3</v>
      </c>
      <c r="H57">
        <v>3.9321836978596099E-2</v>
      </c>
      <c r="I57">
        <v>0.194643176670729</v>
      </c>
      <c r="K57" t="s">
        <v>431</v>
      </c>
      <c r="L57">
        <v>1.6732535587231E-2</v>
      </c>
      <c r="M57">
        <v>6.3323678703421704E-2</v>
      </c>
      <c r="N57">
        <v>1.1208722857889699E-2</v>
      </c>
    </row>
    <row r="58" spans="1:14" x14ac:dyDescent="0.2">
      <c r="A58" t="s">
        <v>438</v>
      </c>
      <c r="B58">
        <v>0.61402853085328402</v>
      </c>
      <c r="C58">
        <v>0.85831185951787003</v>
      </c>
      <c r="D58">
        <v>-1.33883330213426E-2</v>
      </c>
      <c r="F58" t="s">
        <v>438</v>
      </c>
      <c r="G58">
        <v>2.3601872835884502E-3</v>
      </c>
      <c r="H58">
        <v>2.7044816345578201E-2</v>
      </c>
      <c r="I58">
        <v>8.5166104340677298E-2</v>
      </c>
      <c r="K58" t="s">
        <v>438</v>
      </c>
      <c r="L58">
        <v>1.59919500810611E-2</v>
      </c>
      <c r="M58">
        <v>6.1718932344095201E-2</v>
      </c>
      <c r="N58">
        <v>4.4498331856431903E-3</v>
      </c>
    </row>
    <row r="59" spans="1:14" x14ac:dyDescent="0.2">
      <c r="A59" t="s">
        <v>445</v>
      </c>
      <c r="B59">
        <v>3.2630164921307402E-2</v>
      </c>
      <c r="C59">
        <v>0.32238602942251698</v>
      </c>
      <c r="D59">
        <v>-6.0804159814801001E-2</v>
      </c>
      <c r="F59" t="s">
        <v>445</v>
      </c>
      <c r="G59">
        <v>0.24659529766296701</v>
      </c>
      <c r="H59">
        <v>0.408785493441294</v>
      </c>
      <c r="I59">
        <v>-3.5068585892917302E-2</v>
      </c>
      <c r="K59" t="s">
        <v>445</v>
      </c>
      <c r="L59">
        <v>0.50494048765326405</v>
      </c>
      <c r="M59">
        <v>0.62852551554793601</v>
      </c>
      <c r="N59">
        <v>1.3948188191163001E-3</v>
      </c>
    </row>
    <row r="60" spans="1:14" x14ac:dyDescent="0.2">
      <c r="A60" t="s">
        <v>452</v>
      </c>
      <c r="B60">
        <v>0.20921615968851301</v>
      </c>
      <c r="C60">
        <v>0.61615338394178298</v>
      </c>
      <c r="D60">
        <v>-4.7094158314136401E-2</v>
      </c>
      <c r="F60" t="s">
        <v>452</v>
      </c>
      <c r="G60">
        <v>0.58169702731241901</v>
      </c>
      <c r="H60">
        <v>0.72771254896945503</v>
      </c>
      <c r="I60">
        <v>2.5442514379523998E-2</v>
      </c>
      <c r="K60" t="s">
        <v>452</v>
      </c>
      <c r="L60">
        <v>0.22757432671104</v>
      </c>
      <c r="M60">
        <v>0.36265070127501298</v>
      </c>
      <c r="N60">
        <v>3.4064986944858499E-3</v>
      </c>
    </row>
    <row r="61" spans="1:14" x14ac:dyDescent="0.2">
      <c r="A61" t="s">
        <v>459</v>
      </c>
      <c r="B61">
        <v>0.75666550549925604</v>
      </c>
      <c r="C61">
        <v>0.91688156953693301</v>
      </c>
      <c r="D61">
        <v>1.6638595369021399E-2</v>
      </c>
      <c r="F61" t="s">
        <v>459</v>
      </c>
      <c r="G61">
        <v>3.7745836683956098E-2</v>
      </c>
      <c r="H61">
        <v>0.152210427555142</v>
      </c>
      <c r="I61">
        <v>0.11586030632578199</v>
      </c>
      <c r="K61" t="s">
        <v>459</v>
      </c>
      <c r="L61">
        <v>0.147396068150698</v>
      </c>
      <c r="M61">
        <v>0.28253215245184898</v>
      </c>
      <c r="N61">
        <v>5.4000876471438797E-3</v>
      </c>
    </row>
    <row r="62" spans="1:14" x14ac:dyDescent="0.2">
      <c r="A62" t="s">
        <v>464</v>
      </c>
      <c r="B62">
        <v>6.9467862608849504E-2</v>
      </c>
      <c r="C62">
        <v>0.38996731964513198</v>
      </c>
      <c r="D62">
        <v>-8.1941238881573605E-2</v>
      </c>
      <c r="F62" t="s">
        <v>464</v>
      </c>
      <c r="G62">
        <v>0.42057682693826998</v>
      </c>
      <c r="H62">
        <v>0.58690664550142801</v>
      </c>
      <c r="I62">
        <v>3.6990270121692197E-2</v>
      </c>
      <c r="K62" t="s">
        <v>464</v>
      </c>
      <c r="L62">
        <v>4.6270072988819702E-2</v>
      </c>
      <c r="M62">
        <v>0.132891953816726</v>
      </c>
      <c r="N62">
        <v>6.1550453562263102E-3</v>
      </c>
    </row>
    <row r="63" spans="1:14" x14ac:dyDescent="0.2">
      <c r="A63" t="s">
        <v>478</v>
      </c>
      <c r="B63">
        <v>0.57062365408670102</v>
      </c>
      <c r="C63">
        <v>0.85831185951787003</v>
      </c>
      <c r="D63">
        <v>3.2221513820271899E-2</v>
      </c>
      <c r="F63" t="s">
        <v>478</v>
      </c>
      <c r="G63">
        <v>0.25407504093129102</v>
      </c>
      <c r="H63">
        <v>0.41560619278164901</v>
      </c>
      <c r="I63">
        <v>-6.3253411502367199E-2</v>
      </c>
      <c r="K63" t="s">
        <v>478</v>
      </c>
      <c r="L63">
        <v>0.415870072981262</v>
      </c>
      <c r="M63">
        <v>0.54349157685910998</v>
      </c>
      <c r="N63">
        <v>-3.2120915308379498E-3</v>
      </c>
    </row>
    <row r="64" spans="1:14" x14ac:dyDescent="0.2">
      <c r="A64" t="s">
        <v>485</v>
      </c>
      <c r="B64">
        <v>5.6150560715239103E-3</v>
      </c>
      <c r="C64">
        <v>0.106686065358954</v>
      </c>
      <c r="D64">
        <v>0.126910282655009</v>
      </c>
      <c r="F64" t="s">
        <v>485</v>
      </c>
      <c r="G64">
        <v>0.16656926573584899</v>
      </c>
      <c r="H64">
        <v>0.34636253259156502</v>
      </c>
      <c r="I64">
        <v>-6.3857694333136497E-2</v>
      </c>
      <c r="K64" t="s">
        <v>485</v>
      </c>
      <c r="L64">
        <v>1.62518488605373E-3</v>
      </c>
      <c r="M64">
        <v>1.29567657812245E-2</v>
      </c>
      <c r="N64">
        <v>-1.0215408383112299E-2</v>
      </c>
    </row>
    <row r="65" spans="1:14" x14ac:dyDescent="0.2">
      <c r="A65" t="s">
        <v>491</v>
      </c>
      <c r="B65">
        <v>3.5857083106341E-3</v>
      </c>
      <c r="C65">
        <v>8.8566995272662194E-2</v>
      </c>
      <c r="D65">
        <v>0.16961160963650301</v>
      </c>
      <c r="F65" t="s">
        <v>491</v>
      </c>
      <c r="G65">
        <v>4.4575361757113003E-3</v>
      </c>
      <c r="H65">
        <v>3.9321836978596099E-2</v>
      </c>
      <c r="I65">
        <v>-0.16478748926601</v>
      </c>
      <c r="K65" t="s">
        <v>491</v>
      </c>
      <c r="L65" s="54">
        <v>3.3776011945702099E-12</v>
      </c>
      <c r="M65" s="54">
        <v>2.7808916501961402E-10</v>
      </c>
      <c r="N65">
        <v>-2.8543465132228499E-2</v>
      </c>
    </row>
    <row r="66" spans="1:14" x14ac:dyDescent="0.2">
      <c r="A66" t="s">
        <v>498</v>
      </c>
      <c r="B66">
        <v>0.64293190285223101</v>
      </c>
      <c r="C66">
        <v>0.86664435293856501</v>
      </c>
      <c r="D66">
        <v>2.58556612756254E-2</v>
      </c>
      <c r="F66" t="s">
        <v>498</v>
      </c>
      <c r="G66">
        <v>0.20977655557550301</v>
      </c>
      <c r="H66">
        <v>0.38740663791670399</v>
      </c>
      <c r="I66">
        <v>-7.7927633704091198E-2</v>
      </c>
      <c r="K66" t="s">
        <v>498</v>
      </c>
      <c r="L66">
        <v>1.6887208846896799E-3</v>
      </c>
      <c r="M66">
        <v>1.29567657812245E-2</v>
      </c>
      <c r="N66">
        <v>-1.3210161827962001E-2</v>
      </c>
    </row>
    <row r="67" spans="1:14" x14ac:dyDescent="0.2">
      <c r="A67" t="s">
        <v>505</v>
      </c>
      <c r="B67">
        <v>0.22161275988046</v>
      </c>
      <c r="C67">
        <v>0.62251212493539299</v>
      </c>
      <c r="D67">
        <v>-4.5470913762915802E-2</v>
      </c>
      <c r="F67" t="s">
        <v>505</v>
      </c>
      <c r="G67">
        <v>2.27918019462203E-2</v>
      </c>
      <c r="H67">
        <v>0.115867833190561</v>
      </c>
      <c r="I67">
        <v>8.7629839090690206E-2</v>
      </c>
      <c r="K67" t="s">
        <v>505</v>
      </c>
      <c r="L67">
        <v>1.90902879864462E-2</v>
      </c>
      <c r="M67">
        <v>6.9342663715473596E-2</v>
      </c>
      <c r="N67">
        <v>5.7591740389072504E-3</v>
      </c>
    </row>
    <row r="68" spans="1:14" x14ac:dyDescent="0.2">
      <c r="A68" t="s">
        <v>512</v>
      </c>
      <c r="B68">
        <v>0.42592124596085801</v>
      </c>
      <c r="C68">
        <v>0.82189490431509205</v>
      </c>
      <c r="D68">
        <v>2.19587542874311E-2</v>
      </c>
      <c r="F68" t="s">
        <v>512</v>
      </c>
      <c r="G68">
        <v>0.35210591640896499</v>
      </c>
      <c r="H68">
        <v>0.52709188698796505</v>
      </c>
      <c r="I68">
        <v>-3.86183537536159E-2</v>
      </c>
      <c r="K68" t="s">
        <v>512</v>
      </c>
      <c r="L68">
        <v>0.118539515541806</v>
      </c>
      <c r="M68">
        <v>0.243993836156884</v>
      </c>
      <c r="N68">
        <v>-4.0257181966591796E-3</v>
      </c>
    </row>
    <row r="69" spans="1:14" x14ac:dyDescent="0.2">
      <c r="A69" t="s">
        <v>517</v>
      </c>
      <c r="B69">
        <v>6.6229478653502497E-2</v>
      </c>
      <c r="C69">
        <v>0.380434447149189</v>
      </c>
      <c r="D69">
        <v>5.9465115053182402E-2</v>
      </c>
      <c r="F69" t="s">
        <v>517</v>
      </c>
      <c r="G69">
        <v>0.74116145273030998</v>
      </c>
      <c r="H69">
        <v>0.85147385499714701</v>
      </c>
      <c r="I69">
        <v>1.1951245288327399E-2</v>
      </c>
      <c r="K69" t="s">
        <v>517</v>
      </c>
      <c r="L69">
        <v>0.115750722692048</v>
      </c>
      <c r="M69">
        <v>0.24025570172214999</v>
      </c>
      <c r="N69">
        <v>-3.7322764878374602E-3</v>
      </c>
    </row>
    <row r="70" spans="1:14" x14ac:dyDescent="0.2">
      <c r="A70" t="s">
        <v>523</v>
      </c>
      <c r="B70">
        <v>0.22169586899117699</v>
      </c>
      <c r="C70">
        <v>0.62251212493539299</v>
      </c>
      <c r="D70">
        <v>-4.2402226961987199E-2</v>
      </c>
      <c r="F70" t="s">
        <v>523</v>
      </c>
      <c r="G70">
        <v>0.82952144536694306</v>
      </c>
      <c r="H70">
        <v>0.90648116248144395</v>
      </c>
      <c r="I70">
        <v>-7.7102956640395202E-3</v>
      </c>
      <c r="K70" t="s">
        <v>523</v>
      </c>
      <c r="L70">
        <v>0.48159118868033901</v>
      </c>
      <c r="M70">
        <v>0.61001550566176199</v>
      </c>
      <c r="N70">
        <v>1.7840600853407699E-3</v>
      </c>
    </row>
    <row r="71" spans="1:14" x14ac:dyDescent="0.2">
      <c r="A71" t="s">
        <v>531</v>
      </c>
      <c r="B71">
        <v>0.20002548194921699</v>
      </c>
      <c r="C71">
        <v>0.61615338394178298</v>
      </c>
      <c r="D71">
        <v>-6.7254911455056396E-2</v>
      </c>
      <c r="F71" t="s">
        <v>531</v>
      </c>
      <c r="G71">
        <v>0.13369171228096699</v>
      </c>
      <c r="H71">
        <v>0.317517816667297</v>
      </c>
      <c r="I71">
        <v>7.7690415856301098E-2</v>
      </c>
      <c r="K71" t="s">
        <v>531</v>
      </c>
      <c r="L71">
        <v>0.13058291615971401</v>
      </c>
      <c r="M71">
        <v>0.26011274428588199</v>
      </c>
      <c r="N71">
        <v>5.6587933373958496E-3</v>
      </c>
    </row>
    <row r="72" spans="1:14" x14ac:dyDescent="0.2">
      <c r="A72" t="s">
        <v>538</v>
      </c>
      <c r="B72">
        <v>0.59599390190466495</v>
      </c>
      <c r="C72">
        <v>0.85831185951787003</v>
      </c>
      <c r="D72">
        <v>-3.8274729560300098E-2</v>
      </c>
      <c r="F72" t="s">
        <v>538</v>
      </c>
      <c r="G72">
        <v>0.58334852103624402</v>
      </c>
      <c r="H72">
        <v>0.72771254896945503</v>
      </c>
      <c r="I72">
        <v>3.7341902696426302E-2</v>
      </c>
      <c r="K72" t="s">
        <v>538</v>
      </c>
      <c r="L72">
        <v>0.22751096013527899</v>
      </c>
      <c r="M72">
        <v>0.36265070127501298</v>
      </c>
      <c r="N72">
        <v>5.8187603912108503E-3</v>
      </c>
    </row>
    <row r="73" spans="1:14" x14ac:dyDescent="0.2">
      <c r="A73" t="s">
        <v>545</v>
      </c>
      <c r="B73">
        <v>0.89306348080414599</v>
      </c>
      <c r="C73">
        <v>0.96277486123694</v>
      </c>
      <c r="D73">
        <v>-3.83968464096385E-3</v>
      </c>
      <c r="F73" t="s">
        <v>545</v>
      </c>
      <c r="G73">
        <v>0.20031957864563099</v>
      </c>
      <c r="H73">
        <v>0.38740663791670399</v>
      </c>
      <c r="I73">
        <v>3.7397718424582699E-2</v>
      </c>
      <c r="K73" t="s">
        <v>545</v>
      </c>
      <c r="L73">
        <v>0.27532770143589602</v>
      </c>
      <c r="M73">
        <v>0.40698054843048498</v>
      </c>
      <c r="N73">
        <v>2.1803294532086398E-3</v>
      </c>
    </row>
    <row r="74" spans="1:14" x14ac:dyDescent="0.2">
      <c r="A74" t="s">
        <v>550</v>
      </c>
      <c r="B74">
        <v>1.90494744110999E-3</v>
      </c>
      <c r="C74">
        <v>7.6304764688649301E-2</v>
      </c>
      <c r="D74">
        <v>-0.213484626615385</v>
      </c>
      <c r="F74" t="s">
        <v>550</v>
      </c>
      <c r="G74" s="54">
        <v>1.14077534421638E-5</v>
      </c>
      <c r="H74">
        <v>9.3923836673814995E-4</v>
      </c>
      <c r="I74">
        <v>0.31576530873154501</v>
      </c>
      <c r="K74" t="s">
        <v>550</v>
      </c>
      <c r="L74" s="54">
        <v>7.5645522930410806E-11</v>
      </c>
      <c r="M74" s="54">
        <v>3.1140740273019099E-9</v>
      </c>
      <c r="N74">
        <v>3.2577929423249503E-2</v>
      </c>
    </row>
    <row r="75" spans="1:14" x14ac:dyDescent="0.2">
      <c r="A75" t="s">
        <v>564</v>
      </c>
      <c r="B75">
        <v>0.72842942278807399</v>
      </c>
      <c r="C75">
        <v>0.90413099210379</v>
      </c>
      <c r="D75">
        <v>-1.8533308574567701E-2</v>
      </c>
      <c r="F75" t="s">
        <v>564</v>
      </c>
      <c r="G75">
        <v>4.1830935446620201E-3</v>
      </c>
      <c r="H75">
        <v>3.9321836978596099E-2</v>
      </c>
      <c r="I75">
        <v>0.16214368890031799</v>
      </c>
      <c r="K75" t="s">
        <v>564</v>
      </c>
      <c r="L75">
        <v>1.2539666032975299E-2</v>
      </c>
      <c r="M75">
        <v>5.34016812093948E-2</v>
      </c>
      <c r="N75">
        <v>1.0186476535746201E-2</v>
      </c>
    </row>
    <row r="76" spans="1:14" x14ac:dyDescent="0.2">
      <c r="A76" t="s">
        <v>569</v>
      </c>
      <c r="B76">
        <v>0.76406204120547605</v>
      </c>
      <c r="C76">
        <v>0.91688156953693301</v>
      </c>
      <c r="D76">
        <v>-1.59707370306079E-2</v>
      </c>
      <c r="F76" t="s">
        <v>569</v>
      </c>
      <c r="G76">
        <v>7.7585381431305403E-2</v>
      </c>
      <c r="H76">
        <v>0.24718409738852301</v>
      </c>
      <c r="I76">
        <v>9.45967119127578E-2</v>
      </c>
      <c r="K76" t="s">
        <v>569</v>
      </c>
      <c r="L76">
        <v>7.6512125544807796E-2</v>
      </c>
      <c r="M76">
        <v>0.18287940085275201</v>
      </c>
      <c r="N76">
        <v>6.3058060108647203E-3</v>
      </c>
    </row>
    <row r="77" spans="1:14" x14ac:dyDescent="0.2">
      <c r="A77" t="s">
        <v>583</v>
      </c>
      <c r="B77">
        <v>4.6598082080500397E-2</v>
      </c>
      <c r="C77">
        <v>0.34184718580788298</v>
      </c>
      <c r="D77">
        <v>-9.5383457327144497E-2</v>
      </c>
      <c r="F77" t="s">
        <v>583</v>
      </c>
      <c r="G77">
        <v>1.4949575599538001E-2</v>
      </c>
      <c r="H77">
        <v>8.5873143560137005E-2</v>
      </c>
      <c r="I77">
        <v>0.115704705218975</v>
      </c>
      <c r="K77" t="s">
        <v>583</v>
      </c>
      <c r="L77">
        <v>2.8026067048360498E-3</v>
      </c>
      <c r="M77">
        <v>1.7306096402362602E-2</v>
      </c>
      <c r="N77">
        <v>1.0031559953902701E-2</v>
      </c>
    </row>
    <row r="78" spans="1:14" x14ac:dyDescent="0.2">
      <c r="A78" t="s">
        <v>590</v>
      </c>
      <c r="B78">
        <v>0.54879879210899996</v>
      </c>
      <c r="C78">
        <v>0.85831185951787003</v>
      </c>
      <c r="D78">
        <v>-5.3103964177379802E-2</v>
      </c>
      <c r="F78" t="s">
        <v>590</v>
      </c>
      <c r="G78">
        <v>4.1959418085409997E-2</v>
      </c>
      <c r="H78">
        <v>0.157029943440852</v>
      </c>
      <c r="I78">
        <v>-0.171244189206369</v>
      </c>
      <c r="K78" t="s">
        <v>590</v>
      </c>
      <c r="L78">
        <v>0.60463514447843802</v>
      </c>
      <c r="M78">
        <v>0.71800423406814595</v>
      </c>
      <c r="N78">
        <v>-3.0480760290046999E-3</v>
      </c>
    </row>
    <row r="79" spans="1:14" x14ac:dyDescent="0.2">
      <c r="A79" t="s">
        <v>595</v>
      </c>
      <c r="B79">
        <v>0.21203658961559299</v>
      </c>
      <c r="C79">
        <v>0.61615338394178298</v>
      </c>
      <c r="D79">
        <v>-8.0570033527857299E-2</v>
      </c>
      <c r="F79" t="s">
        <v>595</v>
      </c>
      <c r="G79">
        <v>0.209840156629929</v>
      </c>
      <c r="H79">
        <v>0.38740663791670399</v>
      </c>
      <c r="I79">
        <v>-8.20906572226687E-2</v>
      </c>
      <c r="K79" t="s">
        <v>595</v>
      </c>
      <c r="L79">
        <v>0.67972680258763796</v>
      </c>
      <c r="M79">
        <v>0.78089544297277502</v>
      </c>
      <c r="N79">
        <v>1.8374598951816899E-3</v>
      </c>
    </row>
    <row r="80" spans="1:14" x14ac:dyDescent="0.2">
      <c r="A80" t="s">
        <v>603</v>
      </c>
      <c r="B80">
        <v>0.28139229849366698</v>
      </c>
      <c r="C80">
        <v>0.67758762386559002</v>
      </c>
      <c r="D80">
        <v>-4.0363066303918602E-2</v>
      </c>
      <c r="F80" t="s">
        <v>603</v>
      </c>
      <c r="G80">
        <v>0.95105624322063398</v>
      </c>
      <c r="H80">
        <v>0.97070616560122602</v>
      </c>
      <c r="I80">
        <v>2.2757630841401802E-3</v>
      </c>
      <c r="K80" t="s">
        <v>603</v>
      </c>
      <c r="L80">
        <v>0.91710674261418101</v>
      </c>
      <c r="M80">
        <v>0.95178724968782702</v>
      </c>
      <c r="N80">
        <v>-2.83393763823845E-4</v>
      </c>
    </row>
    <row r="81" spans="1:14" x14ac:dyDescent="0.2">
      <c r="A81" t="s">
        <v>608</v>
      </c>
      <c r="B81">
        <v>0.65301903364748104</v>
      </c>
      <c r="C81">
        <v>0.87186865573474404</v>
      </c>
      <c r="D81">
        <v>1.0953391058575099E-2</v>
      </c>
      <c r="F81" t="s">
        <v>608</v>
      </c>
      <c r="G81">
        <v>0.49492380968671701</v>
      </c>
      <c r="H81">
        <v>0.643400952592732</v>
      </c>
      <c r="I81">
        <v>1.6293758953559799E-2</v>
      </c>
      <c r="K81" t="s">
        <v>608</v>
      </c>
      <c r="L81">
        <v>0.37839179056604699</v>
      </c>
      <c r="M81">
        <v>0.50520417443142496</v>
      </c>
      <c r="N81">
        <v>1.4438354078853701E-3</v>
      </c>
    </row>
    <row r="82" spans="1:14" x14ac:dyDescent="0.2">
      <c r="A82" t="s">
        <v>616</v>
      </c>
      <c r="B82">
        <v>0.42122325922853299</v>
      </c>
      <c r="C82">
        <v>0.81922948842084697</v>
      </c>
      <c r="D82">
        <v>-4.21861206453958E-2</v>
      </c>
      <c r="F82" t="s">
        <v>616</v>
      </c>
      <c r="G82">
        <v>6.89155863659561E-2</v>
      </c>
      <c r="H82">
        <v>0.23002905178906999</v>
      </c>
      <c r="I82">
        <v>-9.1390939457227705E-2</v>
      </c>
      <c r="K82" t="s">
        <v>616</v>
      </c>
      <c r="L82">
        <v>0.82902191922428403</v>
      </c>
      <c r="M82">
        <v>0.89342093712008497</v>
      </c>
      <c r="N82">
        <v>-7.5095572863656697E-4</v>
      </c>
    </row>
    <row r="83" spans="1:14" x14ac:dyDescent="0.2">
      <c r="A83" t="s">
        <v>623</v>
      </c>
      <c r="B83">
        <v>0.90596292743879203</v>
      </c>
      <c r="C83">
        <v>0.963852042971168</v>
      </c>
      <c r="D83">
        <v>-5.9352406976294E-3</v>
      </c>
      <c r="F83" t="s">
        <v>623</v>
      </c>
      <c r="G83">
        <v>1.652534258037E-3</v>
      </c>
      <c r="H83">
        <v>2.15905319831424E-2</v>
      </c>
      <c r="I83">
        <v>0.16078911835030399</v>
      </c>
      <c r="K83" t="s">
        <v>623</v>
      </c>
      <c r="L83">
        <v>2.67165598865809E-2</v>
      </c>
      <c r="M83">
        <v>8.6828819631387999E-2</v>
      </c>
      <c r="N83">
        <v>7.9813444750083604E-3</v>
      </c>
    </row>
    <row r="84" spans="1:14" x14ac:dyDescent="0.2">
      <c r="A84" t="s">
        <v>630</v>
      </c>
      <c r="B84">
        <v>0.351437826763428</v>
      </c>
      <c r="C84">
        <v>0.74192430094501505</v>
      </c>
      <c r="D84">
        <v>-6.51842968092681E-2</v>
      </c>
      <c r="F84" t="s">
        <v>630</v>
      </c>
      <c r="G84">
        <v>9.2981937076014307E-2</v>
      </c>
      <c r="H84">
        <v>0.25842972066345998</v>
      </c>
      <c r="I84">
        <v>-0.11380022288911699</v>
      </c>
      <c r="K84" t="s">
        <v>630</v>
      </c>
      <c r="L84">
        <v>0.94591184896127001</v>
      </c>
      <c r="M84">
        <v>0.96545548220427202</v>
      </c>
      <c r="N84">
        <v>-3.1957692161744899E-4</v>
      </c>
    </row>
    <row r="85" spans="1:14" x14ac:dyDescent="0.2">
      <c r="A85" t="s">
        <v>637</v>
      </c>
      <c r="B85">
        <v>0.15927407557568901</v>
      </c>
      <c r="C85">
        <v>0.57015502416225095</v>
      </c>
      <c r="D85">
        <v>-0.104539689312179</v>
      </c>
      <c r="F85" t="s">
        <v>637</v>
      </c>
      <c r="G85">
        <v>3.7317120898180303E-2</v>
      </c>
      <c r="H85">
        <v>0.152210427555142</v>
      </c>
      <c r="I85">
        <v>-0.15248848604235099</v>
      </c>
      <c r="K85" t="s">
        <v>637</v>
      </c>
      <c r="L85">
        <v>0.73612471819270997</v>
      </c>
      <c r="M85">
        <v>0.82298919234169099</v>
      </c>
      <c r="N85">
        <v>-1.6421551855481701E-3</v>
      </c>
    </row>
    <row r="86" spans="1:14" x14ac:dyDescent="0.2">
      <c r="A86" t="s">
        <v>644</v>
      </c>
      <c r="B86">
        <v>0.35069037647034301</v>
      </c>
      <c r="C86">
        <v>0.74192430094501505</v>
      </c>
      <c r="D86">
        <v>-9.6772957663861597E-2</v>
      </c>
      <c r="F86" t="s">
        <v>644</v>
      </c>
      <c r="G86">
        <v>1.8869875309921599E-4</v>
      </c>
      <c r="H86">
        <v>6.6583702879294904E-3</v>
      </c>
      <c r="I86">
        <v>-0.38663190237628697</v>
      </c>
      <c r="K86" t="s">
        <v>644</v>
      </c>
      <c r="L86">
        <v>0.14320110239587799</v>
      </c>
      <c r="M86">
        <v>0.278509230643951</v>
      </c>
      <c r="N86">
        <v>-1.0431897569333401E-2</v>
      </c>
    </row>
    <row r="87" spans="1:14" x14ac:dyDescent="0.2">
      <c r="A87" t="s">
        <v>651</v>
      </c>
      <c r="B87">
        <v>0.32121335686857899</v>
      </c>
      <c r="C87">
        <v>0.734626843949435</v>
      </c>
      <c r="D87">
        <v>-5.6885134297889099E-2</v>
      </c>
      <c r="F87" t="s">
        <v>651</v>
      </c>
      <c r="G87">
        <v>0.174112969249444</v>
      </c>
      <c r="H87">
        <v>0.35838252837177298</v>
      </c>
      <c r="I87">
        <v>-7.8699337451233295E-2</v>
      </c>
      <c r="K87" t="s">
        <v>651</v>
      </c>
      <c r="L87">
        <v>0.521546271725705</v>
      </c>
      <c r="M87">
        <v>0.63773232235766897</v>
      </c>
      <c r="N87">
        <v>-2.5903900225838499E-3</v>
      </c>
    </row>
    <row r="88" spans="1:14" x14ac:dyDescent="0.2">
      <c r="A88" t="s">
        <v>658</v>
      </c>
      <c r="B88">
        <v>0.61957778995895596</v>
      </c>
      <c r="C88">
        <v>0.85831185951787003</v>
      </c>
      <c r="D88">
        <v>4.9533763558067101E-2</v>
      </c>
      <c r="F88" t="s">
        <v>658</v>
      </c>
      <c r="G88" s="54">
        <v>4.5834991983097101E-5</v>
      </c>
      <c r="H88">
        <v>2.2642486039649999E-3</v>
      </c>
      <c r="I88">
        <v>0.45027840541288899</v>
      </c>
      <c r="K88" t="s">
        <v>658</v>
      </c>
      <c r="L88">
        <v>4.0853912251855497E-3</v>
      </c>
      <c r="M88">
        <v>2.3467247270251901E-2</v>
      </c>
      <c r="N88">
        <v>2.0114944647566101E-2</v>
      </c>
    </row>
    <row r="89" spans="1:14" x14ac:dyDescent="0.2">
      <c r="A89" t="s">
        <v>665</v>
      </c>
      <c r="B89">
        <v>0.79540715117850602</v>
      </c>
      <c r="C89">
        <v>0.91688156953693301</v>
      </c>
      <c r="D89">
        <v>-1.2341030854881601E-2</v>
      </c>
      <c r="F89" t="s">
        <v>665</v>
      </c>
      <c r="G89">
        <v>0.48071277586314398</v>
      </c>
      <c r="H89">
        <v>0.63495216918821695</v>
      </c>
      <c r="I89">
        <v>3.49794335699668E-2</v>
      </c>
      <c r="K89" t="s">
        <v>665</v>
      </c>
      <c r="L89">
        <v>0.47389056286543502</v>
      </c>
      <c r="M89">
        <v>0.603355510452384</v>
      </c>
      <c r="N89">
        <v>2.42529901516228E-3</v>
      </c>
    </row>
    <row r="90" spans="1:14" x14ac:dyDescent="0.2">
      <c r="A90" t="s">
        <v>670</v>
      </c>
      <c r="B90">
        <v>4.6017165345137501E-2</v>
      </c>
      <c r="C90">
        <v>0.34184718580788298</v>
      </c>
      <c r="D90">
        <v>-9.0494070912649605E-2</v>
      </c>
      <c r="F90" t="s">
        <v>670</v>
      </c>
      <c r="G90">
        <v>0.43175096674228097</v>
      </c>
      <c r="H90">
        <v>0.5891850209135</v>
      </c>
      <c r="I90">
        <v>3.6665884319809099E-2</v>
      </c>
      <c r="K90" t="s">
        <v>670</v>
      </c>
      <c r="L90">
        <v>4.8534651496853799E-2</v>
      </c>
      <c r="M90">
        <v>0.13779378068647</v>
      </c>
      <c r="N90">
        <v>5.9148935776749999E-3</v>
      </c>
    </row>
    <row r="91" spans="1:14" x14ac:dyDescent="0.2">
      <c r="A91" t="s">
        <v>677</v>
      </c>
      <c r="B91">
        <v>0.666760088030105</v>
      </c>
      <c r="C91">
        <v>0.87258140456233901</v>
      </c>
      <c r="D91">
        <v>1.5125526674838E-2</v>
      </c>
      <c r="F91" t="s">
        <v>677</v>
      </c>
      <c r="G91">
        <v>0.33127994247370601</v>
      </c>
      <c r="H91">
        <v>0.50823693037891504</v>
      </c>
      <c r="I91">
        <v>-3.6700061676624901E-2</v>
      </c>
      <c r="K91" t="s">
        <v>677</v>
      </c>
      <c r="L91">
        <v>5.4417008609326502E-2</v>
      </c>
      <c r="M91">
        <v>0.14934445696115201</v>
      </c>
      <c r="N91">
        <v>-4.9544998647868396E-3</v>
      </c>
    </row>
    <row r="92" spans="1:14" x14ac:dyDescent="0.2">
      <c r="A92" t="s">
        <v>684</v>
      </c>
      <c r="B92">
        <v>0.20807749554105301</v>
      </c>
      <c r="C92">
        <v>0.61615338394178298</v>
      </c>
      <c r="D92">
        <v>3.2461195666563199E-2</v>
      </c>
      <c r="F92" t="s">
        <v>684</v>
      </c>
      <c r="G92">
        <v>0.52653142305775702</v>
      </c>
      <c r="H92">
        <v>0.67736073695451005</v>
      </c>
      <c r="I92">
        <v>-1.6774154161402901E-2</v>
      </c>
      <c r="K92" t="s">
        <v>684</v>
      </c>
      <c r="L92">
        <v>1.05398065431783E-2</v>
      </c>
      <c r="M92">
        <v>4.8087135350655702E-2</v>
      </c>
      <c r="N92">
        <v>-4.4238114988957499E-3</v>
      </c>
    </row>
    <row r="93" spans="1:14" x14ac:dyDescent="0.2">
      <c r="A93" t="s">
        <v>691</v>
      </c>
      <c r="B93">
        <v>0.31518388295200001</v>
      </c>
      <c r="C93">
        <v>0.73443791593532104</v>
      </c>
      <c r="D93">
        <v>-2.8150296340824801E-2</v>
      </c>
      <c r="F93" t="s">
        <v>691</v>
      </c>
      <c r="G93">
        <v>2.2985926422418999E-2</v>
      </c>
      <c r="H93">
        <v>0.115867833190561</v>
      </c>
      <c r="I93">
        <v>7.0923953323990194E-2</v>
      </c>
      <c r="K93" t="s">
        <v>691</v>
      </c>
      <c r="L93">
        <v>1.6777877476601599E-3</v>
      </c>
      <c r="M93">
        <v>1.29567657812245E-2</v>
      </c>
      <c r="N93">
        <v>6.2398490172163599E-3</v>
      </c>
    </row>
    <row r="94" spans="1:14" x14ac:dyDescent="0.2">
      <c r="A94" t="s">
        <v>696</v>
      </c>
      <c r="B94">
        <v>0.210332568435175</v>
      </c>
      <c r="C94">
        <v>0.61615338394178298</v>
      </c>
      <c r="D94">
        <v>-7.3053824477404994E-2</v>
      </c>
      <c r="F94" t="s">
        <v>696</v>
      </c>
      <c r="G94">
        <v>0.37104740367940497</v>
      </c>
      <c r="H94">
        <v>0.53911005122831301</v>
      </c>
      <c r="I94">
        <v>5.5145714706943003E-2</v>
      </c>
      <c r="K94" t="s">
        <v>696</v>
      </c>
      <c r="L94">
        <v>0.167801635905649</v>
      </c>
      <c r="M94">
        <v>0.293950383465924</v>
      </c>
      <c r="N94">
        <v>5.67076554855106E-3</v>
      </c>
    </row>
    <row r="95" spans="1:14" x14ac:dyDescent="0.2">
      <c r="A95" t="s">
        <v>702</v>
      </c>
      <c r="B95">
        <v>0.64158080453467303</v>
      </c>
      <c r="C95">
        <v>0.86664435293856501</v>
      </c>
      <c r="D95">
        <v>-3.3473327712097802E-2</v>
      </c>
      <c r="F95" t="s">
        <v>702</v>
      </c>
      <c r="G95">
        <v>0.97222689046035904</v>
      </c>
      <c r="H95">
        <v>0.976479175448554</v>
      </c>
      <c r="I95">
        <v>-2.35725662132552E-3</v>
      </c>
      <c r="K95" t="s">
        <v>702</v>
      </c>
      <c r="L95">
        <v>0.56404454679538196</v>
      </c>
      <c r="M95">
        <v>0.67630584008960803</v>
      </c>
      <c r="N95">
        <v>2.8203017623627002E-3</v>
      </c>
    </row>
    <row r="96" spans="1:14" x14ac:dyDescent="0.2">
      <c r="A96" t="s">
        <v>710</v>
      </c>
      <c r="B96">
        <v>0.88653125458823501</v>
      </c>
      <c r="C96">
        <v>0.96277486123694</v>
      </c>
      <c r="D96">
        <v>6.5025253531493304E-3</v>
      </c>
      <c r="F96" t="s">
        <v>710</v>
      </c>
      <c r="G96">
        <v>0.66874501324227797</v>
      </c>
      <c r="H96">
        <v>0.79413470322520496</v>
      </c>
      <c r="I96">
        <v>-1.92234941628967E-2</v>
      </c>
      <c r="K96" t="s">
        <v>710</v>
      </c>
      <c r="L96">
        <v>0.84779036052050405</v>
      </c>
      <c r="M96">
        <v>0.89873055385650003</v>
      </c>
      <c r="N96">
        <v>-6.17889030278568E-4</v>
      </c>
    </row>
    <row r="97" spans="1:14" x14ac:dyDescent="0.2">
      <c r="A97" t="s">
        <v>717</v>
      </c>
      <c r="B97">
        <v>0.66275453005674401</v>
      </c>
      <c r="C97">
        <v>0.87258140456233901</v>
      </c>
      <c r="D97">
        <v>-2.8857252467495698E-2</v>
      </c>
      <c r="F97" t="s">
        <v>717</v>
      </c>
      <c r="G97">
        <v>4.0055375672405899E-2</v>
      </c>
      <c r="H97">
        <v>0.152210427555142</v>
      </c>
      <c r="I97">
        <v>-0.13301384210660699</v>
      </c>
      <c r="K97" t="s">
        <v>717</v>
      </c>
      <c r="L97">
        <v>0.45107818158780499</v>
      </c>
      <c r="M97">
        <v>0.57728658472636196</v>
      </c>
      <c r="N97">
        <v>-3.3457739796842801E-3</v>
      </c>
    </row>
    <row r="98" spans="1:14" x14ac:dyDescent="0.2">
      <c r="A98" t="s">
        <v>722</v>
      </c>
      <c r="B98">
        <v>0.67913134990832802</v>
      </c>
      <c r="C98">
        <v>0.87367418451748502</v>
      </c>
      <c r="D98">
        <v>-2.5500500014710398E-2</v>
      </c>
      <c r="F98" t="s">
        <v>722</v>
      </c>
      <c r="G98">
        <v>1.6608101525494199E-3</v>
      </c>
      <c r="H98">
        <v>2.15905319831424E-2</v>
      </c>
      <c r="I98">
        <v>0.24116338825376901</v>
      </c>
      <c r="K98" t="s">
        <v>722</v>
      </c>
      <c r="L98">
        <v>1.0037873484694501E-2</v>
      </c>
      <c r="M98">
        <v>4.6780278315463102E-2</v>
      </c>
      <c r="N98">
        <v>1.15365719427751E-2</v>
      </c>
    </row>
    <row r="99" spans="1:14" x14ac:dyDescent="0.2">
      <c r="A99" t="s">
        <v>730</v>
      </c>
      <c r="B99">
        <v>0.87231795726097905</v>
      </c>
      <c r="C99">
        <v>0.95337405063478697</v>
      </c>
      <c r="D99">
        <v>9.8726987181927406E-3</v>
      </c>
      <c r="F99" t="s">
        <v>730</v>
      </c>
      <c r="G99">
        <v>0.10370480134936499</v>
      </c>
      <c r="H99">
        <v>0.27271084185322803</v>
      </c>
      <c r="I99">
        <v>-0.10054447624712699</v>
      </c>
      <c r="K99" t="s">
        <v>730</v>
      </c>
      <c r="L99">
        <v>0.99051064133732802</v>
      </c>
      <c r="M99">
        <v>0.99453710735902501</v>
      </c>
      <c r="N99" s="54">
        <v>4.9966081891218798E-5</v>
      </c>
    </row>
    <row r="100" spans="1:14" x14ac:dyDescent="0.2">
      <c r="A100" t="s">
        <v>734</v>
      </c>
      <c r="B100">
        <v>0.34885017072978902</v>
      </c>
      <c r="C100">
        <v>0.74192430094501505</v>
      </c>
      <c r="D100">
        <v>5.4440419307242E-2</v>
      </c>
      <c r="F100" t="s">
        <v>734</v>
      </c>
      <c r="G100">
        <v>9.3878309626563697E-2</v>
      </c>
      <c r="H100">
        <v>0.25842972066345998</v>
      </c>
      <c r="I100">
        <v>9.7438877726229195E-2</v>
      </c>
      <c r="K100" t="s">
        <v>734</v>
      </c>
      <c r="L100">
        <v>0.93629650976424506</v>
      </c>
      <c r="M100">
        <v>0.95960679631439205</v>
      </c>
      <c r="N100">
        <v>-3.2056831752532301E-4</v>
      </c>
    </row>
    <row r="101" spans="1:14" x14ac:dyDescent="0.2">
      <c r="A101" t="s">
        <v>741</v>
      </c>
      <c r="B101">
        <v>0.34383153222483398</v>
      </c>
      <c r="C101">
        <v>0.74192430094501505</v>
      </c>
      <c r="D101">
        <v>-3.0208903029164E-2</v>
      </c>
      <c r="F101" t="s">
        <v>741</v>
      </c>
      <c r="G101">
        <v>0.38894472190785701</v>
      </c>
      <c r="H101">
        <v>0.55212267994965902</v>
      </c>
      <c r="I101">
        <v>2.79377131628641E-2</v>
      </c>
      <c r="K101" t="s">
        <v>741</v>
      </c>
      <c r="L101">
        <v>0.29779084582628901</v>
      </c>
      <c r="M101">
        <v>0.43158867326980099</v>
      </c>
      <c r="N101">
        <v>2.3916743106764198E-3</v>
      </c>
    </row>
    <row r="102" spans="1:14" x14ac:dyDescent="0.2">
      <c r="A102" t="s">
        <v>746</v>
      </c>
      <c r="B102">
        <v>0.54256258429653403</v>
      </c>
      <c r="C102">
        <v>0.85831185951787003</v>
      </c>
      <c r="D102">
        <v>-1.37742582350885E-2</v>
      </c>
      <c r="F102" t="s">
        <v>746</v>
      </c>
      <c r="G102">
        <v>0.37981121614885099</v>
      </c>
      <c r="H102">
        <v>0.54542657202771005</v>
      </c>
      <c r="I102">
        <v>2.0857164155010301E-2</v>
      </c>
      <c r="K102" t="s">
        <v>746</v>
      </c>
      <c r="L102">
        <v>0.12967940487419299</v>
      </c>
      <c r="M102">
        <v>0.26011274428588199</v>
      </c>
      <c r="N102">
        <v>2.4469271498846002E-3</v>
      </c>
    </row>
    <row r="103" spans="1:14" x14ac:dyDescent="0.2">
      <c r="A103" t="s">
        <v>754</v>
      </c>
      <c r="B103">
        <v>2.76711193923278E-2</v>
      </c>
      <c r="C103">
        <v>0.30386378449287998</v>
      </c>
      <c r="D103">
        <v>0.110726218008601</v>
      </c>
      <c r="F103" t="s">
        <v>754</v>
      </c>
      <c r="G103">
        <v>0.90694033195430501</v>
      </c>
      <c r="H103">
        <v>0.94221778517028798</v>
      </c>
      <c r="I103">
        <v>6.0342887551791497E-3</v>
      </c>
      <c r="K103" t="s">
        <v>754</v>
      </c>
      <c r="L103">
        <v>7.5994414042748107E-2</v>
      </c>
      <c r="M103">
        <v>0.18287940085275201</v>
      </c>
      <c r="N103">
        <v>-6.1388328811812099E-3</v>
      </c>
    </row>
    <row r="104" spans="1:14" x14ac:dyDescent="0.2">
      <c r="A104" t="s">
        <v>761</v>
      </c>
      <c r="B104">
        <v>5.2724725003123703E-2</v>
      </c>
      <c r="C104">
        <v>0.34241254207767502</v>
      </c>
      <c r="D104">
        <v>8.1814490241728405E-2</v>
      </c>
      <c r="F104" t="s">
        <v>761</v>
      </c>
      <c r="G104">
        <v>0.19297962813905201</v>
      </c>
      <c r="H104">
        <v>0.386593073542015</v>
      </c>
      <c r="I104">
        <v>-5.7039604555497801E-2</v>
      </c>
      <c r="K104" t="s">
        <v>761</v>
      </c>
      <c r="L104">
        <v>2.0188485994714501E-3</v>
      </c>
      <c r="M104">
        <v>1.4666341296160301E-2</v>
      </c>
      <c r="N104">
        <v>-9.3427179918484701E-3</v>
      </c>
    </row>
    <row r="105" spans="1:14" x14ac:dyDescent="0.2">
      <c r="A105" t="s">
        <v>768</v>
      </c>
      <c r="B105">
        <v>4.9823881332323003E-2</v>
      </c>
      <c r="C105">
        <v>0.34184718580788298</v>
      </c>
      <c r="D105">
        <v>5.8016223928133298E-2</v>
      </c>
      <c r="F105" t="s">
        <v>768</v>
      </c>
      <c r="G105">
        <v>0.18935499296205399</v>
      </c>
      <c r="H105">
        <v>0.386534572410142</v>
      </c>
      <c r="I105">
        <v>-4.18060331590977E-2</v>
      </c>
      <c r="K105" t="s">
        <v>768</v>
      </c>
      <c r="L105" s="54">
        <v>8.4000522390015504E-5</v>
      </c>
      <c r="M105">
        <v>9.8800614430161107E-4</v>
      </c>
      <c r="N105">
        <v>-8.6547274258785504E-3</v>
      </c>
    </row>
    <row r="106" spans="1:14" x14ac:dyDescent="0.2">
      <c r="A106" t="s">
        <v>775</v>
      </c>
      <c r="B106">
        <v>0.94774755883483097</v>
      </c>
      <c r="C106">
        <v>0.97134293374358205</v>
      </c>
      <c r="D106">
        <v>-1.77159256294041E-3</v>
      </c>
      <c r="F106" t="s">
        <v>775</v>
      </c>
      <c r="G106">
        <v>0.25975008705670999</v>
      </c>
      <c r="H106">
        <v>0.42209389146715398</v>
      </c>
      <c r="I106">
        <v>3.2464534304416301E-2</v>
      </c>
      <c r="K106" t="s">
        <v>775</v>
      </c>
      <c r="L106">
        <v>0.40423346564646601</v>
      </c>
      <c r="M106">
        <v>0.531093968163176</v>
      </c>
      <c r="N106">
        <v>1.58679418436148E-3</v>
      </c>
    </row>
    <row r="107" spans="1:14" x14ac:dyDescent="0.2">
      <c r="A107" t="s">
        <v>782</v>
      </c>
      <c r="B107">
        <v>0.39747031057889198</v>
      </c>
      <c r="C107">
        <v>0.79695879961181104</v>
      </c>
      <c r="D107">
        <v>-3.1679488122836601E-2</v>
      </c>
      <c r="F107" t="s">
        <v>782</v>
      </c>
      <c r="G107">
        <v>0.309084398874096</v>
      </c>
      <c r="H107">
        <v>0.48626653835606098</v>
      </c>
      <c r="I107">
        <v>4.14568245720272E-2</v>
      </c>
      <c r="K107" t="s">
        <v>782</v>
      </c>
      <c r="L107">
        <v>0.119587585511648</v>
      </c>
      <c r="M107">
        <v>0.24411680678823899</v>
      </c>
      <c r="N107">
        <v>4.1065236643163397E-3</v>
      </c>
    </row>
    <row r="108" spans="1:14" x14ac:dyDescent="0.2">
      <c r="A108" t="s">
        <v>789</v>
      </c>
      <c r="B108">
        <v>0.91458959649652305</v>
      </c>
      <c r="C108">
        <v>0.96540012963521904</v>
      </c>
      <c r="D108">
        <v>5.4730629392589396E-3</v>
      </c>
      <c r="F108" t="s">
        <v>789</v>
      </c>
      <c r="G108">
        <v>2.69805113598151E-2</v>
      </c>
      <c r="H108">
        <v>0.12815742895912199</v>
      </c>
      <c r="I108">
        <v>0.109532378648516</v>
      </c>
      <c r="K108" t="s">
        <v>789</v>
      </c>
      <c r="L108">
        <v>0.283424194116841</v>
      </c>
      <c r="M108">
        <v>0.41423536063230498</v>
      </c>
      <c r="N108">
        <v>3.65809905089782E-3</v>
      </c>
    </row>
    <row r="109" spans="1:14" x14ac:dyDescent="0.2">
      <c r="A109" t="s">
        <v>796</v>
      </c>
      <c r="B109">
        <v>0.41704241312882101</v>
      </c>
      <c r="C109">
        <v>0.81753552414935504</v>
      </c>
      <c r="D109">
        <v>-3.7528387134114702E-2</v>
      </c>
      <c r="F109" t="s">
        <v>796</v>
      </c>
      <c r="G109">
        <v>0.21922777922558101</v>
      </c>
      <c r="H109">
        <v>0.38740663791670399</v>
      </c>
      <c r="I109">
        <v>5.92230280229223E-2</v>
      </c>
      <c r="K109" t="s">
        <v>796</v>
      </c>
      <c r="L109">
        <v>0.27681268071385201</v>
      </c>
      <c r="M109">
        <v>0.40698054843048498</v>
      </c>
      <c r="N109">
        <v>3.52657922683796E-3</v>
      </c>
    </row>
    <row r="110" spans="1:14" x14ac:dyDescent="0.2">
      <c r="A110" t="s">
        <v>803</v>
      </c>
      <c r="B110">
        <v>0.90762839058644196</v>
      </c>
      <c r="C110">
        <v>0.963852042971168</v>
      </c>
      <c r="D110">
        <v>2.50758759639609E-3</v>
      </c>
      <c r="F110" t="s">
        <v>803</v>
      </c>
      <c r="G110">
        <v>0.222719605603935</v>
      </c>
      <c r="H110">
        <v>0.38740663791670399</v>
      </c>
      <c r="I110">
        <v>-2.7805526048434601E-2</v>
      </c>
      <c r="K110" t="s">
        <v>803</v>
      </c>
      <c r="L110">
        <v>1.69204971434244E-2</v>
      </c>
      <c r="M110">
        <v>6.3323678703421704E-2</v>
      </c>
      <c r="N110">
        <v>-3.7114507641939801E-3</v>
      </c>
    </row>
    <row r="111" spans="1:14" x14ac:dyDescent="0.2">
      <c r="A111" t="s">
        <v>810</v>
      </c>
      <c r="B111">
        <v>0.37184326247976601</v>
      </c>
      <c r="C111">
        <v>0.75930956703796304</v>
      </c>
      <c r="D111">
        <v>3.1630567896501198E-2</v>
      </c>
      <c r="F111" t="s">
        <v>810</v>
      </c>
      <c r="G111">
        <v>0.15678616995573699</v>
      </c>
      <c r="H111">
        <v>0.33944021929604001</v>
      </c>
      <c r="I111">
        <v>-5.1717877529682703E-2</v>
      </c>
      <c r="K111" t="s">
        <v>810</v>
      </c>
      <c r="L111">
        <v>1.09672062785024E-2</v>
      </c>
      <c r="M111">
        <v>4.83732134069658E-2</v>
      </c>
      <c r="N111">
        <v>-6.4382254441843999E-3</v>
      </c>
    </row>
    <row r="112" spans="1:14" x14ac:dyDescent="0.2">
      <c r="A112" t="s">
        <v>816</v>
      </c>
      <c r="B112">
        <v>0.20980797399107601</v>
      </c>
      <c r="C112">
        <v>0.61615338394178298</v>
      </c>
      <c r="D112">
        <v>-0.15531353592674699</v>
      </c>
      <c r="F112" t="s">
        <v>816</v>
      </c>
      <c r="G112">
        <v>0.67248332289881996</v>
      </c>
      <c r="H112">
        <v>0.79475301797133202</v>
      </c>
      <c r="I112">
        <v>5.0648720441554197E-2</v>
      </c>
      <c r="K112" t="s">
        <v>816</v>
      </c>
      <c r="L112">
        <v>0.15743688743866699</v>
      </c>
      <c r="M112">
        <v>0.28583570623195798</v>
      </c>
      <c r="N112">
        <v>1.25564557698247E-2</v>
      </c>
    </row>
    <row r="113" spans="1:14" x14ac:dyDescent="0.2">
      <c r="A113" t="s">
        <v>823</v>
      </c>
      <c r="B113">
        <v>0.44119458328438199</v>
      </c>
      <c r="C113">
        <v>0.83187070283391196</v>
      </c>
      <c r="D113">
        <v>-3.5776033106591998E-2</v>
      </c>
      <c r="F113" t="s">
        <v>823</v>
      </c>
      <c r="G113">
        <v>0.69482539029110002</v>
      </c>
      <c r="H113">
        <v>0.81337379811327903</v>
      </c>
      <c r="I113">
        <v>-1.7787590174073001E-2</v>
      </c>
      <c r="K113" t="s">
        <v>823</v>
      </c>
      <c r="L113">
        <v>0.99601604642451902</v>
      </c>
      <c r="M113">
        <v>0.99601604642451902</v>
      </c>
      <c r="N113" s="54">
        <v>1.57083058150634E-5</v>
      </c>
    </row>
    <row r="114" spans="1:14" x14ac:dyDescent="0.2">
      <c r="A114" t="s">
        <v>830</v>
      </c>
      <c r="B114">
        <v>0.92666134731295302</v>
      </c>
      <c r="C114">
        <v>0.96567211925490803</v>
      </c>
      <c r="D114">
        <v>5.8375325534241497E-3</v>
      </c>
      <c r="F114" t="s">
        <v>830</v>
      </c>
      <c r="G114">
        <v>0.80415969425127898</v>
      </c>
      <c r="H114">
        <v>0.89070602905859098</v>
      </c>
      <c r="I114">
        <v>-1.54831024226799E-2</v>
      </c>
      <c r="K114" t="s">
        <v>830</v>
      </c>
      <c r="L114">
        <v>7.6538776825282304E-2</v>
      </c>
      <c r="M114">
        <v>0.18287940085275201</v>
      </c>
      <c r="N114">
        <v>-7.7902665631734399E-3</v>
      </c>
    </row>
    <row r="115" spans="1:14" x14ac:dyDescent="0.2">
      <c r="A115" t="s">
        <v>837</v>
      </c>
      <c r="B115">
        <v>0.18651243885357</v>
      </c>
      <c r="C115">
        <v>0.61615338394178298</v>
      </c>
      <c r="D115">
        <v>-5.1757158592973501E-2</v>
      </c>
      <c r="F115" t="s">
        <v>837</v>
      </c>
      <c r="G115">
        <v>0.85168277932561498</v>
      </c>
      <c r="H115">
        <v>0.91380318545487904</v>
      </c>
      <c r="I115">
        <v>7.7528128172962502E-3</v>
      </c>
      <c r="K115" t="s">
        <v>837</v>
      </c>
      <c r="L115">
        <v>3.6870448872505998E-2</v>
      </c>
      <c r="M115">
        <v>0.113837510893862</v>
      </c>
      <c r="N115">
        <v>6.3275343038577099E-3</v>
      </c>
    </row>
    <row r="116" spans="1:14" x14ac:dyDescent="0.2">
      <c r="A116" t="s">
        <v>844</v>
      </c>
      <c r="B116">
        <v>0.52739255158077503</v>
      </c>
      <c r="C116">
        <v>0.85831185951787003</v>
      </c>
      <c r="D116">
        <v>-2.2872473741535601E-2</v>
      </c>
      <c r="F116" t="s">
        <v>844</v>
      </c>
      <c r="G116">
        <v>0.60915074472465203</v>
      </c>
      <c r="H116">
        <v>0.74485264330192602</v>
      </c>
      <c r="I116">
        <v>1.85983679435353E-2</v>
      </c>
      <c r="K116" t="s">
        <v>844</v>
      </c>
      <c r="L116">
        <v>0.36598181065762603</v>
      </c>
      <c r="M116">
        <v>0.49668960017820601</v>
      </c>
      <c r="N116">
        <v>2.2979855059875598E-3</v>
      </c>
    </row>
    <row r="117" spans="1:14" x14ac:dyDescent="0.2">
      <c r="A117" t="s">
        <v>850</v>
      </c>
      <c r="B117">
        <v>0.55130242722406397</v>
      </c>
      <c r="C117">
        <v>0.85831185951787003</v>
      </c>
      <c r="D117">
        <v>3.162863462993E-2</v>
      </c>
      <c r="F117" t="s">
        <v>850</v>
      </c>
      <c r="G117">
        <v>0.969207238770038</v>
      </c>
      <c r="H117">
        <v>0.976479175448554</v>
      </c>
      <c r="I117">
        <v>-1.9799178233009802E-3</v>
      </c>
      <c r="K117" t="s">
        <v>850</v>
      </c>
      <c r="L117">
        <v>0.24231687678130201</v>
      </c>
      <c r="M117">
        <v>0.37881182636064398</v>
      </c>
      <c r="N117">
        <v>-4.3603319951254398E-3</v>
      </c>
    </row>
    <row r="118" spans="1:14" x14ac:dyDescent="0.2">
      <c r="A118" t="s">
        <v>863</v>
      </c>
      <c r="B118">
        <v>0.94695074597449302</v>
      </c>
      <c r="C118">
        <v>0.97134293374358205</v>
      </c>
      <c r="D118">
        <v>-2.7220457967273002E-3</v>
      </c>
      <c r="F118" t="s">
        <v>863</v>
      </c>
      <c r="G118">
        <v>1.0449009585976499E-3</v>
      </c>
      <c r="H118">
        <v>1.9853118213355302E-2</v>
      </c>
      <c r="I118">
        <v>-0.137258590455831</v>
      </c>
      <c r="K118" t="s">
        <v>863</v>
      </c>
      <c r="L118">
        <v>3.8455607695159502E-2</v>
      </c>
      <c r="M118">
        <v>0.11726586544079499</v>
      </c>
      <c r="N118">
        <v>-5.9606057890834096E-3</v>
      </c>
    </row>
    <row r="119" spans="1:14" x14ac:dyDescent="0.2">
      <c r="A119" t="s">
        <v>868</v>
      </c>
      <c r="B119">
        <v>5.6837709413703197E-2</v>
      </c>
      <c r="C119">
        <v>0.34241254207767502</v>
      </c>
      <c r="D119">
        <v>-5.3892624773910797E-2</v>
      </c>
      <c r="F119" t="s">
        <v>868</v>
      </c>
      <c r="G119">
        <v>0.37960501181244999</v>
      </c>
      <c r="H119">
        <v>0.54542657202771005</v>
      </c>
      <c r="I119">
        <v>2.4754097866000802E-2</v>
      </c>
      <c r="K119" t="s">
        <v>868</v>
      </c>
      <c r="L119">
        <v>4.3756501227861497E-2</v>
      </c>
      <c r="M119">
        <v>0.13180311955221699</v>
      </c>
      <c r="N119">
        <v>3.9511331171553504E-3</v>
      </c>
    </row>
    <row r="120" spans="1:14" x14ac:dyDescent="0.2">
      <c r="A120" t="s">
        <v>876</v>
      </c>
      <c r="B120">
        <v>0.77223427045882198</v>
      </c>
      <c r="C120">
        <v>0.91688156953693301</v>
      </c>
      <c r="D120">
        <v>-8.7607663843018192E-3</v>
      </c>
      <c r="F120" t="s">
        <v>876</v>
      </c>
      <c r="G120">
        <v>0.22103197691571499</v>
      </c>
      <c r="H120">
        <v>0.38740663791670399</v>
      </c>
      <c r="I120">
        <v>-3.68948503801819E-2</v>
      </c>
      <c r="K120" t="s">
        <v>876</v>
      </c>
      <c r="L120">
        <v>6.71618351382329E-2</v>
      </c>
      <c r="M120">
        <v>0.17213323602010899</v>
      </c>
      <c r="N120">
        <v>-3.7282515010308402E-3</v>
      </c>
    </row>
    <row r="121" spans="1:14" x14ac:dyDescent="0.2">
      <c r="A121" t="s">
        <v>881</v>
      </c>
      <c r="B121">
        <v>6.78782482686471E-3</v>
      </c>
      <c r="C121">
        <v>0.111772848815706</v>
      </c>
      <c r="D121">
        <v>0.117901966176332</v>
      </c>
      <c r="F121" t="s">
        <v>881</v>
      </c>
      <c r="G121">
        <v>0.71859671521476698</v>
      </c>
      <c r="H121">
        <v>0.83723296536814895</v>
      </c>
      <c r="I121">
        <v>1.54354968480515E-2</v>
      </c>
      <c r="K121" t="s">
        <v>881</v>
      </c>
      <c r="L121">
        <v>2.33625738037728E-3</v>
      </c>
      <c r="M121">
        <v>1.5596096566302399E-2</v>
      </c>
      <c r="N121">
        <v>-9.3081942486952802E-3</v>
      </c>
    </row>
    <row r="122" spans="1:14" x14ac:dyDescent="0.2">
      <c r="A122" t="s">
        <v>888</v>
      </c>
      <c r="B122">
        <v>0.58165266938430904</v>
      </c>
      <c r="C122">
        <v>0.85831185951787003</v>
      </c>
      <c r="D122">
        <v>-1.5794839969803E-2</v>
      </c>
      <c r="F122" t="s">
        <v>888</v>
      </c>
      <c r="G122">
        <v>0.46439887167680499</v>
      </c>
      <c r="H122">
        <v>0.61670172744177898</v>
      </c>
      <c r="I122">
        <v>2.20397303403558E-2</v>
      </c>
      <c r="K122" t="s">
        <v>888</v>
      </c>
      <c r="L122">
        <v>0.37095509948685701</v>
      </c>
      <c r="M122">
        <v>0.50068803045493804</v>
      </c>
      <c r="N122">
        <v>1.83117504866432E-3</v>
      </c>
    </row>
    <row r="123" spans="1:14" x14ac:dyDescent="0.2">
      <c r="A123" t="s">
        <v>895</v>
      </c>
      <c r="B123">
        <v>0.61569611865857898</v>
      </c>
      <c r="C123">
        <v>0.85831185951787003</v>
      </c>
      <c r="D123">
        <v>-2.9498019255024401E-2</v>
      </c>
      <c r="F123" t="s">
        <v>895</v>
      </c>
      <c r="G123">
        <v>0.1668710177263</v>
      </c>
      <c r="H123">
        <v>0.34636253259156502</v>
      </c>
      <c r="I123">
        <v>8.3491733342456895E-2</v>
      </c>
      <c r="K123" t="s">
        <v>895</v>
      </c>
      <c r="L123">
        <v>0.24742759713604801</v>
      </c>
      <c r="M123">
        <v>0.38196635307877402</v>
      </c>
      <c r="N123">
        <v>4.6431171683641598E-3</v>
      </c>
    </row>
    <row r="124" spans="1:14" x14ac:dyDescent="0.2">
      <c r="A124" t="s">
        <v>909</v>
      </c>
      <c r="B124">
        <v>8.3681955878853007E-2</v>
      </c>
      <c r="C124">
        <v>0.395535840106573</v>
      </c>
      <c r="D124">
        <v>-5.3460048984457303E-2</v>
      </c>
      <c r="F124" t="s">
        <v>909</v>
      </c>
      <c r="G124">
        <v>0.21820184990847899</v>
      </c>
      <c r="H124">
        <v>0.38740663791670399</v>
      </c>
      <c r="I124">
        <v>-3.9213185420814103E-2</v>
      </c>
      <c r="K124" t="s">
        <v>909</v>
      </c>
      <c r="L124">
        <v>0.148106638766896</v>
      </c>
      <c r="M124">
        <v>0.28253215245184898</v>
      </c>
      <c r="N124">
        <v>3.18661529842443E-3</v>
      </c>
    </row>
    <row r="125" spans="1:14" x14ac:dyDescent="0.2">
      <c r="A125" t="s">
        <v>916</v>
      </c>
      <c r="B125">
        <v>0.61554825510969402</v>
      </c>
      <c r="C125">
        <v>0.85831185951787003</v>
      </c>
      <c r="D125">
        <v>-1.95773591412805E-2</v>
      </c>
      <c r="F125" t="s">
        <v>916</v>
      </c>
      <c r="G125">
        <v>0.39505226601167898</v>
      </c>
      <c r="H125">
        <v>0.55758805545648304</v>
      </c>
      <c r="I125">
        <v>-3.2666189059410301E-2</v>
      </c>
      <c r="K125" t="s">
        <v>916</v>
      </c>
      <c r="L125">
        <v>0.68344535298018605</v>
      </c>
      <c r="M125">
        <v>0.78153241752826796</v>
      </c>
      <c r="N125">
        <v>-1.14795188057473E-3</v>
      </c>
    </row>
    <row r="126" spans="1:14" x14ac:dyDescent="0.2">
      <c r="A126" t="s">
        <v>928</v>
      </c>
      <c r="B126">
        <v>2.1624832097997802E-3</v>
      </c>
      <c r="C126">
        <v>7.6304764688649301E-2</v>
      </c>
      <c r="D126">
        <v>0.21129376713741199</v>
      </c>
      <c r="F126" t="s">
        <v>928</v>
      </c>
      <c r="G126">
        <v>7.1427552069037004E-2</v>
      </c>
      <c r="H126">
        <v>0.23523473814736201</v>
      </c>
      <c r="I126">
        <v>-0.12576882243683599</v>
      </c>
      <c r="K126" t="s">
        <v>928</v>
      </c>
      <c r="L126" s="54">
        <v>6.9012082876240697E-7</v>
      </c>
      <c r="M126" s="54">
        <v>1.21757031931653E-5</v>
      </c>
      <c r="N126">
        <v>-2.4981296767241899E-2</v>
      </c>
    </row>
    <row r="127" spans="1:14" x14ac:dyDescent="0.2">
      <c r="A127" t="s">
        <v>936</v>
      </c>
      <c r="B127">
        <v>0.26957290573888998</v>
      </c>
      <c r="C127">
        <v>0.67758762386559002</v>
      </c>
      <c r="D127">
        <v>3.3297260775808198E-2</v>
      </c>
      <c r="F127" t="s">
        <v>936</v>
      </c>
      <c r="G127">
        <v>0.83675184229056399</v>
      </c>
      <c r="H127">
        <v>0.90648116248144395</v>
      </c>
      <c r="I127">
        <v>-6.3483753065218902E-3</v>
      </c>
      <c r="K127" t="s">
        <v>936</v>
      </c>
      <c r="L127">
        <v>9.3868942289201104E-2</v>
      </c>
      <c r="M127">
        <v>0.21077844314029701</v>
      </c>
      <c r="N127">
        <v>-3.42932030820594E-3</v>
      </c>
    </row>
    <row r="128" spans="1:14" x14ac:dyDescent="0.2">
      <c r="A128" t="s">
        <v>941</v>
      </c>
      <c r="B128">
        <v>0.95897414556518701</v>
      </c>
      <c r="C128">
        <v>0.97878766096942604</v>
      </c>
      <c r="D128">
        <v>3.1244036154356599E-3</v>
      </c>
      <c r="F128" t="s">
        <v>941</v>
      </c>
      <c r="G128">
        <v>0.73137340338426604</v>
      </c>
      <c r="H128">
        <v>0.84811845368973604</v>
      </c>
      <c r="I128">
        <v>-2.1258377730238601E-2</v>
      </c>
      <c r="K128" t="s">
        <v>941</v>
      </c>
      <c r="L128">
        <v>0.73635875104256598</v>
      </c>
      <c r="M128">
        <v>0.82298919234169099</v>
      </c>
      <c r="N128">
        <v>-1.4438488018594499E-3</v>
      </c>
    </row>
    <row r="129" spans="1:14" x14ac:dyDescent="0.2">
      <c r="A129" t="s">
        <v>949</v>
      </c>
      <c r="B129">
        <v>0.48723130920905899</v>
      </c>
      <c r="C129">
        <v>0.85831185951787003</v>
      </c>
      <c r="D129">
        <v>-2.70373213224726E-2</v>
      </c>
      <c r="F129" t="s">
        <v>949</v>
      </c>
      <c r="G129">
        <v>0.45720527963304203</v>
      </c>
      <c r="H129">
        <v>0.61374839168131201</v>
      </c>
      <c r="I129">
        <v>-2.91364978340398E-2</v>
      </c>
      <c r="K129" t="s">
        <v>949</v>
      </c>
      <c r="L129">
        <v>0.27591367205826001</v>
      </c>
      <c r="M129">
        <v>0.40698054843048498</v>
      </c>
      <c r="N129">
        <v>-3.0440921806899998E-3</v>
      </c>
    </row>
    <row r="130" spans="1:14" x14ac:dyDescent="0.2">
      <c r="A130" t="s">
        <v>954</v>
      </c>
      <c r="B130">
        <v>7.8250535648008102E-2</v>
      </c>
      <c r="C130">
        <v>0.391154613538304</v>
      </c>
      <c r="D130">
        <v>-6.0815594917215401E-2</v>
      </c>
      <c r="F130" t="s">
        <v>954</v>
      </c>
      <c r="G130">
        <v>0.66535417865427404</v>
      </c>
      <c r="H130">
        <v>0.79392503443287799</v>
      </c>
      <c r="I130">
        <v>1.52819605426884E-2</v>
      </c>
      <c r="K130" t="s">
        <v>954</v>
      </c>
      <c r="L130">
        <v>0.106185242621675</v>
      </c>
      <c r="M130">
        <v>0.22618042184491999</v>
      </c>
      <c r="N130">
        <v>3.8888093431243202E-3</v>
      </c>
    </row>
    <row r="131" spans="1:14" x14ac:dyDescent="0.2">
      <c r="A131" t="s">
        <v>962</v>
      </c>
      <c r="B131">
        <v>0.43446126637985499</v>
      </c>
      <c r="C131">
        <v>0.82547640612172501</v>
      </c>
      <c r="D131">
        <v>2.9744622219813301E-2</v>
      </c>
      <c r="F131" t="s">
        <v>962</v>
      </c>
      <c r="G131">
        <v>0.88503014631132704</v>
      </c>
      <c r="H131">
        <v>0.93090130433500495</v>
      </c>
      <c r="I131">
        <v>-5.6749050794430104E-3</v>
      </c>
      <c r="K131" t="s">
        <v>962</v>
      </c>
      <c r="L131">
        <v>6.0608844713633502E-2</v>
      </c>
      <c r="M131">
        <v>0.16272157222029901</v>
      </c>
      <c r="N131">
        <v>-5.0574334767979796E-3</v>
      </c>
    </row>
    <row r="132" spans="1:14" x14ac:dyDescent="0.2">
      <c r="A132" t="s">
        <v>969</v>
      </c>
      <c r="B132">
        <v>0.64559741271536797</v>
      </c>
      <c r="C132">
        <v>0.86664435293856501</v>
      </c>
      <c r="D132">
        <v>9.5792688604209308E-3</v>
      </c>
      <c r="F132" t="s">
        <v>969</v>
      </c>
      <c r="G132">
        <v>0.13629483544535101</v>
      </c>
      <c r="H132">
        <v>0.31903082718189202</v>
      </c>
      <c r="I132">
        <v>-3.7068647771386597E-2</v>
      </c>
      <c r="K132" t="s">
        <v>969</v>
      </c>
      <c r="L132">
        <v>2.1902914725466301E-2</v>
      </c>
      <c r="M132">
        <v>7.6197463904087007E-2</v>
      </c>
      <c r="N132">
        <v>-3.6225658250234102E-3</v>
      </c>
    </row>
    <row r="133" spans="1:14" x14ac:dyDescent="0.2">
      <c r="A133" t="s">
        <v>975</v>
      </c>
      <c r="B133">
        <v>0.55983311945498104</v>
      </c>
      <c r="C133">
        <v>0.85831185951787003</v>
      </c>
      <c r="D133">
        <v>-5.3620356094560701E-2</v>
      </c>
      <c r="F133" t="s">
        <v>975</v>
      </c>
      <c r="G133">
        <v>0.240230180262021</v>
      </c>
      <c r="H133">
        <v>0.403652071596729</v>
      </c>
      <c r="I133">
        <v>-0.118047766799857</v>
      </c>
      <c r="K133" t="s">
        <v>975</v>
      </c>
      <c r="L133">
        <v>0.484104597397023</v>
      </c>
      <c r="M133">
        <v>0.61007058957686</v>
      </c>
      <c r="N133">
        <v>-4.5968470228713804E-3</v>
      </c>
    </row>
    <row r="134" spans="1:14" x14ac:dyDescent="0.2">
      <c r="A134" t="s">
        <v>982</v>
      </c>
      <c r="B134">
        <v>0.71469143064554497</v>
      </c>
      <c r="C134">
        <v>0.89608519476878001</v>
      </c>
      <c r="D134">
        <v>-1.05508630878906E-2</v>
      </c>
      <c r="F134" t="s">
        <v>982</v>
      </c>
      <c r="G134">
        <v>0.62535484712707901</v>
      </c>
      <c r="H134">
        <v>0.75347632800189501</v>
      </c>
      <c r="I134">
        <v>1.4185315706960499E-2</v>
      </c>
      <c r="K134" t="s">
        <v>982</v>
      </c>
      <c r="L134">
        <v>0.515754414624774</v>
      </c>
      <c r="M134">
        <v>0.63422272141873404</v>
      </c>
      <c r="N134">
        <v>1.32223982525378E-3</v>
      </c>
    </row>
    <row r="135" spans="1:14" x14ac:dyDescent="0.2">
      <c r="A135" t="s">
        <v>989</v>
      </c>
      <c r="B135">
        <v>0.120343251632636</v>
      </c>
      <c r="C135">
        <v>0.496743392429569</v>
      </c>
      <c r="D135">
        <v>9.6364471088836695E-2</v>
      </c>
      <c r="F135" t="s">
        <v>989</v>
      </c>
      <c r="G135">
        <v>0.59729143210286095</v>
      </c>
      <c r="H135">
        <v>0.73765491864703403</v>
      </c>
      <c r="I135">
        <v>-3.12050992372889E-2</v>
      </c>
      <c r="K135" t="s">
        <v>989</v>
      </c>
      <c r="L135">
        <v>2.6949677731640401E-3</v>
      </c>
      <c r="M135">
        <v>1.7068129230038899E-2</v>
      </c>
      <c r="N135">
        <v>-1.23183417452683E-2</v>
      </c>
    </row>
    <row r="136" spans="1:14" x14ac:dyDescent="0.2">
      <c r="A136" t="s">
        <v>996</v>
      </c>
      <c r="B136">
        <v>9.6599809045412099E-2</v>
      </c>
      <c r="C136">
        <v>0.42444409150936602</v>
      </c>
      <c r="D136">
        <v>-8.1694663466482506E-2</v>
      </c>
      <c r="F136" t="s">
        <v>996</v>
      </c>
      <c r="G136">
        <v>0.60575128529968203</v>
      </c>
      <c r="H136">
        <v>0.74438093268169903</v>
      </c>
      <c r="I136">
        <v>-2.5000761107205002E-2</v>
      </c>
      <c r="K136" t="s">
        <v>996</v>
      </c>
      <c r="L136">
        <v>0.92377028215739299</v>
      </c>
      <c r="M136">
        <v>0.95469146315011</v>
      </c>
      <c r="N136">
        <v>-3.1286699096927801E-4</v>
      </c>
    </row>
    <row r="137" spans="1:14" x14ac:dyDescent="0.2">
      <c r="A137" t="s">
        <v>1001</v>
      </c>
      <c r="B137">
        <v>0.85376072986347995</v>
      </c>
      <c r="C137">
        <v>0.94760606758686095</v>
      </c>
      <c r="D137">
        <v>1.8832158810154501E-2</v>
      </c>
      <c r="F137" t="s">
        <v>1001</v>
      </c>
      <c r="G137">
        <v>7.0077579048508597E-4</v>
      </c>
      <c r="H137">
        <v>1.73091620249816E-2</v>
      </c>
      <c r="I137">
        <v>0.33712673309533098</v>
      </c>
      <c r="K137" t="s">
        <v>1001</v>
      </c>
      <c r="L137">
        <v>2.1047173528865998E-2</v>
      </c>
      <c r="M137">
        <v>7.4594325282347093E-2</v>
      </c>
      <c r="N137">
        <v>1.6182361167748599E-2</v>
      </c>
    </row>
    <row r="138" spans="1:14" x14ac:dyDescent="0.2">
      <c r="A138" t="s">
        <v>1007</v>
      </c>
      <c r="B138">
        <v>0.117271913602275</v>
      </c>
      <c r="C138">
        <v>0.496743392429569</v>
      </c>
      <c r="D138">
        <v>-4.7179740471414801E-2</v>
      </c>
      <c r="F138" t="s">
        <v>1007</v>
      </c>
      <c r="G138">
        <v>2.5779834182960001E-3</v>
      </c>
      <c r="H138">
        <v>2.7044816345578201E-2</v>
      </c>
      <c r="I138">
        <v>9.1832761550599398E-2</v>
      </c>
      <c r="K138" t="s">
        <v>1007</v>
      </c>
      <c r="L138">
        <v>2.7909020448380902E-4</v>
      </c>
      <c r="M138">
        <v>2.8724402152298201E-3</v>
      </c>
      <c r="N138">
        <v>7.6648372102949697E-3</v>
      </c>
    </row>
    <row r="139" spans="1:14" x14ac:dyDescent="0.2">
      <c r="A139" t="s">
        <v>1015</v>
      </c>
      <c r="B139">
        <v>0.96693888631987202</v>
      </c>
      <c r="C139">
        <v>0.97948780183319795</v>
      </c>
      <c r="D139">
        <v>1.8969400203449E-3</v>
      </c>
      <c r="F139" t="s">
        <v>1015</v>
      </c>
      <c r="G139">
        <v>0.84697471072859698</v>
      </c>
      <c r="H139">
        <v>0.91354914213957905</v>
      </c>
      <c r="I139">
        <v>9.0988372697531298E-3</v>
      </c>
      <c r="K139" t="s">
        <v>1015</v>
      </c>
      <c r="L139">
        <v>0.215667882507866</v>
      </c>
      <c r="M139">
        <v>0.359920066034009</v>
      </c>
      <c r="N139">
        <v>3.8542959937979001E-3</v>
      </c>
    </row>
    <row r="140" spans="1:14" x14ac:dyDescent="0.2">
      <c r="A140" t="s">
        <v>1022</v>
      </c>
      <c r="B140">
        <v>0.12717552535096599</v>
      </c>
      <c r="C140">
        <v>0.51334127378918604</v>
      </c>
      <c r="D140">
        <v>-6.3803225794705196E-2</v>
      </c>
      <c r="F140" t="s">
        <v>1022</v>
      </c>
      <c r="G140">
        <v>1.2533682059193901E-2</v>
      </c>
      <c r="H140">
        <v>7.7395486715522099E-2</v>
      </c>
      <c r="I140">
        <v>-0.104875683449753</v>
      </c>
      <c r="K140" t="s">
        <v>1022</v>
      </c>
      <c r="L140">
        <v>0.10639286628290399</v>
      </c>
      <c r="M140">
        <v>0.22618042184491999</v>
      </c>
      <c r="N140">
        <v>-4.76815677726881E-3</v>
      </c>
    </row>
    <row r="141" spans="1:14" x14ac:dyDescent="0.2">
      <c r="A141" t="s">
        <v>1029</v>
      </c>
      <c r="B141">
        <v>2.9850343901079001E-3</v>
      </c>
      <c r="C141">
        <v>8.1922610484072303E-2</v>
      </c>
      <c r="D141">
        <v>7.8233694700996101E-2</v>
      </c>
      <c r="F141" t="s">
        <v>1029</v>
      </c>
      <c r="G141">
        <v>0.52114245581516605</v>
      </c>
      <c r="H141">
        <v>0.67393814966673304</v>
      </c>
      <c r="I141">
        <v>1.64882784117504E-2</v>
      </c>
      <c r="K141" t="s">
        <v>1029</v>
      </c>
      <c r="L141">
        <v>5.7281017555476004E-3</v>
      </c>
      <c r="M141">
        <v>3.1440914080450202E-2</v>
      </c>
      <c r="N141">
        <v>-5.1772561900539898E-3</v>
      </c>
    </row>
    <row r="142" spans="1:14" x14ac:dyDescent="0.2">
      <c r="A142" t="s">
        <v>1035</v>
      </c>
      <c r="B142">
        <v>0.49207275160771502</v>
      </c>
      <c r="C142">
        <v>0.85831185951787003</v>
      </c>
      <c r="D142">
        <v>5.7911421430729901E-2</v>
      </c>
      <c r="F142" t="s">
        <v>1035</v>
      </c>
      <c r="G142">
        <v>9.3648122963503194E-2</v>
      </c>
      <c r="H142">
        <v>0.25842972066345998</v>
      </c>
      <c r="I142">
        <v>0.147108291852903</v>
      </c>
      <c r="K142" t="s">
        <v>1035</v>
      </c>
      <c r="L142">
        <v>8.3702450861293895E-2</v>
      </c>
      <c r="M142">
        <v>0.19475355278770701</v>
      </c>
      <c r="N142">
        <v>1.08258659466954E-2</v>
      </c>
    </row>
    <row r="143" spans="1:14" x14ac:dyDescent="0.2">
      <c r="A143" t="s">
        <v>1040</v>
      </c>
      <c r="B143">
        <v>0.40009267672819698</v>
      </c>
      <c r="C143">
        <v>0.79695879961181104</v>
      </c>
      <c r="D143">
        <v>-3.06832844666723E-2</v>
      </c>
      <c r="F143" t="s">
        <v>1040</v>
      </c>
      <c r="G143">
        <v>7.8058136017428406E-2</v>
      </c>
      <c r="H143">
        <v>0.24718409738852301</v>
      </c>
      <c r="I143">
        <v>6.8457535576327194E-2</v>
      </c>
      <c r="K143" t="s">
        <v>1040</v>
      </c>
      <c r="L143">
        <v>1.8683314782301001E-2</v>
      </c>
      <c r="M143">
        <v>6.8877294794452898E-2</v>
      </c>
      <c r="N143">
        <v>6.0270037737056997E-3</v>
      </c>
    </row>
    <row r="144" spans="1:14" x14ac:dyDescent="0.2">
      <c r="A144" t="s">
        <v>1048</v>
      </c>
      <c r="B144">
        <v>7.8631927576680305E-2</v>
      </c>
      <c r="C144">
        <v>0.391154613538304</v>
      </c>
      <c r="D144">
        <v>-8.6094599689089696E-2</v>
      </c>
      <c r="F144" t="s">
        <v>1048</v>
      </c>
      <c r="G144">
        <v>0.19564426798685</v>
      </c>
      <c r="H144">
        <v>0.386593073542015</v>
      </c>
      <c r="I144">
        <v>-6.34095336328028E-2</v>
      </c>
      <c r="K144" t="s">
        <v>1048</v>
      </c>
      <c r="L144">
        <v>0.219173833281192</v>
      </c>
      <c r="M144">
        <v>0.36090624546969502</v>
      </c>
      <c r="N144">
        <v>4.1250568108308202E-3</v>
      </c>
    </row>
    <row r="145" spans="1:14" x14ac:dyDescent="0.2">
      <c r="A145" t="s">
        <v>1055</v>
      </c>
      <c r="B145">
        <v>0.34372332785256099</v>
      </c>
      <c r="C145">
        <v>0.74192430094501505</v>
      </c>
      <c r="D145">
        <v>3.3574195089861703E-2</v>
      </c>
      <c r="F145" t="s">
        <v>1055</v>
      </c>
      <c r="G145">
        <v>5.4281603300338398E-2</v>
      </c>
      <c r="H145">
        <v>0.19153651450262299</v>
      </c>
      <c r="I145">
        <v>-6.7247518251433505E-2</v>
      </c>
      <c r="K145" t="s">
        <v>1055</v>
      </c>
      <c r="L145">
        <v>1.3078944429991701E-2</v>
      </c>
      <c r="M145">
        <v>5.3947920966909299E-2</v>
      </c>
      <c r="N145">
        <v>-5.8819491440792E-3</v>
      </c>
    </row>
    <row r="146" spans="1:14" x14ac:dyDescent="0.2">
      <c r="A146" t="s">
        <v>1062</v>
      </c>
      <c r="B146">
        <v>0.54919909736556505</v>
      </c>
      <c r="C146">
        <v>0.85831185951787003</v>
      </c>
      <c r="D146">
        <v>-7.1632951326997402E-2</v>
      </c>
      <c r="F146" t="s">
        <v>1062</v>
      </c>
      <c r="G146">
        <v>0.782389323791715</v>
      </c>
      <c r="H146">
        <v>0.87161697233996904</v>
      </c>
      <c r="I146">
        <v>3.3369482330782102E-2</v>
      </c>
      <c r="K146" t="s">
        <v>1062</v>
      </c>
      <c r="L146">
        <v>0.50273184931984605</v>
      </c>
      <c r="M146">
        <v>0.62852551554793601</v>
      </c>
      <c r="N146">
        <v>5.2938826884235601E-3</v>
      </c>
    </row>
    <row r="147" spans="1:14" x14ac:dyDescent="0.2">
      <c r="A147" t="s">
        <v>1069</v>
      </c>
      <c r="B147">
        <v>0.20387815312975699</v>
      </c>
      <c r="C147">
        <v>0.61615338394178298</v>
      </c>
      <c r="D147">
        <v>-9.64234440609677E-2</v>
      </c>
      <c r="F147" t="s">
        <v>1069</v>
      </c>
      <c r="G147">
        <v>9.1527589385824601E-2</v>
      </c>
      <c r="H147">
        <v>0.25842972066345998</v>
      </c>
      <c r="I147">
        <v>0.12795377016280099</v>
      </c>
      <c r="K147" t="s">
        <v>1069</v>
      </c>
      <c r="L147">
        <v>6.8992673546521305E-2</v>
      </c>
      <c r="M147">
        <v>0.17213323602010899</v>
      </c>
      <c r="N147">
        <v>1.0429912107036501E-2</v>
      </c>
    </row>
    <row r="148" spans="1:14" x14ac:dyDescent="0.2">
      <c r="A148" t="s">
        <v>1076</v>
      </c>
      <c r="B148">
        <v>0.147449729989025</v>
      </c>
      <c r="C148">
        <v>0.55520226287338004</v>
      </c>
      <c r="D148">
        <v>-7.3336562105466699E-2</v>
      </c>
      <c r="F148" t="s">
        <v>1076</v>
      </c>
      <c r="G148">
        <v>0.32797483662063998</v>
      </c>
      <c r="H148">
        <v>0.50823693037891504</v>
      </c>
      <c r="I148">
        <v>5.4380116175817998E-2</v>
      </c>
      <c r="K148" t="s">
        <v>1076</v>
      </c>
      <c r="L148">
        <v>0.19726037402417301</v>
      </c>
      <c r="M148">
        <v>0.33145110465286098</v>
      </c>
      <c r="N148">
        <v>5.0306609464761303E-3</v>
      </c>
    </row>
    <row r="149" spans="1:14" x14ac:dyDescent="0.2">
      <c r="A149" t="s">
        <v>1082</v>
      </c>
      <c r="B149">
        <v>0.78193545456110902</v>
      </c>
      <c r="C149">
        <v>0.91688156953693301</v>
      </c>
      <c r="D149">
        <v>5.3557617499095198E-2</v>
      </c>
      <c r="F149" t="s">
        <v>1082</v>
      </c>
      <c r="G149">
        <v>0.61799336293295404</v>
      </c>
      <c r="H149">
        <v>0.74916121505519595</v>
      </c>
      <c r="I149">
        <v>9.5086925225161198E-2</v>
      </c>
      <c r="K149" t="s">
        <v>1082</v>
      </c>
      <c r="L149">
        <v>0.84209708040949705</v>
      </c>
      <c r="M149">
        <v>0.89654301233252498</v>
      </c>
      <c r="N149">
        <v>2.61579213903657E-3</v>
      </c>
    </row>
    <row r="150" spans="1:14" x14ac:dyDescent="0.2">
      <c r="A150" t="s">
        <v>1089</v>
      </c>
      <c r="B150">
        <v>0.208251778474771</v>
      </c>
      <c r="C150">
        <v>0.61615338394178298</v>
      </c>
      <c r="D150">
        <v>-0.199754567994989</v>
      </c>
      <c r="F150" t="s">
        <v>1089</v>
      </c>
      <c r="G150" s="54">
        <v>7.8175401803613601E-6</v>
      </c>
      <c r="H150">
        <v>9.3923836673814995E-4</v>
      </c>
      <c r="I150">
        <v>-0.72203446488020295</v>
      </c>
      <c r="K150" t="s">
        <v>1089</v>
      </c>
      <c r="L150">
        <v>5.4247029814608001E-2</v>
      </c>
      <c r="M150">
        <v>0.14934445696115201</v>
      </c>
      <c r="N150">
        <v>-2.1013530635530599E-2</v>
      </c>
    </row>
    <row r="151" spans="1:14" x14ac:dyDescent="0.2">
      <c r="A151" t="s">
        <v>1095</v>
      </c>
      <c r="B151">
        <v>0.71452275600252002</v>
      </c>
      <c r="C151">
        <v>0.89608519476878001</v>
      </c>
      <c r="D151">
        <v>1.1629374130593201E-2</v>
      </c>
      <c r="F151" t="s">
        <v>1095</v>
      </c>
      <c r="G151">
        <v>1.41843843167024E-2</v>
      </c>
      <c r="H151">
        <v>8.5452266493304799E-2</v>
      </c>
      <c r="I151">
        <v>7.8681829171021594E-2</v>
      </c>
      <c r="K151" t="s">
        <v>1095</v>
      </c>
      <c r="L151">
        <v>0.29879215841755502</v>
      </c>
      <c r="M151">
        <v>0.43158867326980099</v>
      </c>
      <c r="N151">
        <v>2.26231967320672E-3</v>
      </c>
    </row>
    <row r="152" spans="1:14" x14ac:dyDescent="0.2">
      <c r="A152" t="s">
        <v>1102</v>
      </c>
      <c r="B152">
        <v>7.9181095857956199E-2</v>
      </c>
      <c r="C152">
        <v>0.391154613538304</v>
      </c>
      <c r="D152">
        <v>-8.0271004509566493E-2</v>
      </c>
      <c r="F152" t="s">
        <v>1102</v>
      </c>
      <c r="G152">
        <v>0.227127229432422</v>
      </c>
      <c r="H152">
        <v>0.39231066901963901</v>
      </c>
      <c r="I152">
        <v>5.71253997236989E-2</v>
      </c>
      <c r="K152" t="s">
        <v>1102</v>
      </c>
      <c r="L152">
        <v>7.8401584936726401E-2</v>
      </c>
      <c r="M152">
        <v>0.184430395041633</v>
      </c>
      <c r="N152">
        <v>5.7238701493546396E-3</v>
      </c>
    </row>
    <row r="153" spans="1:14" x14ac:dyDescent="0.2">
      <c r="A153" t="s">
        <v>1109</v>
      </c>
      <c r="B153">
        <v>2.8295008272616301E-2</v>
      </c>
      <c r="C153">
        <v>0.30386378449287998</v>
      </c>
      <c r="D153">
        <v>-0.18468893986262</v>
      </c>
      <c r="F153" t="s">
        <v>1109</v>
      </c>
      <c r="G153">
        <v>0.15083312146865999</v>
      </c>
      <c r="H153">
        <v>0.33638121168445301</v>
      </c>
      <c r="I153">
        <v>0.111960507541886</v>
      </c>
      <c r="K153" t="s">
        <v>1109</v>
      </c>
      <c r="L153">
        <v>4.5216924064753999E-2</v>
      </c>
      <c r="M153">
        <v>0.13236278932183701</v>
      </c>
      <c r="N153">
        <v>1.1878541117521501E-2</v>
      </c>
    </row>
    <row r="154" spans="1:14" x14ac:dyDescent="0.2">
      <c r="A154" t="s">
        <v>1114</v>
      </c>
      <c r="B154">
        <v>0.56566250682465402</v>
      </c>
      <c r="C154">
        <v>0.85831185951787003</v>
      </c>
      <c r="D154">
        <v>3.28348609615789E-2</v>
      </c>
      <c r="F154" t="s">
        <v>1114</v>
      </c>
      <c r="G154">
        <v>0.24305901014365999</v>
      </c>
      <c r="H154">
        <v>0.40564578044245903</v>
      </c>
      <c r="I154">
        <v>-7.4535747156612001E-2</v>
      </c>
      <c r="K154" t="s">
        <v>1114</v>
      </c>
      <c r="L154">
        <v>4.5154515685547E-2</v>
      </c>
      <c r="M154">
        <v>0.13236278932183701</v>
      </c>
      <c r="N154">
        <v>-8.3274849454459399E-3</v>
      </c>
    </row>
    <row r="155" spans="1:14" x14ac:dyDescent="0.2">
      <c r="A155" t="s">
        <v>1122</v>
      </c>
      <c r="B155">
        <v>8.4872062856875902E-2</v>
      </c>
      <c r="C155">
        <v>0.395535840106573</v>
      </c>
      <c r="D155">
        <v>-9.1966899522799905E-2</v>
      </c>
      <c r="F155" t="s">
        <v>1122</v>
      </c>
      <c r="G155">
        <v>1.2436420677719099E-3</v>
      </c>
      <c r="H155">
        <v>2.0394754554077799E-2</v>
      </c>
      <c r="I155">
        <v>0.17875254807589699</v>
      </c>
      <c r="K155" t="s">
        <v>1122</v>
      </c>
      <c r="L155" s="54">
        <v>1.8883345628837801E-5</v>
      </c>
      <c r="M155">
        <v>2.7436390413664301E-4</v>
      </c>
      <c r="N155">
        <v>1.6802114768498501E-2</v>
      </c>
    </row>
    <row r="156" spans="1:14" x14ac:dyDescent="0.2">
      <c r="A156" t="s">
        <v>1127</v>
      </c>
      <c r="B156">
        <v>0.97147833703597297</v>
      </c>
      <c r="C156">
        <v>0.97948780183319795</v>
      </c>
      <c r="D156">
        <v>1.1320407128212601E-3</v>
      </c>
      <c r="F156" t="s">
        <v>1127</v>
      </c>
      <c r="G156">
        <v>8.7538828256298898E-2</v>
      </c>
      <c r="H156">
        <v>0.25740584022983098</v>
      </c>
      <c r="I156">
        <v>5.7212051249026202E-2</v>
      </c>
      <c r="K156" t="s">
        <v>1127</v>
      </c>
      <c r="L156">
        <v>0.13259244624005601</v>
      </c>
      <c r="M156">
        <v>0.26200267377035202</v>
      </c>
      <c r="N156">
        <v>3.38356897662315E-3</v>
      </c>
    </row>
    <row r="157" spans="1:14" x14ac:dyDescent="0.2">
      <c r="A157" t="s">
        <v>1133</v>
      </c>
      <c r="B157">
        <v>0.327707336675575</v>
      </c>
      <c r="C157">
        <v>0.73585192871697302</v>
      </c>
      <c r="D157">
        <v>-0.10833986257555001</v>
      </c>
      <c r="F157" t="s">
        <v>1133</v>
      </c>
      <c r="G157">
        <v>0.10707181914599601</v>
      </c>
      <c r="H157">
        <v>0.27548686801105099</v>
      </c>
      <c r="I157">
        <v>0.17651971142655601</v>
      </c>
      <c r="K157" t="s">
        <v>1133</v>
      </c>
      <c r="L157">
        <v>0.34358081191345102</v>
      </c>
      <c r="M157">
        <v>0.47617581128957698</v>
      </c>
      <c r="N157">
        <v>7.2008169221038703E-3</v>
      </c>
    </row>
    <row r="158" spans="1:14" x14ac:dyDescent="0.2">
      <c r="A158" t="s">
        <v>1141</v>
      </c>
      <c r="B158">
        <v>0.67723360795796195</v>
      </c>
      <c r="C158">
        <v>0.87367418451748502</v>
      </c>
      <c r="D158">
        <v>-2.57145196531826E-2</v>
      </c>
      <c r="F158" t="s">
        <v>1141</v>
      </c>
      <c r="G158">
        <v>0.20938138661278299</v>
      </c>
      <c r="H158">
        <v>0.38740663791670399</v>
      </c>
      <c r="I158">
        <v>7.6125722000722804E-2</v>
      </c>
      <c r="K158" t="s">
        <v>1141</v>
      </c>
      <c r="L158">
        <v>0.311414856104264</v>
      </c>
      <c r="M158">
        <v>0.44633589264148499</v>
      </c>
      <c r="N158">
        <v>4.5518066964625997E-3</v>
      </c>
    </row>
    <row r="159" spans="1:14" x14ac:dyDescent="0.2">
      <c r="A159" t="s">
        <v>1146</v>
      </c>
      <c r="B159">
        <v>4.9262788070552404E-3</v>
      </c>
      <c r="C159">
        <v>0.101399238778554</v>
      </c>
      <c r="D159">
        <v>0.10269476544169601</v>
      </c>
      <c r="F159" t="s">
        <v>1146</v>
      </c>
      <c r="G159">
        <v>6.4744578048259302E-3</v>
      </c>
      <c r="H159">
        <v>5.1586808961032397E-2</v>
      </c>
      <c r="I159">
        <v>-0.103947102051484</v>
      </c>
      <c r="K159" t="s">
        <v>1146</v>
      </c>
      <c r="L159" s="54">
        <v>1.94681638582043E-11</v>
      </c>
      <c r="M159" s="54">
        <v>9.6172729459529402E-10</v>
      </c>
      <c r="N159">
        <v>-1.7225511575621799E-2</v>
      </c>
    </row>
    <row r="160" spans="1:14" x14ac:dyDescent="0.2">
      <c r="A160" t="s">
        <v>1154</v>
      </c>
      <c r="B160">
        <v>0.93048568575978996</v>
      </c>
      <c r="C160">
        <v>0.96567211925490803</v>
      </c>
      <c r="D160">
        <v>-4.0431214019456497E-3</v>
      </c>
      <c r="F160" t="s">
        <v>1154</v>
      </c>
      <c r="G160">
        <v>0.22096955331298301</v>
      </c>
      <c r="H160">
        <v>0.38740663791670399</v>
      </c>
      <c r="I160">
        <v>5.3583896454447603E-2</v>
      </c>
      <c r="K160" t="s">
        <v>1154</v>
      </c>
      <c r="L160">
        <v>0.26641898243930601</v>
      </c>
      <c r="M160">
        <v>0.39882114340914299</v>
      </c>
      <c r="N160">
        <v>3.4212300222967399E-3</v>
      </c>
    </row>
    <row r="161" spans="1:14" x14ac:dyDescent="0.2">
      <c r="A161" t="s">
        <v>1167</v>
      </c>
      <c r="B161">
        <v>2.2635862673663E-2</v>
      </c>
      <c r="C161">
        <v>0.27955290401973798</v>
      </c>
      <c r="D161">
        <v>6.7660446643495395E-2</v>
      </c>
      <c r="F161" t="s">
        <v>1167</v>
      </c>
      <c r="G161">
        <v>0.211434274082236</v>
      </c>
      <c r="H161">
        <v>0.38740663791670399</v>
      </c>
      <c r="I161">
        <v>-3.9444660111901203E-2</v>
      </c>
      <c r="K161" t="s">
        <v>1167</v>
      </c>
      <c r="L161">
        <v>5.2489806315660905E-4</v>
      </c>
      <c r="M161">
        <v>4.9865315999877901E-3</v>
      </c>
      <c r="N161">
        <v>-7.3749437794113004E-3</v>
      </c>
    </row>
    <row r="162" spans="1:14" x14ac:dyDescent="0.2">
      <c r="A162" t="s">
        <v>1174</v>
      </c>
      <c r="B162">
        <v>0.70250236561165802</v>
      </c>
      <c r="C162">
        <v>0.89442311497979099</v>
      </c>
      <c r="D162">
        <v>1.53376002003982E-2</v>
      </c>
      <c r="F162" t="s">
        <v>1174</v>
      </c>
      <c r="G162">
        <v>1.4807866143387499E-2</v>
      </c>
      <c r="H162">
        <v>8.5873143560137005E-2</v>
      </c>
      <c r="I162">
        <v>0.104456940342815</v>
      </c>
      <c r="K162" t="s">
        <v>1174</v>
      </c>
      <c r="L162">
        <v>0.34508287538799298</v>
      </c>
      <c r="M162">
        <v>0.47617581128957698</v>
      </c>
      <c r="N162">
        <v>2.7005183354493799E-3</v>
      </c>
    </row>
    <row r="163" spans="1:14" x14ac:dyDescent="0.2">
      <c r="A163" t="s">
        <v>1181</v>
      </c>
      <c r="B163">
        <v>0.18873526448379899</v>
      </c>
      <c r="C163">
        <v>0.61615338394178298</v>
      </c>
      <c r="D163">
        <v>-0.100545856498074</v>
      </c>
      <c r="F163" t="s">
        <v>1181</v>
      </c>
      <c r="G163">
        <v>7.9229347732502398E-2</v>
      </c>
      <c r="H163">
        <v>0.24771707455605199</v>
      </c>
      <c r="I163">
        <v>-0.128543160668977</v>
      </c>
      <c r="K163" t="s">
        <v>1181</v>
      </c>
      <c r="L163">
        <v>0.92862008561618603</v>
      </c>
      <c r="M163">
        <v>0.95570483811332396</v>
      </c>
      <c r="N163">
        <v>-4.7747324204616503E-4</v>
      </c>
    </row>
    <row r="164" spans="1:14" x14ac:dyDescent="0.2">
      <c r="A164" t="s">
        <v>1187</v>
      </c>
      <c r="B164">
        <v>0.86183935328466599</v>
      </c>
      <c r="C164">
        <v>0.94760606758686095</v>
      </c>
      <c r="D164">
        <v>-7.1174834926378697E-3</v>
      </c>
      <c r="F164" t="s">
        <v>1187</v>
      </c>
      <c r="G164">
        <v>0.88567533003532795</v>
      </c>
      <c r="H164">
        <v>0.93090130433500495</v>
      </c>
      <c r="I164">
        <v>-5.8713847861028498E-3</v>
      </c>
      <c r="K164" t="s">
        <v>1187</v>
      </c>
      <c r="L164">
        <v>0.80087143220357604</v>
      </c>
      <c r="M164">
        <v>0.87143279186908895</v>
      </c>
      <c r="N164">
        <v>-7.2730727565395296E-4</v>
      </c>
    </row>
    <row r="165" spans="1:14" x14ac:dyDescent="0.2">
      <c r="A165" t="s">
        <v>1192</v>
      </c>
      <c r="B165">
        <v>0.60590826472072901</v>
      </c>
      <c r="C165">
        <v>0.85831185951787003</v>
      </c>
      <c r="D165">
        <v>-3.1879991779013399E-2</v>
      </c>
      <c r="F165" t="s">
        <v>1192</v>
      </c>
      <c r="G165">
        <v>4.6648225422170802E-3</v>
      </c>
      <c r="H165">
        <v>3.9731419583711E-2</v>
      </c>
      <c r="I165">
        <v>0.18499293372550099</v>
      </c>
      <c r="K165" t="s">
        <v>1192</v>
      </c>
      <c r="L165">
        <v>7.7001852990632197E-2</v>
      </c>
      <c r="M165">
        <v>0.18287940085275201</v>
      </c>
      <c r="N165">
        <v>7.51995504441907E-3</v>
      </c>
    </row>
    <row r="166" spans="1:14" x14ac:dyDescent="0.2">
      <c r="A166" t="s">
        <v>1200</v>
      </c>
      <c r="B166">
        <v>0.84425709612725197</v>
      </c>
      <c r="C166">
        <v>0.94760606758686095</v>
      </c>
      <c r="D166">
        <v>6.9734637527488399E-3</v>
      </c>
      <c r="F166" t="s">
        <v>1200</v>
      </c>
      <c r="G166">
        <v>0.290928137623163</v>
      </c>
      <c r="H166">
        <v>0.46063621790334103</v>
      </c>
      <c r="I166">
        <v>3.8488396813733602E-2</v>
      </c>
      <c r="K166" t="s">
        <v>1200</v>
      </c>
      <c r="L166">
        <v>0.37563423962653397</v>
      </c>
      <c r="M166">
        <v>0.50424813688996695</v>
      </c>
      <c r="N166">
        <v>2.2539352819814398E-3</v>
      </c>
    </row>
    <row r="167" spans="1:14" x14ac:dyDescent="0.2">
      <c r="A167" t="s">
        <v>1206</v>
      </c>
      <c r="B167">
        <v>0.465975900122996</v>
      </c>
      <c r="C167">
        <v>0.85831185951787003</v>
      </c>
      <c r="D167">
        <v>-4.41245101613299E-2</v>
      </c>
      <c r="F167" t="s">
        <v>1206</v>
      </c>
      <c r="G167">
        <v>0.36981681811991401</v>
      </c>
      <c r="H167">
        <v>0.53911005122831301</v>
      </c>
      <c r="I167">
        <v>-5.6175746774053202E-2</v>
      </c>
      <c r="K167" t="s">
        <v>1206</v>
      </c>
      <c r="L167">
        <v>0.24523767400597499</v>
      </c>
      <c r="M167">
        <v>0.38096670112877901</v>
      </c>
      <c r="N167">
        <v>4.9088955515266498E-3</v>
      </c>
    </row>
    <row r="168" spans="1:14" x14ac:dyDescent="0.2">
      <c r="A168" t="s">
        <v>1211</v>
      </c>
      <c r="B168">
        <v>7.5947445661426694E-2</v>
      </c>
      <c r="C168">
        <v>0.391154613538304</v>
      </c>
      <c r="D168">
        <v>-9.6866771012705605E-2</v>
      </c>
      <c r="F168" t="s">
        <v>1211</v>
      </c>
      <c r="G168">
        <v>0.15056098741288701</v>
      </c>
      <c r="H168">
        <v>0.33638121168445301</v>
      </c>
      <c r="I168">
        <v>-7.8723287429112596E-2</v>
      </c>
      <c r="K168" t="s">
        <v>1211</v>
      </c>
      <c r="L168">
        <v>0.43584235117729098</v>
      </c>
      <c r="M168">
        <v>0.56362859026592005</v>
      </c>
      <c r="N168">
        <v>2.68325403721418E-3</v>
      </c>
    </row>
    <row r="169" spans="1:14" x14ac:dyDescent="0.2">
      <c r="A169" t="s">
        <v>1218</v>
      </c>
      <c r="B169">
        <v>4.9652234896507101E-2</v>
      </c>
      <c r="C169">
        <v>0.34184718580788298</v>
      </c>
      <c r="D169">
        <v>-0.15732978078013801</v>
      </c>
      <c r="F169" t="s">
        <v>1218</v>
      </c>
      <c r="G169" s="54">
        <v>2.14727497899504E-5</v>
      </c>
      <c r="H169">
        <v>1.32594229952944E-3</v>
      </c>
      <c r="I169">
        <v>-0.34597035659719899</v>
      </c>
      <c r="K169" t="s">
        <v>1218</v>
      </c>
      <c r="L169">
        <v>0.234727140807307</v>
      </c>
      <c r="M169">
        <v>0.371651306278237</v>
      </c>
      <c r="N169">
        <v>-6.5809046655516297E-3</v>
      </c>
    </row>
    <row r="170" spans="1:14" x14ac:dyDescent="0.2">
      <c r="A170" t="s">
        <v>1225</v>
      </c>
      <c r="B170">
        <v>0.345031029379056</v>
      </c>
      <c r="C170">
        <v>0.74192430094501505</v>
      </c>
      <c r="D170">
        <v>-2.81534362417937E-2</v>
      </c>
      <c r="F170" t="s">
        <v>1225</v>
      </c>
      <c r="G170">
        <v>2.5465316041381299E-2</v>
      </c>
      <c r="H170">
        <v>0.123332020827866</v>
      </c>
      <c r="I170">
        <v>6.8033480780075803E-2</v>
      </c>
      <c r="K170" t="s">
        <v>1225</v>
      </c>
      <c r="L170">
        <v>2.5476087927960099E-2</v>
      </c>
      <c r="M170">
        <v>8.5035050246029101E-2</v>
      </c>
      <c r="N170">
        <v>4.4242653058745697E-3</v>
      </c>
    </row>
    <row r="171" spans="1:14" x14ac:dyDescent="0.2">
      <c r="A171" t="s">
        <v>1232</v>
      </c>
      <c r="B171">
        <v>0.577820911190287</v>
      </c>
      <c r="C171">
        <v>0.85831185951787003</v>
      </c>
      <c r="D171">
        <v>3.1747493628301003E-2</v>
      </c>
      <c r="F171" t="s">
        <v>1232</v>
      </c>
      <c r="G171">
        <v>0.15803896849815599</v>
      </c>
      <c r="H171">
        <v>0.33944021929604001</v>
      </c>
      <c r="I171">
        <v>-7.2853451311679904E-2</v>
      </c>
      <c r="K171" t="s">
        <v>1232</v>
      </c>
      <c r="L171">
        <v>2.5288688248818199E-2</v>
      </c>
      <c r="M171">
        <v>8.5035050246029101E-2</v>
      </c>
      <c r="N171">
        <v>-8.4335577670445108E-3</v>
      </c>
    </row>
    <row r="172" spans="1:14" x14ac:dyDescent="0.2">
      <c r="A172" t="s">
        <v>1239</v>
      </c>
      <c r="B172">
        <v>0.233724304859589</v>
      </c>
      <c r="C172">
        <v>0.63615604604124498</v>
      </c>
      <c r="D172">
        <v>-3.4846431500721198E-2</v>
      </c>
      <c r="F172" t="s">
        <v>1239</v>
      </c>
      <c r="G172">
        <v>0.31275407798458899</v>
      </c>
      <c r="H172">
        <v>0.488925678874642</v>
      </c>
      <c r="I172">
        <v>3.1638889473632803E-2</v>
      </c>
      <c r="K172" t="s">
        <v>1239</v>
      </c>
      <c r="L172">
        <v>0.189190283097249</v>
      </c>
      <c r="M172">
        <v>0.320068492637127</v>
      </c>
      <c r="N172">
        <v>2.7743406916033398E-3</v>
      </c>
    </row>
    <row r="173" spans="1:14" x14ac:dyDescent="0.2">
      <c r="A173" t="s">
        <v>1251</v>
      </c>
      <c r="B173">
        <v>1.52182585743819E-3</v>
      </c>
      <c r="C173">
        <v>7.5178197357446699E-2</v>
      </c>
      <c r="D173">
        <v>6.1073267180278799E-2</v>
      </c>
      <c r="F173" t="s">
        <v>1251</v>
      </c>
      <c r="G173">
        <v>9.1068764748766795E-4</v>
      </c>
      <c r="H173">
        <v>1.9820197554974502E-2</v>
      </c>
      <c r="I173">
        <v>-6.8266245690525307E-2</v>
      </c>
      <c r="K173" t="s">
        <v>1251</v>
      </c>
      <c r="L173" s="54">
        <v>2.4859220074535001E-14</v>
      </c>
      <c r="M173" s="54">
        <v>6.1402273584101598E-12</v>
      </c>
      <c r="N173">
        <v>-1.0734213460157901E-2</v>
      </c>
    </row>
    <row r="174" spans="1:14" x14ac:dyDescent="0.2">
      <c r="A174" t="s">
        <v>1266</v>
      </c>
      <c r="B174">
        <v>0.89651100439067299</v>
      </c>
      <c r="C174">
        <v>0.96277486123694</v>
      </c>
      <c r="D174">
        <v>7.3837914788496299E-3</v>
      </c>
      <c r="F174" t="s">
        <v>1266</v>
      </c>
      <c r="G174">
        <v>9.4164675545390306E-2</v>
      </c>
      <c r="H174">
        <v>0.25842972066345998</v>
      </c>
      <c r="I174">
        <v>9.5282474337144402E-2</v>
      </c>
      <c r="K174" t="s">
        <v>1266</v>
      </c>
      <c r="L174">
        <v>0.22620486826601199</v>
      </c>
      <c r="M174">
        <v>0.36265070127501298</v>
      </c>
      <c r="N174">
        <v>4.7121890131530102E-3</v>
      </c>
    </row>
    <row r="175" spans="1:14" x14ac:dyDescent="0.2">
      <c r="A175" t="s">
        <v>1273</v>
      </c>
      <c r="B175">
        <v>0.49804866301130801</v>
      </c>
      <c r="C175">
        <v>0.85831185951787003</v>
      </c>
      <c r="D175">
        <v>-2.08024105100761E-2</v>
      </c>
      <c r="F175" t="s">
        <v>1273</v>
      </c>
      <c r="G175">
        <v>0.28409570185689698</v>
      </c>
      <c r="H175">
        <v>0.45272024747518502</v>
      </c>
      <c r="I175">
        <v>-3.2911885964414397E-2</v>
      </c>
      <c r="K175" t="s">
        <v>1273</v>
      </c>
      <c r="L175">
        <v>0.83554751609206301</v>
      </c>
      <c r="M175">
        <v>0.89342093712008497</v>
      </c>
      <c r="N175">
        <v>-4.38060294889588E-4</v>
      </c>
    </row>
    <row r="176" spans="1:14" x14ac:dyDescent="0.2">
      <c r="A176" t="s">
        <v>1278</v>
      </c>
      <c r="B176">
        <v>0.209935630749393</v>
      </c>
      <c r="C176">
        <v>0.61615338394178298</v>
      </c>
      <c r="D176">
        <v>-5.0672464256030898E-2</v>
      </c>
      <c r="F176" t="s">
        <v>1278</v>
      </c>
      <c r="G176">
        <v>8.7170668367538198E-3</v>
      </c>
      <c r="H176">
        <v>6.1517585962234098E-2</v>
      </c>
      <c r="I176">
        <v>0.107799575380028</v>
      </c>
      <c r="K176" t="s">
        <v>1278</v>
      </c>
      <c r="L176">
        <v>1.31047581296136E-2</v>
      </c>
      <c r="M176">
        <v>5.3947920966909299E-2</v>
      </c>
      <c r="N176">
        <v>7.0389934575055997E-3</v>
      </c>
    </row>
    <row r="177" spans="1:14" x14ac:dyDescent="0.2">
      <c r="A177" t="s">
        <v>1284</v>
      </c>
      <c r="B177">
        <v>0.563619930088051</v>
      </c>
      <c r="C177">
        <v>0.85831185951787003</v>
      </c>
      <c r="D177">
        <v>2.2710750205331399E-2</v>
      </c>
      <c r="F177" t="s">
        <v>1284</v>
      </c>
      <c r="G177">
        <v>0.76514477122421298</v>
      </c>
      <c r="H177">
        <v>0.86297149996520806</v>
      </c>
      <c r="I177">
        <v>-1.13541646672963E-2</v>
      </c>
      <c r="K177" t="s">
        <v>1284</v>
      </c>
      <c r="L177">
        <v>2.31200497988409E-2</v>
      </c>
      <c r="M177">
        <v>7.9314615282134807E-2</v>
      </c>
      <c r="N177">
        <v>-6.3128948900899699E-3</v>
      </c>
    </row>
    <row r="178" spans="1:14" x14ac:dyDescent="0.2">
      <c r="A178" t="s">
        <v>1292</v>
      </c>
      <c r="B178">
        <v>0.60536392549342799</v>
      </c>
      <c r="C178">
        <v>0.85831185951787003</v>
      </c>
      <c r="D178">
        <v>-4.54801690569199E-2</v>
      </c>
      <c r="F178" t="s">
        <v>1292</v>
      </c>
      <c r="G178">
        <v>0.15762187951526799</v>
      </c>
      <c r="H178">
        <v>0.33944021929604001</v>
      </c>
      <c r="I178">
        <v>0.122927000667962</v>
      </c>
      <c r="K178" t="s">
        <v>1292</v>
      </c>
      <c r="L178">
        <v>0.14021321907621101</v>
      </c>
      <c r="M178">
        <v>0.27486242152241303</v>
      </c>
      <c r="N178">
        <v>9.0166168167958999E-3</v>
      </c>
    </row>
    <row r="179" spans="1:14" x14ac:dyDescent="0.2">
      <c r="A179" t="s">
        <v>1299</v>
      </c>
      <c r="B179">
        <v>0.36366423471764803</v>
      </c>
      <c r="C179">
        <v>0.75930956703796304</v>
      </c>
      <c r="D179">
        <v>-3.9204960450151899E-2</v>
      </c>
      <c r="F179" t="s">
        <v>1299</v>
      </c>
      <c r="G179">
        <v>6.8271737907979503E-3</v>
      </c>
      <c r="H179">
        <v>5.2697247697721702E-2</v>
      </c>
      <c r="I179">
        <v>0.119351244781556</v>
      </c>
      <c r="K179" t="s">
        <v>1299</v>
      </c>
      <c r="L179" s="54">
        <v>6.7864448016071601E-5</v>
      </c>
      <c r="M179">
        <v>8.3812593299848403E-4</v>
      </c>
      <c r="N179">
        <v>1.2216851820841999E-2</v>
      </c>
    </row>
    <row r="180" spans="1:14" x14ac:dyDescent="0.2">
      <c r="A180" t="s">
        <v>1304</v>
      </c>
      <c r="B180">
        <v>6.4132141963706597E-3</v>
      </c>
      <c r="C180">
        <v>0.111772848815706</v>
      </c>
      <c r="D180">
        <v>-0.173970115917956</v>
      </c>
      <c r="F180" t="s">
        <v>1304</v>
      </c>
      <c r="G180">
        <v>0.13691201490397001</v>
      </c>
      <c r="H180">
        <v>0.31903082718189202</v>
      </c>
      <c r="I180">
        <v>0.10047266866457701</v>
      </c>
      <c r="K180" t="s">
        <v>1304</v>
      </c>
      <c r="L180">
        <v>5.1001693292283498E-4</v>
      </c>
      <c r="M180">
        <v>4.9865315999877901E-3</v>
      </c>
      <c r="N180">
        <v>1.54166213168031E-2</v>
      </c>
    </row>
    <row r="181" spans="1:14" x14ac:dyDescent="0.2">
      <c r="A181" t="s">
        <v>1312</v>
      </c>
      <c r="B181">
        <v>0.59346786759877501</v>
      </c>
      <c r="C181">
        <v>0.85831185951787003</v>
      </c>
      <c r="D181">
        <v>-1.3692835270391101E-2</v>
      </c>
      <c r="F181" t="s">
        <v>1312</v>
      </c>
      <c r="G181">
        <v>0.363676577065143</v>
      </c>
      <c r="H181">
        <v>0.53911005122831301</v>
      </c>
      <c r="I181">
        <v>2.48954704031937E-2</v>
      </c>
      <c r="K181" t="s">
        <v>1312</v>
      </c>
      <c r="L181">
        <v>0.61860128886100596</v>
      </c>
      <c r="M181">
        <v>0.72759294451746903</v>
      </c>
      <c r="N181">
        <v>9.7341932158773105E-4</v>
      </c>
    </row>
    <row r="182" spans="1:14" x14ac:dyDescent="0.2">
      <c r="A182" t="s">
        <v>1317</v>
      </c>
      <c r="B182">
        <v>0.70677551033245301</v>
      </c>
      <c r="C182">
        <v>0.89524897975443996</v>
      </c>
      <c r="D182">
        <v>-1.58212812559471E-2</v>
      </c>
      <c r="F182" t="s">
        <v>1317</v>
      </c>
      <c r="G182">
        <v>0.98009998860995295</v>
      </c>
      <c r="H182">
        <v>0.98009998860995295</v>
      </c>
      <c r="I182">
        <v>1.00005717143408E-3</v>
      </c>
      <c r="K182" t="s">
        <v>1317</v>
      </c>
      <c r="L182">
        <v>0.21711777262780299</v>
      </c>
      <c r="M182">
        <v>0.359920066034009</v>
      </c>
      <c r="N182">
        <v>3.6493421338763799E-3</v>
      </c>
    </row>
    <row r="183" spans="1:14" x14ac:dyDescent="0.2">
      <c r="A183" t="s">
        <v>1323</v>
      </c>
      <c r="B183">
        <v>0.85910957293331902</v>
      </c>
      <c r="C183">
        <v>0.94760606758686095</v>
      </c>
      <c r="D183">
        <v>-1.15471673620457E-2</v>
      </c>
      <c r="F183" t="s">
        <v>1323</v>
      </c>
      <c r="G183">
        <v>0.36670917096647099</v>
      </c>
      <c r="H183">
        <v>0.53911005122831301</v>
      </c>
      <c r="I183">
        <v>5.7674054237577398E-2</v>
      </c>
      <c r="K183" t="s">
        <v>1323</v>
      </c>
      <c r="L183">
        <v>0.31938394645200402</v>
      </c>
      <c r="M183">
        <v>0.44724069798407201</v>
      </c>
      <c r="N183">
        <v>4.7031813858141496E-3</v>
      </c>
    </row>
    <row r="184" spans="1:14" x14ac:dyDescent="0.2">
      <c r="A184" t="s">
        <v>1329</v>
      </c>
      <c r="B184">
        <v>9.1533487545942204E-4</v>
      </c>
      <c r="C184">
        <v>7.5178197357446699E-2</v>
      </c>
      <c r="D184">
        <v>0.146964738499964</v>
      </c>
      <c r="F184" t="s">
        <v>1329</v>
      </c>
      <c r="G184">
        <v>5.8155019721505802E-2</v>
      </c>
      <c r="H184">
        <v>0.19950402598905501</v>
      </c>
      <c r="I184">
        <v>-8.3628144058442697E-2</v>
      </c>
      <c r="K184" t="s">
        <v>1329</v>
      </c>
      <c r="L184" s="54">
        <v>6.2277528501221402E-8</v>
      </c>
      <c r="M184" s="54">
        <v>1.3984135945274301E-6</v>
      </c>
      <c r="N184">
        <v>-1.6332787884168001E-2</v>
      </c>
    </row>
    <row r="185" spans="1:14" x14ac:dyDescent="0.2">
      <c r="A185" t="s">
        <v>1336</v>
      </c>
      <c r="B185">
        <v>0.97155672651471003</v>
      </c>
      <c r="C185">
        <v>0.97948780183319795</v>
      </c>
      <c r="D185">
        <v>1.5009612100927499E-3</v>
      </c>
      <c r="F185" t="s">
        <v>1336</v>
      </c>
      <c r="G185">
        <v>0.26648591961500701</v>
      </c>
      <c r="H185">
        <v>0.43020929506474997</v>
      </c>
      <c r="I185">
        <v>-4.9052768765315398E-2</v>
      </c>
      <c r="K185" t="s">
        <v>1336</v>
      </c>
      <c r="L185">
        <v>4.6086834336642101E-3</v>
      </c>
      <c r="M185">
        <v>2.5871472911705901E-2</v>
      </c>
      <c r="N185">
        <v>-8.0452309613856902E-3</v>
      </c>
    </row>
    <row r="186" spans="1:14" x14ac:dyDescent="0.2">
      <c r="A186" t="s">
        <v>1341</v>
      </c>
      <c r="B186">
        <v>0.57356421682528202</v>
      </c>
      <c r="C186">
        <v>0.85831185951787003</v>
      </c>
      <c r="D186">
        <v>1.32508365658029E-2</v>
      </c>
      <c r="F186" t="s">
        <v>1341</v>
      </c>
      <c r="G186">
        <v>0.68560237853844797</v>
      </c>
      <c r="H186">
        <v>0.80639898809046096</v>
      </c>
      <c r="I186">
        <v>1.00031038095507E-2</v>
      </c>
      <c r="K186" t="s">
        <v>1341</v>
      </c>
      <c r="L186">
        <v>0.26417267893791802</v>
      </c>
      <c r="M186">
        <v>0.398640510877798</v>
      </c>
      <c r="N186">
        <v>-1.8190146167424101E-3</v>
      </c>
    </row>
    <row r="187" spans="1:14" x14ac:dyDescent="0.2">
      <c r="A187" t="s">
        <v>1348</v>
      </c>
      <c r="B187">
        <v>8.8915545516163999E-2</v>
      </c>
      <c r="C187">
        <v>0.40670629152763899</v>
      </c>
      <c r="D187">
        <v>-8.5837149820370606E-2</v>
      </c>
      <c r="F187" t="s">
        <v>1348</v>
      </c>
      <c r="G187">
        <v>8.1503108195392596E-2</v>
      </c>
      <c r="H187">
        <v>0.251387260570546</v>
      </c>
      <c r="I187">
        <v>9.8948422023720201E-2</v>
      </c>
      <c r="K187" t="s">
        <v>1348</v>
      </c>
      <c r="L187">
        <v>8.2884584235809796E-3</v>
      </c>
      <c r="M187">
        <v>4.0944984612490097E-2</v>
      </c>
      <c r="N187">
        <v>1.0229852631099901E-2</v>
      </c>
    </row>
    <row r="188" spans="1:14" x14ac:dyDescent="0.2">
      <c r="A188" t="s">
        <v>1354</v>
      </c>
      <c r="B188">
        <v>0.481401841424351</v>
      </c>
      <c r="C188">
        <v>0.85831185951787003</v>
      </c>
      <c r="D188">
        <v>-1.6632534461329101E-2</v>
      </c>
      <c r="F188" t="s">
        <v>1354</v>
      </c>
      <c r="G188">
        <v>8.5789538347428498E-3</v>
      </c>
      <c r="H188">
        <v>6.1517585962234098E-2</v>
      </c>
      <c r="I188">
        <v>6.5471255852401697E-2</v>
      </c>
      <c r="K188" t="s">
        <v>1354</v>
      </c>
      <c r="L188">
        <v>1.42030763556165E-2</v>
      </c>
      <c r="M188">
        <v>5.7510817374381601E-2</v>
      </c>
      <c r="N188">
        <v>4.1072027662515699E-3</v>
      </c>
    </row>
    <row r="189" spans="1:14" x14ac:dyDescent="0.2">
      <c r="A189" t="s">
        <v>1359</v>
      </c>
      <c r="B189">
        <v>0.77494503609620202</v>
      </c>
      <c r="C189">
        <v>0.91688156953693301</v>
      </c>
      <c r="D189">
        <v>2.8620154916761099E-2</v>
      </c>
      <c r="F189" t="s">
        <v>1359</v>
      </c>
      <c r="G189">
        <v>0.44285096016271902</v>
      </c>
      <c r="H189">
        <v>0.60101201736369003</v>
      </c>
      <c r="I189">
        <v>7.9533046816047601E-2</v>
      </c>
      <c r="K189" t="s">
        <v>1359</v>
      </c>
      <c r="L189">
        <v>0.85880788026127097</v>
      </c>
      <c r="M189">
        <v>0.90536756385846195</v>
      </c>
      <c r="N189">
        <v>1.2509150636603201E-3</v>
      </c>
    </row>
    <row r="190" spans="1:14" x14ac:dyDescent="0.2">
      <c r="A190" t="s">
        <v>1366</v>
      </c>
      <c r="B190">
        <v>3.0963246618909802E-2</v>
      </c>
      <c r="C190">
        <v>0.31866341311961299</v>
      </c>
      <c r="D190">
        <v>-9.9491929192992101E-2</v>
      </c>
      <c r="F190" t="s">
        <v>1366</v>
      </c>
      <c r="G190">
        <v>1.6051940575947599E-2</v>
      </c>
      <c r="H190">
        <v>9.0109757324069395E-2</v>
      </c>
      <c r="I190">
        <v>0.117510378514216</v>
      </c>
      <c r="K190" t="s">
        <v>1366</v>
      </c>
      <c r="L190">
        <v>7.4169266368673303E-4</v>
      </c>
      <c r="M190">
        <v>6.7851143678008497E-3</v>
      </c>
      <c r="N190">
        <v>1.1878497116984301E-2</v>
      </c>
    </row>
    <row r="191" spans="1:14" x14ac:dyDescent="0.2">
      <c r="A191" t="s">
        <v>1372</v>
      </c>
      <c r="B191" s="54">
        <v>2.1746227024473901E-5</v>
      </c>
      <c r="C191">
        <v>5.37131807504505E-3</v>
      </c>
      <c r="D191">
        <v>0.23903609174068199</v>
      </c>
      <c r="F191" t="s">
        <v>1372</v>
      </c>
      <c r="G191">
        <v>0.12698470246558399</v>
      </c>
      <c r="H191">
        <v>0.30822700276694998</v>
      </c>
      <c r="I191">
        <v>-8.5153022540688905E-2</v>
      </c>
      <c r="K191" t="s">
        <v>1372</v>
      </c>
      <c r="L191" s="54">
        <v>9.5167814065248095E-11</v>
      </c>
      <c r="M191" s="54">
        <v>3.3580642963023302E-9</v>
      </c>
      <c r="N191">
        <v>-2.62196723638509E-2</v>
      </c>
    </row>
    <row r="192" spans="1:14" x14ac:dyDescent="0.2">
      <c r="A192" t="s">
        <v>1379</v>
      </c>
      <c r="B192">
        <v>1.44716310219579E-3</v>
      </c>
      <c r="C192">
        <v>7.5178197357446699E-2</v>
      </c>
      <c r="D192">
        <v>-0.132632719381337</v>
      </c>
      <c r="F192" t="s">
        <v>1379</v>
      </c>
      <c r="G192">
        <v>3.9258017835318702E-2</v>
      </c>
      <c r="H192">
        <v>0.152210427555142</v>
      </c>
      <c r="I192">
        <v>8.9730189476996305E-2</v>
      </c>
      <c r="K192" t="s">
        <v>1379</v>
      </c>
      <c r="L192" s="54">
        <v>4.15265049588339E-7</v>
      </c>
      <c r="M192" s="54">
        <v>7.8900359421784402E-6</v>
      </c>
      <c r="N192">
        <v>1.47407058018137E-2</v>
      </c>
    </row>
    <row r="193" spans="1:14" x14ac:dyDescent="0.2">
      <c r="A193" t="s">
        <v>1386</v>
      </c>
      <c r="B193">
        <v>0.193126175163053</v>
      </c>
      <c r="C193">
        <v>0.61615338394178298</v>
      </c>
      <c r="D193">
        <v>-4.5038426628024701E-2</v>
      </c>
      <c r="F193" t="s">
        <v>1386</v>
      </c>
      <c r="G193">
        <v>8.4048093381414002E-2</v>
      </c>
      <c r="H193">
        <v>0.25153251814035799</v>
      </c>
      <c r="I193">
        <v>5.72302968302826E-2</v>
      </c>
      <c r="K193" t="s">
        <v>1386</v>
      </c>
      <c r="L193">
        <v>2.6578247531044999E-2</v>
      </c>
      <c r="M193">
        <v>8.6828819631387999E-2</v>
      </c>
      <c r="N193">
        <v>5.1447513637279197E-3</v>
      </c>
    </row>
    <row r="194" spans="1:14" x14ac:dyDescent="0.2">
      <c r="A194" t="s">
        <v>1391</v>
      </c>
      <c r="B194">
        <v>0.27014707503115698</v>
      </c>
      <c r="C194">
        <v>0.67758762386559002</v>
      </c>
      <c r="D194">
        <v>5.0364471929802201E-2</v>
      </c>
      <c r="F194" t="s">
        <v>1391</v>
      </c>
      <c r="G194">
        <v>0.10488878532816499</v>
      </c>
      <c r="H194">
        <v>0.27271084185322803</v>
      </c>
      <c r="I194">
        <v>7.7857116995528303E-2</v>
      </c>
      <c r="K194" t="s">
        <v>1391</v>
      </c>
      <c r="L194">
        <v>0.42739232854112102</v>
      </c>
      <c r="M194">
        <v>0.55561002710345697</v>
      </c>
      <c r="N194">
        <v>-2.59279215395816E-3</v>
      </c>
    </row>
    <row r="195" spans="1:14" x14ac:dyDescent="0.2">
      <c r="A195" t="s">
        <v>1397</v>
      </c>
      <c r="B195">
        <v>0.50101144117651797</v>
      </c>
      <c r="C195">
        <v>0.85831185951787003</v>
      </c>
      <c r="D195">
        <v>-5.93268731700239E-2</v>
      </c>
      <c r="F195" t="s">
        <v>1397</v>
      </c>
      <c r="G195">
        <v>0.783396631010013</v>
      </c>
      <c r="H195">
        <v>0.87161697233996904</v>
      </c>
      <c r="I195">
        <v>-2.39567477583661E-2</v>
      </c>
      <c r="K195" t="s">
        <v>1397</v>
      </c>
      <c r="L195">
        <v>0.38698528020089201</v>
      </c>
      <c r="M195">
        <v>0.51389980757860398</v>
      </c>
      <c r="N195">
        <v>4.7312549922055797E-3</v>
      </c>
    </row>
    <row r="196" spans="1:14" x14ac:dyDescent="0.2">
      <c r="A196" t="s">
        <v>1405</v>
      </c>
      <c r="B196">
        <v>0.53242986079882004</v>
      </c>
      <c r="C196">
        <v>0.85831185951787003</v>
      </c>
      <c r="D196">
        <v>2.4822953547660599E-2</v>
      </c>
      <c r="F196" t="s">
        <v>1405</v>
      </c>
      <c r="G196">
        <v>3.8994573992381897E-2</v>
      </c>
      <c r="H196">
        <v>0.152210427555142</v>
      </c>
      <c r="I196">
        <v>8.6997584864387995E-2</v>
      </c>
      <c r="K196" t="s">
        <v>1405</v>
      </c>
      <c r="L196">
        <v>2.5212957627245699E-3</v>
      </c>
      <c r="M196">
        <v>1.63884224577097E-2</v>
      </c>
      <c r="N196">
        <v>8.9694982317346794E-3</v>
      </c>
    </row>
    <row r="197" spans="1:14" x14ac:dyDescent="0.2">
      <c r="A197" t="s">
        <v>1410</v>
      </c>
      <c r="B197">
        <v>0.243054049302351</v>
      </c>
      <c r="C197">
        <v>0.64553064707183505</v>
      </c>
      <c r="D197">
        <v>0.13405424356317799</v>
      </c>
      <c r="F197" t="s">
        <v>1410</v>
      </c>
      <c r="G197">
        <v>0.342479064060701</v>
      </c>
      <c r="H197">
        <v>0.51897134247234999</v>
      </c>
      <c r="I197">
        <v>-0.105277918950605</v>
      </c>
      <c r="K197" t="s">
        <v>1410</v>
      </c>
      <c r="L197">
        <v>8.9167861907047605E-3</v>
      </c>
      <c r="M197">
        <v>4.3185219394197498E-2</v>
      </c>
      <c r="N197">
        <v>-2.0178698685978599E-2</v>
      </c>
    </row>
    <row r="198" spans="1:14" x14ac:dyDescent="0.2">
      <c r="A198" t="s">
        <v>1418</v>
      </c>
      <c r="B198">
        <v>0.133751709459901</v>
      </c>
      <c r="C198">
        <v>0.51619800369680602</v>
      </c>
      <c r="D198">
        <v>4.64497049101271E-2</v>
      </c>
      <c r="F198" t="s">
        <v>1418</v>
      </c>
      <c r="G198">
        <v>0.12728402543412501</v>
      </c>
      <c r="H198">
        <v>0.30822700276694998</v>
      </c>
      <c r="I198">
        <v>4.9921878857994401E-2</v>
      </c>
      <c r="K198" t="s">
        <v>1418</v>
      </c>
      <c r="L198">
        <v>0.62905924522666601</v>
      </c>
      <c r="M198">
        <v>0.732739343161808</v>
      </c>
      <c r="N198">
        <v>1.03561251789745E-3</v>
      </c>
    </row>
    <row r="199" spans="1:14" x14ac:dyDescent="0.2">
      <c r="A199" t="s">
        <v>1423</v>
      </c>
      <c r="B199">
        <v>0.596644434130982</v>
      </c>
      <c r="C199">
        <v>0.85831185951787003</v>
      </c>
      <c r="D199">
        <v>-2.47191345300878E-2</v>
      </c>
      <c r="F199" t="s">
        <v>1423</v>
      </c>
      <c r="G199">
        <v>0.77696974965556698</v>
      </c>
      <c r="H199">
        <v>0.87161697233996904</v>
      </c>
      <c r="I199">
        <v>1.3589992524402E-2</v>
      </c>
      <c r="K199" t="s">
        <v>1423</v>
      </c>
      <c r="L199">
        <v>0.78366650770830604</v>
      </c>
      <c r="M199">
        <v>0.85648507700863596</v>
      </c>
      <c r="N199">
        <v>-8.9896462323315099E-4</v>
      </c>
    </row>
    <row r="200" spans="1:14" x14ac:dyDescent="0.2">
      <c r="A200" t="s">
        <v>1429</v>
      </c>
      <c r="B200">
        <v>0.719694956195018</v>
      </c>
      <c r="C200">
        <v>0.89780128373822998</v>
      </c>
      <c r="D200">
        <v>-1.6227458936424501E-2</v>
      </c>
      <c r="F200" t="s">
        <v>1429</v>
      </c>
      <c r="G200">
        <v>7.4888100228660296E-3</v>
      </c>
      <c r="H200">
        <v>5.6052608352966903E-2</v>
      </c>
      <c r="I200">
        <v>-0.14428160889712599</v>
      </c>
      <c r="K200" t="s">
        <v>1429</v>
      </c>
      <c r="L200">
        <v>7.4069075492129996E-3</v>
      </c>
      <c r="M200">
        <v>3.9209131601811803E-2</v>
      </c>
      <c r="N200">
        <v>-9.3818210749100194E-3</v>
      </c>
    </row>
    <row r="201" spans="1:14" x14ac:dyDescent="0.2">
      <c r="A201" t="s">
        <v>1437</v>
      </c>
      <c r="B201">
        <v>0.62549042394014798</v>
      </c>
      <c r="C201">
        <v>0.85831185951787003</v>
      </c>
      <c r="D201">
        <v>1.6529989032211201E-2</v>
      </c>
      <c r="F201" t="s">
        <v>1437</v>
      </c>
      <c r="G201">
        <v>0.94188761103394203</v>
      </c>
      <c r="H201">
        <v>0.96533709512607402</v>
      </c>
      <c r="I201">
        <v>-2.3992953678947798E-3</v>
      </c>
      <c r="K201" t="s">
        <v>1437</v>
      </c>
      <c r="L201">
        <v>1.4724971629384E-2</v>
      </c>
      <c r="M201">
        <v>5.8662386975126601E-2</v>
      </c>
      <c r="N201">
        <v>-5.7352757176731403E-3</v>
      </c>
    </row>
    <row r="202" spans="1:14" x14ac:dyDescent="0.2">
      <c r="A202" t="s">
        <v>1442</v>
      </c>
      <c r="B202">
        <v>4.1905699014056198E-2</v>
      </c>
      <c r="C202">
        <v>0.34184718580788298</v>
      </c>
      <c r="D202">
        <v>5.1392144724813398E-2</v>
      </c>
      <c r="F202" t="s">
        <v>1442</v>
      </c>
      <c r="G202" s="54">
        <v>7.3919919861009799E-6</v>
      </c>
      <c r="H202">
        <v>9.3923836673814995E-4</v>
      </c>
      <c r="I202">
        <v>-0.14081438529603901</v>
      </c>
      <c r="K202" t="s">
        <v>1442</v>
      </c>
      <c r="L202" s="54">
        <v>1.45465910520441E-11</v>
      </c>
      <c r="M202" s="54">
        <v>8.9825199746372196E-10</v>
      </c>
      <c r="N202">
        <v>-1.34568391491063E-2</v>
      </c>
    </row>
    <row r="203" spans="1:14" x14ac:dyDescent="0.2">
      <c r="A203" t="s">
        <v>1450</v>
      </c>
      <c r="B203">
        <v>4.8811837074779298E-2</v>
      </c>
      <c r="C203">
        <v>0.34184718580788298</v>
      </c>
      <c r="D203">
        <v>-9.8377827560729297E-2</v>
      </c>
      <c r="F203" t="s">
        <v>1450</v>
      </c>
      <c r="G203">
        <v>0.81748218927314098</v>
      </c>
      <c r="H203">
        <v>0.89741378111318104</v>
      </c>
      <c r="I203">
        <v>-1.14876672195543E-2</v>
      </c>
      <c r="K203" t="s">
        <v>1450</v>
      </c>
      <c r="L203">
        <v>0.51610836844196595</v>
      </c>
      <c r="M203">
        <v>0.63422272141873404</v>
      </c>
      <c r="N203">
        <v>2.0001052155808399E-3</v>
      </c>
    </row>
    <row r="204" spans="1:14" x14ac:dyDescent="0.2">
      <c r="A204" t="s">
        <v>1457</v>
      </c>
      <c r="B204">
        <v>0.863203907720825</v>
      </c>
      <c r="C204">
        <v>0.94760606758686095</v>
      </c>
      <c r="D204">
        <v>6.8855600514791402E-3</v>
      </c>
      <c r="F204" t="s">
        <v>1457</v>
      </c>
      <c r="G204">
        <v>2.9401080213275799E-2</v>
      </c>
      <c r="H204">
        <v>0.13203757841234801</v>
      </c>
      <c r="I204">
        <v>9.2554064843684697E-2</v>
      </c>
      <c r="K204" t="s">
        <v>1457</v>
      </c>
      <c r="L204">
        <v>0.17859651717164901</v>
      </c>
      <c r="M204">
        <v>0.306342637093036</v>
      </c>
      <c r="N204">
        <v>3.7255677125042799E-3</v>
      </c>
    </row>
    <row r="205" spans="1:14" x14ac:dyDescent="0.2">
      <c r="A205" t="s">
        <v>1462</v>
      </c>
      <c r="B205">
        <v>0.786597839895958</v>
      </c>
      <c r="C205">
        <v>0.91688156953693301</v>
      </c>
      <c r="D205">
        <v>-1.11388991644349E-2</v>
      </c>
      <c r="F205" t="s">
        <v>1462</v>
      </c>
      <c r="G205">
        <v>0.102681939170995</v>
      </c>
      <c r="H205">
        <v>0.27271084185322803</v>
      </c>
      <c r="I205">
        <v>6.7829004442031507E-2</v>
      </c>
      <c r="K205" t="s">
        <v>1462</v>
      </c>
      <c r="L205">
        <v>9.6735382475217097E-2</v>
      </c>
      <c r="M205">
        <v>0.21525801325566299</v>
      </c>
      <c r="N205">
        <v>4.67233593248053E-3</v>
      </c>
    </row>
    <row r="206" spans="1:14" x14ac:dyDescent="0.2">
      <c r="A206" t="s">
        <v>1468</v>
      </c>
      <c r="B206">
        <v>5.5507206183317601E-2</v>
      </c>
      <c r="C206">
        <v>0.34241254207767502</v>
      </c>
      <c r="D206">
        <v>0.119584049340958</v>
      </c>
      <c r="F206" t="s">
        <v>1468</v>
      </c>
      <c r="G206">
        <v>4.7971096230504301E-2</v>
      </c>
      <c r="H206">
        <v>0.176848668193053</v>
      </c>
      <c r="I206">
        <v>-0.122453092919718</v>
      </c>
      <c r="K206" t="s">
        <v>1468</v>
      </c>
      <c r="L206" s="54">
        <v>9.5786740851400495E-6</v>
      </c>
      <c r="M206">
        <v>1.4787078118935E-4</v>
      </c>
      <c r="N206">
        <v>-1.85005607331689E-2</v>
      </c>
    </row>
    <row r="207" spans="1:14" x14ac:dyDescent="0.2">
      <c r="A207" t="s">
        <v>1474</v>
      </c>
      <c r="B207">
        <v>4.0373948042674003E-2</v>
      </c>
      <c r="C207">
        <v>0.34184718580788298</v>
      </c>
      <c r="D207">
        <v>9.33521431497117E-2</v>
      </c>
      <c r="F207" t="s">
        <v>1474</v>
      </c>
      <c r="G207">
        <v>1.32111770390788E-3</v>
      </c>
      <c r="H207">
        <v>2.0394754554077799E-2</v>
      </c>
      <c r="I207">
        <v>0.14960569614107799</v>
      </c>
      <c r="K207" t="s">
        <v>1474</v>
      </c>
      <c r="L207">
        <v>0.14990009871497201</v>
      </c>
      <c r="M207">
        <v>0.28263606398929902</v>
      </c>
      <c r="N207">
        <v>4.7971188015253196E-3</v>
      </c>
    </row>
    <row r="208" spans="1:14" x14ac:dyDescent="0.2">
      <c r="A208" t="s">
        <v>1482</v>
      </c>
      <c r="B208">
        <v>0.90922075308616201</v>
      </c>
      <c r="C208">
        <v>0.963852042971168</v>
      </c>
      <c r="D208">
        <v>1.1273695732867101E-2</v>
      </c>
      <c r="F208" t="s">
        <v>1482</v>
      </c>
      <c r="G208">
        <v>0.46275570651887998</v>
      </c>
      <c r="H208">
        <v>0.61670172744177898</v>
      </c>
      <c r="I208">
        <v>7.4321864565672593E-2</v>
      </c>
      <c r="K208" t="s">
        <v>1482</v>
      </c>
      <c r="L208">
        <v>0.96596362819506698</v>
      </c>
      <c r="M208">
        <v>0.97784023018107202</v>
      </c>
      <c r="N208">
        <v>2.9668124802505701E-4</v>
      </c>
    </row>
    <row r="209" spans="1:14" x14ac:dyDescent="0.2">
      <c r="A209" t="s">
        <v>1489</v>
      </c>
      <c r="B209">
        <v>0.77457266954415305</v>
      </c>
      <c r="C209">
        <v>0.91688156953693301</v>
      </c>
      <c r="D209">
        <v>3.1148025065910499E-2</v>
      </c>
      <c r="F209" t="s">
        <v>1489</v>
      </c>
      <c r="G209">
        <v>0.97252581846293196</v>
      </c>
      <c r="H209">
        <v>0.976479175448554</v>
      </c>
      <c r="I209">
        <v>-3.7478891965918E-3</v>
      </c>
      <c r="K209" t="s">
        <v>1489</v>
      </c>
      <c r="L209">
        <v>0.97891036687009803</v>
      </c>
      <c r="M209">
        <v>0.98690147190577304</v>
      </c>
      <c r="N209">
        <v>1.9444800140542399E-4</v>
      </c>
    </row>
    <row r="210" spans="1:14" x14ac:dyDescent="0.2">
      <c r="A210" t="s">
        <v>1494</v>
      </c>
      <c r="B210">
        <v>0.371969464014549</v>
      </c>
      <c r="C210">
        <v>0.75930956703796304</v>
      </c>
      <c r="D210">
        <v>1.99016437914749E-2</v>
      </c>
      <c r="F210" t="s">
        <v>1494</v>
      </c>
      <c r="G210">
        <v>8.2438737272122406E-2</v>
      </c>
      <c r="H210">
        <v>0.251387260570546</v>
      </c>
      <c r="I210">
        <v>4.3430282935947098E-2</v>
      </c>
      <c r="K210" t="s">
        <v>1494</v>
      </c>
      <c r="L210">
        <v>0.68780753715645304</v>
      </c>
      <c r="M210">
        <v>0.78289613676333603</v>
      </c>
      <c r="N210">
        <v>6.8676317628481103E-4</v>
      </c>
    </row>
    <row r="211" spans="1:14" x14ac:dyDescent="0.2">
      <c r="A211" t="s">
        <v>1502</v>
      </c>
      <c r="B211">
        <v>0.57764263365262603</v>
      </c>
      <c r="C211">
        <v>0.85831185951787003</v>
      </c>
      <c r="D211">
        <v>-3.1615594214604498E-2</v>
      </c>
      <c r="F211" t="s">
        <v>1502</v>
      </c>
      <c r="G211">
        <v>1.6150469828097401E-4</v>
      </c>
      <c r="H211">
        <v>6.6486100792334402E-3</v>
      </c>
      <c r="I211">
        <v>0.234194768896066</v>
      </c>
      <c r="K211" t="s">
        <v>1502</v>
      </c>
      <c r="L211">
        <v>1.73106587360489E-3</v>
      </c>
      <c r="M211">
        <v>1.29567657812245E-2</v>
      </c>
      <c r="N211">
        <v>1.29169777964968E-2</v>
      </c>
    </row>
    <row r="212" spans="1:14" x14ac:dyDescent="0.2">
      <c r="A212" t="s">
        <v>1509</v>
      </c>
      <c r="B212">
        <v>0.98705981533820797</v>
      </c>
      <c r="C212">
        <v>0.98705981533820797</v>
      </c>
      <c r="D212">
        <v>-8.9722184282973495E-4</v>
      </c>
      <c r="F212" t="s">
        <v>1509</v>
      </c>
      <c r="G212">
        <v>5.2621868699760301E-2</v>
      </c>
      <c r="H212">
        <v>0.18837103722957699</v>
      </c>
      <c r="I212">
        <v>0.107960741946568</v>
      </c>
      <c r="K212" t="s">
        <v>1509</v>
      </c>
      <c r="L212">
        <v>0.14870113286939399</v>
      </c>
      <c r="M212">
        <v>0.28253215245184898</v>
      </c>
      <c r="N212">
        <v>5.9055026448185197E-3</v>
      </c>
    </row>
    <row r="213" spans="1:14" x14ac:dyDescent="0.2">
      <c r="A213" t="s">
        <v>1523</v>
      </c>
      <c r="B213">
        <v>0.26089498246666099</v>
      </c>
      <c r="C213">
        <v>0.67758762386559002</v>
      </c>
      <c r="D213">
        <v>-4.0255100356272701E-2</v>
      </c>
      <c r="F213" t="s">
        <v>1523</v>
      </c>
      <c r="G213">
        <v>0.20323214082721899</v>
      </c>
      <c r="H213">
        <v>0.38740663791670399</v>
      </c>
      <c r="I213">
        <v>4.8058410916306901E-2</v>
      </c>
      <c r="K213" t="s">
        <v>1523</v>
      </c>
      <c r="L213">
        <v>0.16059944914732699</v>
      </c>
      <c r="M213">
        <v>0.28583570623195798</v>
      </c>
      <c r="N213">
        <v>3.7904795324753002E-3</v>
      </c>
    </row>
    <row r="214" spans="1:14" x14ac:dyDescent="0.2">
      <c r="A214" t="s">
        <v>1537</v>
      </c>
      <c r="B214">
        <v>0.80180736445334999</v>
      </c>
      <c r="C214">
        <v>0.91688156953693301</v>
      </c>
      <c r="D214">
        <v>1.92307388106224E-2</v>
      </c>
      <c r="F214" t="s">
        <v>1537</v>
      </c>
      <c r="G214">
        <v>0.866423921469615</v>
      </c>
      <c r="H214">
        <v>0.92244270949566798</v>
      </c>
      <c r="I214">
        <v>-1.25152013389056E-2</v>
      </c>
      <c r="K214" t="s">
        <v>1537</v>
      </c>
      <c r="L214">
        <v>0.24178271442119301</v>
      </c>
      <c r="M214">
        <v>0.37881182636064398</v>
      </c>
      <c r="N214">
        <v>-6.3634958880027896E-3</v>
      </c>
    </row>
    <row r="215" spans="1:14" x14ac:dyDescent="0.2">
      <c r="A215" t="s">
        <v>1544</v>
      </c>
      <c r="B215">
        <v>0.31913207807127503</v>
      </c>
      <c r="C215">
        <v>0.734626843949435</v>
      </c>
      <c r="D215">
        <v>-4.3730327494061402E-2</v>
      </c>
      <c r="F215" t="s">
        <v>1544</v>
      </c>
      <c r="G215">
        <v>0.54333523347714896</v>
      </c>
      <c r="H215">
        <v>0.69535649051220605</v>
      </c>
      <c r="I215">
        <v>2.67737178116449E-2</v>
      </c>
      <c r="K215" t="s">
        <v>1544</v>
      </c>
      <c r="L215">
        <v>0.15636111641234901</v>
      </c>
      <c r="M215">
        <v>0.28583570623195798</v>
      </c>
      <c r="N215">
        <v>4.17017829627629E-3</v>
      </c>
    </row>
    <row r="216" spans="1:14" x14ac:dyDescent="0.2">
      <c r="A216" t="s">
        <v>1551</v>
      </c>
      <c r="B216">
        <v>0.59766791734326596</v>
      </c>
      <c r="C216">
        <v>0.85831185951787003</v>
      </c>
      <c r="D216">
        <v>1.48019286273823E-2</v>
      </c>
      <c r="F216" t="s">
        <v>1551</v>
      </c>
      <c r="G216">
        <v>0.48433381174847001</v>
      </c>
      <c r="H216">
        <v>0.63633218883974496</v>
      </c>
      <c r="I216">
        <v>-2.26939019337399E-2</v>
      </c>
      <c r="K216" t="s">
        <v>1551</v>
      </c>
      <c r="L216">
        <v>0.31435858628361002</v>
      </c>
      <c r="M216">
        <v>0.44633589264148499</v>
      </c>
      <c r="N216">
        <v>-2.0524784822008499E-3</v>
      </c>
    </row>
    <row r="217" spans="1:14" x14ac:dyDescent="0.2">
      <c r="A217" t="s">
        <v>1556</v>
      </c>
      <c r="B217">
        <v>4.3667572382888903E-2</v>
      </c>
      <c r="C217">
        <v>0.34184718580788298</v>
      </c>
      <c r="D217">
        <v>-7.5037811471134003E-2</v>
      </c>
      <c r="F217" t="s">
        <v>1556</v>
      </c>
      <c r="G217">
        <v>0.12867840089919</v>
      </c>
      <c r="H217">
        <v>0.308578301185435</v>
      </c>
      <c r="I217">
        <v>6.0743086805142503E-2</v>
      </c>
      <c r="K217" t="s">
        <v>1556</v>
      </c>
      <c r="L217">
        <v>7.4608469039884901E-3</v>
      </c>
      <c r="M217">
        <v>3.9209131601811803E-2</v>
      </c>
      <c r="N217">
        <v>6.8314316781565403E-3</v>
      </c>
    </row>
    <row r="218" spans="1:14" x14ac:dyDescent="0.2">
      <c r="A218" t="s">
        <v>1564</v>
      </c>
      <c r="B218">
        <v>0.369906400576685</v>
      </c>
      <c r="C218">
        <v>0.75930956703796304</v>
      </c>
      <c r="D218">
        <v>-3.1999667121160702E-2</v>
      </c>
      <c r="F218" t="s">
        <v>1564</v>
      </c>
      <c r="G218">
        <v>0.209671893210952</v>
      </c>
      <c r="H218">
        <v>0.38740663791670399</v>
      </c>
      <c r="I218">
        <v>4.5679921553559301E-2</v>
      </c>
      <c r="K218" t="s">
        <v>1564</v>
      </c>
      <c r="L218">
        <v>6.8654533363900594E-2</v>
      </c>
      <c r="M218">
        <v>0.17213323602010899</v>
      </c>
      <c r="N218">
        <v>4.4091438614937001E-3</v>
      </c>
    </row>
    <row r="219" spans="1:14" x14ac:dyDescent="0.2">
      <c r="A219" t="s">
        <v>1570</v>
      </c>
      <c r="B219">
        <v>5.6650033218293802E-2</v>
      </c>
      <c r="C219">
        <v>0.34241254207767502</v>
      </c>
      <c r="D219">
        <v>-9.3420605408524704E-2</v>
      </c>
      <c r="F219" t="s">
        <v>1570</v>
      </c>
      <c r="G219">
        <v>2.6278364060480898E-3</v>
      </c>
      <c r="H219">
        <v>2.7044816345578201E-2</v>
      </c>
      <c r="I219">
        <v>0.15164364192243199</v>
      </c>
      <c r="K219" t="s">
        <v>1570</v>
      </c>
      <c r="L219">
        <v>1.9724862326129901E-4</v>
      </c>
      <c r="M219">
        <v>2.2145640884336701E-3</v>
      </c>
      <c r="N219">
        <v>1.2530698351724901E-2</v>
      </c>
    </row>
    <row r="220" spans="1:14" x14ac:dyDescent="0.2">
      <c r="A220" t="s">
        <v>1577</v>
      </c>
      <c r="B220">
        <v>1.55485703065704E-2</v>
      </c>
      <c r="C220">
        <v>0.214221019284521</v>
      </c>
      <c r="D220">
        <v>0.144942141147933</v>
      </c>
      <c r="F220" t="s">
        <v>1577</v>
      </c>
      <c r="G220">
        <v>0.64697405860990598</v>
      </c>
      <c r="H220">
        <v>0.77574074017789696</v>
      </c>
      <c r="I220">
        <v>-2.7309584655573101E-2</v>
      </c>
      <c r="K220" t="s">
        <v>1577</v>
      </c>
      <c r="L220" s="54">
        <v>3.6500092143825799E-5</v>
      </c>
      <c r="M220">
        <v>4.7450119786973498E-4</v>
      </c>
      <c r="N220">
        <v>-1.7514235933845001E-2</v>
      </c>
    </row>
    <row r="221" spans="1:14" x14ac:dyDescent="0.2">
      <c r="A221" t="s">
        <v>1582</v>
      </c>
      <c r="B221">
        <v>0.89552366744225598</v>
      </c>
      <c r="C221">
        <v>0.96277486123694</v>
      </c>
      <c r="D221">
        <v>-8.3198529552025603E-3</v>
      </c>
      <c r="F221" t="s">
        <v>1582</v>
      </c>
      <c r="G221">
        <v>0.57109937496047003</v>
      </c>
      <c r="H221">
        <v>0.72339254161659605</v>
      </c>
      <c r="I221">
        <v>4.0687615262213497E-2</v>
      </c>
      <c r="K221" t="s">
        <v>1582</v>
      </c>
      <c r="L221">
        <v>0.55451156491142195</v>
      </c>
      <c r="M221">
        <v>0.66811881235668902</v>
      </c>
      <c r="N221">
        <v>2.6957925268777799E-3</v>
      </c>
    </row>
    <row r="222" spans="1:14" x14ac:dyDescent="0.2">
      <c r="A222" t="s">
        <v>1590</v>
      </c>
      <c r="B222">
        <v>9.0658696382801607E-2</v>
      </c>
      <c r="C222">
        <v>0.407139963755491</v>
      </c>
      <c r="D222">
        <v>-6.2694792138322797E-2</v>
      </c>
      <c r="F222" t="s">
        <v>1590</v>
      </c>
      <c r="G222">
        <v>0.19974533491117899</v>
      </c>
      <c r="H222">
        <v>0.38740663791670399</v>
      </c>
      <c r="I222">
        <v>4.9698934258697501E-2</v>
      </c>
      <c r="K222" t="s">
        <v>1590</v>
      </c>
      <c r="L222">
        <v>6.1428794210678699E-2</v>
      </c>
      <c r="M222">
        <v>0.163149593226211</v>
      </c>
      <c r="N222">
        <v>5.0467938680460803E-3</v>
      </c>
    </row>
    <row r="223" spans="1:14" x14ac:dyDescent="0.2">
      <c r="A223" t="s">
        <v>1597</v>
      </c>
      <c r="B223">
        <v>0.81452365154830297</v>
      </c>
      <c r="C223">
        <v>0.92287771528637996</v>
      </c>
      <c r="D223">
        <v>8.4084012815234394E-3</v>
      </c>
      <c r="F223" t="s">
        <v>1597</v>
      </c>
      <c r="G223">
        <v>0.40380504265304601</v>
      </c>
      <c r="H223">
        <v>0.56670366781421799</v>
      </c>
      <c r="I223">
        <v>3.0331815126889702E-2</v>
      </c>
      <c r="K223" t="s">
        <v>1597</v>
      </c>
      <c r="L223">
        <v>0.262234742964432</v>
      </c>
      <c r="M223">
        <v>0.398640510877798</v>
      </c>
      <c r="N223">
        <v>2.81774019618864E-3</v>
      </c>
    </row>
    <row r="224" spans="1:14" x14ac:dyDescent="0.2">
      <c r="A224" t="s">
        <v>1602</v>
      </c>
      <c r="B224">
        <v>0.94725129543616604</v>
      </c>
      <c r="C224">
        <v>0.97134293374358205</v>
      </c>
      <c r="D224">
        <v>2.9269137424190001E-3</v>
      </c>
      <c r="F224" t="s">
        <v>1602</v>
      </c>
      <c r="G224">
        <v>0.148133465127368</v>
      </c>
      <c r="H224">
        <v>0.33638121168445301</v>
      </c>
      <c r="I224">
        <v>-6.5099320674391406E-2</v>
      </c>
      <c r="K224" t="s">
        <v>1602</v>
      </c>
      <c r="L224">
        <v>0.151344493116048</v>
      </c>
      <c r="M224">
        <v>0.283197649997453</v>
      </c>
      <c r="N224">
        <v>-4.39400371232012E-3</v>
      </c>
    </row>
    <row r="225" spans="1:14" x14ac:dyDescent="0.2">
      <c r="A225" t="s">
        <v>1610</v>
      </c>
      <c r="B225">
        <v>0.92655664204279498</v>
      </c>
      <c r="C225">
        <v>0.96567211925490803</v>
      </c>
      <c r="D225">
        <v>-4.9638949300731504E-3</v>
      </c>
      <c r="F225" t="s">
        <v>1610</v>
      </c>
      <c r="G225">
        <v>1.02985158486056E-2</v>
      </c>
      <c r="H225">
        <v>6.5223933707835496E-2</v>
      </c>
      <c r="I225">
        <v>0.13694918524875299</v>
      </c>
      <c r="K225" t="s">
        <v>1610</v>
      </c>
      <c r="L225">
        <v>3.2372852279071503E-2</v>
      </c>
      <c r="M225">
        <v>0.10251403221706</v>
      </c>
      <c r="N225">
        <v>8.0936476755697206E-3</v>
      </c>
    </row>
    <row r="226" spans="1:14" x14ac:dyDescent="0.2">
      <c r="A226" t="s">
        <v>1615</v>
      </c>
      <c r="B226">
        <v>0.128854894635342</v>
      </c>
      <c r="C226">
        <v>0.51334127378918604</v>
      </c>
      <c r="D226">
        <v>-4.5815097847099799E-2</v>
      </c>
      <c r="F226" t="s">
        <v>1615</v>
      </c>
      <c r="G226">
        <v>0.42520951971696103</v>
      </c>
      <c r="H226">
        <v>0.58773984138403002</v>
      </c>
      <c r="I226">
        <v>2.4495452351473199E-2</v>
      </c>
      <c r="K226" t="s">
        <v>1615</v>
      </c>
      <c r="L226">
        <v>8.4366923677265698E-2</v>
      </c>
      <c r="M226">
        <v>0.19475355278770701</v>
      </c>
      <c r="N226">
        <v>3.6436679564190401E-3</v>
      </c>
    </row>
    <row r="227" spans="1:14" x14ac:dyDescent="0.2">
      <c r="A227" t="s">
        <v>1623</v>
      </c>
      <c r="B227">
        <v>1.6396397145427798E-2</v>
      </c>
      <c r="C227">
        <v>0.214221019284521</v>
      </c>
      <c r="D227">
        <v>-0.16257994011673599</v>
      </c>
      <c r="F227" t="s">
        <v>1623</v>
      </c>
      <c r="G227">
        <v>2.1373665361629898E-3</v>
      </c>
      <c r="H227">
        <v>2.6396476721613001E-2</v>
      </c>
      <c r="I227">
        <v>0.219664944439002</v>
      </c>
      <c r="K227" t="s">
        <v>1623</v>
      </c>
      <c r="L227" s="54">
        <v>6.4847893230560498E-10</v>
      </c>
      <c r="M227" s="54">
        <v>2.00217870349356E-8</v>
      </c>
      <c r="N227">
        <v>3.0835273328942401E-2</v>
      </c>
    </row>
    <row r="228" spans="1:14" x14ac:dyDescent="0.2">
      <c r="A228" t="s">
        <v>1630</v>
      </c>
      <c r="B228">
        <v>0.19233482385495099</v>
      </c>
      <c r="C228">
        <v>0.61615338394178298</v>
      </c>
      <c r="D228">
        <v>-0.26064052437408203</v>
      </c>
      <c r="F228" t="s">
        <v>1630</v>
      </c>
      <c r="G228">
        <v>0.73544876206665499</v>
      </c>
      <c r="H228">
        <v>0.84885908518908304</v>
      </c>
      <c r="I228">
        <v>-6.7284941819783103E-2</v>
      </c>
      <c r="K228" t="s">
        <v>1630</v>
      </c>
      <c r="L228">
        <v>0.59690902931671896</v>
      </c>
      <c r="M228">
        <v>0.71225376928130202</v>
      </c>
      <c r="N228">
        <v>7.2786348033778104E-3</v>
      </c>
    </row>
    <row r="229" spans="1:14" x14ac:dyDescent="0.2">
      <c r="A229" t="s">
        <v>1637</v>
      </c>
      <c r="B229">
        <v>0.79493169394144803</v>
      </c>
      <c r="C229">
        <v>0.91688156953693301</v>
      </c>
      <c r="D229">
        <v>-7.1413588436734501E-3</v>
      </c>
      <c r="F229" t="s">
        <v>1637</v>
      </c>
      <c r="G229">
        <v>4.19053455220711E-3</v>
      </c>
      <c r="H229">
        <v>3.9321836978596099E-2</v>
      </c>
      <c r="I229">
        <v>7.7630843512778797E-2</v>
      </c>
      <c r="K229" t="s">
        <v>1637</v>
      </c>
      <c r="L229">
        <v>2.1790574341591699E-3</v>
      </c>
      <c r="M229">
        <v>1.4950755173258799E-2</v>
      </c>
      <c r="N229">
        <v>5.6301879652960497E-3</v>
      </c>
    </row>
    <row r="230" spans="1:14" x14ac:dyDescent="0.2">
      <c r="A230" t="s">
        <v>1644</v>
      </c>
      <c r="B230">
        <v>4.5224633663734297E-2</v>
      </c>
      <c r="C230">
        <v>0.34184718580788298</v>
      </c>
      <c r="D230">
        <v>6.5209192420743203E-2</v>
      </c>
      <c r="F230" t="s">
        <v>1644</v>
      </c>
      <c r="G230">
        <v>9.62924577569613E-4</v>
      </c>
      <c r="H230">
        <v>1.9820197554974502E-2</v>
      </c>
      <c r="I230">
        <v>9.7856061888568199E-2</v>
      </c>
      <c r="K230" t="s">
        <v>1644</v>
      </c>
      <c r="L230">
        <v>0.44258549965606903</v>
      </c>
      <c r="M230">
        <v>0.56936780424504696</v>
      </c>
      <c r="N230">
        <v>1.6761983593256301E-3</v>
      </c>
    </row>
    <row r="231" spans="1:14" x14ac:dyDescent="0.2">
      <c r="A231" t="s">
        <v>1656</v>
      </c>
      <c r="B231">
        <v>4.3397785353217998E-3</v>
      </c>
      <c r="C231">
        <v>9.74477543840441E-2</v>
      </c>
      <c r="D231">
        <v>0.14327116791539099</v>
      </c>
      <c r="F231" t="s">
        <v>1656</v>
      </c>
      <c r="G231">
        <v>3.1278270962765101E-2</v>
      </c>
      <c r="H231">
        <v>0.13795951656791</v>
      </c>
      <c r="I231">
        <v>-0.108198938162479</v>
      </c>
      <c r="K231" t="s">
        <v>1656</v>
      </c>
      <c r="L231" s="54">
        <v>3.8953438675939901E-9</v>
      </c>
      <c r="M231" s="54">
        <v>1.06905548366191E-7</v>
      </c>
      <c r="N231">
        <v>-2.1280878537288401E-2</v>
      </c>
    </row>
    <row r="232" spans="1:14" x14ac:dyDescent="0.2">
      <c r="A232" t="s">
        <v>1664</v>
      </c>
      <c r="B232">
        <v>0.79168421564562297</v>
      </c>
      <c r="C232">
        <v>0.91688156953693301</v>
      </c>
      <c r="D232">
        <v>-1.2334180850017199E-2</v>
      </c>
      <c r="F232" t="s">
        <v>1664</v>
      </c>
      <c r="G232">
        <v>0.75812598263806696</v>
      </c>
      <c r="H232">
        <v>0.86297149996520806</v>
      </c>
      <c r="I232">
        <v>-1.4512604951870201E-2</v>
      </c>
      <c r="K232" t="s">
        <v>1664</v>
      </c>
      <c r="L232">
        <v>0.221203984503584</v>
      </c>
      <c r="M232">
        <v>0.36183698127407399</v>
      </c>
      <c r="N232">
        <v>-3.8797079099165701E-3</v>
      </c>
    </row>
    <row r="233" spans="1:14" x14ac:dyDescent="0.2">
      <c r="A233" t="s">
        <v>1677</v>
      </c>
      <c r="B233">
        <v>0.58565687748480699</v>
      </c>
      <c r="C233">
        <v>0.85831185951787003</v>
      </c>
      <c r="D233">
        <v>2.9478175813610199E-2</v>
      </c>
      <c r="F233" t="s">
        <v>1677</v>
      </c>
      <c r="G233">
        <v>3.5587817071555103E-2</v>
      </c>
      <c r="H233">
        <v>0.152210427555142</v>
      </c>
      <c r="I233">
        <v>-0.113633257828475</v>
      </c>
      <c r="K233" t="s">
        <v>1677</v>
      </c>
      <c r="L233">
        <v>2.7336879148975E-2</v>
      </c>
      <c r="M233">
        <v>8.7691027919439404E-2</v>
      </c>
      <c r="N233">
        <v>-8.4097554159245393E-3</v>
      </c>
    </row>
    <row r="234" spans="1:14" x14ac:dyDescent="0.2">
      <c r="A234" t="s">
        <v>1704</v>
      </c>
      <c r="B234">
        <v>0.18608673714417501</v>
      </c>
      <c r="C234">
        <v>0.61615338394178298</v>
      </c>
      <c r="D234">
        <v>-7.8588108963649303E-2</v>
      </c>
      <c r="F234" t="s">
        <v>1704</v>
      </c>
      <c r="G234">
        <v>0.15475410456745201</v>
      </c>
      <c r="H234">
        <v>0.33944021929604001</v>
      </c>
      <c r="I234">
        <v>8.6457061046433303E-2</v>
      </c>
      <c r="K234" t="s">
        <v>1704</v>
      </c>
      <c r="L234">
        <v>7.5998844035612106E-2</v>
      </c>
      <c r="M234">
        <v>0.18287940085275201</v>
      </c>
      <c r="N234">
        <v>7.6425225624141696E-3</v>
      </c>
    </row>
    <row r="235" spans="1:14" x14ac:dyDescent="0.2">
      <c r="A235" t="s">
        <v>1709</v>
      </c>
      <c r="B235">
        <v>0.29838786999843198</v>
      </c>
      <c r="C235">
        <v>0.701921941805834</v>
      </c>
      <c r="D235">
        <v>-4.2463774188982797E-2</v>
      </c>
      <c r="F235" t="s">
        <v>1709</v>
      </c>
      <c r="G235">
        <v>0.330748627308042</v>
      </c>
      <c r="H235">
        <v>0.50823693037891504</v>
      </c>
      <c r="I235">
        <v>4.3036727265117897E-2</v>
      </c>
      <c r="K235" t="s">
        <v>1709</v>
      </c>
      <c r="L235">
        <v>9.0408728104795499E-2</v>
      </c>
      <c r="M235">
        <v>0.20676810964707901</v>
      </c>
      <c r="N235">
        <v>4.8375645975059101E-3</v>
      </c>
    </row>
    <row r="236" spans="1:14" x14ac:dyDescent="0.2">
      <c r="A236" t="s">
        <v>1715</v>
      </c>
      <c r="B236">
        <v>0.62263557835249095</v>
      </c>
      <c r="C236">
        <v>0.85831185951787003</v>
      </c>
      <c r="D236">
        <v>-5.04063806903969E-2</v>
      </c>
      <c r="F236" t="s">
        <v>1715</v>
      </c>
      <c r="G236">
        <v>0.90788596303857705</v>
      </c>
      <c r="H236">
        <v>0.94221778517028798</v>
      </c>
      <c r="I236">
        <v>-1.18796883856214E-2</v>
      </c>
      <c r="K236" t="s">
        <v>1715</v>
      </c>
      <c r="L236">
        <v>0.80569681960867501</v>
      </c>
      <c r="M236">
        <v>0.87283822124273103</v>
      </c>
      <c r="N236">
        <v>-1.65762475799516E-3</v>
      </c>
    </row>
    <row r="237" spans="1:14" x14ac:dyDescent="0.2">
      <c r="A237" t="s">
        <v>1721</v>
      </c>
      <c r="B237">
        <v>0.22178569633325701</v>
      </c>
      <c r="C237">
        <v>0.62251212493539299</v>
      </c>
      <c r="D237">
        <v>-0.104742933665672</v>
      </c>
      <c r="F237" t="s">
        <v>1721</v>
      </c>
      <c r="G237">
        <v>0.34774712951120501</v>
      </c>
      <c r="H237">
        <v>0.523741103593096</v>
      </c>
      <c r="I237">
        <v>8.3977985762545504E-2</v>
      </c>
      <c r="K237" t="s">
        <v>1721</v>
      </c>
      <c r="L237">
        <v>5.7184243799123999E-2</v>
      </c>
      <c r="M237">
        <v>0.15521437602619401</v>
      </c>
      <c r="N237">
        <v>1.19433313734138E-2</v>
      </c>
    </row>
    <row r="238" spans="1:14" x14ac:dyDescent="0.2">
      <c r="A238" t="s">
        <v>1728</v>
      </c>
      <c r="B238">
        <v>0.27727132972091301</v>
      </c>
      <c r="C238">
        <v>0.67758762386559002</v>
      </c>
      <c r="D238">
        <v>-6.8402413179231805E-2</v>
      </c>
      <c r="F238" t="s">
        <v>1728</v>
      </c>
      <c r="G238">
        <v>3.63025800661326E-2</v>
      </c>
      <c r="H238">
        <v>0.152210427555142</v>
      </c>
      <c r="I238">
        <v>0.140289840705451</v>
      </c>
      <c r="K238" t="s">
        <v>1728</v>
      </c>
      <c r="L238">
        <v>2.1749658580134199E-3</v>
      </c>
      <c r="M238">
        <v>1.4950755173258799E-2</v>
      </c>
      <c r="N238">
        <v>1.45277575748812E-2</v>
      </c>
    </row>
    <row r="239" spans="1:14" x14ac:dyDescent="0.2">
      <c r="A239" t="s">
        <v>1735</v>
      </c>
      <c r="B239">
        <v>0.80866804433487205</v>
      </c>
      <c r="C239">
        <v>0.92046546981895605</v>
      </c>
      <c r="D239">
        <v>7.4221586515681899E-3</v>
      </c>
      <c r="F239" t="s">
        <v>1735</v>
      </c>
      <c r="G239">
        <v>1.5750518630481499E-3</v>
      </c>
      <c r="H239">
        <v>2.15905319831424E-2</v>
      </c>
      <c r="I239">
        <v>0.101752497684344</v>
      </c>
      <c r="K239" t="s">
        <v>1735</v>
      </c>
      <c r="L239">
        <v>0.225013127834017</v>
      </c>
      <c r="M239">
        <v>0.36265070127501298</v>
      </c>
      <c r="N239">
        <v>2.6829046873450301E-3</v>
      </c>
    </row>
    <row r="240" spans="1:14" x14ac:dyDescent="0.2">
      <c r="A240" t="s">
        <v>1742</v>
      </c>
      <c r="B240">
        <v>0.79356048552956704</v>
      </c>
      <c r="C240">
        <v>0.91688156953693301</v>
      </c>
      <c r="D240">
        <v>-1.19021086872512E-2</v>
      </c>
      <c r="F240" t="s">
        <v>1742</v>
      </c>
      <c r="G240">
        <v>0.27820372101677299</v>
      </c>
      <c r="H240">
        <v>0.44620986422820103</v>
      </c>
      <c r="I240">
        <v>5.12915145677144E-2</v>
      </c>
      <c r="K240" t="s">
        <v>1742</v>
      </c>
      <c r="L240">
        <v>8.0872492363569092E-3</v>
      </c>
      <c r="M240">
        <v>4.0918886146995001E-2</v>
      </c>
      <c r="N240">
        <v>8.4319028793422394E-3</v>
      </c>
    </row>
    <row r="241" spans="1:14" x14ac:dyDescent="0.2">
      <c r="A241" t="s">
        <v>1747</v>
      </c>
      <c r="B241">
        <v>0.60673390554801898</v>
      </c>
      <c r="C241">
        <v>0.85831185951787003</v>
      </c>
      <c r="D241">
        <v>2.4890985198422502E-2</v>
      </c>
      <c r="F241" t="s">
        <v>1747</v>
      </c>
      <c r="G241">
        <v>0.92250403971900297</v>
      </c>
      <c r="H241">
        <v>0.953382836027589</v>
      </c>
      <c r="I241">
        <v>4.7549877198705603E-3</v>
      </c>
      <c r="K241" t="s">
        <v>1747</v>
      </c>
      <c r="L241">
        <v>9.1296968292686104E-2</v>
      </c>
      <c r="M241">
        <v>0.20688395567241699</v>
      </c>
      <c r="N241">
        <v>-5.7774119163629496E-3</v>
      </c>
    </row>
    <row r="242" spans="1:14" x14ac:dyDescent="0.2">
      <c r="A242" t="s">
        <v>1753</v>
      </c>
      <c r="B242">
        <v>0.50999339026138402</v>
      </c>
      <c r="C242">
        <v>0.85831185951787003</v>
      </c>
      <c r="D242">
        <v>-2.75644663785744E-2</v>
      </c>
      <c r="F242" t="s">
        <v>1753</v>
      </c>
      <c r="G242">
        <v>0.76306085109727295</v>
      </c>
      <c r="H242">
        <v>0.86297149996520806</v>
      </c>
      <c r="I242">
        <v>1.2606134509750301E-2</v>
      </c>
      <c r="K242" t="s">
        <v>1753</v>
      </c>
      <c r="L242">
        <v>0.26447277147350301</v>
      </c>
      <c r="M242">
        <v>0.398640510877798</v>
      </c>
      <c r="N242">
        <v>3.1386972627493099E-3</v>
      </c>
    </row>
    <row r="243" spans="1:14" x14ac:dyDescent="0.2">
      <c r="A243" t="s">
        <v>1761</v>
      </c>
      <c r="B243">
        <v>1.25202050968085E-2</v>
      </c>
      <c r="C243">
        <v>0.193280666181981</v>
      </c>
      <c r="D243">
        <v>6.3963696060020003E-2</v>
      </c>
      <c r="F243" t="s">
        <v>1761</v>
      </c>
      <c r="G243">
        <v>0.55068049581211198</v>
      </c>
      <c r="H243">
        <v>0.70112413642057503</v>
      </c>
      <c r="I243">
        <v>-1.6184324225897401E-2</v>
      </c>
      <c r="K243" t="s">
        <v>1761</v>
      </c>
      <c r="L243">
        <v>2.9489120407419E-3</v>
      </c>
      <c r="M243">
        <v>1.7765396928372E-2</v>
      </c>
      <c r="N243">
        <v>-5.6348533403364704E-3</v>
      </c>
    </row>
    <row r="244" spans="1:14" x14ac:dyDescent="0.2">
      <c r="A244" t="s">
        <v>1768</v>
      </c>
      <c r="B244">
        <v>0.64368084519366897</v>
      </c>
      <c r="C244">
        <v>0.86664435293856501</v>
      </c>
      <c r="D244">
        <v>-3.2632365954231503E-2</v>
      </c>
      <c r="F244" t="s">
        <v>1768</v>
      </c>
      <c r="G244">
        <v>8.4523072897367393E-2</v>
      </c>
      <c r="H244">
        <v>0.25153251814035799</v>
      </c>
      <c r="I244">
        <v>0.12503222239904399</v>
      </c>
      <c r="K244" t="s">
        <v>1768</v>
      </c>
      <c r="L244">
        <v>0.32049232203716899</v>
      </c>
      <c r="M244">
        <v>0.44724069798407201</v>
      </c>
      <c r="N244">
        <v>5.0830034039930898E-3</v>
      </c>
    </row>
    <row r="245" spans="1:14" x14ac:dyDescent="0.2">
      <c r="A245" t="s">
        <v>1774</v>
      </c>
      <c r="B245">
        <v>0.85844333462040801</v>
      </c>
      <c r="C245">
        <v>0.94760606758686095</v>
      </c>
      <c r="D245">
        <v>-8.7888839609679605E-3</v>
      </c>
      <c r="F245" t="s">
        <v>1774</v>
      </c>
      <c r="G245">
        <v>2.80871378829246E-2</v>
      </c>
      <c r="H245">
        <v>0.12847264920522899</v>
      </c>
      <c r="I245">
        <v>0.123759828654772</v>
      </c>
      <c r="K245" t="s">
        <v>1774</v>
      </c>
      <c r="L245">
        <v>1.5274675097319199E-2</v>
      </c>
      <c r="M245">
        <v>5.9886424587902297E-2</v>
      </c>
      <c r="N245">
        <v>9.0822352593173204E-3</v>
      </c>
    </row>
    <row r="246" spans="1:14" x14ac:dyDescent="0.2">
      <c r="A246" t="s">
        <v>1781</v>
      </c>
      <c r="B246">
        <v>1.6478539944963198E-2</v>
      </c>
      <c r="C246">
        <v>0.214221019284521</v>
      </c>
      <c r="D246">
        <v>8.5265604791500499E-2</v>
      </c>
      <c r="F246" t="s">
        <v>1781</v>
      </c>
      <c r="G246">
        <v>6.7607221123111496E-4</v>
      </c>
      <c r="H246">
        <v>1.73091620249816E-2</v>
      </c>
      <c r="I246">
        <v>-0.117612630822994</v>
      </c>
      <c r="K246" t="s">
        <v>1781</v>
      </c>
      <c r="L246" s="54">
        <v>2.2561226738251299E-12</v>
      </c>
      <c r="M246" s="54">
        <v>2.7808916501961402E-10</v>
      </c>
      <c r="N246">
        <v>-1.7061580918450999E-2</v>
      </c>
    </row>
    <row r="247" spans="1:14" x14ac:dyDescent="0.2">
      <c r="A247" t="s">
        <v>1786</v>
      </c>
      <c r="B247">
        <v>0.48916885826621598</v>
      </c>
      <c r="C247">
        <v>0.85831185951787003</v>
      </c>
      <c r="D247">
        <v>8.8814011311717095E-2</v>
      </c>
      <c r="F247" t="s">
        <v>1786</v>
      </c>
      <c r="G247">
        <v>9.8525243532774694E-3</v>
      </c>
      <c r="H247">
        <v>6.4863888567759903E-2</v>
      </c>
      <c r="I247">
        <v>0.33996763483161302</v>
      </c>
      <c r="K247" t="s">
        <v>1786</v>
      </c>
      <c r="L247">
        <v>0.34795282695062701</v>
      </c>
      <c r="M247">
        <v>0.47746860142669301</v>
      </c>
      <c r="N247">
        <v>7.8738871227399601E-3</v>
      </c>
    </row>
    <row r="248" spans="1:14" x14ac:dyDescent="0.2">
      <c r="A248" t="s">
        <v>1794</v>
      </c>
      <c r="B248">
        <v>0.27457550862294799</v>
      </c>
      <c r="C248">
        <v>0.67758762386559002</v>
      </c>
      <c r="D248">
        <v>3.8016277155956998E-2</v>
      </c>
      <c r="F248" t="s">
        <v>1794</v>
      </c>
      <c r="G248">
        <v>0.90600434157166598</v>
      </c>
      <c r="H248">
        <v>0.94221778517028798</v>
      </c>
      <c r="I248">
        <v>-4.9310685394314997E-3</v>
      </c>
      <c r="K248" t="s">
        <v>1794</v>
      </c>
      <c r="L248">
        <v>0.153100131684441</v>
      </c>
      <c r="M248">
        <v>0.28432881598539</v>
      </c>
      <c r="N248">
        <v>-3.7025503172930102E-3</v>
      </c>
    </row>
    <row r="249" spans="1:14" x14ac:dyDescent="0.2">
      <c r="A249" t="s">
        <v>1799</v>
      </c>
      <c r="B249">
        <v>0.20043657479685101</v>
      </c>
      <c r="C249">
        <v>0.61615338394178298</v>
      </c>
      <c r="D249">
        <v>-6.7402616497402201E-2</v>
      </c>
      <c r="F249" t="s">
        <v>1799</v>
      </c>
      <c r="G249">
        <v>9.9790597796553804E-3</v>
      </c>
      <c r="H249">
        <v>6.4863888567759903E-2</v>
      </c>
      <c r="I249">
        <v>-0.13497753090734299</v>
      </c>
      <c r="K249" t="s">
        <v>1799</v>
      </c>
      <c r="L249">
        <v>0.26468438778930697</v>
      </c>
      <c r="M249">
        <v>0.398640510877798</v>
      </c>
      <c r="N249">
        <v>-3.9261755861314199E-3</v>
      </c>
    </row>
    <row r="250" spans="1:14" x14ac:dyDescent="0.2">
      <c r="A250" t="s">
        <v>1806</v>
      </c>
      <c r="B250">
        <v>0.230263097784773</v>
      </c>
      <c r="C250">
        <v>0.63615604604124498</v>
      </c>
      <c r="D250">
        <v>-0.15301527910157101</v>
      </c>
      <c r="F250" t="s">
        <v>1806</v>
      </c>
      <c r="G250">
        <v>5.0769716582999197E-2</v>
      </c>
      <c r="H250">
        <v>0.18441352935295299</v>
      </c>
      <c r="I250">
        <v>0.248698032983139</v>
      </c>
      <c r="K250" t="s">
        <v>1806</v>
      </c>
      <c r="L250">
        <v>1.1896332133522499E-2</v>
      </c>
      <c r="M250">
        <v>5.1550772578597498E-2</v>
      </c>
      <c r="N250">
        <v>2.3037780210388999E-2</v>
      </c>
    </row>
  </sheetData>
  <mergeCells count="3">
    <mergeCell ref="A2:D2"/>
    <mergeCell ref="F2:I2"/>
    <mergeCell ref="K2:N2"/>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72C2748-240A-FC45-B597-0CF3A2A9C611}">
  <dimension ref="A1:X142"/>
  <sheetViews>
    <sheetView zoomScale="80" zoomScaleNormal="80" workbookViewId="0"/>
  </sheetViews>
  <sheetFormatPr baseColWidth="10" defaultRowHeight="16" x14ac:dyDescent="0.2"/>
  <cols>
    <col min="2" max="2" width="20.33203125" customWidth="1"/>
    <col min="3" max="3" width="21" customWidth="1"/>
    <col min="6" max="6" width="16.33203125" bestFit="1" customWidth="1"/>
    <col min="7" max="7" width="12.83203125" bestFit="1" customWidth="1"/>
    <col min="14" max="14" width="16" bestFit="1" customWidth="1"/>
    <col min="15" max="15" width="22.6640625" bestFit="1" customWidth="1"/>
    <col min="16" max="16" width="24" bestFit="1" customWidth="1"/>
    <col min="17" max="17" width="18.5" bestFit="1" customWidth="1"/>
    <col min="18" max="18" width="21.1640625" bestFit="1" customWidth="1"/>
    <col min="19" max="19" width="28.33203125" bestFit="1" customWidth="1"/>
    <col min="20" max="20" width="20" bestFit="1" customWidth="1"/>
    <col min="21" max="21" width="22.6640625" bestFit="1" customWidth="1"/>
    <col min="22" max="22" width="24.6640625" bestFit="1" customWidth="1"/>
    <col min="23" max="23" width="22.5" bestFit="1" customWidth="1"/>
    <col min="24" max="24" width="23.5" bestFit="1" customWidth="1"/>
  </cols>
  <sheetData>
    <row r="1" spans="1:24" s="1" customFormat="1" x14ac:dyDescent="0.2">
      <c r="A1" s="1" t="s">
        <v>2937</v>
      </c>
    </row>
    <row r="2" spans="1:24" x14ac:dyDescent="0.2">
      <c r="A2" s="34"/>
      <c r="B2" s="34"/>
      <c r="C2" s="34"/>
      <c r="D2" s="34"/>
      <c r="E2" s="34"/>
      <c r="F2" s="34"/>
      <c r="G2" s="34"/>
      <c r="H2" s="34"/>
      <c r="I2" s="34"/>
      <c r="J2" s="34"/>
      <c r="K2" s="35"/>
      <c r="L2" s="35"/>
      <c r="M2" s="34"/>
      <c r="N2" s="56" t="s">
        <v>2711</v>
      </c>
      <c r="O2" s="56"/>
      <c r="P2" s="56"/>
      <c r="Q2" s="35" t="s">
        <v>2712</v>
      </c>
      <c r="R2" s="35" t="s">
        <v>2713</v>
      </c>
      <c r="S2" s="56" t="s">
        <v>2714</v>
      </c>
      <c r="T2" s="56"/>
      <c r="U2" s="56"/>
      <c r="V2" s="35" t="s">
        <v>2715</v>
      </c>
      <c r="W2" s="56" t="s">
        <v>2716</v>
      </c>
      <c r="X2" s="56"/>
    </row>
    <row r="3" spans="1:24" ht="80" x14ac:dyDescent="0.2">
      <c r="A3" s="36" t="s">
        <v>1</v>
      </c>
      <c r="B3" s="36" t="s">
        <v>2</v>
      </c>
      <c r="C3" s="36" t="s">
        <v>3</v>
      </c>
      <c r="D3" s="36" t="s">
        <v>4</v>
      </c>
      <c r="E3" s="36" t="s">
        <v>5</v>
      </c>
      <c r="F3" s="36" t="s">
        <v>6</v>
      </c>
      <c r="G3" s="36" t="s">
        <v>7</v>
      </c>
      <c r="H3" s="36" t="s">
        <v>8</v>
      </c>
      <c r="I3" s="36" t="s">
        <v>13</v>
      </c>
      <c r="J3" s="35"/>
      <c r="K3" s="37" t="s">
        <v>2717</v>
      </c>
      <c r="L3" s="37" t="s">
        <v>2718</v>
      </c>
      <c r="M3" s="37"/>
      <c r="N3" s="37" t="s">
        <v>2926</v>
      </c>
      <c r="O3" s="53" t="s">
        <v>2927</v>
      </c>
      <c r="P3" s="53" t="s">
        <v>2928</v>
      </c>
      <c r="Q3" s="53" t="s">
        <v>2929</v>
      </c>
      <c r="R3" s="53" t="s">
        <v>2930</v>
      </c>
      <c r="S3" s="53" t="s">
        <v>2931</v>
      </c>
      <c r="T3" s="38" t="s">
        <v>2932</v>
      </c>
      <c r="U3" s="38" t="s">
        <v>2933</v>
      </c>
      <c r="V3" s="38" t="s">
        <v>2934</v>
      </c>
      <c r="W3" s="38" t="s">
        <v>2935</v>
      </c>
      <c r="X3" s="38" t="s">
        <v>2936</v>
      </c>
    </row>
    <row r="4" spans="1:24" x14ac:dyDescent="0.2">
      <c r="A4" s="39" t="s">
        <v>1441</v>
      </c>
      <c r="B4" s="39" t="s">
        <v>1442</v>
      </c>
      <c r="C4" s="39" t="s">
        <v>1443</v>
      </c>
      <c r="D4" s="39" t="s">
        <v>1442</v>
      </c>
      <c r="E4" s="39" t="s">
        <v>1444</v>
      </c>
      <c r="F4" s="39" t="s">
        <v>1445</v>
      </c>
      <c r="G4" s="39">
        <v>3483</v>
      </c>
      <c r="H4" s="39" t="s">
        <v>1446</v>
      </c>
      <c r="I4" s="40" t="s">
        <v>115</v>
      </c>
      <c r="J4" s="41"/>
      <c r="K4" s="42">
        <f t="shared" ref="K4:K35" si="0">COUNTA(N4:X4)</f>
        <v>4</v>
      </c>
      <c r="L4" s="42">
        <f t="shared" ref="L4:L35" si="1">COUNTIF(N4:X4, I4)</f>
        <v>4</v>
      </c>
      <c r="M4" s="41"/>
      <c r="N4" s="41"/>
      <c r="O4" s="43"/>
      <c r="P4" s="43"/>
      <c r="Q4" s="44"/>
      <c r="R4" s="45" t="s">
        <v>115</v>
      </c>
      <c r="S4" s="45" t="s">
        <v>115</v>
      </c>
      <c r="T4" s="43"/>
      <c r="U4" s="45" t="s">
        <v>115</v>
      </c>
      <c r="V4" s="46" t="s">
        <v>115</v>
      </c>
      <c r="W4" s="44"/>
      <c r="X4" s="44"/>
    </row>
    <row r="5" spans="1:24" x14ac:dyDescent="0.2">
      <c r="A5" s="39" t="s">
        <v>873</v>
      </c>
      <c r="B5" s="39" t="s">
        <v>874</v>
      </c>
      <c r="C5" s="39" t="s">
        <v>875</v>
      </c>
      <c r="D5" s="39" t="s">
        <v>876</v>
      </c>
      <c r="E5" s="39" t="s">
        <v>877</v>
      </c>
      <c r="F5" s="39" t="s">
        <v>878</v>
      </c>
      <c r="G5" s="39">
        <v>5345</v>
      </c>
      <c r="H5" s="39" t="s">
        <v>879</v>
      </c>
      <c r="I5" s="40" t="s">
        <v>115</v>
      </c>
      <c r="J5" s="41"/>
      <c r="K5" s="42">
        <f t="shared" si="0"/>
        <v>3</v>
      </c>
      <c r="L5" s="42">
        <f t="shared" si="1"/>
        <v>3</v>
      </c>
      <c r="M5" s="41"/>
      <c r="N5" s="41"/>
      <c r="O5" s="43"/>
      <c r="P5" s="43"/>
      <c r="Q5" s="43"/>
      <c r="R5" s="45" t="s">
        <v>115</v>
      </c>
      <c r="S5" s="41"/>
      <c r="T5" s="43"/>
      <c r="U5" s="45" t="s">
        <v>115</v>
      </c>
      <c r="V5" s="46" t="s">
        <v>115</v>
      </c>
      <c r="W5" s="44"/>
      <c r="X5" s="44"/>
    </row>
    <row r="6" spans="1:24" x14ac:dyDescent="0.2">
      <c r="A6" s="39" t="s">
        <v>727</v>
      </c>
      <c r="B6" s="39" t="s">
        <v>728</v>
      </c>
      <c r="C6" s="39" t="s">
        <v>729</v>
      </c>
      <c r="D6" s="39" t="s">
        <v>730</v>
      </c>
      <c r="E6" s="39" t="s">
        <v>731</v>
      </c>
      <c r="F6" s="39" t="s">
        <v>79</v>
      </c>
      <c r="G6" s="39" t="s">
        <v>79</v>
      </c>
      <c r="H6" s="39" t="s">
        <v>732</v>
      </c>
      <c r="I6" s="50" t="s">
        <v>20</v>
      </c>
      <c r="J6" s="41"/>
      <c r="K6" s="42">
        <f t="shared" si="0"/>
        <v>3</v>
      </c>
      <c r="L6" s="42">
        <f t="shared" si="1"/>
        <v>3</v>
      </c>
      <c r="M6" s="41"/>
      <c r="N6" s="50" t="s">
        <v>20</v>
      </c>
      <c r="O6" s="47" t="s">
        <v>20</v>
      </c>
      <c r="P6" s="51" t="s">
        <v>20</v>
      </c>
      <c r="Q6" s="43"/>
      <c r="R6" s="42"/>
      <c r="S6" s="41"/>
      <c r="T6" s="43"/>
      <c r="U6" s="42"/>
      <c r="V6" s="49"/>
      <c r="W6" s="44"/>
      <c r="X6" s="44"/>
    </row>
    <row r="7" spans="1:24" x14ac:dyDescent="0.2">
      <c r="A7" s="39" t="s">
        <v>786</v>
      </c>
      <c r="B7" s="39" t="s">
        <v>787</v>
      </c>
      <c r="C7" s="39" t="s">
        <v>788</v>
      </c>
      <c r="D7" s="39" t="s">
        <v>789</v>
      </c>
      <c r="E7" s="39" t="s">
        <v>790</v>
      </c>
      <c r="F7" s="39" t="s">
        <v>791</v>
      </c>
      <c r="G7" s="39">
        <v>5329</v>
      </c>
      <c r="H7" s="39" t="s">
        <v>792</v>
      </c>
      <c r="I7" s="50" t="s">
        <v>20</v>
      </c>
      <c r="J7" s="41"/>
      <c r="K7" s="42">
        <f t="shared" si="0"/>
        <v>3</v>
      </c>
      <c r="L7" s="42">
        <f t="shared" si="1"/>
        <v>3</v>
      </c>
      <c r="M7" s="41"/>
      <c r="N7" s="50" t="s">
        <v>20</v>
      </c>
      <c r="O7" s="47" t="s">
        <v>20</v>
      </c>
      <c r="P7" s="51" t="s">
        <v>20</v>
      </c>
      <c r="Q7" s="43"/>
      <c r="R7" s="42"/>
      <c r="S7" s="41"/>
      <c r="T7" s="43"/>
      <c r="U7" s="42"/>
      <c r="V7" s="49"/>
      <c r="W7" s="44"/>
      <c r="X7" s="44"/>
    </row>
    <row r="8" spans="1:24" x14ac:dyDescent="0.2">
      <c r="A8" s="39" t="s">
        <v>793</v>
      </c>
      <c r="B8" s="39" t="s">
        <v>794</v>
      </c>
      <c r="C8" s="39" t="s">
        <v>795</v>
      </c>
      <c r="D8" s="39" t="s">
        <v>796</v>
      </c>
      <c r="E8" s="39" t="s">
        <v>797</v>
      </c>
      <c r="F8" s="39" t="s">
        <v>798</v>
      </c>
      <c r="G8" s="39">
        <v>7132</v>
      </c>
      <c r="H8" s="39" t="s">
        <v>799</v>
      </c>
      <c r="I8" s="50" t="s">
        <v>20</v>
      </c>
      <c r="J8" s="41"/>
      <c r="K8" s="42">
        <f t="shared" si="0"/>
        <v>3</v>
      </c>
      <c r="L8" s="42">
        <f t="shared" si="1"/>
        <v>3</v>
      </c>
      <c r="M8" s="41"/>
      <c r="N8" s="50" t="s">
        <v>20</v>
      </c>
      <c r="O8" s="47" t="s">
        <v>20</v>
      </c>
      <c r="P8" s="51" t="s">
        <v>20</v>
      </c>
      <c r="Q8" s="43"/>
      <c r="R8" s="42"/>
      <c r="S8" s="41"/>
      <c r="T8" s="43"/>
      <c r="U8" s="42"/>
      <c r="V8" s="49"/>
      <c r="W8" s="44"/>
      <c r="X8" s="44"/>
    </row>
    <row r="9" spans="1:24" x14ac:dyDescent="0.2">
      <c r="A9" s="39" t="s">
        <v>899</v>
      </c>
      <c r="B9" s="39" t="s">
        <v>900</v>
      </c>
      <c r="C9" s="39" t="s">
        <v>901</v>
      </c>
      <c r="D9" s="39" t="s">
        <v>902</v>
      </c>
      <c r="E9" s="39" t="s">
        <v>903</v>
      </c>
      <c r="F9" s="39" t="s">
        <v>904</v>
      </c>
      <c r="G9" s="39">
        <v>7133</v>
      </c>
      <c r="H9" s="39" t="s">
        <v>905</v>
      </c>
      <c r="I9" s="50" t="s">
        <v>20</v>
      </c>
      <c r="J9" s="41"/>
      <c r="K9" s="42">
        <f t="shared" si="0"/>
        <v>3</v>
      </c>
      <c r="L9" s="42">
        <f t="shared" si="1"/>
        <v>3</v>
      </c>
      <c r="M9" s="41"/>
      <c r="N9" s="50" t="s">
        <v>20</v>
      </c>
      <c r="O9" s="47" t="s">
        <v>20</v>
      </c>
      <c r="P9" s="51" t="s">
        <v>20</v>
      </c>
      <c r="Q9" s="43"/>
      <c r="R9" s="42"/>
      <c r="S9" s="41"/>
      <c r="T9" s="43"/>
      <c r="U9" s="42"/>
      <c r="V9" s="49"/>
      <c r="W9" s="44"/>
      <c r="X9" s="44"/>
    </row>
    <row r="10" spans="1:24" x14ac:dyDescent="0.2">
      <c r="A10" s="39" t="s">
        <v>1119</v>
      </c>
      <c r="B10" s="39" t="s">
        <v>1120</v>
      </c>
      <c r="C10" s="39" t="s">
        <v>1121</v>
      </c>
      <c r="D10" s="39" t="s">
        <v>1122</v>
      </c>
      <c r="E10" s="39" t="s">
        <v>1123</v>
      </c>
      <c r="F10" s="39" t="s">
        <v>1124</v>
      </c>
      <c r="G10" s="39">
        <v>9518</v>
      </c>
      <c r="H10" s="39" t="s">
        <v>1125</v>
      </c>
      <c r="I10" s="50" t="s">
        <v>20</v>
      </c>
      <c r="J10" s="41"/>
      <c r="K10" s="42">
        <f t="shared" si="0"/>
        <v>3</v>
      </c>
      <c r="L10" s="42">
        <f t="shared" si="1"/>
        <v>3</v>
      </c>
      <c r="M10" s="41"/>
      <c r="N10" s="50" t="s">
        <v>20</v>
      </c>
      <c r="O10" s="47" t="s">
        <v>20</v>
      </c>
      <c r="P10" s="51" t="s">
        <v>20</v>
      </c>
      <c r="Q10" s="44"/>
      <c r="R10" s="42"/>
      <c r="S10" s="41"/>
      <c r="T10" s="43"/>
      <c r="U10" s="42"/>
      <c r="V10" s="49"/>
      <c r="W10" s="44"/>
      <c r="X10" s="44"/>
    </row>
    <row r="11" spans="1:24" x14ac:dyDescent="0.2">
      <c r="A11" s="39" t="s">
        <v>1256</v>
      </c>
      <c r="B11" s="39" t="s">
        <v>1257</v>
      </c>
      <c r="C11" s="39" t="s">
        <v>1258</v>
      </c>
      <c r="D11" s="39" t="s">
        <v>1259</v>
      </c>
      <c r="E11" s="39" t="s">
        <v>1260</v>
      </c>
      <c r="F11" s="39" t="s">
        <v>1261</v>
      </c>
      <c r="G11" s="39">
        <v>355</v>
      </c>
      <c r="H11" s="39" t="s">
        <v>1262</v>
      </c>
      <c r="I11" s="50" t="s">
        <v>20</v>
      </c>
      <c r="J11" s="41"/>
      <c r="K11" s="42">
        <f t="shared" si="0"/>
        <v>3</v>
      </c>
      <c r="L11" s="42">
        <f t="shared" si="1"/>
        <v>3</v>
      </c>
      <c r="M11" s="41"/>
      <c r="N11" s="50" t="s">
        <v>20</v>
      </c>
      <c r="O11" s="47" t="s">
        <v>20</v>
      </c>
      <c r="P11" s="51" t="s">
        <v>20</v>
      </c>
      <c r="Q11" s="44"/>
      <c r="R11" s="42"/>
      <c r="S11" s="41"/>
      <c r="T11" s="43"/>
      <c r="U11" s="42"/>
      <c r="V11" s="49"/>
      <c r="W11" s="44"/>
      <c r="X11" s="44"/>
    </row>
    <row r="12" spans="1:24" x14ac:dyDescent="0.2">
      <c r="A12" s="39" t="s">
        <v>1607</v>
      </c>
      <c r="B12" s="39" t="s">
        <v>1608</v>
      </c>
      <c r="C12" s="39" t="s">
        <v>1609</v>
      </c>
      <c r="D12" s="39" t="s">
        <v>1610</v>
      </c>
      <c r="E12" s="39" t="s">
        <v>1611</v>
      </c>
      <c r="F12" s="39" t="s">
        <v>1612</v>
      </c>
      <c r="G12" s="39">
        <v>4982</v>
      </c>
      <c r="H12" s="39" t="s">
        <v>1613</v>
      </c>
      <c r="I12" s="50" t="s">
        <v>20</v>
      </c>
      <c r="J12" s="41"/>
      <c r="K12" s="42">
        <f t="shared" si="0"/>
        <v>3</v>
      </c>
      <c r="L12" s="42">
        <f t="shared" si="1"/>
        <v>3</v>
      </c>
      <c r="M12" s="41"/>
      <c r="N12" s="50" t="s">
        <v>20</v>
      </c>
      <c r="O12" s="47" t="s">
        <v>20</v>
      </c>
      <c r="P12" s="51" t="s">
        <v>20</v>
      </c>
      <c r="Q12" s="44"/>
      <c r="R12" s="42"/>
      <c r="S12" s="41"/>
      <c r="T12" s="43"/>
      <c r="U12" s="42"/>
      <c r="V12" s="49"/>
      <c r="W12" s="44"/>
      <c r="X12" s="44"/>
    </row>
    <row r="13" spans="1:24" x14ac:dyDescent="0.2">
      <c r="A13" s="39" t="s">
        <v>88</v>
      </c>
      <c r="B13" s="39" t="s">
        <v>89</v>
      </c>
      <c r="C13" s="39" t="s">
        <v>90</v>
      </c>
      <c r="D13" s="39" t="s">
        <v>91</v>
      </c>
      <c r="E13" s="39" t="s">
        <v>92</v>
      </c>
      <c r="F13" s="39" t="s">
        <v>93</v>
      </c>
      <c r="G13" s="39">
        <v>1116</v>
      </c>
      <c r="H13" s="39" t="s">
        <v>94</v>
      </c>
      <c r="I13" s="50" t="s">
        <v>20</v>
      </c>
      <c r="J13" s="41"/>
      <c r="K13" s="42">
        <f t="shared" si="0"/>
        <v>3</v>
      </c>
      <c r="L13" s="42">
        <f t="shared" si="1"/>
        <v>3</v>
      </c>
      <c r="M13" s="41"/>
      <c r="N13" s="50" t="s">
        <v>20</v>
      </c>
      <c r="O13" s="47" t="s">
        <v>20</v>
      </c>
      <c r="P13" s="43"/>
      <c r="Q13" s="43"/>
      <c r="R13" s="42"/>
      <c r="S13" s="41"/>
      <c r="T13" s="43"/>
      <c r="U13" s="52" t="s">
        <v>20</v>
      </c>
      <c r="V13" s="49"/>
      <c r="W13" s="44"/>
      <c r="X13" s="44"/>
    </row>
    <row r="14" spans="1:24" x14ac:dyDescent="0.2">
      <c r="A14" s="39" t="s">
        <v>143</v>
      </c>
      <c r="B14" s="39" t="s">
        <v>144</v>
      </c>
      <c r="C14" s="39" t="s">
        <v>145</v>
      </c>
      <c r="D14" s="39" t="s">
        <v>146</v>
      </c>
      <c r="E14" s="39" t="s">
        <v>147</v>
      </c>
      <c r="F14" s="39" t="s">
        <v>148</v>
      </c>
      <c r="G14" s="39">
        <v>5118</v>
      </c>
      <c r="H14" s="39" t="s">
        <v>149</v>
      </c>
      <c r="I14" s="50" t="s">
        <v>20</v>
      </c>
      <c r="J14" s="41"/>
      <c r="K14" s="42">
        <f t="shared" si="0"/>
        <v>3</v>
      </c>
      <c r="L14" s="42">
        <f t="shared" si="1"/>
        <v>3</v>
      </c>
      <c r="M14" s="41"/>
      <c r="N14" s="50" t="s">
        <v>20</v>
      </c>
      <c r="O14" s="43"/>
      <c r="P14" s="43"/>
      <c r="Q14" s="43"/>
      <c r="R14" s="42"/>
      <c r="S14" s="41"/>
      <c r="T14" s="43"/>
      <c r="U14" s="52" t="s">
        <v>20</v>
      </c>
      <c r="V14" s="47" t="s">
        <v>20</v>
      </c>
      <c r="W14" s="44"/>
      <c r="X14" s="44"/>
    </row>
    <row r="15" spans="1:24" x14ac:dyDescent="0.2">
      <c r="A15" s="39" t="s">
        <v>1296</v>
      </c>
      <c r="B15" s="39" t="s">
        <v>1297</v>
      </c>
      <c r="C15" s="39" t="s">
        <v>1298</v>
      </c>
      <c r="D15" s="39" t="s">
        <v>1299</v>
      </c>
      <c r="E15" s="39" t="s">
        <v>1300</v>
      </c>
      <c r="F15" s="39" t="s">
        <v>1301</v>
      </c>
      <c r="G15" s="39">
        <v>55118</v>
      </c>
      <c r="H15" s="39" t="s">
        <v>1302</v>
      </c>
      <c r="I15" s="50" t="s">
        <v>20</v>
      </c>
      <c r="J15" s="41"/>
      <c r="K15" s="42">
        <f t="shared" si="0"/>
        <v>3</v>
      </c>
      <c r="L15" s="42">
        <f t="shared" si="1"/>
        <v>3</v>
      </c>
      <c r="M15" s="41"/>
      <c r="N15" s="50" t="s">
        <v>20</v>
      </c>
      <c r="O15" s="43"/>
      <c r="P15" s="43"/>
      <c r="Q15" s="44"/>
      <c r="R15" s="42"/>
      <c r="S15" s="41"/>
      <c r="T15" s="51" t="s">
        <v>20</v>
      </c>
      <c r="U15" s="52" t="s">
        <v>20</v>
      </c>
      <c r="V15" s="49"/>
      <c r="W15" s="44"/>
      <c r="X15" s="44"/>
    </row>
    <row r="16" spans="1:24" x14ac:dyDescent="0.2">
      <c r="A16" s="39" t="s">
        <v>1634</v>
      </c>
      <c r="B16" s="39" t="s">
        <v>1635</v>
      </c>
      <c r="C16" s="39" t="s">
        <v>1636</v>
      </c>
      <c r="D16" s="39" t="s">
        <v>1637</v>
      </c>
      <c r="E16" s="39" t="s">
        <v>1638</v>
      </c>
      <c r="F16" s="39" t="s">
        <v>1639</v>
      </c>
      <c r="G16" s="39">
        <v>2202</v>
      </c>
      <c r="H16" s="39" t="s">
        <v>1640</v>
      </c>
      <c r="I16" s="50" t="s">
        <v>20</v>
      </c>
      <c r="J16" s="41"/>
      <c r="K16" s="42">
        <f t="shared" si="0"/>
        <v>3</v>
      </c>
      <c r="L16" s="42">
        <f t="shared" si="1"/>
        <v>3</v>
      </c>
      <c r="M16" s="41"/>
      <c r="N16" s="50" t="s">
        <v>20</v>
      </c>
      <c r="O16" s="43"/>
      <c r="P16" s="44"/>
      <c r="Q16" s="44"/>
      <c r="R16" s="42"/>
      <c r="S16" s="41"/>
      <c r="T16" s="51" t="s">
        <v>20</v>
      </c>
      <c r="U16" s="52" t="s">
        <v>20</v>
      </c>
      <c r="V16" s="49"/>
      <c r="W16" s="44"/>
      <c r="X16" s="44"/>
    </row>
    <row r="17" spans="1:24" x14ac:dyDescent="0.2">
      <c r="A17" s="39" t="s">
        <v>1548</v>
      </c>
      <c r="B17" s="39" t="s">
        <v>1549</v>
      </c>
      <c r="C17" s="39" t="s">
        <v>1550</v>
      </c>
      <c r="D17" s="39" t="s">
        <v>1551</v>
      </c>
      <c r="E17" s="39" t="s">
        <v>1552</v>
      </c>
      <c r="F17" s="39" t="s">
        <v>1553</v>
      </c>
      <c r="G17" s="39">
        <v>3697</v>
      </c>
      <c r="H17" s="39" t="s">
        <v>1554</v>
      </c>
      <c r="I17" s="40" t="s">
        <v>115</v>
      </c>
      <c r="J17" s="41"/>
      <c r="K17" s="42">
        <f t="shared" si="0"/>
        <v>3</v>
      </c>
      <c r="L17" s="42">
        <f t="shared" si="1"/>
        <v>2</v>
      </c>
      <c r="M17" s="41"/>
      <c r="N17" s="41"/>
      <c r="O17" s="43"/>
      <c r="P17" s="43"/>
      <c r="Q17" s="44"/>
      <c r="R17" s="42"/>
      <c r="S17" s="41"/>
      <c r="T17" s="43"/>
      <c r="U17" s="45" t="s">
        <v>115</v>
      </c>
      <c r="V17" s="47" t="s">
        <v>20</v>
      </c>
      <c r="W17" s="44"/>
      <c r="X17" s="48" t="s">
        <v>115</v>
      </c>
    </row>
    <row r="18" spans="1:24" x14ac:dyDescent="0.2">
      <c r="A18" s="39" t="s">
        <v>442</v>
      </c>
      <c r="B18" s="39" t="s">
        <v>443</v>
      </c>
      <c r="C18" s="39" t="s">
        <v>444</v>
      </c>
      <c r="D18" s="39" t="s">
        <v>445</v>
      </c>
      <c r="E18" s="39" t="s">
        <v>446</v>
      </c>
      <c r="F18" s="39" t="s">
        <v>447</v>
      </c>
      <c r="G18" s="39">
        <v>259</v>
      </c>
      <c r="H18" s="39" t="s">
        <v>448</v>
      </c>
      <c r="I18" s="50" t="s">
        <v>20</v>
      </c>
      <c r="J18" s="41"/>
      <c r="K18" s="42">
        <f t="shared" si="0"/>
        <v>3</v>
      </c>
      <c r="L18" s="42">
        <f t="shared" si="1"/>
        <v>2</v>
      </c>
      <c r="M18" s="41"/>
      <c r="N18" s="50" t="s">
        <v>20</v>
      </c>
      <c r="O18" s="43"/>
      <c r="P18" s="43"/>
      <c r="Q18" s="43"/>
      <c r="R18" s="42"/>
      <c r="S18" s="41"/>
      <c r="T18" s="43"/>
      <c r="U18" s="52" t="s">
        <v>20</v>
      </c>
      <c r="V18" s="49"/>
      <c r="W18" s="48" t="s">
        <v>115</v>
      </c>
      <c r="X18" s="44"/>
    </row>
    <row r="19" spans="1:24" x14ac:dyDescent="0.2">
      <c r="A19" s="39" t="s">
        <v>1473</v>
      </c>
      <c r="B19" s="39" t="s">
        <v>1474</v>
      </c>
      <c r="C19" s="39" t="s">
        <v>1475</v>
      </c>
      <c r="D19" s="39" t="s">
        <v>1474</v>
      </c>
      <c r="E19" s="39" t="s">
        <v>1476</v>
      </c>
      <c r="F19" s="39" t="s">
        <v>1477</v>
      </c>
      <c r="G19" s="39">
        <v>3699</v>
      </c>
      <c r="H19" s="39" t="s">
        <v>1478</v>
      </c>
      <c r="I19" s="50" t="s">
        <v>20</v>
      </c>
      <c r="J19" s="41"/>
      <c r="K19" s="42">
        <f t="shared" si="0"/>
        <v>3</v>
      </c>
      <c r="L19" s="42">
        <f t="shared" si="1"/>
        <v>2</v>
      </c>
      <c r="M19" s="41"/>
      <c r="N19" s="50" t="s">
        <v>20</v>
      </c>
      <c r="O19" s="43"/>
      <c r="P19" s="43"/>
      <c r="Q19" s="44"/>
      <c r="R19" s="45" t="s">
        <v>115</v>
      </c>
      <c r="S19" s="41"/>
      <c r="T19" s="43"/>
      <c r="U19" s="52" t="s">
        <v>20</v>
      </c>
      <c r="V19" s="49"/>
      <c r="W19" s="44"/>
      <c r="X19" s="44"/>
    </row>
    <row r="20" spans="1:24" x14ac:dyDescent="0.2">
      <c r="A20" s="39" t="s">
        <v>509</v>
      </c>
      <c r="B20" s="39" t="s">
        <v>510</v>
      </c>
      <c r="C20" s="39" t="s">
        <v>511</v>
      </c>
      <c r="D20" s="39" t="s">
        <v>512</v>
      </c>
      <c r="E20" s="39" t="s">
        <v>513</v>
      </c>
      <c r="F20" s="39" t="s">
        <v>514</v>
      </c>
      <c r="G20" s="39">
        <v>2638</v>
      </c>
      <c r="H20" s="39" t="s">
        <v>515</v>
      </c>
      <c r="I20" s="40" t="s">
        <v>115</v>
      </c>
      <c r="J20" s="41"/>
      <c r="K20" s="42">
        <f t="shared" si="0"/>
        <v>2</v>
      </c>
      <c r="L20" s="42">
        <f t="shared" si="1"/>
        <v>2</v>
      </c>
      <c r="M20" s="41"/>
      <c r="N20" s="41"/>
      <c r="O20" s="43"/>
      <c r="P20" s="43"/>
      <c r="Q20" s="43"/>
      <c r="R20" s="45" t="s">
        <v>115</v>
      </c>
      <c r="S20" s="41"/>
      <c r="T20" s="43"/>
      <c r="U20" s="42"/>
      <c r="V20" s="49"/>
      <c r="W20" s="46" t="s">
        <v>115</v>
      </c>
      <c r="X20" s="44"/>
    </row>
    <row r="21" spans="1:24" x14ac:dyDescent="0.2">
      <c r="A21" s="39" t="s">
        <v>1012</v>
      </c>
      <c r="B21" s="39" t="s">
        <v>1013</v>
      </c>
      <c r="C21" s="39" t="s">
        <v>1014</v>
      </c>
      <c r="D21" s="39" t="s">
        <v>1015</v>
      </c>
      <c r="E21" s="39" t="s">
        <v>1016</v>
      </c>
      <c r="F21" s="39" t="s">
        <v>1017</v>
      </c>
      <c r="G21" s="39">
        <v>3576</v>
      </c>
      <c r="H21" s="39" t="s">
        <v>1018</v>
      </c>
      <c r="I21" s="50" t="s">
        <v>20</v>
      </c>
      <c r="J21" s="41"/>
      <c r="K21" s="42">
        <f t="shared" si="0"/>
        <v>2</v>
      </c>
      <c r="L21" s="42">
        <f t="shared" si="1"/>
        <v>2</v>
      </c>
      <c r="M21" s="41"/>
      <c r="N21" s="50" t="s">
        <v>20</v>
      </c>
      <c r="O21" s="49"/>
      <c r="P21" s="51" t="s">
        <v>20</v>
      </c>
      <c r="Q21" s="43"/>
      <c r="R21" s="42"/>
      <c r="S21" s="41"/>
      <c r="T21" s="43"/>
      <c r="U21" s="42"/>
      <c r="V21" s="49"/>
      <c r="W21" s="44"/>
      <c r="X21" s="44"/>
    </row>
    <row r="22" spans="1:24" x14ac:dyDescent="0.2">
      <c r="A22" s="39" t="s">
        <v>886</v>
      </c>
      <c r="B22" s="39" t="s">
        <v>887</v>
      </c>
      <c r="C22" s="39" t="s">
        <v>887</v>
      </c>
      <c r="D22" s="39" t="s">
        <v>888</v>
      </c>
      <c r="E22" s="39" t="s">
        <v>889</v>
      </c>
      <c r="F22" s="39" t="s">
        <v>890</v>
      </c>
      <c r="G22" s="39">
        <v>3958</v>
      </c>
      <c r="H22" s="39" t="s">
        <v>891</v>
      </c>
      <c r="I22" s="50" t="s">
        <v>20</v>
      </c>
      <c r="J22" s="41"/>
      <c r="K22" s="42">
        <f t="shared" si="0"/>
        <v>2</v>
      </c>
      <c r="L22" s="42">
        <f t="shared" si="1"/>
        <v>2</v>
      </c>
      <c r="M22" s="41"/>
      <c r="N22" s="50" t="s">
        <v>20</v>
      </c>
      <c r="O22" s="47" t="s">
        <v>20</v>
      </c>
      <c r="P22" s="43"/>
      <c r="Q22" s="43"/>
      <c r="R22" s="42"/>
      <c r="S22" s="41"/>
      <c r="T22" s="43"/>
      <c r="U22" s="42"/>
      <c r="V22" s="49"/>
      <c r="W22" s="44"/>
      <c r="X22" s="44"/>
    </row>
    <row r="23" spans="1:24" x14ac:dyDescent="0.2">
      <c r="A23" s="39" t="s">
        <v>267</v>
      </c>
      <c r="B23" s="39" t="s">
        <v>268</v>
      </c>
      <c r="C23" s="39" t="s">
        <v>268</v>
      </c>
      <c r="D23" s="39" t="s">
        <v>269</v>
      </c>
      <c r="E23" s="39" t="s">
        <v>270</v>
      </c>
      <c r="F23" s="39" t="s">
        <v>271</v>
      </c>
      <c r="G23" s="39">
        <v>4060</v>
      </c>
      <c r="H23" s="39" t="s">
        <v>272</v>
      </c>
      <c r="I23" s="50" t="s">
        <v>20</v>
      </c>
      <c r="J23" s="41"/>
      <c r="K23" s="42">
        <f t="shared" si="0"/>
        <v>2</v>
      </c>
      <c r="L23" s="42">
        <f t="shared" si="1"/>
        <v>2</v>
      </c>
      <c r="M23" s="41"/>
      <c r="N23" s="41"/>
      <c r="O23" s="43"/>
      <c r="P23" s="43"/>
      <c r="Q23" s="43"/>
      <c r="R23" s="42"/>
      <c r="S23" s="41"/>
      <c r="T23" s="51" t="s">
        <v>20</v>
      </c>
      <c r="U23" s="52" t="s">
        <v>20</v>
      </c>
      <c r="V23" s="49"/>
      <c r="W23" s="44"/>
      <c r="X23" s="44"/>
    </row>
    <row r="24" spans="1:24" x14ac:dyDescent="0.2">
      <c r="A24" s="39" t="s">
        <v>1080</v>
      </c>
      <c r="B24" s="39" t="s">
        <v>1081</v>
      </c>
      <c r="C24" s="39" t="s">
        <v>1081</v>
      </c>
      <c r="D24" s="39" t="s">
        <v>1082</v>
      </c>
      <c r="E24" s="39" t="s">
        <v>1083</v>
      </c>
      <c r="F24" s="39" t="s">
        <v>1084</v>
      </c>
      <c r="G24" s="39">
        <v>2147</v>
      </c>
      <c r="H24" s="39" t="s">
        <v>1085</v>
      </c>
      <c r="I24" s="40" t="s">
        <v>115</v>
      </c>
      <c r="J24" s="41"/>
      <c r="K24" s="42">
        <f t="shared" si="0"/>
        <v>2</v>
      </c>
      <c r="L24" s="42">
        <f t="shared" si="1"/>
        <v>2</v>
      </c>
      <c r="M24" s="41"/>
      <c r="N24" s="41"/>
      <c r="O24" s="43"/>
      <c r="P24" s="43"/>
      <c r="Q24" s="44"/>
      <c r="R24" s="45" t="s">
        <v>115</v>
      </c>
      <c r="S24" s="41"/>
      <c r="T24" s="43"/>
      <c r="U24" s="45" t="s">
        <v>115</v>
      </c>
      <c r="V24" s="49"/>
      <c r="W24" s="44"/>
      <c r="X24" s="44"/>
    </row>
    <row r="25" spans="1:24" x14ac:dyDescent="0.2">
      <c r="A25" s="39" t="s">
        <v>169</v>
      </c>
      <c r="B25" s="39" t="s">
        <v>170</v>
      </c>
      <c r="C25" s="39" t="s">
        <v>171</v>
      </c>
      <c r="D25" s="39" t="s">
        <v>172</v>
      </c>
      <c r="E25" s="39" t="s">
        <v>173</v>
      </c>
      <c r="F25" s="39" t="s">
        <v>174</v>
      </c>
      <c r="G25" s="39">
        <v>10406</v>
      </c>
      <c r="H25" s="39" t="s">
        <v>175</v>
      </c>
      <c r="I25" s="50" t="s">
        <v>20</v>
      </c>
      <c r="J25" s="41"/>
      <c r="K25" s="42">
        <f t="shared" si="0"/>
        <v>2</v>
      </c>
      <c r="L25" s="42">
        <f t="shared" si="1"/>
        <v>2</v>
      </c>
      <c r="M25" s="41"/>
      <c r="N25" s="50" t="s">
        <v>20</v>
      </c>
      <c r="O25" s="43"/>
      <c r="P25" s="51" t="s">
        <v>20</v>
      </c>
      <c r="Q25" s="43"/>
      <c r="R25" s="42"/>
      <c r="S25" s="41"/>
      <c r="T25" s="43"/>
      <c r="U25" s="42"/>
      <c r="V25" s="49"/>
      <c r="W25" s="44"/>
      <c r="X25" s="44"/>
    </row>
    <row r="26" spans="1:24" x14ac:dyDescent="0.2">
      <c r="A26" s="39" t="s">
        <v>248</v>
      </c>
      <c r="B26" s="39" t="s">
        <v>249</v>
      </c>
      <c r="C26" s="39" t="s">
        <v>250</v>
      </c>
      <c r="D26" s="39" t="s">
        <v>251</v>
      </c>
      <c r="E26" s="39" t="s">
        <v>252</v>
      </c>
      <c r="F26" s="39" t="s">
        <v>253</v>
      </c>
      <c r="G26" s="39">
        <v>2277</v>
      </c>
      <c r="H26" s="39" t="s">
        <v>254</v>
      </c>
      <c r="I26" s="50" t="s">
        <v>20</v>
      </c>
      <c r="J26" s="41"/>
      <c r="K26" s="42">
        <f t="shared" si="0"/>
        <v>2</v>
      </c>
      <c r="L26" s="42">
        <f t="shared" si="1"/>
        <v>2</v>
      </c>
      <c r="M26" s="41"/>
      <c r="N26" s="50" t="s">
        <v>20</v>
      </c>
      <c r="O26" s="47" t="s">
        <v>20</v>
      </c>
      <c r="P26" s="43"/>
      <c r="Q26" s="43"/>
      <c r="R26" s="42"/>
      <c r="S26" s="41"/>
      <c r="T26" s="43"/>
      <c r="U26" s="42"/>
      <c r="V26" s="49"/>
      <c r="W26" s="44"/>
      <c r="X26" s="44"/>
    </row>
    <row r="27" spans="1:24" x14ac:dyDescent="0.2">
      <c r="A27" s="39" t="s">
        <v>1073</v>
      </c>
      <c r="B27" s="39" t="s">
        <v>1074</v>
      </c>
      <c r="C27" s="39" t="s">
        <v>1075</v>
      </c>
      <c r="D27" s="39" t="s">
        <v>1076</v>
      </c>
      <c r="E27" s="39" t="s">
        <v>1077</v>
      </c>
      <c r="F27" s="39" t="s">
        <v>1078</v>
      </c>
      <c r="G27" s="39">
        <v>3627</v>
      </c>
      <c r="H27" s="39" t="s">
        <v>1079</v>
      </c>
      <c r="I27" s="50" t="s">
        <v>20</v>
      </c>
      <c r="J27" s="41"/>
      <c r="K27" s="42">
        <f t="shared" si="0"/>
        <v>2</v>
      </c>
      <c r="L27" s="42">
        <f t="shared" si="1"/>
        <v>2</v>
      </c>
      <c r="M27" s="41"/>
      <c r="N27" s="50" t="s">
        <v>20</v>
      </c>
      <c r="O27" s="43"/>
      <c r="P27" s="51" t="s">
        <v>20</v>
      </c>
      <c r="Q27" s="44"/>
      <c r="R27" s="42"/>
      <c r="S27" s="41"/>
      <c r="T27" s="43"/>
      <c r="U27" s="42"/>
      <c r="V27" s="49"/>
      <c r="W27" s="44"/>
      <c r="X27" s="44"/>
    </row>
    <row r="28" spans="1:24" x14ac:dyDescent="0.2">
      <c r="A28" s="39" t="s">
        <v>1093</v>
      </c>
      <c r="B28" s="39" t="s">
        <v>1094</v>
      </c>
      <c r="C28" s="39" t="s">
        <v>1094</v>
      </c>
      <c r="D28" s="39" t="s">
        <v>1095</v>
      </c>
      <c r="E28" s="39" t="s">
        <v>1096</v>
      </c>
      <c r="F28" s="39" t="s">
        <v>1097</v>
      </c>
      <c r="G28" s="39">
        <v>10418</v>
      </c>
      <c r="H28" s="39" t="s">
        <v>1098</v>
      </c>
      <c r="I28" s="50" t="s">
        <v>20</v>
      </c>
      <c r="J28" s="41"/>
      <c r="K28" s="42">
        <f t="shared" si="0"/>
        <v>2</v>
      </c>
      <c r="L28" s="42">
        <f t="shared" si="1"/>
        <v>2</v>
      </c>
      <c r="M28" s="41"/>
      <c r="N28" s="50" t="s">
        <v>20</v>
      </c>
      <c r="O28" s="47" t="s">
        <v>20</v>
      </c>
      <c r="P28" s="43"/>
      <c r="Q28" s="44"/>
      <c r="R28" s="42"/>
      <c r="S28" s="41"/>
      <c r="T28" s="43"/>
      <c r="U28" s="42"/>
      <c r="V28" s="49"/>
      <c r="W28" s="44"/>
      <c r="X28" s="44"/>
    </row>
    <row r="29" spans="1:24" x14ac:dyDescent="0.2">
      <c r="A29" s="39" t="s">
        <v>1138</v>
      </c>
      <c r="B29" s="39" t="s">
        <v>1139</v>
      </c>
      <c r="C29" s="39" t="s">
        <v>1140</v>
      </c>
      <c r="D29" s="39" t="s">
        <v>1141</v>
      </c>
      <c r="E29" s="39" t="s">
        <v>1142</v>
      </c>
      <c r="F29" s="39" t="s">
        <v>1143</v>
      </c>
      <c r="G29" s="39">
        <v>4321</v>
      </c>
      <c r="H29" s="39" t="s">
        <v>1144</v>
      </c>
      <c r="I29" s="50" t="s">
        <v>20</v>
      </c>
      <c r="J29" s="41"/>
      <c r="K29" s="42">
        <f t="shared" si="0"/>
        <v>2</v>
      </c>
      <c r="L29" s="42">
        <f t="shared" si="1"/>
        <v>2</v>
      </c>
      <c r="M29" s="41"/>
      <c r="N29" s="47" t="s">
        <v>20</v>
      </c>
      <c r="O29" s="47" t="s">
        <v>20</v>
      </c>
      <c r="P29" s="43"/>
      <c r="Q29" s="44"/>
      <c r="R29" s="42"/>
      <c r="S29" s="41"/>
      <c r="T29" s="43"/>
      <c r="U29" s="42"/>
      <c r="V29" s="49"/>
      <c r="W29" s="44"/>
      <c r="X29" s="44"/>
    </row>
    <row r="30" spans="1:24" x14ac:dyDescent="0.2">
      <c r="A30" s="39" t="s">
        <v>1376</v>
      </c>
      <c r="B30" s="39" t="s">
        <v>1377</v>
      </c>
      <c r="C30" s="39" t="s">
        <v>1378</v>
      </c>
      <c r="D30" s="39" t="s">
        <v>1379</v>
      </c>
      <c r="E30" s="39" t="s">
        <v>1380</v>
      </c>
      <c r="F30" s="39" t="s">
        <v>1381</v>
      </c>
      <c r="G30" s="39">
        <v>8839</v>
      </c>
      <c r="H30" s="39" t="s">
        <v>1382</v>
      </c>
      <c r="I30" s="50" t="s">
        <v>20</v>
      </c>
      <c r="J30" s="41"/>
      <c r="K30" s="42">
        <f t="shared" si="0"/>
        <v>2</v>
      </c>
      <c r="L30" s="42">
        <f t="shared" si="1"/>
        <v>2</v>
      </c>
      <c r="M30" s="41"/>
      <c r="N30" s="50" t="s">
        <v>20</v>
      </c>
      <c r="O30" s="43"/>
      <c r="P30" s="43"/>
      <c r="Q30" s="44"/>
      <c r="R30" s="42"/>
      <c r="S30" s="41"/>
      <c r="T30" s="43"/>
      <c r="U30" s="42"/>
      <c r="V30" s="47" t="s">
        <v>20</v>
      </c>
      <c r="W30" s="44"/>
      <c r="X30" s="44"/>
    </row>
    <row r="31" spans="1:24" x14ac:dyDescent="0.2">
      <c r="A31" s="39" t="s">
        <v>1701</v>
      </c>
      <c r="B31" s="39" t="s">
        <v>1702</v>
      </c>
      <c r="C31" s="39" t="s">
        <v>1703</v>
      </c>
      <c r="D31" s="39" t="s">
        <v>1704</v>
      </c>
      <c r="E31" s="39" t="s">
        <v>1705</v>
      </c>
      <c r="F31" s="39" t="s">
        <v>1706</v>
      </c>
      <c r="G31" s="39">
        <v>26762</v>
      </c>
      <c r="H31" s="39" t="s">
        <v>1707</v>
      </c>
      <c r="I31" s="50" t="s">
        <v>20</v>
      </c>
      <c r="J31" s="41"/>
      <c r="K31" s="42">
        <f t="shared" si="0"/>
        <v>2</v>
      </c>
      <c r="L31" s="42">
        <f t="shared" si="1"/>
        <v>2</v>
      </c>
      <c r="M31" s="41"/>
      <c r="N31" s="50" t="s">
        <v>20</v>
      </c>
      <c r="O31" s="47" t="s">
        <v>20</v>
      </c>
      <c r="P31" s="44"/>
      <c r="Q31" s="44"/>
      <c r="R31" s="42"/>
      <c r="S31" s="41"/>
      <c r="T31" s="44"/>
      <c r="U31" s="42"/>
      <c r="V31" s="49"/>
      <c r="W31" s="44"/>
      <c r="X31" s="44"/>
    </row>
    <row r="32" spans="1:24" x14ac:dyDescent="0.2">
      <c r="A32" s="39" t="s">
        <v>28</v>
      </c>
      <c r="B32" s="39" t="s">
        <v>29</v>
      </c>
      <c r="C32" s="39" t="s">
        <v>30</v>
      </c>
      <c r="D32" s="39" t="s">
        <v>31</v>
      </c>
      <c r="E32" s="39" t="s">
        <v>32</v>
      </c>
      <c r="F32" s="39" t="s">
        <v>33</v>
      </c>
      <c r="G32" s="39">
        <v>5730</v>
      </c>
      <c r="H32" s="39" t="s">
        <v>34</v>
      </c>
      <c r="I32" s="50" t="s">
        <v>20</v>
      </c>
      <c r="J32" s="41"/>
      <c r="K32" s="42">
        <f t="shared" si="0"/>
        <v>2</v>
      </c>
      <c r="L32" s="42">
        <f t="shared" si="1"/>
        <v>2</v>
      </c>
      <c r="M32" s="41"/>
      <c r="N32" s="50" t="s">
        <v>20</v>
      </c>
      <c r="O32" s="43"/>
      <c r="P32" s="43"/>
      <c r="Q32" s="43"/>
      <c r="R32" s="42"/>
      <c r="S32" s="41"/>
      <c r="T32" s="43"/>
      <c r="U32" s="52" t="s">
        <v>20</v>
      </c>
      <c r="V32" s="49"/>
      <c r="W32" s="44"/>
      <c r="X32" s="44"/>
    </row>
    <row r="33" spans="1:24" x14ac:dyDescent="0.2">
      <c r="A33" s="39" t="s">
        <v>739</v>
      </c>
      <c r="B33" s="39" t="s">
        <v>740</v>
      </c>
      <c r="C33" s="39" t="s">
        <v>740</v>
      </c>
      <c r="D33" s="39" t="s">
        <v>741</v>
      </c>
      <c r="E33" s="39" t="s">
        <v>742</v>
      </c>
      <c r="F33" s="39" t="s">
        <v>743</v>
      </c>
      <c r="G33" s="39">
        <v>80781</v>
      </c>
      <c r="H33" s="39" t="s">
        <v>744</v>
      </c>
      <c r="I33" s="50" t="s">
        <v>20</v>
      </c>
      <c r="J33" s="41"/>
      <c r="K33" s="42">
        <f t="shared" si="0"/>
        <v>2</v>
      </c>
      <c r="L33" s="42">
        <f t="shared" si="1"/>
        <v>2</v>
      </c>
      <c r="M33" s="41"/>
      <c r="N33" s="50" t="s">
        <v>20</v>
      </c>
      <c r="O33" s="43"/>
      <c r="P33" s="43"/>
      <c r="Q33" s="43"/>
      <c r="R33" s="42"/>
      <c r="S33" s="41"/>
      <c r="T33" s="43"/>
      <c r="U33" s="52" t="s">
        <v>20</v>
      </c>
      <c r="V33" s="49"/>
      <c r="W33" s="44"/>
      <c r="X33" s="44"/>
    </row>
    <row r="34" spans="1:24" x14ac:dyDescent="0.2">
      <c r="A34" s="39" t="s">
        <v>765</v>
      </c>
      <c r="B34" s="39" t="s">
        <v>766</v>
      </c>
      <c r="C34" s="39" t="s">
        <v>767</v>
      </c>
      <c r="D34" s="39" t="s">
        <v>768</v>
      </c>
      <c r="E34" s="39" t="s">
        <v>769</v>
      </c>
      <c r="F34" s="39" t="s">
        <v>770</v>
      </c>
      <c r="G34" s="39">
        <v>3486</v>
      </c>
      <c r="H34" s="39" t="s">
        <v>771</v>
      </c>
      <c r="I34" s="40" t="s">
        <v>115</v>
      </c>
      <c r="J34" s="41"/>
      <c r="K34" s="42">
        <f t="shared" si="0"/>
        <v>2</v>
      </c>
      <c r="L34" s="42">
        <f t="shared" si="1"/>
        <v>2</v>
      </c>
      <c r="M34" s="41"/>
      <c r="N34" s="40" t="s">
        <v>115</v>
      </c>
      <c r="O34" s="43"/>
      <c r="P34" s="43"/>
      <c r="Q34" s="43"/>
      <c r="R34" s="42"/>
      <c r="S34" s="41"/>
      <c r="T34" s="43"/>
      <c r="U34" s="45" t="s">
        <v>115</v>
      </c>
      <c r="V34" s="49"/>
      <c r="W34" s="44"/>
      <c r="X34" s="44"/>
    </row>
    <row r="35" spans="1:24" x14ac:dyDescent="0.2">
      <c r="A35" s="39" t="s">
        <v>772</v>
      </c>
      <c r="B35" s="39" t="s">
        <v>773</v>
      </c>
      <c r="C35" s="39" t="s">
        <v>774</v>
      </c>
      <c r="D35" s="39" t="s">
        <v>775</v>
      </c>
      <c r="E35" s="39" t="s">
        <v>776</v>
      </c>
      <c r="F35" s="39" t="s">
        <v>777</v>
      </c>
      <c r="G35" s="39">
        <v>1471</v>
      </c>
      <c r="H35" s="39" t="s">
        <v>778</v>
      </c>
      <c r="I35" s="50" t="s">
        <v>20</v>
      </c>
      <c r="J35" s="41"/>
      <c r="K35" s="42">
        <f t="shared" si="0"/>
        <v>2</v>
      </c>
      <c r="L35" s="42">
        <f t="shared" si="1"/>
        <v>2</v>
      </c>
      <c r="M35" s="41"/>
      <c r="N35" s="50" t="s">
        <v>20</v>
      </c>
      <c r="O35" s="43"/>
      <c r="P35" s="43"/>
      <c r="Q35" s="43"/>
      <c r="R35" s="42"/>
      <c r="S35" s="41"/>
      <c r="T35" s="43"/>
      <c r="U35" s="52" t="s">
        <v>20</v>
      </c>
      <c r="V35" s="49"/>
      <c r="W35" s="44"/>
      <c r="X35" s="44"/>
    </row>
    <row r="36" spans="1:24" x14ac:dyDescent="0.2">
      <c r="A36" s="39" t="s">
        <v>1334</v>
      </c>
      <c r="B36" s="39" t="s">
        <v>1335</v>
      </c>
      <c r="C36" s="39" t="s">
        <v>1335</v>
      </c>
      <c r="D36" s="39" t="s">
        <v>1336</v>
      </c>
      <c r="E36" s="39" t="s">
        <v>1337</v>
      </c>
      <c r="F36" s="39" t="s">
        <v>79</v>
      </c>
      <c r="G36" s="39">
        <v>7148</v>
      </c>
      <c r="H36" s="39" t="s">
        <v>1338</v>
      </c>
      <c r="I36" s="40" t="s">
        <v>115</v>
      </c>
      <c r="J36" s="41"/>
      <c r="K36" s="42">
        <f t="shared" ref="K36:K67" si="2">COUNTA(N36:X36)</f>
        <v>2</v>
      </c>
      <c r="L36" s="42">
        <f t="shared" ref="L36:L67" si="3">COUNTIF(N36:X36, I36)</f>
        <v>2</v>
      </c>
      <c r="M36" s="41"/>
      <c r="N36" s="40" t="s">
        <v>115</v>
      </c>
      <c r="O36" s="43"/>
      <c r="P36" s="43"/>
      <c r="Q36" s="44"/>
      <c r="R36" s="42"/>
      <c r="S36" s="41"/>
      <c r="T36" s="43"/>
      <c r="U36" s="45" t="s">
        <v>115</v>
      </c>
      <c r="V36" s="49"/>
      <c r="W36" s="44"/>
      <c r="X36" s="44"/>
    </row>
    <row r="37" spans="1:24" x14ac:dyDescent="0.2">
      <c r="A37" s="39" t="s">
        <v>1568</v>
      </c>
      <c r="B37" s="39" t="s">
        <v>1569</v>
      </c>
      <c r="C37" s="39" t="s">
        <v>1569</v>
      </c>
      <c r="D37" s="39" t="s">
        <v>1570</v>
      </c>
      <c r="E37" s="39" t="s">
        <v>1571</v>
      </c>
      <c r="F37" s="39" t="s">
        <v>1572</v>
      </c>
      <c r="G37" s="39">
        <v>1508</v>
      </c>
      <c r="H37" s="39" t="s">
        <v>1573</v>
      </c>
      <c r="I37" s="50" t="s">
        <v>20</v>
      </c>
      <c r="J37" s="41"/>
      <c r="K37" s="42">
        <f t="shared" si="2"/>
        <v>2</v>
      </c>
      <c r="L37" s="42">
        <f t="shared" si="3"/>
        <v>2</v>
      </c>
      <c r="M37" s="41"/>
      <c r="N37" s="50" t="s">
        <v>20</v>
      </c>
      <c r="O37" s="43"/>
      <c r="P37" s="43"/>
      <c r="Q37" s="44"/>
      <c r="R37" s="52" t="s">
        <v>20</v>
      </c>
      <c r="S37" s="41"/>
      <c r="T37" s="43"/>
      <c r="U37" s="42"/>
      <c r="V37" s="49"/>
      <c r="W37" s="44"/>
      <c r="X37" s="44"/>
    </row>
    <row r="38" spans="1:24" x14ac:dyDescent="0.2">
      <c r="A38" s="39" t="s">
        <v>1164</v>
      </c>
      <c r="B38" s="39" t="s">
        <v>1165</v>
      </c>
      <c r="C38" s="39" t="s">
        <v>1166</v>
      </c>
      <c r="D38" s="39" t="s">
        <v>1167</v>
      </c>
      <c r="E38" s="39" t="s">
        <v>1168</v>
      </c>
      <c r="F38" s="39" t="s">
        <v>1169</v>
      </c>
      <c r="G38" s="39">
        <v>6402</v>
      </c>
      <c r="H38" s="39" t="s">
        <v>1170</v>
      </c>
      <c r="I38" s="40" t="s">
        <v>115</v>
      </c>
      <c r="J38" s="41"/>
      <c r="K38" s="42">
        <f t="shared" si="2"/>
        <v>2</v>
      </c>
      <c r="L38" s="42">
        <f t="shared" si="3"/>
        <v>1</v>
      </c>
      <c r="M38" s="41"/>
      <c r="N38" s="41"/>
      <c r="O38" s="43"/>
      <c r="P38" s="43"/>
      <c r="Q38" s="44"/>
      <c r="R38" s="52" t="s">
        <v>20</v>
      </c>
      <c r="S38" s="41"/>
      <c r="T38" s="43"/>
      <c r="U38" s="45" t="s">
        <v>115</v>
      </c>
      <c r="V38" s="49"/>
      <c r="W38" s="44"/>
      <c r="X38" s="44"/>
    </row>
    <row r="39" spans="1:24" x14ac:dyDescent="0.2">
      <c r="A39" s="39" t="s">
        <v>108</v>
      </c>
      <c r="B39" s="39" t="s">
        <v>109</v>
      </c>
      <c r="C39" s="39" t="s">
        <v>110</v>
      </c>
      <c r="D39" s="39" t="s">
        <v>111</v>
      </c>
      <c r="E39" s="39" t="s">
        <v>112</v>
      </c>
      <c r="F39" s="39" t="s">
        <v>113</v>
      </c>
      <c r="G39" s="39">
        <v>1277</v>
      </c>
      <c r="H39" s="39" t="s">
        <v>114</v>
      </c>
      <c r="I39" s="40" t="s">
        <v>115</v>
      </c>
      <c r="J39" s="41"/>
      <c r="K39" s="42">
        <f t="shared" si="2"/>
        <v>2</v>
      </c>
      <c r="L39" s="42">
        <f t="shared" si="3"/>
        <v>1</v>
      </c>
      <c r="M39" s="41"/>
      <c r="N39" s="50" t="s">
        <v>20</v>
      </c>
      <c r="O39" s="43"/>
      <c r="P39" s="43"/>
      <c r="Q39" s="48" t="s">
        <v>115</v>
      </c>
      <c r="R39" s="42"/>
      <c r="S39" s="41"/>
      <c r="T39" s="43"/>
      <c r="U39" s="42"/>
      <c r="V39" s="49"/>
      <c r="W39" s="44"/>
      <c r="X39" s="44"/>
    </row>
    <row r="40" spans="1:24" x14ac:dyDescent="0.2">
      <c r="A40" s="39" t="s">
        <v>428</v>
      </c>
      <c r="B40" s="39" t="s">
        <v>429</v>
      </c>
      <c r="C40" s="39" t="s">
        <v>430</v>
      </c>
      <c r="D40" s="39" t="s">
        <v>431</v>
      </c>
      <c r="E40" s="39" t="s">
        <v>432</v>
      </c>
      <c r="F40" s="39" t="s">
        <v>433</v>
      </c>
      <c r="G40" s="39">
        <v>2167</v>
      </c>
      <c r="H40" s="39" t="s">
        <v>434</v>
      </c>
      <c r="I40" s="50" t="s">
        <v>20</v>
      </c>
      <c r="J40" s="41"/>
      <c r="K40" s="42">
        <f t="shared" si="2"/>
        <v>2</v>
      </c>
      <c r="L40" s="42">
        <f t="shared" si="3"/>
        <v>1</v>
      </c>
      <c r="M40" s="41"/>
      <c r="N40" s="50" t="s">
        <v>20</v>
      </c>
      <c r="O40" s="46" t="s">
        <v>115</v>
      </c>
      <c r="P40" s="43"/>
      <c r="Q40" s="43"/>
      <c r="R40" s="42"/>
      <c r="S40" s="41"/>
      <c r="T40" s="43"/>
      <c r="U40" s="42"/>
      <c r="V40" s="49"/>
      <c r="W40" s="44"/>
      <c r="X40" s="44"/>
    </row>
    <row r="41" spans="1:24" x14ac:dyDescent="0.2">
      <c r="A41" s="39" t="s">
        <v>751</v>
      </c>
      <c r="B41" s="39" t="s">
        <v>752</v>
      </c>
      <c r="C41" s="39" t="s">
        <v>753</v>
      </c>
      <c r="D41" s="39" t="s">
        <v>754</v>
      </c>
      <c r="E41" s="39" t="s">
        <v>755</v>
      </c>
      <c r="F41" s="39" t="s">
        <v>756</v>
      </c>
      <c r="G41" s="39">
        <v>3815</v>
      </c>
      <c r="H41" s="39" t="s">
        <v>757</v>
      </c>
      <c r="I41" s="40" t="s">
        <v>115</v>
      </c>
      <c r="J41" s="41"/>
      <c r="K41" s="42">
        <f t="shared" si="2"/>
        <v>1</v>
      </c>
      <c r="L41" s="42">
        <f t="shared" si="3"/>
        <v>1</v>
      </c>
      <c r="M41" s="41"/>
      <c r="N41" s="40" t="s">
        <v>115</v>
      </c>
      <c r="O41" s="49"/>
      <c r="P41" s="43"/>
      <c r="Q41" s="43"/>
      <c r="R41" s="42"/>
      <c r="S41" s="41"/>
      <c r="T41" s="43"/>
      <c r="U41" s="42"/>
      <c r="V41" s="49"/>
      <c r="W41" s="44"/>
      <c r="X41" s="44"/>
    </row>
    <row r="42" spans="1:24" x14ac:dyDescent="0.2">
      <c r="A42" s="39" t="s">
        <v>820</v>
      </c>
      <c r="B42" s="39" t="s">
        <v>821</v>
      </c>
      <c r="C42" s="39" t="s">
        <v>822</v>
      </c>
      <c r="D42" s="39" t="s">
        <v>823</v>
      </c>
      <c r="E42" s="39" t="s">
        <v>824</v>
      </c>
      <c r="F42" s="39" t="s">
        <v>825</v>
      </c>
      <c r="G42" s="39">
        <v>181</v>
      </c>
      <c r="H42" s="39" t="s">
        <v>826</v>
      </c>
      <c r="I42" s="40" t="s">
        <v>115</v>
      </c>
      <c r="J42" s="41"/>
      <c r="K42" s="42">
        <f t="shared" si="2"/>
        <v>2</v>
      </c>
      <c r="L42" s="42">
        <f t="shared" si="3"/>
        <v>1</v>
      </c>
      <c r="M42" s="41"/>
      <c r="N42" s="40" t="s">
        <v>115</v>
      </c>
      <c r="O42" s="47" t="s">
        <v>20</v>
      </c>
      <c r="P42" s="43"/>
      <c r="Q42" s="43"/>
      <c r="R42" s="42"/>
      <c r="S42" s="41"/>
      <c r="T42" s="43"/>
      <c r="U42" s="42"/>
      <c r="V42" s="49"/>
      <c r="W42" s="44"/>
      <c r="X42" s="44"/>
    </row>
    <row r="43" spans="1:24" x14ac:dyDescent="0.2">
      <c r="A43" s="39" t="s">
        <v>1059</v>
      </c>
      <c r="B43" s="39" t="s">
        <v>1060</v>
      </c>
      <c r="C43" s="39" t="s">
        <v>1061</v>
      </c>
      <c r="D43" s="39" t="s">
        <v>1062</v>
      </c>
      <c r="E43" s="39" t="s">
        <v>1063</v>
      </c>
      <c r="F43" s="39" t="s">
        <v>1064</v>
      </c>
      <c r="G43" s="39">
        <v>761</v>
      </c>
      <c r="H43" s="39" t="s">
        <v>1065</v>
      </c>
      <c r="I43" s="50" t="s">
        <v>20</v>
      </c>
      <c r="J43" s="41"/>
      <c r="K43" s="42">
        <f t="shared" si="2"/>
        <v>2</v>
      </c>
      <c r="L43" s="42">
        <f t="shared" si="3"/>
        <v>1</v>
      </c>
      <c r="M43" s="41"/>
      <c r="N43" s="50" t="s">
        <v>20</v>
      </c>
      <c r="O43" s="43"/>
      <c r="P43" s="43"/>
      <c r="Q43" s="48" t="s">
        <v>115</v>
      </c>
      <c r="R43" s="42"/>
      <c r="S43" s="41"/>
      <c r="T43" s="43"/>
      <c r="U43" s="42"/>
      <c r="V43" s="49"/>
      <c r="W43" s="44"/>
      <c r="X43" s="44"/>
    </row>
    <row r="44" spans="1:24" x14ac:dyDescent="0.2">
      <c r="A44" s="39" t="s">
        <v>489</v>
      </c>
      <c r="B44" s="39" t="s">
        <v>490</v>
      </c>
      <c r="C44" s="39" t="s">
        <v>490</v>
      </c>
      <c r="D44" s="39" t="s">
        <v>491</v>
      </c>
      <c r="E44" s="39" t="s">
        <v>492</v>
      </c>
      <c r="F44" s="39" t="s">
        <v>493</v>
      </c>
      <c r="G44" s="39">
        <v>1380</v>
      </c>
      <c r="H44" s="39" t="s">
        <v>494</v>
      </c>
      <c r="I44" s="40" t="s">
        <v>115</v>
      </c>
      <c r="J44" s="41"/>
      <c r="K44" s="42">
        <f t="shared" si="2"/>
        <v>2</v>
      </c>
      <c r="L44" s="42">
        <f t="shared" si="3"/>
        <v>1</v>
      </c>
      <c r="M44" s="41"/>
      <c r="N44" s="40" t="s">
        <v>115</v>
      </c>
      <c r="O44" s="43"/>
      <c r="P44" s="43"/>
      <c r="Q44" s="43"/>
      <c r="R44" s="52" t="s">
        <v>20</v>
      </c>
      <c r="S44" s="41"/>
      <c r="T44" s="43"/>
      <c r="U44" s="42"/>
      <c r="V44" s="49"/>
      <c r="W44" s="44"/>
      <c r="X44" s="44"/>
    </row>
    <row r="45" spans="1:24" x14ac:dyDescent="0.2">
      <c r="A45" s="39" t="s">
        <v>1328</v>
      </c>
      <c r="B45" s="39" t="s">
        <v>1329</v>
      </c>
      <c r="C45" s="39" t="s">
        <v>1330</v>
      </c>
      <c r="D45" s="39" t="s">
        <v>1329</v>
      </c>
      <c r="E45" s="39" t="s">
        <v>1331</v>
      </c>
      <c r="F45" s="39" t="s">
        <v>1332</v>
      </c>
      <c r="G45" s="39">
        <v>140689</v>
      </c>
      <c r="H45" s="39" t="s">
        <v>1333</v>
      </c>
      <c r="I45" s="40" t="s">
        <v>115</v>
      </c>
      <c r="J45" s="41"/>
      <c r="K45" s="42">
        <f t="shared" si="2"/>
        <v>2</v>
      </c>
      <c r="L45" s="42">
        <f t="shared" si="3"/>
        <v>1</v>
      </c>
      <c r="M45" s="41"/>
      <c r="N45" s="40" t="s">
        <v>115</v>
      </c>
      <c r="O45" s="43"/>
      <c r="P45" s="43"/>
      <c r="Q45" s="44"/>
      <c r="R45" s="52" t="s">
        <v>20</v>
      </c>
      <c r="S45" s="41"/>
      <c r="T45" s="43"/>
      <c r="U45" s="42"/>
      <c r="V45" s="49"/>
      <c r="W45" s="44"/>
      <c r="X45" s="44"/>
    </row>
    <row r="46" spans="1:24" x14ac:dyDescent="0.2">
      <c r="A46" s="39" t="s">
        <v>1620</v>
      </c>
      <c r="B46" s="39" t="s">
        <v>1621</v>
      </c>
      <c r="C46" s="39" t="s">
        <v>1622</v>
      </c>
      <c r="D46" s="39" t="s">
        <v>1623</v>
      </c>
      <c r="E46" s="39" t="s">
        <v>1624</v>
      </c>
      <c r="F46" s="39" t="s">
        <v>1625</v>
      </c>
      <c r="G46" s="39">
        <v>3485</v>
      </c>
      <c r="H46" s="39" t="s">
        <v>1626</v>
      </c>
      <c r="I46" s="50" t="s">
        <v>20</v>
      </c>
      <c r="J46" s="41"/>
      <c r="K46" s="42">
        <f t="shared" si="2"/>
        <v>2</v>
      </c>
      <c r="L46" s="42">
        <f t="shared" si="3"/>
        <v>1</v>
      </c>
      <c r="M46" s="41"/>
      <c r="N46" s="50" t="s">
        <v>20</v>
      </c>
      <c r="O46" s="43"/>
      <c r="P46" s="44"/>
      <c r="Q46" s="44"/>
      <c r="R46" s="45" t="s">
        <v>115</v>
      </c>
      <c r="S46" s="41"/>
      <c r="T46" s="43"/>
      <c r="U46" s="42"/>
      <c r="V46" s="49"/>
      <c r="W46" s="44"/>
      <c r="X46" s="44"/>
    </row>
    <row r="47" spans="1:24" x14ac:dyDescent="0.2">
      <c r="A47" s="39" t="s">
        <v>1339</v>
      </c>
      <c r="B47" s="39" t="s">
        <v>1340</v>
      </c>
      <c r="C47" s="39" t="s">
        <v>1340</v>
      </c>
      <c r="D47" s="39" t="s">
        <v>1341</v>
      </c>
      <c r="E47" s="39" t="s">
        <v>1342</v>
      </c>
      <c r="F47" s="39" t="s">
        <v>1343</v>
      </c>
      <c r="G47" s="39">
        <v>7123</v>
      </c>
      <c r="H47" s="39" t="s">
        <v>1344</v>
      </c>
      <c r="I47" s="40" t="s">
        <v>115</v>
      </c>
      <c r="J47" s="41"/>
      <c r="K47" s="42">
        <f t="shared" si="2"/>
        <v>1</v>
      </c>
      <c r="L47" s="42">
        <f t="shared" si="3"/>
        <v>1</v>
      </c>
      <c r="M47" s="41"/>
      <c r="N47" s="41"/>
      <c r="O47" s="43"/>
      <c r="P47" s="43"/>
      <c r="Q47" s="44"/>
      <c r="R47" s="42"/>
      <c r="S47" s="41"/>
      <c r="T47" s="43"/>
      <c r="U47" s="42"/>
      <c r="V47" s="46" t="s">
        <v>115</v>
      </c>
      <c r="W47" s="44"/>
      <c r="X47" s="44"/>
    </row>
    <row r="48" spans="1:24" x14ac:dyDescent="0.2">
      <c r="A48" s="39" t="s">
        <v>542</v>
      </c>
      <c r="B48" s="39" t="s">
        <v>543</v>
      </c>
      <c r="C48" s="39" t="s">
        <v>544</v>
      </c>
      <c r="D48" s="39" t="s">
        <v>545</v>
      </c>
      <c r="E48" s="39" t="s">
        <v>546</v>
      </c>
      <c r="F48" s="39" t="s">
        <v>547</v>
      </c>
      <c r="G48" s="39">
        <v>3482</v>
      </c>
      <c r="H48" s="39" t="s">
        <v>548</v>
      </c>
      <c r="I48" s="50" t="s">
        <v>20</v>
      </c>
      <c r="J48" s="41"/>
      <c r="K48" s="42">
        <f t="shared" si="2"/>
        <v>1</v>
      </c>
      <c r="L48" s="42">
        <f t="shared" si="3"/>
        <v>1</v>
      </c>
      <c r="M48" s="41"/>
      <c r="N48" s="50" t="s">
        <v>20</v>
      </c>
      <c r="O48" s="43"/>
      <c r="P48" s="43"/>
      <c r="Q48" s="43"/>
      <c r="R48" s="42"/>
      <c r="S48" s="41"/>
      <c r="T48" s="43"/>
      <c r="U48" s="42"/>
      <c r="V48" s="49"/>
      <c r="W48" s="44"/>
      <c r="X48" s="44"/>
    </row>
    <row r="49" spans="1:24" x14ac:dyDescent="0.2">
      <c r="A49" s="39" t="s">
        <v>74</v>
      </c>
      <c r="B49" s="39" t="s">
        <v>75</v>
      </c>
      <c r="C49" s="39" t="s">
        <v>76</v>
      </c>
      <c r="D49" s="39" t="s">
        <v>77</v>
      </c>
      <c r="E49" s="39" t="s">
        <v>78</v>
      </c>
      <c r="F49" s="39" t="s">
        <v>79</v>
      </c>
      <c r="G49" s="39" t="s">
        <v>80</v>
      </c>
      <c r="H49" s="39" t="s">
        <v>81</v>
      </c>
      <c r="I49" s="50" t="s">
        <v>20</v>
      </c>
      <c r="J49" s="41"/>
      <c r="K49" s="42">
        <f t="shared" si="2"/>
        <v>1</v>
      </c>
      <c r="L49" s="42">
        <f t="shared" si="3"/>
        <v>1</v>
      </c>
      <c r="M49" s="41"/>
      <c r="N49" s="41"/>
      <c r="O49" s="43"/>
      <c r="P49" s="43"/>
      <c r="Q49" s="43"/>
      <c r="R49" s="42"/>
      <c r="S49" s="41"/>
      <c r="T49" s="43"/>
      <c r="U49" s="42"/>
      <c r="V49" s="47" t="s">
        <v>20</v>
      </c>
      <c r="W49" s="44"/>
      <c r="X49" s="44"/>
    </row>
    <row r="50" spans="1:24" x14ac:dyDescent="0.2">
      <c r="A50" s="39" t="s">
        <v>190</v>
      </c>
      <c r="B50" s="39" t="s">
        <v>191</v>
      </c>
      <c r="C50" s="39" t="s">
        <v>192</v>
      </c>
      <c r="D50" s="39" t="s">
        <v>193</v>
      </c>
      <c r="E50" s="39" t="s">
        <v>194</v>
      </c>
      <c r="F50" s="39" t="s">
        <v>195</v>
      </c>
      <c r="G50" s="39">
        <v>319</v>
      </c>
      <c r="H50" s="39" t="s">
        <v>196</v>
      </c>
      <c r="I50" s="50" t="s">
        <v>20</v>
      </c>
      <c r="J50" s="41"/>
      <c r="K50" s="42">
        <f t="shared" si="2"/>
        <v>1</v>
      </c>
      <c r="L50" s="42">
        <f t="shared" si="3"/>
        <v>1</v>
      </c>
      <c r="M50" s="41"/>
      <c r="N50" s="41"/>
      <c r="O50" s="43"/>
      <c r="P50" s="43"/>
      <c r="Q50" s="43"/>
      <c r="R50" s="42"/>
      <c r="S50" s="41"/>
      <c r="T50" s="43"/>
      <c r="U50" s="42"/>
      <c r="V50" s="47" t="s">
        <v>20</v>
      </c>
      <c r="W50" s="44"/>
      <c r="X50" s="44"/>
    </row>
    <row r="51" spans="1:24" x14ac:dyDescent="0.2">
      <c r="A51" s="39" t="s">
        <v>47</v>
      </c>
      <c r="B51" s="39" t="s">
        <v>48</v>
      </c>
      <c r="C51" s="39" t="s">
        <v>49</v>
      </c>
      <c r="D51" s="39" t="s">
        <v>50</v>
      </c>
      <c r="E51" s="39" t="s">
        <v>51</v>
      </c>
      <c r="F51" s="39" t="s">
        <v>52</v>
      </c>
      <c r="G51" s="39">
        <v>567</v>
      </c>
      <c r="H51" s="39" t="s">
        <v>53</v>
      </c>
      <c r="I51" s="50" t="s">
        <v>20</v>
      </c>
      <c r="J51" s="41"/>
      <c r="K51" s="42">
        <f t="shared" si="2"/>
        <v>1</v>
      </c>
      <c r="L51" s="42">
        <f t="shared" si="3"/>
        <v>1</v>
      </c>
      <c r="M51" s="41"/>
      <c r="N51" s="41"/>
      <c r="O51" s="43"/>
      <c r="P51" s="43"/>
      <c r="Q51" s="43"/>
      <c r="R51" s="42"/>
      <c r="S51" s="41"/>
      <c r="T51" s="43"/>
      <c r="U51" s="52" t="s">
        <v>20</v>
      </c>
      <c r="V51" s="49"/>
      <c r="W51" s="44"/>
      <c r="X51" s="44"/>
    </row>
    <row r="52" spans="1:24" x14ac:dyDescent="0.2">
      <c r="A52" s="39" t="s">
        <v>183</v>
      </c>
      <c r="B52" s="39" t="s">
        <v>184</v>
      </c>
      <c r="C52" s="39" t="s">
        <v>185</v>
      </c>
      <c r="D52" s="39" t="s">
        <v>186</v>
      </c>
      <c r="E52" s="39" t="s">
        <v>187</v>
      </c>
      <c r="F52" s="39" t="s">
        <v>188</v>
      </c>
      <c r="G52" s="39">
        <v>8542</v>
      </c>
      <c r="H52" s="39" t="s">
        <v>189</v>
      </c>
      <c r="I52" s="40" t="s">
        <v>115</v>
      </c>
      <c r="J52" s="41"/>
      <c r="K52" s="42">
        <f t="shared" si="2"/>
        <v>1</v>
      </c>
      <c r="L52" s="42">
        <f t="shared" si="3"/>
        <v>1</v>
      </c>
      <c r="M52" s="41"/>
      <c r="N52" s="41"/>
      <c r="O52" s="43"/>
      <c r="P52" s="43"/>
      <c r="Q52" s="43"/>
      <c r="R52" s="42"/>
      <c r="S52" s="41"/>
      <c r="T52" s="43"/>
      <c r="U52" s="45" t="s">
        <v>115</v>
      </c>
      <c r="V52" s="49"/>
      <c r="W52" s="44"/>
      <c r="X52" s="44"/>
    </row>
    <row r="53" spans="1:24" x14ac:dyDescent="0.2">
      <c r="A53" s="39" t="s">
        <v>502</v>
      </c>
      <c r="B53" s="39" t="s">
        <v>503</v>
      </c>
      <c r="C53" s="39" t="s">
        <v>504</v>
      </c>
      <c r="D53" s="39" t="s">
        <v>505</v>
      </c>
      <c r="E53" s="39" t="s">
        <v>506</v>
      </c>
      <c r="F53" s="39" t="s">
        <v>507</v>
      </c>
      <c r="G53" s="39">
        <v>10516</v>
      </c>
      <c r="H53" s="39" t="s">
        <v>508</v>
      </c>
      <c r="I53" s="50" t="s">
        <v>20</v>
      </c>
      <c r="J53" s="41"/>
      <c r="K53" s="42">
        <f t="shared" si="2"/>
        <v>1</v>
      </c>
      <c r="L53" s="42">
        <f t="shared" si="3"/>
        <v>1</v>
      </c>
      <c r="M53" s="41"/>
      <c r="N53" s="41"/>
      <c r="O53" s="43"/>
      <c r="P53" s="43"/>
      <c r="Q53" s="43"/>
      <c r="R53" s="42"/>
      <c r="S53" s="41"/>
      <c r="T53" s="43"/>
      <c r="U53" s="52" t="s">
        <v>20</v>
      </c>
      <c r="V53" s="49"/>
      <c r="W53" s="44"/>
      <c r="X53" s="44"/>
    </row>
    <row r="54" spans="1:24" x14ac:dyDescent="0.2">
      <c r="A54" s="39" t="s">
        <v>745</v>
      </c>
      <c r="B54" s="39" t="s">
        <v>746</v>
      </c>
      <c r="C54" s="39" t="s">
        <v>747</v>
      </c>
      <c r="D54" s="39" t="s">
        <v>746</v>
      </c>
      <c r="E54" s="39" t="s">
        <v>748</v>
      </c>
      <c r="F54" s="39" t="s">
        <v>749</v>
      </c>
      <c r="G54" s="39">
        <v>727</v>
      </c>
      <c r="H54" s="39" t="s">
        <v>750</v>
      </c>
      <c r="I54" s="50" t="s">
        <v>20</v>
      </c>
      <c r="J54" s="41"/>
      <c r="K54" s="42">
        <f t="shared" si="2"/>
        <v>1</v>
      </c>
      <c r="L54" s="42">
        <f t="shared" si="3"/>
        <v>1</v>
      </c>
      <c r="M54" s="41"/>
      <c r="N54" s="41"/>
      <c r="O54" s="43"/>
      <c r="P54" s="43"/>
      <c r="Q54" s="43"/>
      <c r="R54" s="42"/>
      <c r="S54" s="41"/>
      <c r="T54" s="43"/>
      <c r="U54" s="52" t="s">
        <v>20</v>
      </c>
      <c r="V54" s="49"/>
      <c r="W54" s="44"/>
      <c r="X54" s="44"/>
    </row>
    <row r="55" spans="1:24" x14ac:dyDescent="0.2">
      <c r="A55" s="39" t="s">
        <v>966</v>
      </c>
      <c r="B55" s="39" t="s">
        <v>967</v>
      </c>
      <c r="C55" s="39" t="s">
        <v>968</v>
      </c>
      <c r="D55" s="39" t="s">
        <v>969</v>
      </c>
      <c r="E55" s="39" t="s">
        <v>970</v>
      </c>
      <c r="F55" s="39" t="s">
        <v>971</v>
      </c>
      <c r="G55" s="39">
        <v>462</v>
      </c>
      <c r="H55" s="39" t="s">
        <v>972</v>
      </c>
      <c r="I55" s="40" t="s">
        <v>115</v>
      </c>
      <c r="J55" s="41"/>
      <c r="K55" s="42">
        <f t="shared" si="2"/>
        <v>1</v>
      </c>
      <c r="L55" s="42">
        <f t="shared" si="3"/>
        <v>1</v>
      </c>
      <c r="M55" s="41"/>
      <c r="N55" s="41"/>
      <c r="O55" s="43"/>
      <c r="P55" s="43"/>
      <c r="Q55" s="43"/>
      <c r="R55" s="42"/>
      <c r="S55" s="41"/>
      <c r="T55" s="43"/>
      <c r="U55" s="45" t="s">
        <v>115</v>
      </c>
      <c r="V55" s="49"/>
      <c r="W55" s="44"/>
      <c r="X55" s="44"/>
    </row>
    <row r="56" spans="1:24" x14ac:dyDescent="0.2">
      <c r="A56" s="39" t="s">
        <v>1126</v>
      </c>
      <c r="B56" s="39" t="s">
        <v>1127</v>
      </c>
      <c r="C56" s="39" t="s">
        <v>1128</v>
      </c>
      <c r="D56" s="39" t="s">
        <v>1127</v>
      </c>
      <c r="E56" s="39" t="s">
        <v>1129</v>
      </c>
      <c r="F56" s="39" t="s">
        <v>1130</v>
      </c>
      <c r="G56" s="39">
        <v>6590</v>
      </c>
      <c r="H56" s="39" t="s">
        <v>1131</v>
      </c>
      <c r="I56" s="50" t="s">
        <v>20</v>
      </c>
      <c r="J56" s="41"/>
      <c r="K56" s="42">
        <f t="shared" si="2"/>
        <v>1</v>
      </c>
      <c r="L56" s="42">
        <f t="shared" si="3"/>
        <v>1</v>
      </c>
      <c r="M56" s="41"/>
      <c r="N56" s="41"/>
      <c r="O56" s="43"/>
      <c r="P56" s="43"/>
      <c r="Q56" s="44"/>
      <c r="R56" s="52" t="s">
        <v>20</v>
      </c>
      <c r="S56" s="41"/>
      <c r="T56" s="43"/>
      <c r="U56" s="42"/>
      <c r="V56" s="49"/>
      <c r="W56" s="44"/>
      <c r="X56" s="44"/>
    </row>
    <row r="57" spans="1:24" x14ac:dyDescent="0.2">
      <c r="A57" s="39" t="s">
        <v>1309</v>
      </c>
      <c r="B57" s="39" t="s">
        <v>1310</v>
      </c>
      <c r="C57" s="39" t="s">
        <v>1311</v>
      </c>
      <c r="D57" s="39" t="s">
        <v>1312</v>
      </c>
      <c r="E57" s="39" t="s">
        <v>1313</v>
      </c>
      <c r="F57" s="39" t="s">
        <v>1314</v>
      </c>
      <c r="G57" s="39">
        <v>6038</v>
      </c>
      <c r="H57" s="39" t="s">
        <v>1315</v>
      </c>
      <c r="I57" s="50" t="s">
        <v>20</v>
      </c>
      <c r="J57" s="41"/>
      <c r="K57" s="42">
        <f t="shared" si="2"/>
        <v>1</v>
      </c>
      <c r="L57" s="42">
        <f t="shared" si="3"/>
        <v>1</v>
      </c>
      <c r="M57" s="41"/>
      <c r="N57" s="41"/>
      <c r="O57" s="43"/>
      <c r="P57" s="43"/>
      <c r="Q57" s="44"/>
      <c r="R57" s="52" t="s">
        <v>20</v>
      </c>
      <c r="S57" s="41"/>
      <c r="T57" s="43"/>
      <c r="U57" s="42"/>
      <c r="V57" s="49"/>
      <c r="W57" s="44"/>
      <c r="X57" s="44"/>
    </row>
    <row r="58" spans="1:24" x14ac:dyDescent="0.2">
      <c r="A58" s="39" t="s">
        <v>1322</v>
      </c>
      <c r="B58" s="39" t="s">
        <v>1323</v>
      </c>
      <c r="C58" s="39" t="s">
        <v>1324</v>
      </c>
      <c r="D58" s="39" t="s">
        <v>1323</v>
      </c>
      <c r="E58" s="39" t="s">
        <v>1325</v>
      </c>
      <c r="F58" s="39" t="s">
        <v>1326</v>
      </c>
      <c r="G58" s="39">
        <v>6649</v>
      </c>
      <c r="H58" s="39" t="s">
        <v>1327</v>
      </c>
      <c r="I58" s="50" t="s">
        <v>20</v>
      </c>
      <c r="J58" s="41"/>
      <c r="K58" s="42">
        <f t="shared" si="2"/>
        <v>1</v>
      </c>
      <c r="L58" s="42">
        <f t="shared" si="3"/>
        <v>1</v>
      </c>
      <c r="M58" s="41"/>
      <c r="N58" s="41"/>
      <c r="O58" s="43"/>
      <c r="P58" s="43"/>
      <c r="Q58" s="44"/>
      <c r="R58" s="42"/>
      <c r="S58" s="41"/>
      <c r="T58" s="43"/>
      <c r="U58" s="52" t="s">
        <v>20</v>
      </c>
      <c r="V58" s="49"/>
      <c r="W58" s="44"/>
      <c r="X58" s="44"/>
    </row>
    <row r="59" spans="1:24" x14ac:dyDescent="0.2">
      <c r="A59" s="39" t="s">
        <v>1655</v>
      </c>
      <c r="B59" s="39" t="s">
        <v>1656</v>
      </c>
      <c r="C59" s="39" t="s">
        <v>1657</v>
      </c>
      <c r="D59" s="39" t="s">
        <v>1656</v>
      </c>
      <c r="E59" s="39" t="s">
        <v>1658</v>
      </c>
      <c r="F59" s="39" t="s">
        <v>1659</v>
      </c>
      <c r="G59" s="39">
        <v>148113</v>
      </c>
      <c r="H59" s="39" t="s">
        <v>1660</v>
      </c>
      <c r="I59" s="40" t="s">
        <v>115</v>
      </c>
      <c r="J59" s="41"/>
      <c r="K59" s="42">
        <f t="shared" si="2"/>
        <v>1</v>
      </c>
      <c r="L59" s="42">
        <f t="shared" si="3"/>
        <v>1</v>
      </c>
      <c r="M59" s="41"/>
      <c r="N59" s="41"/>
      <c r="O59" s="43"/>
      <c r="P59" s="44"/>
      <c r="Q59" s="44"/>
      <c r="R59" s="42"/>
      <c r="S59" s="41"/>
      <c r="T59" s="44"/>
      <c r="U59" s="45" t="s">
        <v>115</v>
      </c>
      <c r="V59" s="49"/>
      <c r="W59" s="44"/>
      <c r="X59" s="44"/>
    </row>
    <row r="60" spans="1:24" x14ac:dyDescent="0.2">
      <c r="A60" s="39" t="s">
        <v>21</v>
      </c>
      <c r="B60" s="39" t="s">
        <v>22</v>
      </c>
      <c r="C60" s="39" t="s">
        <v>23</v>
      </c>
      <c r="D60" s="39" t="s">
        <v>24</v>
      </c>
      <c r="E60" s="39" t="s">
        <v>25</v>
      </c>
      <c r="F60" s="39" t="s">
        <v>26</v>
      </c>
      <c r="G60" s="39">
        <v>79827</v>
      </c>
      <c r="H60" s="39" t="s">
        <v>27</v>
      </c>
      <c r="I60" s="50" t="s">
        <v>20</v>
      </c>
      <c r="J60" s="41"/>
      <c r="K60" s="42">
        <f t="shared" si="2"/>
        <v>1</v>
      </c>
      <c r="L60" s="42">
        <f t="shared" si="3"/>
        <v>1</v>
      </c>
      <c r="M60" s="41"/>
      <c r="N60" s="50" t="s">
        <v>20</v>
      </c>
      <c r="O60" s="43"/>
      <c r="P60" s="43"/>
      <c r="Q60" s="43"/>
      <c r="R60" s="42"/>
      <c r="S60" s="41"/>
      <c r="T60" s="43"/>
      <c r="U60" s="42"/>
      <c r="V60" s="49"/>
      <c r="W60" s="44"/>
      <c r="X60" s="44"/>
    </row>
    <row r="61" spans="1:24" x14ac:dyDescent="0.2">
      <c r="A61" s="39" t="s">
        <v>82</v>
      </c>
      <c r="B61" s="39" t="s">
        <v>83</v>
      </c>
      <c r="C61" s="39" t="s">
        <v>84</v>
      </c>
      <c r="D61" s="39" t="s">
        <v>83</v>
      </c>
      <c r="E61" s="39" t="s">
        <v>85</v>
      </c>
      <c r="F61" s="39" t="s">
        <v>86</v>
      </c>
      <c r="G61" s="39">
        <v>83998</v>
      </c>
      <c r="H61" s="39" t="s">
        <v>87</v>
      </c>
      <c r="I61" s="50" t="s">
        <v>20</v>
      </c>
      <c r="J61" s="41"/>
      <c r="K61" s="42">
        <f t="shared" si="2"/>
        <v>1</v>
      </c>
      <c r="L61" s="42">
        <f t="shared" si="3"/>
        <v>1</v>
      </c>
      <c r="M61" s="41"/>
      <c r="N61" s="50" t="s">
        <v>20</v>
      </c>
      <c r="O61" s="43"/>
      <c r="P61" s="43"/>
      <c r="Q61" s="43"/>
      <c r="R61" s="42"/>
      <c r="S61" s="41"/>
      <c r="T61" s="43"/>
      <c r="U61" s="42"/>
      <c r="V61" s="49"/>
      <c r="W61" s="44"/>
      <c r="X61" s="44"/>
    </row>
    <row r="62" spans="1:24" x14ac:dyDescent="0.2">
      <c r="A62" s="39" t="s">
        <v>116</v>
      </c>
      <c r="B62" s="39" t="s">
        <v>117</v>
      </c>
      <c r="C62" s="39" t="s">
        <v>118</v>
      </c>
      <c r="D62" s="39" t="s">
        <v>119</v>
      </c>
      <c r="E62" s="39" t="s">
        <v>120</v>
      </c>
      <c r="F62" s="39" t="s">
        <v>121</v>
      </c>
      <c r="G62" s="39">
        <v>4481</v>
      </c>
      <c r="H62" s="39" t="s">
        <v>122</v>
      </c>
      <c r="I62" s="50" t="s">
        <v>20</v>
      </c>
      <c r="J62" s="41"/>
      <c r="K62" s="42">
        <f t="shared" si="2"/>
        <v>1</v>
      </c>
      <c r="L62" s="42">
        <f t="shared" si="3"/>
        <v>1</v>
      </c>
      <c r="M62" s="41"/>
      <c r="N62" s="50" t="s">
        <v>20</v>
      </c>
      <c r="O62" s="43"/>
      <c r="P62" s="43"/>
      <c r="Q62" s="43"/>
      <c r="R62" s="42"/>
      <c r="S62" s="41"/>
      <c r="T62" s="43"/>
      <c r="U62" s="42"/>
      <c r="V62" s="49"/>
      <c r="W62" s="44"/>
      <c r="X62" s="44"/>
    </row>
    <row r="63" spans="1:24" x14ac:dyDescent="0.2">
      <c r="A63" s="39" t="s">
        <v>129</v>
      </c>
      <c r="B63" s="39" t="s">
        <v>130</v>
      </c>
      <c r="C63" s="39" t="s">
        <v>131</v>
      </c>
      <c r="D63" s="39" t="s">
        <v>132</v>
      </c>
      <c r="E63" s="39" t="s">
        <v>133</v>
      </c>
      <c r="F63" s="39" t="s">
        <v>134</v>
      </c>
      <c r="G63" s="39">
        <v>81567</v>
      </c>
      <c r="H63" s="39" t="s">
        <v>135</v>
      </c>
      <c r="I63" s="50" t="s">
        <v>20</v>
      </c>
      <c r="J63" s="41"/>
      <c r="K63" s="42">
        <f t="shared" si="2"/>
        <v>1</v>
      </c>
      <c r="L63" s="42">
        <f t="shared" si="3"/>
        <v>1</v>
      </c>
      <c r="M63" s="41"/>
      <c r="N63" s="50" t="s">
        <v>20</v>
      </c>
      <c r="O63" s="43"/>
      <c r="P63" s="43"/>
      <c r="Q63" s="43"/>
      <c r="R63" s="42"/>
      <c r="S63" s="41"/>
      <c r="T63" s="43"/>
      <c r="U63" s="42"/>
      <c r="V63" s="49"/>
      <c r="W63" s="44"/>
      <c r="X63" s="44"/>
    </row>
    <row r="64" spans="1:24" x14ac:dyDescent="0.2">
      <c r="A64" s="39" t="s">
        <v>242</v>
      </c>
      <c r="B64" s="39" t="s">
        <v>243</v>
      </c>
      <c r="C64" s="39" t="s">
        <v>244</v>
      </c>
      <c r="D64" s="39" t="s">
        <v>243</v>
      </c>
      <c r="E64" s="39" t="s">
        <v>245</v>
      </c>
      <c r="F64" s="39" t="s">
        <v>246</v>
      </c>
      <c r="G64" s="39">
        <v>84870</v>
      </c>
      <c r="H64" s="39" t="s">
        <v>247</v>
      </c>
      <c r="I64" s="50" t="s">
        <v>20</v>
      </c>
      <c r="J64" s="41"/>
      <c r="K64" s="42">
        <f t="shared" si="2"/>
        <v>1</v>
      </c>
      <c r="L64" s="42">
        <f t="shared" si="3"/>
        <v>1</v>
      </c>
      <c r="M64" s="41"/>
      <c r="N64" s="50" t="s">
        <v>20</v>
      </c>
      <c r="O64" s="43"/>
      <c r="P64" s="43"/>
      <c r="Q64" s="43"/>
      <c r="R64" s="42"/>
      <c r="S64" s="41"/>
      <c r="T64" s="43"/>
      <c r="U64" s="42"/>
      <c r="V64" s="49"/>
      <c r="W64" s="44"/>
      <c r="X64" s="44"/>
    </row>
    <row r="65" spans="1:24" x14ac:dyDescent="0.2">
      <c r="A65" s="39" t="s">
        <v>255</v>
      </c>
      <c r="B65" s="39" t="s">
        <v>256</v>
      </c>
      <c r="C65" s="39" t="s">
        <v>257</v>
      </c>
      <c r="D65" s="39" t="s">
        <v>256</v>
      </c>
      <c r="E65" s="39" t="s">
        <v>258</v>
      </c>
      <c r="F65" s="39" t="s">
        <v>259</v>
      </c>
      <c r="G65" s="39">
        <v>50964</v>
      </c>
      <c r="H65" s="39" t="s">
        <v>260</v>
      </c>
      <c r="I65" s="50" t="s">
        <v>20</v>
      </c>
      <c r="J65" s="41"/>
      <c r="K65" s="42">
        <f t="shared" si="2"/>
        <v>1</v>
      </c>
      <c r="L65" s="42">
        <f t="shared" si="3"/>
        <v>1</v>
      </c>
      <c r="M65" s="41"/>
      <c r="N65" s="50" t="s">
        <v>20</v>
      </c>
      <c r="O65" s="43"/>
      <c r="P65" s="43"/>
      <c r="Q65" s="43"/>
      <c r="R65" s="42"/>
      <c r="S65" s="41"/>
      <c r="T65" s="43"/>
      <c r="U65" s="42"/>
      <c r="V65" s="49"/>
      <c r="W65" s="44"/>
      <c r="X65" s="44"/>
    </row>
    <row r="66" spans="1:24" x14ac:dyDescent="0.2">
      <c r="A66" s="39" t="s">
        <v>273</v>
      </c>
      <c r="B66" s="39" t="s">
        <v>274</v>
      </c>
      <c r="C66" s="39" t="s">
        <v>275</v>
      </c>
      <c r="D66" s="39" t="s">
        <v>274</v>
      </c>
      <c r="E66" s="39" t="s">
        <v>276</v>
      </c>
      <c r="F66" s="39" t="s">
        <v>277</v>
      </c>
      <c r="G66" s="39">
        <v>64093</v>
      </c>
      <c r="H66" s="39" t="s">
        <v>278</v>
      </c>
      <c r="I66" s="50" t="s">
        <v>20</v>
      </c>
      <c r="J66" s="41"/>
      <c r="K66" s="42">
        <f t="shared" si="2"/>
        <v>1</v>
      </c>
      <c r="L66" s="42">
        <f t="shared" si="3"/>
        <v>1</v>
      </c>
      <c r="M66" s="41"/>
      <c r="N66" s="50" t="s">
        <v>20</v>
      </c>
      <c r="O66" s="43"/>
      <c r="P66" s="43"/>
      <c r="Q66" s="43"/>
      <c r="R66" s="42"/>
      <c r="S66" s="41"/>
      <c r="T66" s="43"/>
      <c r="U66" s="42"/>
      <c r="V66" s="49"/>
      <c r="W66" s="44"/>
      <c r="X66" s="44"/>
    </row>
    <row r="67" spans="1:24" x14ac:dyDescent="0.2">
      <c r="A67" s="39" t="s">
        <v>279</v>
      </c>
      <c r="B67" s="39" t="s">
        <v>280</v>
      </c>
      <c r="C67" s="39" t="s">
        <v>281</v>
      </c>
      <c r="D67" s="39" t="s">
        <v>280</v>
      </c>
      <c r="E67" s="39" t="s">
        <v>282</v>
      </c>
      <c r="F67" s="39" t="s">
        <v>283</v>
      </c>
      <c r="G67" s="39">
        <v>23768</v>
      </c>
      <c r="H67" s="39" t="s">
        <v>284</v>
      </c>
      <c r="I67" s="50" t="s">
        <v>20</v>
      </c>
      <c r="J67" s="41"/>
      <c r="K67" s="42">
        <f t="shared" si="2"/>
        <v>1</v>
      </c>
      <c r="L67" s="42">
        <f t="shared" si="3"/>
        <v>1</v>
      </c>
      <c r="M67" s="41"/>
      <c r="N67" s="50" t="s">
        <v>20</v>
      </c>
      <c r="O67" s="43"/>
      <c r="P67" s="43"/>
      <c r="Q67" s="43"/>
      <c r="R67" s="42"/>
      <c r="S67" s="41"/>
      <c r="T67" s="43"/>
      <c r="U67" s="42"/>
      <c r="V67" s="49"/>
      <c r="W67" s="44"/>
      <c r="X67" s="44"/>
    </row>
    <row r="68" spans="1:24" x14ac:dyDescent="0.2">
      <c r="A68" s="39" t="s">
        <v>285</v>
      </c>
      <c r="B68" s="39" t="s">
        <v>286</v>
      </c>
      <c r="C68" s="39" t="s">
        <v>287</v>
      </c>
      <c r="D68" s="39" t="s">
        <v>286</v>
      </c>
      <c r="E68" s="39" t="s">
        <v>288</v>
      </c>
      <c r="F68" s="39" t="s">
        <v>289</v>
      </c>
      <c r="G68" s="39">
        <v>1824</v>
      </c>
      <c r="H68" s="39" t="s">
        <v>290</v>
      </c>
      <c r="I68" s="50" t="s">
        <v>20</v>
      </c>
      <c r="J68" s="41"/>
      <c r="K68" s="42">
        <f t="shared" ref="K68:K99" si="4">COUNTA(N68:X68)</f>
        <v>1</v>
      </c>
      <c r="L68" s="42">
        <f t="shared" ref="L68:L99" si="5">COUNTIF(N68:X68, I68)</f>
        <v>1</v>
      </c>
      <c r="M68" s="41"/>
      <c r="N68" s="50" t="s">
        <v>20</v>
      </c>
      <c r="O68" s="43"/>
      <c r="P68" s="43"/>
      <c r="Q68" s="43"/>
      <c r="R68" s="42"/>
      <c r="S68" s="41"/>
      <c r="T68" s="43"/>
      <c r="U68" s="42"/>
      <c r="V68" s="49"/>
      <c r="W68" s="44"/>
      <c r="X68" s="44"/>
    </row>
    <row r="69" spans="1:24" x14ac:dyDescent="0.2">
      <c r="A69" s="39" t="s">
        <v>336</v>
      </c>
      <c r="B69" s="39" t="s">
        <v>337</v>
      </c>
      <c r="C69" s="39" t="s">
        <v>338</v>
      </c>
      <c r="D69" s="39" t="s">
        <v>339</v>
      </c>
      <c r="E69" s="39" t="s">
        <v>340</v>
      </c>
      <c r="F69" s="39" t="s">
        <v>341</v>
      </c>
      <c r="G69" s="39">
        <v>3568</v>
      </c>
      <c r="H69" s="39" t="s">
        <v>342</v>
      </c>
      <c r="I69" s="50" t="s">
        <v>20</v>
      </c>
      <c r="J69" s="41"/>
      <c r="K69" s="42">
        <f t="shared" si="4"/>
        <v>1</v>
      </c>
      <c r="L69" s="42">
        <f t="shared" si="5"/>
        <v>1</v>
      </c>
      <c r="M69" s="41"/>
      <c r="N69" s="50" t="s">
        <v>20</v>
      </c>
      <c r="O69" s="43"/>
      <c r="P69" s="43"/>
      <c r="Q69" s="43"/>
      <c r="R69" s="42"/>
      <c r="S69" s="41"/>
      <c r="T69" s="43"/>
      <c r="U69" s="42"/>
      <c r="V69" s="49"/>
      <c r="W69" s="44"/>
      <c r="X69" s="44"/>
    </row>
    <row r="70" spans="1:24" x14ac:dyDescent="0.2">
      <c r="A70" s="39" t="s">
        <v>350</v>
      </c>
      <c r="B70" s="39" t="s">
        <v>351</v>
      </c>
      <c r="C70" s="39" t="s">
        <v>352</v>
      </c>
      <c r="D70" s="39" t="s">
        <v>353</v>
      </c>
      <c r="E70" s="39" t="s">
        <v>354</v>
      </c>
      <c r="F70" s="39" t="s">
        <v>355</v>
      </c>
      <c r="G70" s="39">
        <v>3601</v>
      </c>
      <c r="H70" s="39" t="s">
        <v>356</v>
      </c>
      <c r="I70" s="50" t="s">
        <v>20</v>
      </c>
      <c r="J70" s="41"/>
      <c r="K70" s="42">
        <f t="shared" si="4"/>
        <v>1</v>
      </c>
      <c r="L70" s="42">
        <f t="shared" si="5"/>
        <v>1</v>
      </c>
      <c r="M70" s="41"/>
      <c r="N70" s="50" t="s">
        <v>20</v>
      </c>
      <c r="O70" s="43"/>
      <c r="P70" s="43"/>
      <c r="Q70" s="43"/>
      <c r="R70" s="42"/>
      <c r="S70" s="41"/>
      <c r="T70" s="43"/>
      <c r="U70" s="42"/>
      <c r="V70" s="49"/>
      <c r="W70" s="44"/>
      <c r="X70" s="44"/>
    </row>
    <row r="71" spans="1:24" x14ac:dyDescent="0.2">
      <c r="A71" s="39" t="s">
        <v>357</v>
      </c>
      <c r="B71" s="39" t="s">
        <v>358</v>
      </c>
      <c r="C71" s="39" t="s">
        <v>359</v>
      </c>
      <c r="D71" s="39" t="s">
        <v>360</v>
      </c>
      <c r="E71" s="39" t="s">
        <v>361</v>
      </c>
      <c r="F71" s="39" t="s">
        <v>362</v>
      </c>
      <c r="G71" s="39">
        <v>7850</v>
      </c>
      <c r="H71" s="39" t="s">
        <v>363</v>
      </c>
      <c r="I71" s="40" t="s">
        <v>115</v>
      </c>
      <c r="J71" s="41"/>
      <c r="K71" s="42">
        <f t="shared" si="4"/>
        <v>1</v>
      </c>
      <c r="L71" s="42">
        <f t="shared" si="5"/>
        <v>1</v>
      </c>
      <c r="M71" s="41"/>
      <c r="N71" s="40" t="s">
        <v>115</v>
      </c>
      <c r="O71" s="43"/>
      <c r="P71" s="43"/>
      <c r="Q71" s="43"/>
      <c r="R71" s="42"/>
      <c r="S71" s="41"/>
      <c r="T71" s="43"/>
      <c r="U71" s="42"/>
      <c r="V71" s="49"/>
      <c r="W71" s="44"/>
      <c r="X71" s="44"/>
    </row>
    <row r="72" spans="1:24" x14ac:dyDescent="0.2">
      <c r="A72" s="39" t="s">
        <v>390</v>
      </c>
      <c r="B72" s="39" t="s">
        <v>391</v>
      </c>
      <c r="C72" s="39" t="s">
        <v>392</v>
      </c>
      <c r="D72" s="39" t="s">
        <v>393</v>
      </c>
      <c r="E72" s="39" t="s">
        <v>394</v>
      </c>
      <c r="F72" s="39" t="s">
        <v>395</v>
      </c>
      <c r="G72" s="39">
        <v>5068</v>
      </c>
      <c r="H72" s="39" t="s">
        <v>396</v>
      </c>
      <c r="I72" s="50" t="s">
        <v>20</v>
      </c>
      <c r="J72" s="41"/>
      <c r="K72" s="42">
        <f t="shared" si="4"/>
        <v>1</v>
      </c>
      <c r="L72" s="42">
        <f t="shared" si="5"/>
        <v>1</v>
      </c>
      <c r="M72" s="41"/>
      <c r="N72" s="50" t="s">
        <v>20</v>
      </c>
      <c r="O72" s="43"/>
      <c r="P72" s="43"/>
      <c r="Q72" s="43"/>
      <c r="R72" s="42"/>
      <c r="S72" s="41"/>
      <c r="T72" s="43"/>
      <c r="U72" s="42"/>
      <c r="V72" s="49"/>
      <c r="W72" s="44"/>
      <c r="X72" s="44"/>
    </row>
    <row r="73" spans="1:24" x14ac:dyDescent="0.2">
      <c r="A73" s="39" t="s">
        <v>397</v>
      </c>
      <c r="B73" s="39" t="s">
        <v>398</v>
      </c>
      <c r="C73" s="39" t="s">
        <v>399</v>
      </c>
      <c r="D73" s="39" t="s">
        <v>398</v>
      </c>
      <c r="E73" s="39" t="s">
        <v>400</v>
      </c>
      <c r="F73" s="39" t="s">
        <v>401</v>
      </c>
      <c r="G73" s="39">
        <v>375567</v>
      </c>
      <c r="H73" s="39" t="s">
        <v>402</v>
      </c>
      <c r="I73" s="50" t="s">
        <v>20</v>
      </c>
      <c r="J73" s="41"/>
      <c r="K73" s="42">
        <f t="shared" si="4"/>
        <v>1</v>
      </c>
      <c r="L73" s="42">
        <f t="shared" si="5"/>
        <v>1</v>
      </c>
      <c r="M73" s="41"/>
      <c r="N73" s="50" t="s">
        <v>20</v>
      </c>
      <c r="O73" s="43"/>
      <c r="P73" s="43"/>
      <c r="Q73" s="43"/>
      <c r="R73" s="42"/>
      <c r="S73" s="41"/>
      <c r="T73" s="43"/>
      <c r="U73" s="42"/>
      <c r="V73" s="49"/>
      <c r="W73" s="44"/>
      <c r="X73" s="44"/>
    </row>
    <row r="74" spans="1:24" x14ac:dyDescent="0.2">
      <c r="A74" s="39" t="s">
        <v>469</v>
      </c>
      <c r="B74" s="39" t="s">
        <v>470</v>
      </c>
      <c r="C74" s="39" t="s">
        <v>471</v>
      </c>
      <c r="D74" s="39" t="s">
        <v>472</v>
      </c>
      <c r="E74" s="39" t="s">
        <v>473</v>
      </c>
      <c r="F74" s="39" t="s">
        <v>474</v>
      </c>
      <c r="G74" s="39">
        <v>7044</v>
      </c>
      <c r="H74" s="39" t="s">
        <v>475</v>
      </c>
      <c r="I74" s="50" t="s">
        <v>20</v>
      </c>
      <c r="J74" s="41"/>
      <c r="K74" s="42">
        <f t="shared" si="4"/>
        <v>1</v>
      </c>
      <c r="L74" s="42">
        <f t="shared" si="5"/>
        <v>1</v>
      </c>
      <c r="M74" s="41"/>
      <c r="N74" s="50" t="s">
        <v>20</v>
      </c>
      <c r="O74" s="43"/>
      <c r="P74" s="43"/>
      <c r="Q74" s="43"/>
      <c r="R74" s="42"/>
      <c r="S74" s="41"/>
      <c r="T74" s="43"/>
      <c r="U74" s="42"/>
      <c r="V74" s="49"/>
      <c r="W74" s="44"/>
      <c r="X74" s="44"/>
    </row>
    <row r="75" spans="1:24" x14ac:dyDescent="0.2">
      <c r="A75" s="39" t="s">
        <v>549</v>
      </c>
      <c r="B75" s="39" t="s">
        <v>550</v>
      </c>
      <c r="C75" s="39" t="s">
        <v>551</v>
      </c>
      <c r="D75" s="39" t="s">
        <v>550</v>
      </c>
      <c r="E75" s="39" t="s">
        <v>552</v>
      </c>
      <c r="F75" s="39" t="s">
        <v>553</v>
      </c>
      <c r="G75" s="39">
        <v>54209</v>
      </c>
      <c r="H75" s="39" t="s">
        <v>554</v>
      </c>
      <c r="I75" s="50" t="s">
        <v>20</v>
      </c>
      <c r="J75" s="41"/>
      <c r="K75" s="42">
        <f t="shared" si="4"/>
        <v>1</v>
      </c>
      <c r="L75" s="42">
        <f t="shared" si="5"/>
        <v>1</v>
      </c>
      <c r="M75" s="41"/>
      <c r="N75" s="50" t="s">
        <v>20</v>
      </c>
      <c r="O75" s="43"/>
      <c r="P75" s="43"/>
      <c r="Q75" s="43"/>
      <c r="R75" s="42"/>
      <c r="S75" s="41"/>
      <c r="T75" s="43"/>
      <c r="U75" s="42"/>
      <c r="V75" s="49"/>
      <c r="W75" s="44"/>
      <c r="X75" s="44"/>
    </row>
    <row r="76" spans="1:24" x14ac:dyDescent="0.2">
      <c r="A76" s="39" t="s">
        <v>555</v>
      </c>
      <c r="B76" s="39" t="s">
        <v>556</v>
      </c>
      <c r="C76" s="39" t="s">
        <v>557</v>
      </c>
      <c r="D76" s="39" t="s">
        <v>556</v>
      </c>
      <c r="E76" s="39" t="s">
        <v>558</v>
      </c>
      <c r="F76" s="39" t="s">
        <v>559</v>
      </c>
      <c r="G76" s="39">
        <v>284654</v>
      </c>
      <c r="H76" s="39" t="s">
        <v>560</v>
      </c>
      <c r="I76" s="50" t="s">
        <v>20</v>
      </c>
      <c r="J76" s="41"/>
      <c r="K76" s="42">
        <f t="shared" si="4"/>
        <v>1</v>
      </c>
      <c r="L76" s="42">
        <f t="shared" si="5"/>
        <v>1</v>
      </c>
      <c r="M76" s="41"/>
      <c r="N76" s="50" t="s">
        <v>20</v>
      </c>
      <c r="O76" s="43"/>
      <c r="P76" s="43"/>
      <c r="Q76" s="43"/>
      <c r="R76" s="42"/>
      <c r="S76" s="41"/>
      <c r="T76" s="43"/>
      <c r="U76" s="42"/>
      <c r="V76" s="49"/>
      <c r="W76" s="44"/>
      <c r="X76" s="44"/>
    </row>
    <row r="77" spans="1:24" x14ac:dyDescent="0.2">
      <c r="A77" s="39" t="s">
        <v>561</v>
      </c>
      <c r="B77" s="39" t="s">
        <v>562</v>
      </c>
      <c r="C77" s="39" t="s">
        <v>563</v>
      </c>
      <c r="D77" s="39" t="s">
        <v>564</v>
      </c>
      <c r="E77" s="39" t="s">
        <v>565</v>
      </c>
      <c r="F77" s="39" t="s">
        <v>566</v>
      </c>
      <c r="G77" s="39">
        <v>4879</v>
      </c>
      <c r="H77" s="39" t="s">
        <v>567</v>
      </c>
      <c r="I77" s="50" t="s">
        <v>20</v>
      </c>
      <c r="J77" s="41"/>
      <c r="K77" s="42">
        <f t="shared" si="4"/>
        <v>1</v>
      </c>
      <c r="L77" s="42">
        <f t="shared" si="5"/>
        <v>1</v>
      </c>
      <c r="M77" s="41"/>
      <c r="N77" s="50" t="s">
        <v>20</v>
      </c>
      <c r="O77" s="43"/>
      <c r="P77" s="43"/>
      <c r="Q77" s="43"/>
      <c r="R77" s="42"/>
      <c r="S77" s="41"/>
      <c r="T77" s="43"/>
      <c r="U77" s="42"/>
      <c r="V77" s="49"/>
      <c r="W77" s="44"/>
      <c r="X77" s="44"/>
    </row>
    <row r="78" spans="1:24" x14ac:dyDescent="0.2">
      <c r="A78" s="39" t="s">
        <v>568</v>
      </c>
      <c r="B78" s="39" t="s">
        <v>569</v>
      </c>
      <c r="C78" s="39" t="s">
        <v>570</v>
      </c>
      <c r="D78" s="39" t="s">
        <v>569</v>
      </c>
      <c r="E78" s="39" t="s">
        <v>571</v>
      </c>
      <c r="F78" s="39" t="s">
        <v>572</v>
      </c>
      <c r="G78" s="39">
        <v>5968</v>
      </c>
      <c r="H78" s="39" t="s">
        <v>573</v>
      </c>
      <c r="I78" s="50" t="s">
        <v>20</v>
      </c>
      <c r="J78" s="41"/>
      <c r="K78" s="42">
        <f t="shared" si="4"/>
        <v>1</v>
      </c>
      <c r="L78" s="42">
        <f t="shared" si="5"/>
        <v>1</v>
      </c>
      <c r="M78" s="41"/>
      <c r="N78" s="50" t="s">
        <v>20</v>
      </c>
      <c r="O78" s="43"/>
      <c r="P78" s="43"/>
      <c r="Q78" s="43"/>
      <c r="R78" s="42"/>
      <c r="S78" s="41"/>
      <c r="T78" s="43"/>
      <c r="U78" s="42"/>
      <c r="V78" s="49"/>
      <c r="W78" s="44"/>
      <c r="X78" s="44"/>
    </row>
    <row r="79" spans="1:24" x14ac:dyDescent="0.2">
      <c r="A79" s="39" t="s">
        <v>574</v>
      </c>
      <c r="B79" s="39" t="s">
        <v>575</v>
      </c>
      <c r="C79" s="39" t="s">
        <v>576</v>
      </c>
      <c r="D79" s="39" t="s">
        <v>575</v>
      </c>
      <c r="E79" s="39" t="s">
        <v>577</v>
      </c>
      <c r="F79" s="39" t="s">
        <v>578</v>
      </c>
      <c r="G79" s="39">
        <v>64866</v>
      </c>
      <c r="H79" s="39" t="s">
        <v>579</v>
      </c>
      <c r="I79" s="50" t="s">
        <v>20</v>
      </c>
      <c r="J79" s="41"/>
      <c r="K79" s="42">
        <f t="shared" si="4"/>
        <v>1</v>
      </c>
      <c r="L79" s="42">
        <f t="shared" si="5"/>
        <v>1</v>
      </c>
      <c r="M79" s="41"/>
      <c r="N79" s="50" t="s">
        <v>20</v>
      </c>
      <c r="O79" s="43"/>
      <c r="P79" s="43"/>
      <c r="Q79" s="43"/>
      <c r="R79" s="42"/>
      <c r="S79" s="41"/>
      <c r="T79" s="43"/>
      <c r="U79" s="42"/>
      <c r="V79" s="49"/>
      <c r="W79" s="44"/>
      <c r="X79" s="44"/>
    </row>
    <row r="80" spans="1:24" x14ac:dyDescent="0.2">
      <c r="A80" s="39" t="s">
        <v>587</v>
      </c>
      <c r="B80" s="39" t="s">
        <v>588</v>
      </c>
      <c r="C80" s="39" t="s">
        <v>589</v>
      </c>
      <c r="D80" s="39" t="s">
        <v>590</v>
      </c>
      <c r="E80" s="39" t="s">
        <v>591</v>
      </c>
      <c r="F80" s="39" t="s">
        <v>592</v>
      </c>
      <c r="G80" s="39">
        <v>1622</v>
      </c>
      <c r="H80" s="39" t="s">
        <v>593</v>
      </c>
      <c r="I80" s="50" t="s">
        <v>20</v>
      </c>
      <c r="J80" s="41"/>
      <c r="K80" s="42">
        <f t="shared" si="4"/>
        <v>1</v>
      </c>
      <c r="L80" s="42">
        <f t="shared" si="5"/>
        <v>1</v>
      </c>
      <c r="M80" s="41"/>
      <c r="N80" s="50" t="s">
        <v>20</v>
      </c>
      <c r="O80" s="43"/>
      <c r="P80" s="43"/>
      <c r="Q80" s="43"/>
      <c r="R80" s="42"/>
      <c r="S80" s="41"/>
      <c r="T80" s="43"/>
      <c r="U80" s="42"/>
      <c r="V80" s="49"/>
      <c r="W80" s="44"/>
      <c r="X80" s="44"/>
    </row>
    <row r="81" spans="1:24" x14ac:dyDescent="0.2">
      <c r="A81" s="39" t="s">
        <v>607</v>
      </c>
      <c r="B81" s="39" t="s">
        <v>608</v>
      </c>
      <c r="C81" s="39" t="s">
        <v>609</v>
      </c>
      <c r="D81" s="39" t="s">
        <v>608</v>
      </c>
      <c r="E81" s="39" t="s">
        <v>610</v>
      </c>
      <c r="F81" s="39" t="s">
        <v>611</v>
      </c>
      <c r="G81" s="39">
        <v>4179</v>
      </c>
      <c r="H81" s="39" t="s">
        <v>612</v>
      </c>
      <c r="I81" s="50" t="s">
        <v>20</v>
      </c>
      <c r="J81" s="41"/>
      <c r="K81" s="42">
        <f t="shared" si="4"/>
        <v>1</v>
      </c>
      <c r="L81" s="42">
        <f t="shared" si="5"/>
        <v>1</v>
      </c>
      <c r="M81" s="41"/>
      <c r="N81" s="50" t="s">
        <v>20</v>
      </c>
      <c r="O81" s="43"/>
      <c r="P81" s="43"/>
      <c r="Q81" s="43"/>
      <c r="R81" s="42"/>
      <c r="S81" s="41"/>
      <c r="T81" s="43"/>
      <c r="U81" s="42"/>
      <c r="V81" s="49"/>
      <c r="W81" s="44"/>
      <c r="X81" s="44"/>
    </row>
    <row r="82" spans="1:24" x14ac:dyDescent="0.2">
      <c r="A82" s="39" t="s">
        <v>688</v>
      </c>
      <c r="B82" s="39" t="s">
        <v>689</v>
      </c>
      <c r="C82" s="39" t="s">
        <v>690</v>
      </c>
      <c r="D82" s="39" t="s">
        <v>691</v>
      </c>
      <c r="E82" s="39" t="s">
        <v>692</v>
      </c>
      <c r="F82" s="39" t="s">
        <v>693</v>
      </c>
      <c r="G82" s="39">
        <v>3811</v>
      </c>
      <c r="H82" s="39" t="s">
        <v>694</v>
      </c>
      <c r="I82" s="50" t="s">
        <v>20</v>
      </c>
      <c r="J82" s="41"/>
      <c r="K82" s="42">
        <f t="shared" si="4"/>
        <v>1</v>
      </c>
      <c r="L82" s="42">
        <f t="shared" si="5"/>
        <v>1</v>
      </c>
      <c r="M82" s="41"/>
      <c r="N82" s="50" t="s">
        <v>20</v>
      </c>
      <c r="O82" s="43"/>
      <c r="P82" s="43"/>
      <c r="Q82" s="43"/>
      <c r="R82" s="42"/>
      <c r="S82" s="41"/>
      <c r="T82" s="43"/>
      <c r="U82" s="42"/>
      <c r="V82" s="49"/>
      <c r="W82" s="44"/>
      <c r="X82" s="44"/>
    </row>
    <row r="83" spans="1:24" x14ac:dyDescent="0.2">
      <c r="A83" s="39" t="s">
        <v>695</v>
      </c>
      <c r="B83" s="39" t="s">
        <v>696</v>
      </c>
      <c r="C83" s="39" t="s">
        <v>697</v>
      </c>
      <c r="D83" s="39" t="s">
        <v>696</v>
      </c>
      <c r="E83" s="39" t="s">
        <v>698</v>
      </c>
      <c r="F83" s="39" t="s">
        <v>699</v>
      </c>
      <c r="G83" s="39">
        <v>126393</v>
      </c>
      <c r="H83" s="39" t="s">
        <v>700</v>
      </c>
      <c r="I83" s="50" t="s">
        <v>20</v>
      </c>
      <c r="J83" s="41"/>
      <c r="K83" s="42">
        <f t="shared" si="4"/>
        <v>1</v>
      </c>
      <c r="L83" s="42">
        <f t="shared" si="5"/>
        <v>1</v>
      </c>
      <c r="M83" s="41"/>
      <c r="N83" s="50" t="s">
        <v>20</v>
      </c>
      <c r="O83" s="43"/>
      <c r="P83" s="43"/>
      <c r="Q83" s="43"/>
      <c r="R83" s="42"/>
      <c r="S83" s="41"/>
      <c r="T83" s="43"/>
      <c r="U83" s="42"/>
      <c r="V83" s="49"/>
      <c r="W83" s="44"/>
      <c r="X83" s="44"/>
    </row>
    <row r="84" spans="1:24" x14ac:dyDescent="0.2">
      <c r="A84" s="39" t="s">
        <v>701</v>
      </c>
      <c r="B84" s="39" t="s">
        <v>702</v>
      </c>
      <c r="C84" s="39" t="s">
        <v>703</v>
      </c>
      <c r="D84" s="39" t="s">
        <v>702</v>
      </c>
      <c r="E84" s="39" t="s">
        <v>704</v>
      </c>
      <c r="F84" s="39" t="s">
        <v>705</v>
      </c>
      <c r="G84" s="39">
        <v>475</v>
      </c>
      <c r="H84" s="39" t="s">
        <v>706</v>
      </c>
      <c r="I84" s="50" t="s">
        <v>20</v>
      </c>
      <c r="J84" s="41"/>
      <c r="K84" s="42">
        <f t="shared" si="4"/>
        <v>1</v>
      </c>
      <c r="L84" s="42">
        <f t="shared" si="5"/>
        <v>1</v>
      </c>
      <c r="M84" s="41"/>
      <c r="N84" s="50" t="s">
        <v>20</v>
      </c>
      <c r="O84" s="43"/>
      <c r="P84" s="43"/>
      <c r="Q84" s="43"/>
      <c r="R84" s="42"/>
      <c r="S84" s="41"/>
      <c r="T84" s="43"/>
      <c r="U84" s="42"/>
      <c r="V84" s="49"/>
      <c r="W84" s="44"/>
      <c r="X84" s="44"/>
    </row>
    <row r="85" spans="1:24" x14ac:dyDescent="0.2">
      <c r="A85" s="39" t="s">
        <v>800</v>
      </c>
      <c r="B85" s="39" t="s">
        <v>801</v>
      </c>
      <c r="C85" s="39" t="s">
        <v>802</v>
      </c>
      <c r="D85" s="39" t="s">
        <v>803</v>
      </c>
      <c r="E85" s="39" t="s">
        <v>804</v>
      </c>
      <c r="F85" s="39" t="s">
        <v>805</v>
      </c>
      <c r="G85" s="39">
        <v>1956</v>
      </c>
      <c r="H85" s="39" t="s">
        <v>806</v>
      </c>
      <c r="I85" s="40" t="s">
        <v>115</v>
      </c>
      <c r="J85" s="41"/>
      <c r="K85" s="42">
        <f t="shared" si="4"/>
        <v>1</v>
      </c>
      <c r="L85" s="42">
        <f t="shared" si="5"/>
        <v>1</v>
      </c>
      <c r="M85" s="41"/>
      <c r="N85" s="40" t="s">
        <v>115</v>
      </c>
      <c r="O85" s="43"/>
      <c r="P85" s="43"/>
      <c r="Q85" s="43"/>
      <c r="R85" s="42"/>
      <c r="S85" s="41"/>
      <c r="T85" s="43"/>
      <c r="U85" s="42"/>
      <c r="V85" s="49"/>
      <c r="W85" s="44"/>
      <c r="X85" s="44"/>
    </row>
    <row r="86" spans="1:24" x14ac:dyDescent="0.2">
      <c r="A86" s="39" t="s">
        <v>813</v>
      </c>
      <c r="B86" s="39" t="s">
        <v>814</v>
      </c>
      <c r="C86" s="39" t="s">
        <v>815</v>
      </c>
      <c r="D86" s="39" t="s">
        <v>816</v>
      </c>
      <c r="E86" s="39" t="s">
        <v>817</v>
      </c>
      <c r="F86" s="39" t="s">
        <v>818</v>
      </c>
      <c r="G86" s="39">
        <v>4316</v>
      </c>
      <c r="H86" s="39" t="s">
        <v>819</v>
      </c>
      <c r="I86" s="50" t="s">
        <v>20</v>
      </c>
      <c r="J86" s="41"/>
      <c r="K86" s="42">
        <f t="shared" si="4"/>
        <v>1</v>
      </c>
      <c r="L86" s="42">
        <f t="shared" si="5"/>
        <v>1</v>
      </c>
      <c r="M86" s="41"/>
      <c r="N86" s="50" t="s">
        <v>20</v>
      </c>
      <c r="O86" s="43"/>
      <c r="P86" s="43"/>
      <c r="Q86" s="43"/>
      <c r="R86" s="42"/>
      <c r="S86" s="41"/>
      <c r="T86" s="43"/>
      <c r="U86" s="42"/>
      <c r="V86" s="49"/>
      <c r="W86" s="44"/>
      <c r="X86" s="44"/>
    </row>
    <row r="87" spans="1:24" x14ac:dyDescent="0.2">
      <c r="A87" s="39" t="s">
        <v>834</v>
      </c>
      <c r="B87" s="39" t="s">
        <v>835</v>
      </c>
      <c r="C87" s="39" t="s">
        <v>836</v>
      </c>
      <c r="D87" s="39" t="s">
        <v>837</v>
      </c>
      <c r="E87" s="39" t="s">
        <v>838</v>
      </c>
      <c r="F87" s="39" t="s">
        <v>839</v>
      </c>
      <c r="G87" s="39">
        <v>6368</v>
      </c>
      <c r="H87" s="39" t="s">
        <v>840</v>
      </c>
      <c r="I87" s="50" t="s">
        <v>20</v>
      </c>
      <c r="J87" s="41"/>
      <c r="K87" s="42">
        <f t="shared" si="4"/>
        <v>1</v>
      </c>
      <c r="L87" s="42">
        <f t="shared" si="5"/>
        <v>1</v>
      </c>
      <c r="M87" s="41"/>
      <c r="N87" s="50" t="s">
        <v>20</v>
      </c>
      <c r="O87" s="43"/>
      <c r="P87" s="43"/>
      <c r="Q87" s="43"/>
      <c r="R87" s="42"/>
      <c r="S87" s="41"/>
      <c r="T87" s="43"/>
      <c r="U87" s="42"/>
      <c r="V87" s="49"/>
      <c r="W87" s="44"/>
      <c r="X87" s="44"/>
    </row>
    <row r="88" spans="1:24" x14ac:dyDescent="0.2">
      <c r="A88" s="39" t="s">
        <v>841</v>
      </c>
      <c r="B88" s="39" t="s">
        <v>842</v>
      </c>
      <c r="C88" s="39" t="s">
        <v>843</v>
      </c>
      <c r="D88" s="39" t="s">
        <v>844</v>
      </c>
      <c r="E88" s="39" t="s">
        <v>845</v>
      </c>
      <c r="F88" s="39" t="s">
        <v>846</v>
      </c>
      <c r="G88" s="39">
        <v>4681</v>
      </c>
      <c r="H88" s="39" t="s">
        <v>847</v>
      </c>
      <c r="I88" s="50" t="s">
        <v>20</v>
      </c>
      <c r="J88" s="41"/>
      <c r="K88" s="42">
        <f t="shared" si="4"/>
        <v>1</v>
      </c>
      <c r="L88" s="42">
        <f t="shared" si="5"/>
        <v>1</v>
      </c>
      <c r="M88" s="41"/>
      <c r="N88" s="50" t="s">
        <v>20</v>
      </c>
      <c r="O88" s="43"/>
      <c r="P88" s="43"/>
      <c r="Q88" s="43"/>
      <c r="R88" s="42"/>
      <c r="S88" s="41"/>
      <c r="T88" s="43"/>
      <c r="U88" s="42"/>
      <c r="V88" s="49"/>
      <c r="W88" s="44"/>
      <c r="X88" s="44"/>
    </row>
    <row r="89" spans="1:24" x14ac:dyDescent="0.2">
      <c r="A89" s="39" t="s">
        <v>880</v>
      </c>
      <c r="B89" s="39" t="s">
        <v>881</v>
      </c>
      <c r="C89" s="39" t="s">
        <v>882</v>
      </c>
      <c r="D89" s="39" t="s">
        <v>881</v>
      </c>
      <c r="E89" s="39" t="s">
        <v>883</v>
      </c>
      <c r="F89" s="39" t="s">
        <v>884</v>
      </c>
      <c r="G89" s="39">
        <v>5764</v>
      </c>
      <c r="H89" s="39" t="s">
        <v>885</v>
      </c>
      <c r="I89" s="50" t="s">
        <v>20</v>
      </c>
      <c r="J89" s="41"/>
      <c r="K89" s="42">
        <f t="shared" si="4"/>
        <v>1</v>
      </c>
      <c r="L89" s="42">
        <f t="shared" si="5"/>
        <v>1</v>
      </c>
      <c r="M89" s="41"/>
      <c r="N89" s="50" t="s">
        <v>20</v>
      </c>
      <c r="O89" s="43"/>
      <c r="P89" s="43"/>
      <c r="Q89" s="43"/>
      <c r="R89" s="42"/>
      <c r="S89" s="41"/>
      <c r="T89" s="43"/>
      <c r="U89" s="42"/>
      <c r="V89" s="49"/>
      <c r="W89" s="44"/>
      <c r="X89" s="44"/>
    </row>
    <row r="90" spans="1:24" x14ac:dyDescent="0.2">
      <c r="A90" s="39" t="s">
        <v>892</v>
      </c>
      <c r="B90" s="39" t="s">
        <v>893</v>
      </c>
      <c r="C90" s="39" t="s">
        <v>894</v>
      </c>
      <c r="D90" s="39" t="s">
        <v>895</v>
      </c>
      <c r="E90" s="39" t="s">
        <v>896</v>
      </c>
      <c r="F90" s="39" t="s">
        <v>897</v>
      </c>
      <c r="G90" s="39">
        <v>10068</v>
      </c>
      <c r="H90" s="39" t="s">
        <v>898</v>
      </c>
      <c r="I90" s="50" t="s">
        <v>20</v>
      </c>
      <c r="J90" s="41"/>
      <c r="K90" s="42">
        <f t="shared" si="4"/>
        <v>1</v>
      </c>
      <c r="L90" s="42">
        <f t="shared" si="5"/>
        <v>1</v>
      </c>
      <c r="M90" s="41"/>
      <c r="N90" s="50" t="s">
        <v>20</v>
      </c>
      <c r="O90" s="43"/>
      <c r="P90" s="43"/>
      <c r="Q90" s="43"/>
      <c r="R90" s="42"/>
      <c r="S90" s="41"/>
      <c r="T90" s="43"/>
      <c r="U90" s="42"/>
      <c r="V90" s="49"/>
      <c r="W90" s="44"/>
      <c r="X90" s="44"/>
    </row>
    <row r="91" spans="1:24" x14ac:dyDescent="0.2">
      <c r="A91" s="39" t="s">
        <v>913</v>
      </c>
      <c r="B91" s="39" t="s">
        <v>914</v>
      </c>
      <c r="C91" s="39" t="s">
        <v>915</v>
      </c>
      <c r="D91" s="39" t="s">
        <v>916</v>
      </c>
      <c r="E91" s="39" t="s">
        <v>917</v>
      </c>
      <c r="F91" s="39" t="s">
        <v>918</v>
      </c>
      <c r="G91" s="39">
        <v>11093</v>
      </c>
      <c r="H91" s="39" t="s">
        <v>919</v>
      </c>
      <c r="I91" s="40" t="s">
        <v>115</v>
      </c>
      <c r="J91" s="41"/>
      <c r="K91" s="42">
        <f t="shared" si="4"/>
        <v>1</v>
      </c>
      <c r="L91" s="42">
        <f t="shared" si="5"/>
        <v>1</v>
      </c>
      <c r="M91" s="41"/>
      <c r="N91" s="40" t="s">
        <v>115</v>
      </c>
      <c r="O91" s="43"/>
      <c r="P91" s="43"/>
      <c r="Q91" s="43"/>
      <c r="R91" s="42"/>
      <c r="S91" s="41"/>
      <c r="T91" s="43"/>
      <c r="U91" s="42"/>
      <c r="V91" s="49"/>
      <c r="W91" s="44"/>
      <c r="X91" s="44"/>
    </row>
    <row r="92" spans="1:24" x14ac:dyDescent="0.2">
      <c r="A92" s="39" t="s">
        <v>927</v>
      </c>
      <c r="B92" s="39" t="s">
        <v>928</v>
      </c>
      <c r="C92" s="39" t="s">
        <v>929</v>
      </c>
      <c r="D92" s="39" t="s">
        <v>928</v>
      </c>
      <c r="E92" s="39" t="s">
        <v>930</v>
      </c>
      <c r="F92" s="39" t="s">
        <v>931</v>
      </c>
      <c r="G92" s="39">
        <v>5979</v>
      </c>
      <c r="H92" s="39" t="s">
        <v>932</v>
      </c>
      <c r="I92" s="40" t="s">
        <v>115</v>
      </c>
      <c r="J92" s="41"/>
      <c r="K92" s="42">
        <f t="shared" si="4"/>
        <v>1</v>
      </c>
      <c r="L92" s="42">
        <f t="shared" si="5"/>
        <v>1</v>
      </c>
      <c r="M92" s="41"/>
      <c r="N92" s="40" t="s">
        <v>115</v>
      </c>
      <c r="O92" s="43"/>
      <c r="P92" s="43"/>
      <c r="Q92" s="43"/>
      <c r="R92" s="42"/>
      <c r="S92" s="41"/>
      <c r="T92" s="43"/>
      <c r="U92" s="42"/>
      <c r="V92" s="49"/>
      <c r="W92" s="44"/>
      <c r="X92" s="44"/>
    </row>
    <row r="93" spans="1:24" x14ac:dyDescent="0.2">
      <c r="A93" s="39" t="s">
        <v>933</v>
      </c>
      <c r="B93" s="39" t="s">
        <v>934</v>
      </c>
      <c r="C93" s="39" t="s">
        <v>935</v>
      </c>
      <c r="D93" s="39" t="s">
        <v>936</v>
      </c>
      <c r="E93" s="39" t="s">
        <v>937</v>
      </c>
      <c r="F93" s="39" t="s">
        <v>938</v>
      </c>
      <c r="G93" s="39">
        <v>151887</v>
      </c>
      <c r="H93" s="39" t="s">
        <v>939</v>
      </c>
      <c r="I93" s="50" t="s">
        <v>20</v>
      </c>
      <c r="J93" s="41"/>
      <c r="K93" s="42">
        <f t="shared" si="4"/>
        <v>1</v>
      </c>
      <c r="L93" s="42">
        <f t="shared" si="5"/>
        <v>1</v>
      </c>
      <c r="M93" s="41"/>
      <c r="N93" s="50" t="s">
        <v>20</v>
      </c>
      <c r="O93" s="43"/>
      <c r="P93" s="43"/>
      <c r="Q93" s="43"/>
      <c r="R93" s="42"/>
      <c r="S93" s="41"/>
      <c r="T93" s="43"/>
      <c r="U93" s="42"/>
      <c r="V93" s="49"/>
      <c r="W93" s="44"/>
      <c r="X93" s="44"/>
    </row>
    <row r="94" spans="1:24" x14ac:dyDescent="0.2">
      <c r="A94" s="39" t="s">
        <v>953</v>
      </c>
      <c r="B94" s="39" t="s">
        <v>954</v>
      </c>
      <c r="C94" s="39" t="s">
        <v>955</v>
      </c>
      <c r="D94" s="39" t="s">
        <v>954</v>
      </c>
      <c r="E94" s="39" t="s">
        <v>956</v>
      </c>
      <c r="F94" s="39" t="s">
        <v>957</v>
      </c>
      <c r="G94" s="39">
        <v>7035</v>
      </c>
      <c r="H94" s="39" t="s">
        <v>958</v>
      </c>
      <c r="I94" s="50" t="s">
        <v>20</v>
      </c>
      <c r="J94" s="41"/>
      <c r="K94" s="42">
        <f t="shared" si="4"/>
        <v>1</v>
      </c>
      <c r="L94" s="42">
        <f t="shared" si="5"/>
        <v>1</v>
      </c>
      <c r="M94" s="41"/>
      <c r="N94" s="50" t="s">
        <v>20</v>
      </c>
      <c r="O94" s="43"/>
      <c r="P94" s="43"/>
      <c r="Q94" s="43"/>
      <c r="R94" s="42"/>
      <c r="S94" s="41"/>
      <c r="T94" s="43"/>
      <c r="U94" s="42"/>
      <c r="V94" s="49"/>
      <c r="W94" s="44"/>
      <c r="X94" s="44"/>
    </row>
    <row r="95" spans="1:24" x14ac:dyDescent="0.2">
      <c r="A95" s="39" t="s">
        <v>959</v>
      </c>
      <c r="B95" s="39" t="s">
        <v>960</v>
      </c>
      <c r="C95" s="39" t="s">
        <v>961</v>
      </c>
      <c r="D95" s="39" t="s">
        <v>962</v>
      </c>
      <c r="E95" s="39" t="s">
        <v>963</v>
      </c>
      <c r="F95" s="39" t="s">
        <v>964</v>
      </c>
      <c r="G95" s="39">
        <v>7060</v>
      </c>
      <c r="H95" s="39" t="s">
        <v>965</v>
      </c>
      <c r="I95" s="50" t="s">
        <v>20</v>
      </c>
      <c r="J95" s="41"/>
      <c r="K95" s="42">
        <f t="shared" si="4"/>
        <v>1</v>
      </c>
      <c r="L95" s="42">
        <f t="shared" si="5"/>
        <v>1</v>
      </c>
      <c r="M95" s="41"/>
      <c r="N95" s="50" t="s">
        <v>20</v>
      </c>
      <c r="O95" s="43"/>
      <c r="P95" s="43"/>
      <c r="Q95" s="43"/>
      <c r="R95" s="42"/>
      <c r="S95" s="41"/>
      <c r="T95" s="43"/>
      <c r="U95" s="42"/>
      <c r="V95" s="49"/>
      <c r="W95" s="44"/>
      <c r="X95" s="44"/>
    </row>
    <row r="96" spans="1:24" x14ac:dyDescent="0.2">
      <c r="A96" s="39" t="s">
        <v>973</v>
      </c>
      <c r="B96" s="39" t="s">
        <v>974</v>
      </c>
      <c r="C96" s="39" t="s">
        <v>974</v>
      </c>
      <c r="D96" s="39" t="s">
        <v>975</v>
      </c>
      <c r="E96" s="39" t="s">
        <v>976</v>
      </c>
      <c r="F96" s="39" t="s">
        <v>977</v>
      </c>
      <c r="G96" s="39">
        <v>765</v>
      </c>
      <c r="H96" s="39" t="s">
        <v>978</v>
      </c>
      <c r="I96" s="40" t="s">
        <v>115</v>
      </c>
      <c r="J96" s="41"/>
      <c r="K96" s="42">
        <f t="shared" si="4"/>
        <v>1</v>
      </c>
      <c r="L96" s="42">
        <f t="shared" si="5"/>
        <v>1</v>
      </c>
      <c r="M96" s="41"/>
      <c r="N96" s="40" t="s">
        <v>115</v>
      </c>
      <c r="O96" s="43"/>
      <c r="P96" s="43"/>
      <c r="Q96" s="43"/>
      <c r="R96" s="42"/>
      <c r="S96" s="41"/>
      <c r="T96" s="43"/>
      <c r="U96" s="42"/>
      <c r="V96" s="49"/>
      <c r="W96" s="44"/>
      <c r="X96" s="44"/>
    </row>
    <row r="97" spans="1:24" x14ac:dyDescent="0.2">
      <c r="A97" s="39" t="s">
        <v>979</v>
      </c>
      <c r="B97" s="39" t="s">
        <v>980</v>
      </c>
      <c r="C97" s="39" t="s">
        <v>981</v>
      </c>
      <c r="D97" s="39" t="s">
        <v>982</v>
      </c>
      <c r="E97" s="39" t="s">
        <v>983</v>
      </c>
      <c r="F97" s="39" t="s">
        <v>984</v>
      </c>
      <c r="G97" s="39">
        <v>91851</v>
      </c>
      <c r="H97" s="39" t="s">
        <v>985</v>
      </c>
      <c r="I97" s="50" t="s">
        <v>20</v>
      </c>
      <c r="J97" s="41"/>
      <c r="K97" s="42">
        <f t="shared" si="4"/>
        <v>1</v>
      </c>
      <c r="L97" s="42">
        <f t="shared" si="5"/>
        <v>1</v>
      </c>
      <c r="M97" s="41"/>
      <c r="N97" s="50" t="s">
        <v>20</v>
      </c>
      <c r="O97" s="43"/>
      <c r="P97" s="43"/>
      <c r="Q97" s="43"/>
      <c r="R97" s="42"/>
      <c r="S97" s="41"/>
      <c r="T97" s="43"/>
      <c r="U97" s="42"/>
      <c r="V97" s="49"/>
      <c r="W97" s="44"/>
      <c r="X97" s="44"/>
    </row>
    <row r="98" spans="1:24" x14ac:dyDescent="0.2">
      <c r="A98" s="39" t="s">
        <v>986</v>
      </c>
      <c r="B98" s="39" t="s">
        <v>987</v>
      </c>
      <c r="C98" s="39" t="s">
        <v>988</v>
      </c>
      <c r="D98" s="39" t="s">
        <v>989</v>
      </c>
      <c r="E98" s="39" t="s">
        <v>990</v>
      </c>
      <c r="F98" s="39" t="s">
        <v>991</v>
      </c>
      <c r="G98" s="39">
        <v>1515</v>
      </c>
      <c r="H98" s="39" t="s">
        <v>992</v>
      </c>
      <c r="I98" s="40" t="s">
        <v>115</v>
      </c>
      <c r="J98" s="41"/>
      <c r="K98" s="42">
        <f t="shared" si="4"/>
        <v>1</v>
      </c>
      <c r="L98" s="42">
        <f t="shared" si="5"/>
        <v>1</v>
      </c>
      <c r="M98" s="41"/>
      <c r="N98" s="40" t="s">
        <v>115</v>
      </c>
      <c r="O98" s="43"/>
      <c r="P98" s="43"/>
      <c r="Q98" s="43"/>
      <c r="R98" s="42"/>
      <c r="S98" s="41"/>
      <c r="T98" s="43"/>
      <c r="U98" s="42"/>
      <c r="V98" s="49"/>
      <c r="W98" s="44"/>
      <c r="X98" s="44"/>
    </row>
    <row r="99" spans="1:24" x14ac:dyDescent="0.2">
      <c r="A99" s="39" t="s">
        <v>1006</v>
      </c>
      <c r="B99" s="39" t="s">
        <v>1007</v>
      </c>
      <c r="C99" s="39" t="s">
        <v>1008</v>
      </c>
      <c r="D99" s="39" t="s">
        <v>1007</v>
      </c>
      <c r="E99" s="39" t="s">
        <v>1009</v>
      </c>
      <c r="F99" s="39" t="s">
        <v>1010</v>
      </c>
      <c r="G99" s="39">
        <v>10272</v>
      </c>
      <c r="H99" s="39" t="s">
        <v>1011</v>
      </c>
      <c r="I99" s="50" t="s">
        <v>20</v>
      </c>
      <c r="J99" s="41"/>
      <c r="K99" s="42">
        <f t="shared" si="4"/>
        <v>1</v>
      </c>
      <c r="L99" s="42">
        <f t="shared" si="5"/>
        <v>1</v>
      </c>
      <c r="M99" s="41"/>
      <c r="N99" s="50" t="s">
        <v>20</v>
      </c>
      <c r="O99" s="43"/>
      <c r="P99" s="43"/>
      <c r="Q99" s="43"/>
      <c r="R99" s="42"/>
      <c r="S99" s="41"/>
      <c r="T99" s="43"/>
      <c r="U99" s="42"/>
      <c r="V99" s="49"/>
      <c r="W99" s="44"/>
      <c r="X99" s="44"/>
    </row>
    <row r="100" spans="1:24" x14ac:dyDescent="0.2">
      <c r="A100" s="39" t="s">
        <v>1019</v>
      </c>
      <c r="B100" s="39" t="s">
        <v>1020</v>
      </c>
      <c r="C100" s="39" t="s">
        <v>1021</v>
      </c>
      <c r="D100" s="39" t="s">
        <v>1022</v>
      </c>
      <c r="E100" s="39" t="s">
        <v>1023</v>
      </c>
      <c r="F100" s="39" t="s">
        <v>1024</v>
      </c>
      <c r="G100" s="39">
        <v>63827</v>
      </c>
      <c r="H100" s="39" t="s">
        <v>1025</v>
      </c>
      <c r="I100" s="40" t="s">
        <v>115</v>
      </c>
      <c r="J100" s="41"/>
      <c r="K100" s="42">
        <f t="shared" ref="K100:K131" si="6">COUNTA(N100:X100)</f>
        <v>1</v>
      </c>
      <c r="L100" s="42">
        <f t="shared" ref="L100:L131" si="7">COUNTIF(N100:X100, I100)</f>
        <v>1</v>
      </c>
      <c r="M100" s="41"/>
      <c r="N100" s="40" t="s">
        <v>115</v>
      </c>
      <c r="O100" s="43"/>
      <c r="P100" s="43"/>
      <c r="Q100" s="43"/>
      <c r="R100" s="42"/>
      <c r="S100" s="41"/>
      <c r="T100" s="43"/>
      <c r="U100" s="42"/>
      <c r="V100" s="49"/>
      <c r="W100" s="44"/>
      <c r="X100" s="44"/>
    </row>
    <row r="101" spans="1:24" x14ac:dyDescent="0.2">
      <c r="A101" s="39" t="s">
        <v>1033</v>
      </c>
      <c r="B101" s="39" t="s">
        <v>1034</v>
      </c>
      <c r="C101" s="39" t="s">
        <v>1034</v>
      </c>
      <c r="D101" s="39" t="s">
        <v>1035</v>
      </c>
      <c r="E101" s="39" t="s">
        <v>1036</v>
      </c>
      <c r="F101" s="39" t="s">
        <v>1037</v>
      </c>
      <c r="G101" s="39">
        <v>1118</v>
      </c>
      <c r="H101" s="39" t="s">
        <v>1038</v>
      </c>
      <c r="I101" s="50" t="s">
        <v>20</v>
      </c>
      <c r="J101" s="41"/>
      <c r="K101" s="42">
        <f t="shared" si="6"/>
        <v>1</v>
      </c>
      <c r="L101" s="42">
        <f t="shared" si="7"/>
        <v>1</v>
      </c>
      <c r="M101" s="41"/>
      <c r="N101" s="50" t="s">
        <v>20</v>
      </c>
      <c r="O101" s="43"/>
      <c r="P101" s="43"/>
      <c r="Q101" s="43"/>
      <c r="R101" s="42"/>
      <c r="S101" s="41"/>
      <c r="T101" s="43"/>
      <c r="U101" s="42"/>
      <c r="V101" s="49"/>
      <c r="W101" s="44"/>
      <c r="X101" s="44"/>
    </row>
    <row r="102" spans="1:24" x14ac:dyDescent="0.2">
      <c r="A102" s="39" t="s">
        <v>1039</v>
      </c>
      <c r="B102" s="39" t="s">
        <v>1040</v>
      </c>
      <c r="C102" s="39" t="s">
        <v>1041</v>
      </c>
      <c r="D102" s="39" t="s">
        <v>1040</v>
      </c>
      <c r="E102" s="39" t="s">
        <v>1042</v>
      </c>
      <c r="F102" s="39" t="s">
        <v>1043</v>
      </c>
      <c r="G102" s="39">
        <v>27122</v>
      </c>
      <c r="H102" s="39" t="s">
        <v>1044</v>
      </c>
      <c r="I102" s="50" t="s">
        <v>20</v>
      </c>
      <c r="J102" s="41"/>
      <c r="K102" s="42">
        <f t="shared" si="6"/>
        <v>1</v>
      </c>
      <c r="L102" s="42">
        <f t="shared" si="7"/>
        <v>1</v>
      </c>
      <c r="M102" s="41"/>
      <c r="N102" s="50" t="s">
        <v>20</v>
      </c>
      <c r="O102" s="43"/>
      <c r="P102" s="43"/>
      <c r="Q102" s="43"/>
      <c r="R102" s="42"/>
      <c r="S102" s="41"/>
      <c r="T102" s="43"/>
      <c r="U102" s="42"/>
      <c r="V102" s="49"/>
      <c r="W102" s="44"/>
      <c r="X102" s="44"/>
    </row>
    <row r="103" spans="1:24" x14ac:dyDescent="0.2">
      <c r="A103" s="39" t="s">
        <v>1052</v>
      </c>
      <c r="B103" s="39" t="s">
        <v>1053</v>
      </c>
      <c r="C103" s="39" t="s">
        <v>1054</v>
      </c>
      <c r="D103" s="39" t="s">
        <v>1055</v>
      </c>
      <c r="E103" s="39" t="s">
        <v>1056</v>
      </c>
      <c r="F103" s="39" t="s">
        <v>1057</v>
      </c>
      <c r="G103" s="39">
        <v>3791</v>
      </c>
      <c r="H103" s="39" t="s">
        <v>1058</v>
      </c>
      <c r="I103" s="40" t="s">
        <v>115</v>
      </c>
      <c r="J103" s="41"/>
      <c r="K103" s="42">
        <f t="shared" si="6"/>
        <v>1</v>
      </c>
      <c r="L103" s="42">
        <f t="shared" si="7"/>
        <v>1</v>
      </c>
      <c r="M103" s="41"/>
      <c r="N103" s="40" t="s">
        <v>115</v>
      </c>
      <c r="O103" s="43"/>
      <c r="P103" s="43"/>
      <c r="Q103" s="43"/>
      <c r="R103" s="42"/>
      <c r="S103" s="41"/>
      <c r="T103" s="43"/>
      <c r="U103" s="42"/>
      <c r="V103" s="49"/>
      <c r="W103" s="44"/>
      <c r="X103" s="44"/>
    </row>
    <row r="104" spans="1:24" x14ac:dyDescent="0.2">
      <c r="A104" s="39" t="s">
        <v>1066</v>
      </c>
      <c r="B104" s="39" t="s">
        <v>1067</v>
      </c>
      <c r="C104" s="39" t="s">
        <v>1068</v>
      </c>
      <c r="D104" s="39" t="s">
        <v>1069</v>
      </c>
      <c r="E104" s="39" t="s">
        <v>1070</v>
      </c>
      <c r="F104" s="39" t="s">
        <v>1071</v>
      </c>
      <c r="G104" s="39">
        <v>1473</v>
      </c>
      <c r="H104" s="39" t="s">
        <v>1072</v>
      </c>
      <c r="I104" s="50" t="s">
        <v>20</v>
      </c>
      <c r="J104" s="41"/>
      <c r="K104" s="42">
        <f t="shared" si="6"/>
        <v>1</v>
      </c>
      <c r="L104" s="42">
        <f t="shared" si="7"/>
        <v>1</v>
      </c>
      <c r="M104" s="41"/>
      <c r="N104" s="50" t="s">
        <v>20</v>
      </c>
      <c r="O104" s="43"/>
      <c r="P104" s="43"/>
      <c r="Q104" s="44"/>
      <c r="R104" s="42"/>
      <c r="S104" s="41"/>
      <c r="T104" s="43"/>
      <c r="U104" s="42"/>
      <c r="V104" s="49"/>
      <c r="W104" s="44"/>
      <c r="X104" s="44"/>
    </row>
    <row r="105" spans="1:24" x14ac:dyDescent="0.2">
      <c r="A105" s="39" t="s">
        <v>1099</v>
      </c>
      <c r="B105" s="39" t="s">
        <v>1100</v>
      </c>
      <c r="C105" s="39" t="s">
        <v>1101</v>
      </c>
      <c r="D105" s="39" t="s">
        <v>1102</v>
      </c>
      <c r="E105" s="39" t="s">
        <v>1103</v>
      </c>
      <c r="F105" s="39" t="s">
        <v>1104</v>
      </c>
      <c r="G105" s="39">
        <v>79077</v>
      </c>
      <c r="H105" s="39" t="s">
        <v>1105</v>
      </c>
      <c r="I105" s="50" t="s">
        <v>20</v>
      </c>
      <c r="J105" s="41"/>
      <c r="K105" s="42">
        <f t="shared" si="6"/>
        <v>1</v>
      </c>
      <c r="L105" s="42">
        <f t="shared" si="7"/>
        <v>1</v>
      </c>
      <c r="M105" s="41"/>
      <c r="N105" s="50" t="s">
        <v>20</v>
      </c>
      <c r="O105" s="43"/>
      <c r="P105" s="43"/>
      <c r="Q105" s="44"/>
      <c r="R105" s="42"/>
      <c r="S105" s="41"/>
      <c r="T105" s="43"/>
      <c r="U105" s="42"/>
      <c r="V105" s="49"/>
      <c r="W105" s="44"/>
      <c r="X105" s="44"/>
    </row>
    <row r="106" spans="1:24" x14ac:dyDescent="0.2">
      <c r="A106" s="39" t="s">
        <v>1113</v>
      </c>
      <c r="B106" s="39" t="s">
        <v>1114</v>
      </c>
      <c r="C106" s="39" t="s">
        <v>1115</v>
      </c>
      <c r="D106" s="39" t="s">
        <v>1114</v>
      </c>
      <c r="E106" s="39" t="s">
        <v>1116</v>
      </c>
      <c r="F106" s="39" t="s">
        <v>1117</v>
      </c>
      <c r="G106" s="39">
        <v>91653</v>
      </c>
      <c r="H106" s="39" t="s">
        <v>1118</v>
      </c>
      <c r="I106" s="40" t="s">
        <v>115</v>
      </c>
      <c r="J106" s="41"/>
      <c r="K106" s="42">
        <f t="shared" si="6"/>
        <v>1</v>
      </c>
      <c r="L106" s="42">
        <f t="shared" si="7"/>
        <v>1</v>
      </c>
      <c r="M106" s="41"/>
      <c r="N106" s="40" t="s">
        <v>115</v>
      </c>
      <c r="O106" s="43"/>
      <c r="P106" s="43"/>
      <c r="Q106" s="44"/>
      <c r="R106" s="42"/>
      <c r="S106" s="41"/>
      <c r="T106" s="43"/>
      <c r="U106" s="42"/>
      <c r="V106" s="49"/>
      <c r="W106" s="44"/>
      <c r="X106" s="44"/>
    </row>
    <row r="107" spans="1:24" x14ac:dyDescent="0.2">
      <c r="A107" s="39" t="s">
        <v>1132</v>
      </c>
      <c r="B107" s="39" t="s">
        <v>1133</v>
      </c>
      <c r="C107" s="39" t="s">
        <v>1134</v>
      </c>
      <c r="D107" s="39" t="s">
        <v>1133</v>
      </c>
      <c r="E107" s="39" t="s">
        <v>1135</v>
      </c>
      <c r="F107" s="39" t="s">
        <v>1136</v>
      </c>
      <c r="G107" s="39">
        <v>339221</v>
      </c>
      <c r="H107" s="39" t="s">
        <v>1137</v>
      </c>
      <c r="I107" s="50" t="s">
        <v>20</v>
      </c>
      <c r="J107" s="41"/>
      <c r="K107" s="42">
        <f t="shared" si="6"/>
        <v>1</v>
      </c>
      <c r="L107" s="42">
        <f t="shared" si="7"/>
        <v>1</v>
      </c>
      <c r="M107" s="41"/>
      <c r="N107" s="50" t="s">
        <v>20</v>
      </c>
      <c r="O107" s="43"/>
      <c r="P107" s="43"/>
      <c r="Q107" s="44"/>
      <c r="R107" s="42"/>
      <c r="S107" s="41"/>
      <c r="T107" s="43"/>
      <c r="U107" s="42"/>
      <c r="V107" s="49"/>
      <c r="W107" s="44"/>
      <c r="X107" s="44"/>
    </row>
    <row r="108" spans="1:24" x14ac:dyDescent="0.2">
      <c r="A108" s="39" t="s">
        <v>1145</v>
      </c>
      <c r="B108" s="39" t="s">
        <v>1146</v>
      </c>
      <c r="C108" s="39" t="s">
        <v>1147</v>
      </c>
      <c r="D108" s="39" t="s">
        <v>1146</v>
      </c>
      <c r="E108" s="39" t="s">
        <v>1148</v>
      </c>
      <c r="F108" s="39" t="s">
        <v>1149</v>
      </c>
      <c r="G108" s="39">
        <v>50937</v>
      </c>
      <c r="H108" s="39" t="s">
        <v>1150</v>
      </c>
      <c r="I108" s="40" t="s">
        <v>115</v>
      </c>
      <c r="J108" s="41"/>
      <c r="K108" s="42">
        <f t="shared" si="6"/>
        <v>1</v>
      </c>
      <c r="L108" s="42">
        <f t="shared" si="7"/>
        <v>1</v>
      </c>
      <c r="M108" s="41"/>
      <c r="N108" s="40" t="s">
        <v>115</v>
      </c>
      <c r="O108" s="43"/>
      <c r="P108" s="43"/>
      <c r="Q108" s="44"/>
      <c r="R108" s="42"/>
      <c r="S108" s="41"/>
      <c r="T108" s="43"/>
      <c r="U108" s="42"/>
      <c r="V108" s="49"/>
      <c r="W108" s="44"/>
      <c r="X108" s="44"/>
    </row>
    <row r="109" spans="1:24" x14ac:dyDescent="0.2">
      <c r="A109" s="39" t="s">
        <v>1151</v>
      </c>
      <c r="B109" s="39" t="s">
        <v>1152</v>
      </c>
      <c r="C109" s="39" t="s">
        <v>1153</v>
      </c>
      <c r="D109" s="39" t="s">
        <v>1154</v>
      </c>
      <c r="E109" s="39" t="s">
        <v>1155</v>
      </c>
      <c r="F109" s="39" t="s">
        <v>1156</v>
      </c>
      <c r="G109" s="39">
        <v>5539</v>
      </c>
      <c r="H109" s="39" t="s">
        <v>1157</v>
      </c>
      <c r="I109" s="50" t="s">
        <v>20</v>
      </c>
      <c r="J109" s="41"/>
      <c r="K109" s="42">
        <f t="shared" si="6"/>
        <v>1</v>
      </c>
      <c r="L109" s="42">
        <f t="shared" si="7"/>
        <v>1</v>
      </c>
      <c r="M109" s="41"/>
      <c r="N109" s="50" t="s">
        <v>20</v>
      </c>
      <c r="O109" s="43"/>
      <c r="P109" s="43"/>
      <c r="Q109" s="44"/>
      <c r="R109" s="42"/>
      <c r="S109" s="41"/>
      <c r="T109" s="43"/>
      <c r="U109" s="42"/>
      <c r="V109" s="49"/>
      <c r="W109" s="44"/>
      <c r="X109" s="44"/>
    </row>
    <row r="110" spans="1:24" x14ac:dyDescent="0.2">
      <c r="A110" s="39" t="s">
        <v>1158</v>
      </c>
      <c r="B110" s="39" t="s">
        <v>1159</v>
      </c>
      <c r="C110" s="39" t="s">
        <v>1160</v>
      </c>
      <c r="D110" s="39" t="s">
        <v>1159</v>
      </c>
      <c r="E110" s="39" t="s">
        <v>1161</v>
      </c>
      <c r="F110" s="39" t="s">
        <v>1162</v>
      </c>
      <c r="G110" s="39">
        <v>7033</v>
      </c>
      <c r="H110" s="39" t="s">
        <v>1163</v>
      </c>
      <c r="I110" s="50" t="s">
        <v>20</v>
      </c>
      <c r="J110" s="41"/>
      <c r="K110" s="42">
        <f t="shared" si="6"/>
        <v>1</v>
      </c>
      <c r="L110" s="42">
        <f t="shared" si="7"/>
        <v>1</v>
      </c>
      <c r="M110" s="41"/>
      <c r="N110" s="50" t="s">
        <v>20</v>
      </c>
      <c r="O110" s="43"/>
      <c r="P110" s="43"/>
      <c r="Q110" s="44"/>
      <c r="R110" s="42"/>
      <c r="S110" s="41"/>
      <c r="T110" s="43"/>
      <c r="U110" s="42"/>
      <c r="V110" s="49"/>
      <c r="W110" s="44"/>
      <c r="X110" s="44"/>
    </row>
    <row r="111" spans="1:24" x14ac:dyDescent="0.2">
      <c r="A111" s="39" t="s">
        <v>1171</v>
      </c>
      <c r="B111" s="39" t="s">
        <v>1172</v>
      </c>
      <c r="C111" s="39" t="s">
        <v>1173</v>
      </c>
      <c r="D111" s="39" t="s">
        <v>1174</v>
      </c>
      <c r="E111" s="39" t="s">
        <v>1175</v>
      </c>
      <c r="F111" s="39" t="s">
        <v>1176</v>
      </c>
      <c r="G111" s="39">
        <v>1969</v>
      </c>
      <c r="H111" s="39" t="s">
        <v>1177</v>
      </c>
      <c r="I111" s="50" t="s">
        <v>20</v>
      </c>
      <c r="J111" s="41"/>
      <c r="K111" s="42">
        <f t="shared" si="6"/>
        <v>1</v>
      </c>
      <c r="L111" s="42">
        <f t="shared" si="7"/>
        <v>1</v>
      </c>
      <c r="M111" s="41"/>
      <c r="N111" s="50" t="s">
        <v>20</v>
      </c>
      <c r="O111" s="43"/>
      <c r="P111" s="43"/>
      <c r="Q111" s="44"/>
      <c r="R111" s="42"/>
      <c r="S111" s="41"/>
      <c r="T111" s="43"/>
      <c r="U111" s="42"/>
      <c r="V111" s="49"/>
      <c r="W111" s="44"/>
      <c r="X111" s="44"/>
    </row>
    <row r="112" spans="1:24" x14ac:dyDescent="0.2">
      <c r="A112" s="39" t="s">
        <v>1185</v>
      </c>
      <c r="B112" s="39" t="s">
        <v>1186</v>
      </c>
      <c r="C112" s="39" t="s">
        <v>1186</v>
      </c>
      <c r="D112" s="39" t="s">
        <v>1187</v>
      </c>
      <c r="E112" s="39" t="s">
        <v>1188</v>
      </c>
      <c r="F112" s="39" t="s">
        <v>1189</v>
      </c>
      <c r="G112" s="39">
        <v>6781</v>
      </c>
      <c r="H112" s="39" t="s">
        <v>1190</v>
      </c>
      <c r="I112" s="50" t="s">
        <v>20</v>
      </c>
      <c r="J112" s="41"/>
      <c r="K112" s="42">
        <f t="shared" si="6"/>
        <v>1</v>
      </c>
      <c r="L112" s="42">
        <f t="shared" si="7"/>
        <v>1</v>
      </c>
      <c r="M112" s="41"/>
      <c r="N112" s="50" t="s">
        <v>20</v>
      </c>
      <c r="O112" s="43"/>
      <c r="P112" s="43"/>
      <c r="Q112" s="44"/>
      <c r="R112" s="42"/>
      <c r="S112" s="41"/>
      <c r="T112" s="43"/>
      <c r="U112" s="42"/>
      <c r="V112" s="49"/>
      <c r="W112" s="44"/>
      <c r="X112" s="44"/>
    </row>
    <row r="113" spans="1:24" x14ac:dyDescent="0.2">
      <c r="A113" s="39" t="s">
        <v>1191</v>
      </c>
      <c r="B113" s="39" t="s">
        <v>1192</v>
      </c>
      <c r="C113" s="39" t="s">
        <v>1193</v>
      </c>
      <c r="D113" s="39" t="s">
        <v>1192</v>
      </c>
      <c r="E113" s="39" t="s">
        <v>1194</v>
      </c>
      <c r="F113" s="39" t="s">
        <v>1195</v>
      </c>
      <c r="G113" s="39">
        <v>822</v>
      </c>
      <c r="H113" s="39" t="s">
        <v>1196</v>
      </c>
      <c r="I113" s="50" t="s">
        <v>20</v>
      </c>
      <c r="J113" s="41"/>
      <c r="K113" s="42">
        <f t="shared" si="6"/>
        <v>1</v>
      </c>
      <c r="L113" s="42">
        <f t="shared" si="7"/>
        <v>1</v>
      </c>
      <c r="M113" s="41"/>
      <c r="N113" s="50" t="s">
        <v>20</v>
      </c>
      <c r="O113" s="43"/>
      <c r="P113" s="43"/>
      <c r="Q113" s="44"/>
      <c r="R113" s="42"/>
      <c r="S113" s="41"/>
      <c r="T113" s="43"/>
      <c r="U113" s="42"/>
      <c r="V113" s="49"/>
      <c r="W113" s="44"/>
      <c r="X113" s="44"/>
    </row>
    <row r="114" spans="1:24" x14ac:dyDescent="0.2">
      <c r="A114" s="39" t="s">
        <v>1197</v>
      </c>
      <c r="B114" s="39" t="s">
        <v>1198</v>
      </c>
      <c r="C114" s="39" t="s">
        <v>1199</v>
      </c>
      <c r="D114" s="39" t="s">
        <v>1200</v>
      </c>
      <c r="E114" s="39" t="s">
        <v>1201</v>
      </c>
      <c r="F114" s="39" t="s">
        <v>1202</v>
      </c>
      <c r="G114" s="39">
        <v>1805</v>
      </c>
      <c r="H114" s="39" t="s">
        <v>1203</v>
      </c>
      <c r="I114" s="50" t="s">
        <v>20</v>
      </c>
      <c r="J114" s="41"/>
      <c r="K114" s="42">
        <f t="shared" si="6"/>
        <v>1</v>
      </c>
      <c r="L114" s="42">
        <f t="shared" si="7"/>
        <v>1</v>
      </c>
      <c r="M114" s="41"/>
      <c r="N114" s="50" t="s">
        <v>20</v>
      </c>
      <c r="O114" s="43"/>
      <c r="P114" s="43"/>
      <c r="Q114" s="44"/>
      <c r="R114" s="42"/>
      <c r="S114" s="41"/>
      <c r="T114" s="43"/>
      <c r="U114" s="42"/>
      <c r="V114" s="49"/>
      <c r="W114" s="44"/>
      <c r="X114" s="44"/>
    </row>
    <row r="115" spans="1:24" x14ac:dyDescent="0.2">
      <c r="A115" s="39" t="s">
        <v>1204</v>
      </c>
      <c r="B115" s="39" t="s">
        <v>1205</v>
      </c>
      <c r="C115" s="39" t="s">
        <v>1205</v>
      </c>
      <c r="D115" s="39" t="s">
        <v>1206</v>
      </c>
      <c r="E115" s="39" t="s">
        <v>1207</v>
      </c>
      <c r="F115" s="39" t="s">
        <v>1208</v>
      </c>
      <c r="G115" s="39">
        <v>5266</v>
      </c>
      <c r="H115" s="39" t="s">
        <v>1209</v>
      </c>
      <c r="I115" s="50" t="s">
        <v>20</v>
      </c>
      <c r="J115" s="41"/>
      <c r="K115" s="42">
        <f t="shared" si="6"/>
        <v>1</v>
      </c>
      <c r="L115" s="42">
        <f t="shared" si="7"/>
        <v>1</v>
      </c>
      <c r="M115" s="41"/>
      <c r="N115" s="50" t="s">
        <v>20</v>
      </c>
      <c r="O115" s="43"/>
      <c r="P115" s="43"/>
      <c r="Q115" s="44"/>
      <c r="R115" s="42"/>
      <c r="S115" s="41"/>
      <c r="T115" s="43"/>
      <c r="U115" s="42"/>
      <c r="V115" s="49"/>
      <c r="W115" s="44"/>
      <c r="X115" s="44"/>
    </row>
    <row r="116" spans="1:24" x14ac:dyDescent="0.2">
      <c r="A116" s="39" t="s">
        <v>1210</v>
      </c>
      <c r="B116" s="39" t="s">
        <v>1211</v>
      </c>
      <c r="C116" s="39" t="s">
        <v>1212</v>
      </c>
      <c r="D116" s="39" t="s">
        <v>1211</v>
      </c>
      <c r="E116" s="39" t="s">
        <v>1213</v>
      </c>
      <c r="F116" s="39" t="s">
        <v>1214</v>
      </c>
      <c r="G116" s="39">
        <v>2262</v>
      </c>
      <c r="H116" s="39" t="s">
        <v>1215</v>
      </c>
      <c r="I116" s="40" t="s">
        <v>115</v>
      </c>
      <c r="J116" s="41"/>
      <c r="K116" s="42">
        <f t="shared" si="6"/>
        <v>1</v>
      </c>
      <c r="L116" s="42">
        <f t="shared" si="7"/>
        <v>1</v>
      </c>
      <c r="M116" s="41"/>
      <c r="N116" s="40" t="s">
        <v>115</v>
      </c>
      <c r="O116" s="43"/>
      <c r="P116" s="43"/>
      <c r="Q116" s="44"/>
      <c r="R116" s="42"/>
      <c r="S116" s="41"/>
      <c r="T116" s="43"/>
      <c r="U116" s="42"/>
      <c r="V116" s="49"/>
      <c r="W116" s="44"/>
      <c r="X116" s="44"/>
    </row>
    <row r="117" spans="1:24" x14ac:dyDescent="0.2">
      <c r="A117" s="39" t="s">
        <v>1216</v>
      </c>
      <c r="B117" s="39" t="s">
        <v>1217</v>
      </c>
      <c r="C117" s="39" t="s">
        <v>1217</v>
      </c>
      <c r="D117" s="39" t="s">
        <v>1218</v>
      </c>
      <c r="E117" s="39" t="s">
        <v>1219</v>
      </c>
      <c r="F117" s="39" t="s">
        <v>1220</v>
      </c>
      <c r="G117" s="39">
        <v>9588</v>
      </c>
      <c r="H117" s="39" t="s">
        <v>1221</v>
      </c>
      <c r="I117" s="40" t="s">
        <v>115</v>
      </c>
      <c r="J117" s="41"/>
      <c r="K117" s="42">
        <f t="shared" si="6"/>
        <v>1</v>
      </c>
      <c r="L117" s="42">
        <f t="shared" si="7"/>
        <v>1</v>
      </c>
      <c r="M117" s="41"/>
      <c r="N117" s="40" t="s">
        <v>115</v>
      </c>
      <c r="O117" s="43"/>
      <c r="P117" s="43"/>
      <c r="Q117" s="44"/>
      <c r="R117" s="42"/>
      <c r="S117" s="41"/>
      <c r="T117" s="43"/>
      <c r="U117" s="42"/>
      <c r="V117" s="49"/>
      <c r="W117" s="44"/>
      <c r="X117" s="44"/>
    </row>
    <row r="118" spans="1:24" x14ac:dyDescent="0.2">
      <c r="A118" s="39" t="s">
        <v>1222</v>
      </c>
      <c r="B118" s="39" t="s">
        <v>1223</v>
      </c>
      <c r="C118" s="39" t="s">
        <v>1224</v>
      </c>
      <c r="D118" s="39" t="s">
        <v>1225</v>
      </c>
      <c r="E118" s="39" t="s">
        <v>1226</v>
      </c>
      <c r="F118" s="39" t="s">
        <v>1227</v>
      </c>
      <c r="G118" s="39">
        <v>1604</v>
      </c>
      <c r="H118" s="39" t="s">
        <v>1228</v>
      </c>
      <c r="I118" s="50" t="s">
        <v>20</v>
      </c>
      <c r="J118" s="41"/>
      <c r="K118" s="42">
        <f t="shared" si="6"/>
        <v>1</v>
      </c>
      <c r="L118" s="42">
        <f t="shared" si="7"/>
        <v>1</v>
      </c>
      <c r="M118" s="41"/>
      <c r="N118" s="50" t="s">
        <v>20</v>
      </c>
      <c r="O118" s="43"/>
      <c r="P118" s="43"/>
      <c r="Q118" s="44"/>
      <c r="R118" s="42"/>
      <c r="S118" s="41"/>
      <c r="T118" s="43"/>
      <c r="U118" s="42"/>
      <c r="V118" s="49"/>
      <c r="W118" s="44"/>
      <c r="X118" s="44"/>
    </row>
    <row r="119" spans="1:24" x14ac:dyDescent="0.2">
      <c r="A119" s="39" t="s">
        <v>1236</v>
      </c>
      <c r="B119" s="39" t="s">
        <v>1237</v>
      </c>
      <c r="C119" s="39" t="s">
        <v>1238</v>
      </c>
      <c r="D119" s="39" t="s">
        <v>1239</v>
      </c>
      <c r="E119" s="39" t="s">
        <v>1240</v>
      </c>
      <c r="F119" s="39" t="s">
        <v>1241</v>
      </c>
      <c r="G119" s="39">
        <v>4854</v>
      </c>
      <c r="H119" s="39" t="s">
        <v>1242</v>
      </c>
      <c r="I119" s="50" t="s">
        <v>20</v>
      </c>
      <c r="J119" s="41"/>
      <c r="K119" s="42">
        <f t="shared" si="6"/>
        <v>1</v>
      </c>
      <c r="L119" s="42">
        <f t="shared" si="7"/>
        <v>1</v>
      </c>
      <c r="M119" s="41"/>
      <c r="N119" s="50" t="s">
        <v>20</v>
      </c>
      <c r="O119" s="43"/>
      <c r="P119" s="43"/>
      <c r="Q119" s="44"/>
      <c r="R119" s="42"/>
      <c r="S119" s="41"/>
      <c r="T119" s="43"/>
      <c r="U119" s="42"/>
      <c r="V119" s="49"/>
      <c r="W119" s="44"/>
      <c r="X119" s="44"/>
    </row>
    <row r="120" spans="1:24" x14ac:dyDescent="0.2">
      <c r="A120" s="39" t="s">
        <v>1289</v>
      </c>
      <c r="B120" s="39" t="s">
        <v>1290</v>
      </c>
      <c r="C120" s="39" t="s">
        <v>1291</v>
      </c>
      <c r="D120" s="39" t="s">
        <v>1292</v>
      </c>
      <c r="E120" s="39" t="s">
        <v>1293</v>
      </c>
      <c r="F120" s="39" t="s">
        <v>1294</v>
      </c>
      <c r="G120" s="39">
        <v>4295</v>
      </c>
      <c r="H120" s="39" t="s">
        <v>1295</v>
      </c>
      <c r="I120" s="50" t="s">
        <v>20</v>
      </c>
      <c r="J120" s="41"/>
      <c r="K120" s="42">
        <f t="shared" si="6"/>
        <v>1</v>
      </c>
      <c r="L120" s="42">
        <f t="shared" si="7"/>
        <v>1</v>
      </c>
      <c r="M120" s="41"/>
      <c r="N120" s="50" t="s">
        <v>20</v>
      </c>
      <c r="O120" s="43"/>
      <c r="P120" s="43"/>
      <c r="Q120" s="44"/>
      <c r="R120" s="42"/>
      <c r="S120" s="41"/>
      <c r="T120" s="43"/>
      <c r="U120" s="42"/>
      <c r="V120" s="49"/>
      <c r="W120" s="44"/>
      <c r="X120" s="44"/>
    </row>
    <row r="121" spans="1:24" x14ac:dyDescent="0.2">
      <c r="A121" s="39" t="s">
        <v>1345</v>
      </c>
      <c r="B121" s="39" t="s">
        <v>1346</v>
      </c>
      <c r="C121" s="39" t="s">
        <v>1347</v>
      </c>
      <c r="D121" s="39" t="s">
        <v>1348</v>
      </c>
      <c r="E121" s="39" t="s">
        <v>1349</v>
      </c>
      <c r="F121" s="39" t="s">
        <v>1350</v>
      </c>
      <c r="G121" s="39">
        <v>2056</v>
      </c>
      <c r="H121" s="39" t="s">
        <v>1351</v>
      </c>
      <c r="I121" s="50" t="s">
        <v>20</v>
      </c>
      <c r="J121" s="41"/>
      <c r="K121" s="42">
        <f t="shared" si="6"/>
        <v>1</v>
      </c>
      <c r="L121" s="42">
        <f t="shared" si="7"/>
        <v>1</v>
      </c>
      <c r="M121" s="41"/>
      <c r="N121" s="50" t="s">
        <v>20</v>
      </c>
      <c r="O121" s="43"/>
      <c r="P121" s="43"/>
      <c r="Q121" s="44"/>
      <c r="R121" s="42"/>
      <c r="S121" s="41"/>
      <c r="T121" s="43"/>
      <c r="U121" s="42"/>
      <c r="V121" s="49"/>
      <c r="W121" s="44"/>
      <c r="X121" s="44"/>
    </row>
    <row r="122" spans="1:24" x14ac:dyDescent="0.2">
      <c r="A122" s="39" t="s">
        <v>1402</v>
      </c>
      <c r="B122" s="39" t="s">
        <v>1403</v>
      </c>
      <c r="C122" s="39" t="s">
        <v>1404</v>
      </c>
      <c r="D122" s="39" t="s">
        <v>1405</v>
      </c>
      <c r="E122" s="39" t="s">
        <v>1406</v>
      </c>
      <c r="F122" s="39" t="s">
        <v>1407</v>
      </c>
      <c r="G122" s="39">
        <v>7079</v>
      </c>
      <c r="H122" s="39" t="s">
        <v>1408</v>
      </c>
      <c r="I122" s="50" t="s">
        <v>20</v>
      </c>
      <c r="J122" s="41"/>
      <c r="K122" s="42">
        <f t="shared" si="6"/>
        <v>1</v>
      </c>
      <c r="L122" s="42">
        <f t="shared" si="7"/>
        <v>1</v>
      </c>
      <c r="M122" s="41"/>
      <c r="N122" s="50" t="s">
        <v>20</v>
      </c>
      <c r="O122" s="43"/>
      <c r="P122" s="43"/>
      <c r="Q122" s="44"/>
      <c r="R122" s="42"/>
      <c r="S122" s="41"/>
      <c r="T122" s="43"/>
      <c r="U122" s="42"/>
      <c r="V122" s="49"/>
      <c r="W122" s="44"/>
      <c r="X122" s="44"/>
    </row>
    <row r="123" spans="1:24" x14ac:dyDescent="0.2">
      <c r="A123" s="39" t="s">
        <v>1422</v>
      </c>
      <c r="B123" s="39" t="s">
        <v>1423</v>
      </c>
      <c r="C123" s="39" t="s">
        <v>1424</v>
      </c>
      <c r="D123" s="39" t="s">
        <v>1423</v>
      </c>
      <c r="E123" s="39" t="s">
        <v>1425</v>
      </c>
      <c r="F123" s="39" t="s">
        <v>1426</v>
      </c>
      <c r="G123" s="39">
        <v>4685</v>
      </c>
      <c r="H123" s="39" t="s">
        <v>1427</v>
      </c>
      <c r="I123" s="40" t="s">
        <v>115</v>
      </c>
      <c r="J123" s="41"/>
      <c r="K123" s="42">
        <f t="shared" si="6"/>
        <v>1</v>
      </c>
      <c r="L123" s="42">
        <f t="shared" si="7"/>
        <v>1</v>
      </c>
      <c r="M123" s="41"/>
      <c r="N123" s="40" t="s">
        <v>115</v>
      </c>
      <c r="O123" s="43"/>
      <c r="P123" s="43"/>
      <c r="Q123" s="44"/>
      <c r="R123" s="42"/>
      <c r="S123" s="41"/>
      <c r="T123" s="43"/>
      <c r="U123" s="42"/>
      <c r="V123" s="49"/>
      <c r="W123" s="44"/>
      <c r="X123" s="44"/>
    </row>
    <row r="124" spans="1:24" x14ac:dyDescent="0.2">
      <c r="A124" s="39" t="s">
        <v>1428</v>
      </c>
      <c r="B124" s="39" t="s">
        <v>1429</v>
      </c>
      <c r="C124" s="39" t="s">
        <v>1430</v>
      </c>
      <c r="D124" s="39" t="s">
        <v>1429</v>
      </c>
      <c r="E124" s="39" t="s">
        <v>1431</v>
      </c>
      <c r="F124" s="39" t="s">
        <v>1432</v>
      </c>
      <c r="G124" s="39">
        <v>59084</v>
      </c>
      <c r="H124" s="39" t="s">
        <v>1433</v>
      </c>
      <c r="I124" s="40" t="s">
        <v>115</v>
      </c>
      <c r="J124" s="41"/>
      <c r="K124" s="42">
        <f t="shared" si="6"/>
        <v>1</v>
      </c>
      <c r="L124" s="42">
        <f t="shared" si="7"/>
        <v>1</v>
      </c>
      <c r="M124" s="41"/>
      <c r="N124" s="40" t="s">
        <v>115</v>
      </c>
      <c r="O124" s="43"/>
      <c r="P124" s="43"/>
      <c r="Q124" s="44"/>
      <c r="R124" s="42"/>
      <c r="S124" s="41"/>
      <c r="T124" s="43"/>
      <c r="U124" s="42"/>
      <c r="V124" s="49"/>
      <c r="W124" s="44"/>
      <c r="X124" s="44"/>
    </row>
    <row r="125" spans="1:24" x14ac:dyDescent="0.2">
      <c r="A125" s="39" t="s">
        <v>1493</v>
      </c>
      <c r="B125" s="39" t="s">
        <v>1494</v>
      </c>
      <c r="C125" s="39" t="s">
        <v>1495</v>
      </c>
      <c r="D125" s="39" t="s">
        <v>1494</v>
      </c>
      <c r="E125" s="39" t="s">
        <v>1496</v>
      </c>
      <c r="F125" s="39" t="s">
        <v>1497</v>
      </c>
      <c r="G125" s="39">
        <v>23114</v>
      </c>
      <c r="H125" s="39" t="s">
        <v>1498</v>
      </c>
      <c r="I125" s="50" t="s">
        <v>20</v>
      </c>
      <c r="J125" s="41"/>
      <c r="K125" s="42">
        <f t="shared" si="6"/>
        <v>1</v>
      </c>
      <c r="L125" s="42">
        <f t="shared" si="7"/>
        <v>1</v>
      </c>
      <c r="M125" s="41"/>
      <c r="N125" s="50" t="s">
        <v>20</v>
      </c>
      <c r="O125" s="43"/>
      <c r="P125" s="43"/>
      <c r="Q125" s="44"/>
      <c r="R125" s="42"/>
      <c r="S125" s="41"/>
      <c r="T125" s="43"/>
      <c r="U125" s="42"/>
      <c r="V125" s="49"/>
      <c r="W125" s="44"/>
      <c r="X125" s="44"/>
    </row>
    <row r="126" spans="1:24" x14ac:dyDescent="0.2">
      <c r="A126" s="39" t="s">
        <v>1541</v>
      </c>
      <c r="B126" s="39" t="s">
        <v>1542</v>
      </c>
      <c r="C126" s="39" t="s">
        <v>1543</v>
      </c>
      <c r="D126" s="39" t="s">
        <v>1544</v>
      </c>
      <c r="E126" s="39" t="s">
        <v>1545</v>
      </c>
      <c r="F126" s="39" t="s">
        <v>1546</v>
      </c>
      <c r="G126" s="39">
        <v>6504</v>
      </c>
      <c r="H126" s="39" t="s">
        <v>1547</v>
      </c>
      <c r="I126" s="50" t="s">
        <v>20</v>
      </c>
      <c r="J126" s="41"/>
      <c r="K126" s="42">
        <f t="shared" si="6"/>
        <v>1</v>
      </c>
      <c r="L126" s="42">
        <f t="shared" si="7"/>
        <v>1</v>
      </c>
      <c r="M126" s="41"/>
      <c r="N126" s="50" t="s">
        <v>20</v>
      </c>
      <c r="O126" s="43"/>
      <c r="P126" s="43"/>
      <c r="Q126" s="44"/>
      <c r="R126" s="42"/>
      <c r="S126" s="41"/>
      <c r="T126" s="43"/>
      <c r="U126" s="42"/>
      <c r="V126" s="49"/>
      <c r="W126" s="44"/>
      <c r="X126" s="44"/>
    </row>
    <row r="127" spans="1:24" x14ac:dyDescent="0.2">
      <c r="A127" s="39" t="s">
        <v>1581</v>
      </c>
      <c r="B127" s="39" t="s">
        <v>1582</v>
      </c>
      <c r="C127" s="39" t="s">
        <v>1583</v>
      </c>
      <c r="D127" s="39" t="s">
        <v>1582</v>
      </c>
      <c r="E127" s="39" t="s">
        <v>1584</v>
      </c>
      <c r="F127" s="39" t="s">
        <v>1585</v>
      </c>
      <c r="G127" s="39">
        <v>10417</v>
      </c>
      <c r="H127" s="39" t="s">
        <v>1586</v>
      </c>
      <c r="I127" s="50" t="s">
        <v>20</v>
      </c>
      <c r="J127" s="41"/>
      <c r="K127" s="42">
        <f t="shared" si="6"/>
        <v>1</v>
      </c>
      <c r="L127" s="42">
        <f t="shared" si="7"/>
        <v>1</v>
      </c>
      <c r="M127" s="41"/>
      <c r="N127" s="50" t="s">
        <v>20</v>
      </c>
      <c r="O127" s="43"/>
      <c r="P127" s="43"/>
      <c r="Q127" s="44"/>
      <c r="R127" s="42"/>
      <c r="S127" s="41"/>
      <c r="T127" s="43"/>
      <c r="U127" s="42"/>
      <c r="V127" s="49"/>
      <c r="W127" s="44"/>
      <c r="X127" s="44"/>
    </row>
    <row r="128" spans="1:24" x14ac:dyDescent="0.2">
      <c r="A128" s="39" t="s">
        <v>1594</v>
      </c>
      <c r="B128" s="39" t="s">
        <v>1595</v>
      </c>
      <c r="C128" s="39" t="s">
        <v>1596</v>
      </c>
      <c r="D128" s="39" t="s">
        <v>1597</v>
      </c>
      <c r="E128" s="39" t="s">
        <v>1598</v>
      </c>
      <c r="F128" s="39" t="s">
        <v>1599</v>
      </c>
      <c r="G128" s="39">
        <v>1114</v>
      </c>
      <c r="H128" s="39" t="s">
        <v>1600</v>
      </c>
      <c r="I128" s="50" t="s">
        <v>20</v>
      </c>
      <c r="J128" s="41"/>
      <c r="K128" s="42">
        <f t="shared" si="6"/>
        <v>1</v>
      </c>
      <c r="L128" s="42">
        <f t="shared" si="7"/>
        <v>1</v>
      </c>
      <c r="M128" s="41"/>
      <c r="N128" s="50" t="s">
        <v>20</v>
      </c>
      <c r="O128" s="43"/>
      <c r="P128" s="43"/>
      <c r="Q128" s="44"/>
      <c r="R128" s="42"/>
      <c r="S128" s="41"/>
      <c r="T128" s="43"/>
      <c r="U128" s="42"/>
      <c r="V128" s="49"/>
      <c r="W128" s="44"/>
      <c r="X128" s="44"/>
    </row>
    <row r="129" spans="1:24" x14ac:dyDescent="0.2">
      <c r="A129" s="39" t="s">
        <v>1601</v>
      </c>
      <c r="B129" s="39" t="s">
        <v>1602</v>
      </c>
      <c r="C129" s="39" t="s">
        <v>1603</v>
      </c>
      <c r="D129" s="39" t="s">
        <v>1602</v>
      </c>
      <c r="E129" s="39" t="s">
        <v>1604</v>
      </c>
      <c r="F129" s="39" t="s">
        <v>1605</v>
      </c>
      <c r="G129" s="39">
        <v>80146</v>
      </c>
      <c r="H129" s="39" t="s">
        <v>1606</v>
      </c>
      <c r="I129" s="40" t="s">
        <v>115</v>
      </c>
      <c r="J129" s="41"/>
      <c r="K129" s="42">
        <f t="shared" si="6"/>
        <v>1</v>
      </c>
      <c r="L129" s="42">
        <f t="shared" si="7"/>
        <v>1</v>
      </c>
      <c r="M129" s="41"/>
      <c r="N129" s="40" t="s">
        <v>115</v>
      </c>
      <c r="O129" s="43"/>
      <c r="P129" s="43"/>
      <c r="Q129" s="44"/>
      <c r="R129" s="42"/>
      <c r="S129" s="41"/>
      <c r="T129" s="43"/>
      <c r="U129" s="42"/>
      <c r="V129" s="49"/>
      <c r="W129" s="44"/>
      <c r="X129" s="44"/>
    </row>
    <row r="130" spans="1:24" x14ac:dyDescent="0.2">
      <c r="A130" s="39" t="s">
        <v>1681</v>
      </c>
      <c r="B130" s="39" t="s">
        <v>1682</v>
      </c>
      <c r="C130" s="39" t="s">
        <v>1683</v>
      </c>
      <c r="D130" s="39" t="s">
        <v>1684</v>
      </c>
      <c r="E130" s="39" t="s">
        <v>1685</v>
      </c>
      <c r="F130" s="39" t="s">
        <v>1686</v>
      </c>
      <c r="G130" s="39">
        <v>91179</v>
      </c>
      <c r="H130" s="39" t="s">
        <v>1687</v>
      </c>
      <c r="I130" s="50" t="s">
        <v>20</v>
      </c>
      <c r="J130" s="41"/>
      <c r="K130" s="42">
        <f t="shared" si="6"/>
        <v>1</v>
      </c>
      <c r="L130" s="42">
        <f t="shared" si="7"/>
        <v>1</v>
      </c>
      <c r="M130" s="41"/>
      <c r="N130" s="50" t="s">
        <v>20</v>
      </c>
      <c r="O130" s="43"/>
      <c r="P130" s="44"/>
      <c r="Q130" s="44"/>
      <c r="R130" s="42"/>
      <c r="S130" s="41"/>
      <c r="T130" s="44"/>
      <c r="U130" s="42"/>
      <c r="V130" s="49"/>
      <c r="W130" s="44"/>
      <c r="X130" s="44"/>
    </row>
    <row r="131" spans="1:24" x14ac:dyDescent="0.2">
      <c r="A131" s="39" t="s">
        <v>1708</v>
      </c>
      <c r="B131" s="39" t="s">
        <v>1709</v>
      </c>
      <c r="C131" s="39" t="s">
        <v>1710</v>
      </c>
      <c r="D131" s="39" t="s">
        <v>1709</v>
      </c>
      <c r="E131" s="39" t="s">
        <v>1711</v>
      </c>
      <c r="F131" s="39" t="s">
        <v>1712</v>
      </c>
      <c r="G131" s="39">
        <v>1397</v>
      </c>
      <c r="H131" s="39" t="s">
        <v>1713</v>
      </c>
      <c r="I131" s="50" t="s">
        <v>20</v>
      </c>
      <c r="J131" s="41"/>
      <c r="K131" s="42">
        <f t="shared" si="6"/>
        <v>1</v>
      </c>
      <c r="L131" s="42">
        <f t="shared" si="7"/>
        <v>1</v>
      </c>
      <c r="M131" s="41"/>
      <c r="N131" s="50" t="s">
        <v>20</v>
      </c>
      <c r="O131" s="44"/>
      <c r="P131" s="44"/>
      <c r="Q131" s="44"/>
      <c r="R131" s="42"/>
      <c r="S131" s="41"/>
      <c r="T131" s="44"/>
      <c r="U131" s="42"/>
      <c r="V131" s="49"/>
      <c r="W131" s="44"/>
      <c r="X131" s="44"/>
    </row>
    <row r="132" spans="1:24" x14ac:dyDescent="0.2">
      <c r="A132" s="39" t="s">
        <v>1720</v>
      </c>
      <c r="B132" s="39" t="s">
        <v>1721</v>
      </c>
      <c r="C132" s="39" t="s">
        <v>1722</v>
      </c>
      <c r="D132" s="39" t="s">
        <v>1721</v>
      </c>
      <c r="E132" s="39" t="s">
        <v>1723</v>
      </c>
      <c r="F132" s="39" t="s">
        <v>1724</v>
      </c>
      <c r="G132" s="39">
        <v>7031</v>
      </c>
      <c r="H132" s="39" t="s">
        <v>1725</v>
      </c>
      <c r="I132" s="50" t="s">
        <v>20</v>
      </c>
      <c r="J132" s="41"/>
      <c r="K132" s="42">
        <f t="shared" ref="K132:K142" si="8">COUNTA(N132:X132)</f>
        <v>1</v>
      </c>
      <c r="L132" s="42">
        <f t="shared" ref="L132:L142" si="9">COUNTIF(N132:X132, I132)</f>
        <v>1</v>
      </c>
      <c r="M132" s="41"/>
      <c r="N132" s="50" t="s">
        <v>20</v>
      </c>
      <c r="O132" s="44"/>
      <c r="P132" s="44"/>
      <c r="Q132" s="44"/>
      <c r="R132" s="42"/>
      <c r="S132" s="41"/>
      <c r="T132" s="44"/>
      <c r="U132" s="42"/>
      <c r="V132" s="49"/>
      <c r="W132" s="44"/>
      <c r="X132" s="44"/>
    </row>
    <row r="133" spans="1:24" x14ac:dyDescent="0.2">
      <c r="A133" s="39" t="s">
        <v>1726</v>
      </c>
      <c r="B133" s="39" t="s">
        <v>1727</v>
      </c>
      <c r="C133" s="39" t="s">
        <v>1727</v>
      </c>
      <c r="D133" s="39" t="s">
        <v>1728</v>
      </c>
      <c r="E133" s="39" t="s">
        <v>1729</v>
      </c>
      <c r="F133" s="39" t="s">
        <v>1730</v>
      </c>
      <c r="G133" s="39">
        <v>7032</v>
      </c>
      <c r="H133" s="39" t="s">
        <v>1731</v>
      </c>
      <c r="I133" s="50" t="s">
        <v>20</v>
      </c>
      <c r="J133" s="41"/>
      <c r="K133" s="42">
        <f t="shared" si="8"/>
        <v>1</v>
      </c>
      <c r="L133" s="42">
        <f t="shared" si="9"/>
        <v>1</v>
      </c>
      <c r="M133" s="41"/>
      <c r="N133" s="50" t="s">
        <v>20</v>
      </c>
      <c r="O133" s="44"/>
      <c r="P133" s="44"/>
      <c r="Q133" s="44"/>
      <c r="R133" s="42"/>
      <c r="S133" s="41"/>
      <c r="T133" s="44"/>
      <c r="U133" s="42"/>
      <c r="V133" s="49"/>
      <c r="W133" s="44"/>
      <c r="X133" s="44"/>
    </row>
    <row r="134" spans="1:24" x14ac:dyDescent="0.2">
      <c r="A134" s="39" t="s">
        <v>1732</v>
      </c>
      <c r="B134" s="39" t="s">
        <v>1733</v>
      </c>
      <c r="C134" s="39" t="s">
        <v>1734</v>
      </c>
      <c r="D134" s="39" t="s">
        <v>1735</v>
      </c>
      <c r="E134" s="39" t="s">
        <v>1736</v>
      </c>
      <c r="F134" s="39" t="s">
        <v>1737</v>
      </c>
      <c r="G134" s="39">
        <v>23654</v>
      </c>
      <c r="H134" s="39" t="s">
        <v>1738</v>
      </c>
      <c r="I134" s="50" t="s">
        <v>20</v>
      </c>
      <c r="J134" s="41"/>
      <c r="K134" s="42">
        <f t="shared" si="8"/>
        <v>1</v>
      </c>
      <c r="L134" s="42">
        <f t="shared" si="9"/>
        <v>1</v>
      </c>
      <c r="M134" s="41"/>
      <c r="N134" s="50" t="s">
        <v>20</v>
      </c>
      <c r="O134" s="44"/>
      <c r="P134" s="44"/>
      <c r="Q134" s="44"/>
      <c r="R134" s="42"/>
      <c r="S134" s="41"/>
      <c r="T134" s="44"/>
      <c r="U134" s="42"/>
      <c r="V134" s="49"/>
      <c r="W134" s="44"/>
      <c r="X134" s="44"/>
    </row>
    <row r="135" spans="1:24" x14ac:dyDescent="0.2">
      <c r="A135" s="39" t="s">
        <v>1765</v>
      </c>
      <c r="B135" s="39" t="s">
        <v>1766</v>
      </c>
      <c r="C135" s="39" t="s">
        <v>1767</v>
      </c>
      <c r="D135" s="39" t="s">
        <v>1768</v>
      </c>
      <c r="E135" s="39" t="s">
        <v>1769</v>
      </c>
      <c r="F135" s="39" t="s">
        <v>1004</v>
      </c>
      <c r="G135" s="39">
        <v>7177</v>
      </c>
      <c r="H135" s="39" t="s">
        <v>1770</v>
      </c>
      <c r="I135" s="50" t="s">
        <v>20</v>
      </c>
      <c r="J135" s="41"/>
      <c r="K135" s="42">
        <f t="shared" si="8"/>
        <v>1</v>
      </c>
      <c r="L135" s="42">
        <f t="shared" si="9"/>
        <v>1</v>
      </c>
      <c r="M135" s="41"/>
      <c r="N135" s="50" t="s">
        <v>20</v>
      </c>
      <c r="O135" s="44"/>
      <c r="P135" s="44"/>
      <c r="Q135" s="44"/>
      <c r="R135" s="42"/>
      <c r="S135" s="41"/>
      <c r="T135" s="44"/>
      <c r="U135" s="42"/>
      <c r="V135" s="44"/>
      <c r="W135" s="44"/>
      <c r="X135" s="44"/>
    </row>
    <row r="136" spans="1:24" x14ac:dyDescent="0.2">
      <c r="A136" s="39" t="s">
        <v>1758</v>
      </c>
      <c r="B136" s="39" t="s">
        <v>1759</v>
      </c>
      <c r="C136" s="39" t="s">
        <v>1760</v>
      </c>
      <c r="D136" s="39" t="s">
        <v>1761</v>
      </c>
      <c r="E136" s="39" t="s">
        <v>1762</v>
      </c>
      <c r="F136" s="39" t="s">
        <v>1763</v>
      </c>
      <c r="G136" s="39">
        <v>51279</v>
      </c>
      <c r="H136" s="39" t="s">
        <v>1764</v>
      </c>
      <c r="I136" s="40" t="s">
        <v>115</v>
      </c>
      <c r="J136" s="41"/>
      <c r="K136" s="42">
        <f t="shared" si="8"/>
        <v>1</v>
      </c>
      <c r="L136" s="42">
        <f t="shared" si="9"/>
        <v>0</v>
      </c>
      <c r="M136" s="41"/>
      <c r="N136" s="41"/>
      <c r="O136" s="44"/>
      <c r="P136" s="44"/>
      <c r="Q136" s="44"/>
      <c r="R136" s="42"/>
      <c r="S136" s="41"/>
      <c r="T136" s="44"/>
      <c r="U136" s="42"/>
      <c r="V136" s="47" t="s">
        <v>20</v>
      </c>
      <c r="W136" s="44"/>
      <c r="X136" s="44"/>
    </row>
    <row r="137" spans="1:24" x14ac:dyDescent="0.2">
      <c r="A137" s="39" t="s">
        <v>54</v>
      </c>
      <c r="B137" s="39" t="s">
        <v>55</v>
      </c>
      <c r="C137" s="39" t="s">
        <v>56</v>
      </c>
      <c r="D137" s="39" t="s">
        <v>55</v>
      </c>
      <c r="E137" s="39" t="s">
        <v>57</v>
      </c>
      <c r="F137" s="39" t="s">
        <v>58</v>
      </c>
      <c r="G137" s="39">
        <v>84572</v>
      </c>
      <c r="H137" s="39" t="s">
        <v>59</v>
      </c>
      <c r="I137" s="50" t="s">
        <v>20</v>
      </c>
      <c r="J137" s="41"/>
      <c r="K137" s="42">
        <f t="shared" si="8"/>
        <v>1</v>
      </c>
      <c r="L137" s="42">
        <f t="shared" si="9"/>
        <v>0</v>
      </c>
      <c r="M137" s="41"/>
      <c r="N137" s="41"/>
      <c r="O137" s="43"/>
      <c r="P137" s="43"/>
      <c r="Q137" s="43"/>
      <c r="R137" s="45" t="s">
        <v>115</v>
      </c>
      <c r="S137" s="41"/>
      <c r="T137" s="43"/>
      <c r="U137" s="42"/>
      <c r="V137" s="49"/>
      <c r="W137" s="44"/>
      <c r="X137" s="44"/>
    </row>
    <row r="138" spans="1:24" x14ac:dyDescent="0.2">
      <c r="A138" s="39" t="s">
        <v>163</v>
      </c>
      <c r="B138" s="39" t="s">
        <v>164</v>
      </c>
      <c r="C138" s="39" t="s">
        <v>165</v>
      </c>
      <c r="D138" s="39" t="s">
        <v>166</v>
      </c>
      <c r="E138" s="39" t="s">
        <v>167</v>
      </c>
      <c r="F138" s="39" t="s">
        <v>79</v>
      </c>
      <c r="G138" s="39">
        <v>7273</v>
      </c>
      <c r="H138" s="39" t="s">
        <v>168</v>
      </c>
      <c r="I138" s="50" t="s">
        <v>20</v>
      </c>
      <c r="J138" s="41"/>
      <c r="K138" s="42">
        <f t="shared" si="8"/>
        <v>1</v>
      </c>
      <c r="L138" s="42">
        <f t="shared" si="9"/>
        <v>0</v>
      </c>
      <c r="M138" s="41"/>
      <c r="N138" s="41"/>
      <c r="O138" s="43"/>
      <c r="P138" s="43"/>
      <c r="Q138" s="48" t="s">
        <v>115</v>
      </c>
      <c r="R138" s="42"/>
      <c r="S138" s="41"/>
      <c r="T138" s="43"/>
      <c r="U138" s="42"/>
      <c r="V138" s="49"/>
      <c r="W138" s="44"/>
      <c r="X138" s="44"/>
    </row>
    <row r="139" spans="1:24" x14ac:dyDescent="0.2">
      <c r="A139" s="39" t="s">
        <v>861</v>
      </c>
      <c r="B139" s="39" t="s">
        <v>862</v>
      </c>
      <c r="C139" s="39" t="s">
        <v>862</v>
      </c>
      <c r="D139" s="39" t="s">
        <v>863</v>
      </c>
      <c r="E139" s="39" t="s">
        <v>864</v>
      </c>
      <c r="F139" s="39" t="s">
        <v>865</v>
      </c>
      <c r="G139" s="39">
        <v>5199</v>
      </c>
      <c r="H139" s="39" t="s">
        <v>866</v>
      </c>
      <c r="I139" s="40" t="s">
        <v>115</v>
      </c>
      <c r="J139" s="41"/>
      <c r="K139" s="42">
        <f t="shared" si="8"/>
        <v>1</v>
      </c>
      <c r="L139" s="42">
        <f t="shared" si="9"/>
        <v>0</v>
      </c>
      <c r="M139" s="41"/>
      <c r="N139" s="41"/>
      <c r="O139" s="43"/>
      <c r="P139" s="43"/>
      <c r="Q139" s="43"/>
      <c r="R139" s="42"/>
      <c r="S139" s="41"/>
      <c r="T139" s="43"/>
      <c r="U139" s="42"/>
      <c r="V139" s="47" t="s">
        <v>20</v>
      </c>
      <c r="W139" s="44"/>
      <c r="X139" s="44"/>
    </row>
    <row r="140" spans="1:24" x14ac:dyDescent="0.2">
      <c r="A140" s="39" t="s">
        <v>940</v>
      </c>
      <c r="B140" s="39" t="s">
        <v>941</v>
      </c>
      <c r="C140" s="39" t="s">
        <v>942</v>
      </c>
      <c r="D140" s="39" t="s">
        <v>941</v>
      </c>
      <c r="E140" s="39" t="s">
        <v>943</v>
      </c>
      <c r="F140" s="39" t="s">
        <v>944</v>
      </c>
      <c r="G140" s="39">
        <v>922</v>
      </c>
      <c r="H140" s="39" t="s">
        <v>945</v>
      </c>
      <c r="I140" s="50" t="s">
        <v>20</v>
      </c>
      <c r="J140" s="41"/>
      <c r="K140" s="42">
        <f t="shared" si="8"/>
        <v>1</v>
      </c>
      <c r="L140" s="42">
        <f t="shared" si="9"/>
        <v>0</v>
      </c>
      <c r="M140" s="41"/>
      <c r="N140" s="41"/>
      <c r="O140" s="43"/>
      <c r="P140" s="43"/>
      <c r="Q140" s="43"/>
      <c r="R140" s="42"/>
      <c r="S140" s="41"/>
      <c r="T140" s="43"/>
      <c r="U140" s="45" t="s">
        <v>115</v>
      </c>
      <c r="V140" s="49"/>
      <c r="W140" s="44"/>
      <c r="X140" s="44"/>
    </row>
    <row r="141" spans="1:24" x14ac:dyDescent="0.2">
      <c r="A141" s="39" t="s">
        <v>758</v>
      </c>
      <c r="B141" s="39" t="s">
        <v>759</v>
      </c>
      <c r="C141" s="39" t="s">
        <v>760</v>
      </c>
      <c r="D141" s="39" t="s">
        <v>761</v>
      </c>
      <c r="E141" s="39" t="s">
        <v>762</v>
      </c>
      <c r="F141" s="39" t="s">
        <v>763</v>
      </c>
      <c r="G141" s="39">
        <v>6366</v>
      </c>
      <c r="H141" s="39" t="s">
        <v>764</v>
      </c>
      <c r="I141" s="40" t="s">
        <v>115</v>
      </c>
      <c r="J141" s="41"/>
      <c r="K141" s="42">
        <f t="shared" si="8"/>
        <v>1</v>
      </c>
      <c r="L141" s="42">
        <f t="shared" si="9"/>
        <v>0</v>
      </c>
      <c r="M141" s="41"/>
      <c r="N141" s="50" t="s">
        <v>20</v>
      </c>
      <c r="O141" s="43"/>
      <c r="P141" s="43"/>
      <c r="Q141" s="43"/>
      <c r="R141" s="42"/>
      <c r="S141" s="41"/>
      <c r="T141" s="43"/>
      <c r="U141" s="42"/>
      <c r="V141" s="49"/>
      <c r="W141" s="44"/>
      <c r="X141" s="44"/>
    </row>
    <row r="142" spans="1:24" x14ac:dyDescent="0.2">
      <c r="A142" s="39" t="s">
        <v>1390</v>
      </c>
      <c r="B142" s="39" t="s">
        <v>1391</v>
      </c>
      <c r="C142" s="39" t="s">
        <v>1392</v>
      </c>
      <c r="D142" s="39" t="s">
        <v>1391</v>
      </c>
      <c r="E142" s="39" t="s">
        <v>1393</v>
      </c>
      <c r="F142" s="39" t="s">
        <v>1394</v>
      </c>
      <c r="G142" s="39">
        <v>8076</v>
      </c>
      <c r="H142" s="39" t="s">
        <v>1395</v>
      </c>
      <c r="I142" s="40" t="s">
        <v>115</v>
      </c>
      <c r="J142" s="41"/>
      <c r="K142" s="42">
        <f t="shared" si="8"/>
        <v>1</v>
      </c>
      <c r="L142" s="42">
        <f t="shared" si="9"/>
        <v>0</v>
      </c>
      <c r="M142" s="41"/>
      <c r="N142" s="50" t="s">
        <v>20</v>
      </c>
      <c r="O142" s="43"/>
      <c r="P142" s="43"/>
      <c r="Q142" s="44"/>
      <c r="R142" s="42"/>
      <c r="S142" s="41"/>
      <c r="T142" s="43"/>
      <c r="U142" s="42"/>
      <c r="V142" s="49"/>
      <c r="W142" s="44"/>
      <c r="X142" s="44"/>
    </row>
  </sheetData>
  <mergeCells count="3">
    <mergeCell ref="N2:P2"/>
    <mergeCell ref="S2:U2"/>
    <mergeCell ref="W2:X2"/>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AD36F0E-62CF-4B45-A2B8-E7C50A306D1C}">
  <dimension ref="A1:O279"/>
  <sheetViews>
    <sheetView workbookViewId="0"/>
  </sheetViews>
  <sheetFormatPr baseColWidth="10" defaultRowHeight="16" x14ac:dyDescent="0.2"/>
  <cols>
    <col min="9" max="12" width="10.83203125" style="11"/>
    <col min="13" max="13" width="10.83203125" style="24"/>
    <col min="14" max="14" width="26.83203125" style="11" bestFit="1" customWidth="1"/>
    <col min="15" max="15" width="31" style="11" customWidth="1"/>
  </cols>
  <sheetData>
    <row r="1" spans="1:15" s="1" customFormat="1" x14ac:dyDescent="0.2">
      <c r="A1" s="1" t="s">
        <v>2938</v>
      </c>
    </row>
    <row r="2" spans="1:15" x14ac:dyDescent="0.2">
      <c r="M2" s="20" t="s">
        <v>2728</v>
      </c>
      <c r="N2" s="29" t="s">
        <v>2729</v>
      </c>
      <c r="O2" s="1" t="s">
        <v>2730</v>
      </c>
    </row>
    <row r="3" spans="1:15" ht="17" x14ac:dyDescent="0.2">
      <c r="A3" s="21"/>
      <c r="B3" s="21"/>
      <c r="C3" s="21"/>
      <c r="D3" s="21"/>
      <c r="E3" s="21"/>
      <c r="F3" s="21"/>
      <c r="G3" s="21"/>
      <c r="H3" s="21"/>
      <c r="I3" s="6"/>
      <c r="J3" s="6"/>
      <c r="K3" s="6"/>
      <c r="L3" s="6"/>
      <c r="M3" s="22" t="s">
        <v>0</v>
      </c>
      <c r="N3" s="2" t="s">
        <v>2731</v>
      </c>
      <c r="O3" s="2" t="s">
        <v>2731</v>
      </c>
    </row>
    <row r="4" spans="1:15" x14ac:dyDescent="0.2">
      <c r="M4" s="20" t="s">
        <v>2726</v>
      </c>
      <c r="N4" s="29" t="s">
        <v>2727</v>
      </c>
      <c r="O4" s="29" t="s">
        <v>2727</v>
      </c>
    </row>
    <row r="5" spans="1:15" x14ac:dyDescent="0.2">
      <c r="M5" s="20" t="s">
        <v>2925</v>
      </c>
      <c r="N5" s="57">
        <v>33512769</v>
      </c>
      <c r="O5" s="57"/>
    </row>
    <row r="6" spans="1:15" ht="32" x14ac:dyDescent="0.2">
      <c r="A6" s="4" t="s">
        <v>1</v>
      </c>
      <c r="B6" s="4" t="s">
        <v>2</v>
      </c>
      <c r="C6" s="4" t="s">
        <v>3</v>
      </c>
      <c r="D6" s="4" t="s">
        <v>4</v>
      </c>
      <c r="E6" s="4" t="s">
        <v>5</v>
      </c>
      <c r="F6" s="4" t="s">
        <v>6</v>
      </c>
      <c r="G6" s="4" t="s">
        <v>7</v>
      </c>
      <c r="H6" s="4" t="s">
        <v>8</v>
      </c>
      <c r="I6" s="13" t="s">
        <v>13</v>
      </c>
      <c r="J6" s="13"/>
      <c r="K6" s="14" t="s">
        <v>2717</v>
      </c>
      <c r="L6" s="14" t="s">
        <v>2718</v>
      </c>
      <c r="N6" s="23" t="s">
        <v>2732</v>
      </c>
      <c r="O6" s="23" t="s">
        <v>2732</v>
      </c>
    </row>
    <row r="7" spans="1:15" x14ac:dyDescent="0.2">
      <c r="A7" s="3" t="s">
        <v>772</v>
      </c>
      <c r="B7" s="3" t="s">
        <v>773</v>
      </c>
      <c r="C7" s="3" t="s">
        <v>774</v>
      </c>
      <c r="D7" s="3" t="s">
        <v>775</v>
      </c>
      <c r="E7" s="3" t="s">
        <v>776</v>
      </c>
      <c r="F7" s="3" t="s">
        <v>777</v>
      </c>
      <c r="G7" s="3">
        <v>1471</v>
      </c>
      <c r="H7" s="3" t="s">
        <v>778</v>
      </c>
      <c r="I7" s="25" t="s">
        <v>20</v>
      </c>
      <c r="J7" s="15"/>
      <c r="K7" s="11">
        <f t="shared" ref="K7:K38" si="0">COUNTA(N7:V7)</f>
        <v>2</v>
      </c>
      <c r="L7" s="11">
        <f t="shared" ref="L7:L38" si="1">COUNTIF(N7:V7, I7)</f>
        <v>2</v>
      </c>
      <c r="N7" s="28" t="s">
        <v>20</v>
      </c>
      <c r="O7" s="25" t="s">
        <v>20</v>
      </c>
    </row>
    <row r="8" spans="1:15" x14ac:dyDescent="0.2">
      <c r="A8" s="3" t="s">
        <v>47</v>
      </c>
      <c r="B8" s="3" t="s">
        <v>48</v>
      </c>
      <c r="C8" s="3" t="s">
        <v>49</v>
      </c>
      <c r="D8" s="3" t="s">
        <v>50</v>
      </c>
      <c r="E8" s="3" t="s">
        <v>51</v>
      </c>
      <c r="F8" s="3" t="s">
        <v>52</v>
      </c>
      <c r="G8" s="3">
        <v>567</v>
      </c>
      <c r="H8" s="3" t="s">
        <v>53</v>
      </c>
      <c r="I8" s="25" t="s">
        <v>20</v>
      </c>
      <c r="J8" s="15"/>
      <c r="K8" s="11">
        <f t="shared" si="0"/>
        <v>2</v>
      </c>
      <c r="L8" s="11">
        <f t="shared" si="1"/>
        <v>2</v>
      </c>
      <c r="N8" s="28" t="s">
        <v>20</v>
      </c>
      <c r="O8" s="28" t="s">
        <v>20</v>
      </c>
    </row>
    <row r="9" spans="1:15" x14ac:dyDescent="0.2">
      <c r="A9" s="3" t="s">
        <v>873</v>
      </c>
      <c r="B9" s="3" t="s">
        <v>874</v>
      </c>
      <c r="C9" s="3" t="s">
        <v>875</v>
      </c>
      <c r="D9" s="3" t="s">
        <v>876</v>
      </c>
      <c r="E9" s="3" t="s">
        <v>877</v>
      </c>
      <c r="F9" s="3" t="s">
        <v>878</v>
      </c>
      <c r="G9" s="3">
        <v>5345</v>
      </c>
      <c r="H9" s="3" t="s">
        <v>879</v>
      </c>
      <c r="I9" s="27" t="s">
        <v>115</v>
      </c>
      <c r="J9" s="15"/>
      <c r="K9" s="11">
        <f t="shared" si="0"/>
        <v>2</v>
      </c>
      <c r="L9" s="11">
        <f t="shared" si="1"/>
        <v>2</v>
      </c>
      <c r="N9" s="26" t="s">
        <v>115</v>
      </c>
      <c r="O9" s="26" t="s">
        <v>115</v>
      </c>
    </row>
    <row r="10" spans="1:15" x14ac:dyDescent="0.2">
      <c r="A10" s="3" t="s">
        <v>1296</v>
      </c>
      <c r="B10" s="3" t="s">
        <v>1297</v>
      </c>
      <c r="C10" s="3" t="s">
        <v>1298</v>
      </c>
      <c r="D10" s="3" t="s">
        <v>1299</v>
      </c>
      <c r="E10" s="3" t="s">
        <v>1300</v>
      </c>
      <c r="F10" s="3" t="s">
        <v>1301</v>
      </c>
      <c r="G10" s="3">
        <v>55118</v>
      </c>
      <c r="H10" s="3" t="s">
        <v>1302</v>
      </c>
      <c r="I10" s="25" t="s">
        <v>20</v>
      </c>
      <c r="J10" s="15"/>
      <c r="K10" s="11">
        <f t="shared" si="0"/>
        <v>2</v>
      </c>
      <c r="L10" s="11">
        <f t="shared" si="1"/>
        <v>2</v>
      </c>
      <c r="N10" s="28" t="s">
        <v>20</v>
      </c>
      <c r="O10" s="28" t="s">
        <v>20</v>
      </c>
    </row>
    <row r="11" spans="1:15" x14ac:dyDescent="0.2">
      <c r="A11" s="3" t="s">
        <v>1339</v>
      </c>
      <c r="B11" s="3" t="s">
        <v>1340</v>
      </c>
      <c r="C11" s="3" t="s">
        <v>1340</v>
      </c>
      <c r="D11" s="3" t="s">
        <v>1341</v>
      </c>
      <c r="E11" s="3" t="s">
        <v>1342</v>
      </c>
      <c r="F11" s="3" t="s">
        <v>1343</v>
      </c>
      <c r="G11" s="3">
        <v>7123</v>
      </c>
      <c r="H11" s="3" t="s">
        <v>1344</v>
      </c>
      <c r="I11" s="27" t="s">
        <v>115</v>
      </c>
      <c r="J11" s="15"/>
      <c r="K11" s="11">
        <f t="shared" si="0"/>
        <v>2</v>
      </c>
      <c r="L11" s="11">
        <f t="shared" si="1"/>
        <v>2</v>
      </c>
      <c r="N11" s="26" t="s">
        <v>115</v>
      </c>
      <c r="O11" s="26" t="s">
        <v>115</v>
      </c>
    </row>
    <row r="12" spans="1:15" x14ac:dyDescent="0.2">
      <c r="A12" s="3" t="s">
        <v>1441</v>
      </c>
      <c r="B12" s="3" t="s">
        <v>1442</v>
      </c>
      <c r="C12" s="3" t="s">
        <v>1443</v>
      </c>
      <c r="D12" s="3" t="s">
        <v>1442</v>
      </c>
      <c r="E12" s="3" t="s">
        <v>1444</v>
      </c>
      <c r="F12" s="3" t="s">
        <v>1445</v>
      </c>
      <c r="G12" s="3">
        <v>3483</v>
      </c>
      <c r="H12" s="3" t="s">
        <v>1446</v>
      </c>
      <c r="I12" s="27" t="s">
        <v>115</v>
      </c>
      <c r="J12" s="15"/>
      <c r="K12" s="11">
        <f t="shared" si="0"/>
        <v>2</v>
      </c>
      <c r="L12" s="11">
        <f t="shared" si="1"/>
        <v>2</v>
      </c>
      <c r="N12" s="26" t="s">
        <v>115</v>
      </c>
      <c r="O12" s="26" t="s">
        <v>115</v>
      </c>
    </row>
    <row r="13" spans="1:15" x14ac:dyDescent="0.2">
      <c r="A13" s="3" t="s">
        <v>1473</v>
      </c>
      <c r="B13" s="3" t="s">
        <v>1474</v>
      </c>
      <c r="C13" s="3" t="s">
        <v>1475</v>
      </c>
      <c r="D13" s="3" t="s">
        <v>1474</v>
      </c>
      <c r="E13" s="3" t="s">
        <v>1476</v>
      </c>
      <c r="F13" s="3" t="s">
        <v>1477</v>
      </c>
      <c r="G13" s="3">
        <v>3699</v>
      </c>
      <c r="H13" s="3" t="s">
        <v>1478</v>
      </c>
      <c r="I13" s="25" t="s">
        <v>20</v>
      </c>
      <c r="J13" s="15"/>
      <c r="K13" s="11">
        <f t="shared" si="0"/>
        <v>2</v>
      </c>
      <c r="L13" s="11">
        <f t="shared" si="1"/>
        <v>2</v>
      </c>
      <c r="N13" s="28" t="s">
        <v>20</v>
      </c>
      <c r="O13" s="28" t="s">
        <v>20</v>
      </c>
    </row>
    <row r="14" spans="1:15" x14ac:dyDescent="0.2">
      <c r="A14" s="3" t="s">
        <v>1634</v>
      </c>
      <c r="B14" s="3" t="s">
        <v>1635</v>
      </c>
      <c r="C14" s="3" t="s">
        <v>1636</v>
      </c>
      <c r="D14" s="3" t="s">
        <v>1637</v>
      </c>
      <c r="E14" s="3" t="s">
        <v>1638</v>
      </c>
      <c r="F14" s="3" t="s">
        <v>1639</v>
      </c>
      <c r="G14" s="3">
        <v>2202</v>
      </c>
      <c r="H14" s="3" t="s">
        <v>1640</v>
      </c>
      <c r="I14" s="25" t="s">
        <v>20</v>
      </c>
      <c r="J14" s="15"/>
      <c r="K14" s="11">
        <f t="shared" si="0"/>
        <v>2</v>
      </c>
      <c r="L14" s="11">
        <f t="shared" si="1"/>
        <v>2</v>
      </c>
      <c r="N14" s="28" t="s">
        <v>20</v>
      </c>
      <c r="O14" s="28" t="s">
        <v>20</v>
      </c>
    </row>
    <row r="15" spans="1:15" x14ac:dyDescent="0.2">
      <c r="A15" s="3" t="s">
        <v>285</v>
      </c>
      <c r="B15" s="3" t="s">
        <v>286</v>
      </c>
      <c r="C15" s="3" t="s">
        <v>287</v>
      </c>
      <c r="D15" s="3" t="s">
        <v>286</v>
      </c>
      <c r="E15" s="3" t="s">
        <v>288</v>
      </c>
      <c r="F15" s="3" t="s">
        <v>289</v>
      </c>
      <c r="G15" s="3">
        <v>1824</v>
      </c>
      <c r="H15" s="3" t="s">
        <v>290</v>
      </c>
      <c r="I15" s="25" t="s">
        <v>20</v>
      </c>
      <c r="J15" s="15"/>
      <c r="K15" s="11">
        <f t="shared" si="0"/>
        <v>2</v>
      </c>
      <c r="L15" s="11">
        <f t="shared" si="1"/>
        <v>2</v>
      </c>
      <c r="N15" s="28" t="s">
        <v>20</v>
      </c>
      <c r="O15" s="28" t="s">
        <v>20</v>
      </c>
    </row>
    <row r="16" spans="1:15" x14ac:dyDescent="0.2">
      <c r="A16" s="3" t="s">
        <v>267</v>
      </c>
      <c r="B16" s="3" t="s">
        <v>268</v>
      </c>
      <c r="C16" s="3" t="s">
        <v>268</v>
      </c>
      <c r="D16" s="3" t="s">
        <v>269</v>
      </c>
      <c r="E16" s="3" t="s">
        <v>270</v>
      </c>
      <c r="F16" s="3" t="s">
        <v>271</v>
      </c>
      <c r="G16" s="3">
        <v>4060</v>
      </c>
      <c r="H16" s="3" t="s">
        <v>272</v>
      </c>
      <c r="I16" s="25" t="s">
        <v>20</v>
      </c>
      <c r="J16" s="15"/>
      <c r="K16" s="11">
        <f t="shared" si="0"/>
        <v>2</v>
      </c>
      <c r="L16" s="11">
        <f t="shared" si="1"/>
        <v>2</v>
      </c>
      <c r="N16" s="28" t="s">
        <v>20</v>
      </c>
      <c r="O16" s="28" t="s">
        <v>20</v>
      </c>
    </row>
    <row r="17" spans="1:15" x14ac:dyDescent="0.2">
      <c r="A17" s="3" t="s">
        <v>1620</v>
      </c>
      <c r="B17" s="3" t="s">
        <v>1621</v>
      </c>
      <c r="C17" s="3" t="s">
        <v>1622</v>
      </c>
      <c r="D17" s="3" t="s">
        <v>1623</v>
      </c>
      <c r="E17" s="3" t="s">
        <v>1624</v>
      </c>
      <c r="F17" s="3" t="s">
        <v>1625</v>
      </c>
      <c r="G17" s="3">
        <v>3485</v>
      </c>
      <c r="H17" s="3" t="s">
        <v>1626</v>
      </c>
      <c r="I17" s="25" t="s">
        <v>20</v>
      </c>
      <c r="J17" s="15"/>
      <c r="K17" s="11">
        <f t="shared" si="0"/>
        <v>2</v>
      </c>
      <c r="L17" s="11">
        <f t="shared" si="1"/>
        <v>2</v>
      </c>
      <c r="N17" s="28" t="s">
        <v>20</v>
      </c>
      <c r="O17" s="28" t="s">
        <v>20</v>
      </c>
    </row>
    <row r="18" spans="1:15" x14ac:dyDescent="0.2">
      <c r="A18" s="3" t="s">
        <v>190</v>
      </c>
      <c r="B18" s="3" t="s">
        <v>191</v>
      </c>
      <c r="C18" s="3" t="s">
        <v>192</v>
      </c>
      <c r="D18" s="3" t="s">
        <v>193</v>
      </c>
      <c r="E18" s="3" t="s">
        <v>194</v>
      </c>
      <c r="F18" s="3" t="s">
        <v>195</v>
      </c>
      <c r="G18" s="3">
        <v>319</v>
      </c>
      <c r="H18" s="3" t="s">
        <v>196</v>
      </c>
      <c r="I18" s="25" t="s">
        <v>20</v>
      </c>
      <c r="J18" s="15"/>
      <c r="K18" s="11">
        <f t="shared" si="0"/>
        <v>2</v>
      </c>
      <c r="L18" s="11">
        <f t="shared" si="1"/>
        <v>2</v>
      </c>
      <c r="N18" s="28" t="s">
        <v>20</v>
      </c>
      <c r="O18" s="28" t="s">
        <v>20</v>
      </c>
    </row>
    <row r="19" spans="1:15" x14ac:dyDescent="0.2">
      <c r="A19" s="3" t="s">
        <v>800</v>
      </c>
      <c r="B19" s="3" t="s">
        <v>801</v>
      </c>
      <c r="C19" s="3" t="s">
        <v>802</v>
      </c>
      <c r="D19" s="3" t="s">
        <v>803</v>
      </c>
      <c r="E19" s="3" t="s">
        <v>804</v>
      </c>
      <c r="F19" s="3" t="s">
        <v>805</v>
      </c>
      <c r="G19" s="3">
        <v>1956</v>
      </c>
      <c r="H19" s="3" t="s">
        <v>806</v>
      </c>
      <c r="I19" s="27" t="s">
        <v>115</v>
      </c>
      <c r="J19" s="15"/>
      <c r="K19" s="11">
        <f t="shared" si="0"/>
        <v>2</v>
      </c>
      <c r="L19" s="11">
        <f t="shared" si="1"/>
        <v>2</v>
      </c>
      <c r="N19" s="26" t="s">
        <v>115</v>
      </c>
      <c r="O19" s="26" t="s">
        <v>115</v>
      </c>
    </row>
    <row r="20" spans="1:15" x14ac:dyDescent="0.2">
      <c r="A20" s="3" t="s">
        <v>1026</v>
      </c>
      <c r="B20" s="3" t="s">
        <v>1027</v>
      </c>
      <c r="C20" s="3" t="s">
        <v>1028</v>
      </c>
      <c r="D20" s="3" t="s">
        <v>1029</v>
      </c>
      <c r="E20" s="3" t="s">
        <v>1030</v>
      </c>
      <c r="F20" s="3" t="s">
        <v>1031</v>
      </c>
      <c r="G20" s="3">
        <v>197</v>
      </c>
      <c r="H20" s="3" t="s">
        <v>1032</v>
      </c>
      <c r="I20" s="27" t="s">
        <v>115</v>
      </c>
      <c r="J20" s="15"/>
      <c r="K20" s="11">
        <f t="shared" si="0"/>
        <v>2</v>
      </c>
      <c r="L20" s="11">
        <f t="shared" si="1"/>
        <v>2</v>
      </c>
      <c r="N20" s="26" t="s">
        <v>115</v>
      </c>
      <c r="O20" s="26" t="s">
        <v>115</v>
      </c>
    </row>
    <row r="21" spans="1:15" x14ac:dyDescent="0.2">
      <c r="A21" s="3" t="s">
        <v>1059</v>
      </c>
      <c r="B21" s="3" t="s">
        <v>1060</v>
      </c>
      <c r="C21" s="3" t="s">
        <v>1061</v>
      </c>
      <c r="D21" s="3" t="s">
        <v>1062</v>
      </c>
      <c r="E21" s="3" t="s">
        <v>1063</v>
      </c>
      <c r="F21" s="3" t="s">
        <v>1064</v>
      </c>
      <c r="G21" s="3">
        <v>761</v>
      </c>
      <c r="H21" s="3" t="s">
        <v>1065</v>
      </c>
      <c r="I21" s="25" t="s">
        <v>20</v>
      </c>
      <c r="J21" s="15"/>
      <c r="K21" s="11">
        <f t="shared" si="0"/>
        <v>2</v>
      </c>
      <c r="L21" s="11">
        <f t="shared" si="1"/>
        <v>2</v>
      </c>
      <c r="N21" s="28" t="s">
        <v>20</v>
      </c>
      <c r="O21" s="28" t="s">
        <v>20</v>
      </c>
    </row>
    <row r="22" spans="1:15" x14ac:dyDescent="0.2">
      <c r="A22" s="3" t="s">
        <v>1548</v>
      </c>
      <c r="B22" s="3" t="s">
        <v>1549</v>
      </c>
      <c r="C22" s="3" t="s">
        <v>1550</v>
      </c>
      <c r="D22" s="3" t="s">
        <v>1551</v>
      </c>
      <c r="E22" s="3" t="s">
        <v>1552</v>
      </c>
      <c r="F22" s="3" t="s">
        <v>1553</v>
      </c>
      <c r="G22" s="3">
        <v>3697</v>
      </c>
      <c r="H22" s="3" t="s">
        <v>1554</v>
      </c>
      <c r="I22" s="27" t="s">
        <v>115</v>
      </c>
      <c r="J22" s="15"/>
      <c r="K22" s="11">
        <f t="shared" si="0"/>
        <v>2</v>
      </c>
      <c r="L22" s="11">
        <f t="shared" si="1"/>
        <v>2</v>
      </c>
      <c r="N22" s="26" t="s">
        <v>115</v>
      </c>
      <c r="O22" s="26" t="s">
        <v>115</v>
      </c>
    </row>
    <row r="23" spans="1:15" x14ac:dyDescent="0.2">
      <c r="A23" s="3" t="s">
        <v>1568</v>
      </c>
      <c r="B23" s="3" t="s">
        <v>1569</v>
      </c>
      <c r="C23" s="3" t="s">
        <v>1569</v>
      </c>
      <c r="D23" s="3" t="s">
        <v>1570</v>
      </c>
      <c r="E23" s="3" t="s">
        <v>1571</v>
      </c>
      <c r="F23" s="3" t="s">
        <v>1572</v>
      </c>
      <c r="G23" s="3">
        <v>1508</v>
      </c>
      <c r="H23" s="3" t="s">
        <v>1573</v>
      </c>
      <c r="I23" s="25" t="s">
        <v>20</v>
      </c>
      <c r="J23" s="15"/>
      <c r="K23" s="11">
        <f t="shared" si="0"/>
        <v>2</v>
      </c>
      <c r="L23" s="11">
        <f t="shared" si="1"/>
        <v>2</v>
      </c>
      <c r="N23" s="28" t="s">
        <v>20</v>
      </c>
      <c r="O23" s="28" t="s">
        <v>20</v>
      </c>
    </row>
    <row r="24" spans="1:15" x14ac:dyDescent="0.2">
      <c r="A24" s="3" t="s">
        <v>28</v>
      </c>
      <c r="B24" s="3" t="s">
        <v>29</v>
      </c>
      <c r="C24" s="3" t="s">
        <v>30</v>
      </c>
      <c r="D24" s="3" t="s">
        <v>31</v>
      </c>
      <c r="E24" s="3" t="s">
        <v>32</v>
      </c>
      <c r="F24" s="3" t="s">
        <v>33</v>
      </c>
      <c r="G24" s="3">
        <v>5730</v>
      </c>
      <c r="H24" s="3" t="s">
        <v>34</v>
      </c>
      <c r="I24" s="25" t="s">
        <v>20</v>
      </c>
      <c r="J24" s="15"/>
      <c r="K24" s="11">
        <f t="shared" si="0"/>
        <v>2</v>
      </c>
      <c r="L24" s="11">
        <f t="shared" si="1"/>
        <v>2</v>
      </c>
      <c r="N24" s="28" t="s">
        <v>20</v>
      </c>
      <c r="O24" s="28" t="s">
        <v>20</v>
      </c>
    </row>
    <row r="25" spans="1:15" x14ac:dyDescent="0.2">
      <c r="A25" s="3" t="s">
        <v>88</v>
      </c>
      <c r="B25" s="3" t="s">
        <v>89</v>
      </c>
      <c r="C25" s="3" t="s">
        <v>90</v>
      </c>
      <c r="D25" s="3" t="s">
        <v>91</v>
      </c>
      <c r="E25" s="3" t="s">
        <v>92</v>
      </c>
      <c r="F25" s="3" t="s">
        <v>93</v>
      </c>
      <c r="G25" s="3">
        <v>1116</v>
      </c>
      <c r="H25" s="3" t="s">
        <v>94</v>
      </c>
      <c r="I25" s="25" t="s">
        <v>20</v>
      </c>
      <c r="J25" s="15"/>
      <c r="K25" s="11">
        <f t="shared" si="0"/>
        <v>2</v>
      </c>
      <c r="L25" s="11">
        <f t="shared" si="1"/>
        <v>2</v>
      </c>
      <c r="N25" s="28" t="s">
        <v>20</v>
      </c>
      <c r="O25" s="28" t="s">
        <v>20</v>
      </c>
    </row>
    <row r="26" spans="1:15" x14ac:dyDescent="0.2">
      <c r="A26" s="3" t="s">
        <v>95</v>
      </c>
      <c r="B26" s="3" t="s">
        <v>96</v>
      </c>
      <c r="C26" s="3" t="s">
        <v>97</v>
      </c>
      <c r="D26" s="3" t="s">
        <v>96</v>
      </c>
      <c r="E26" s="3" t="s">
        <v>98</v>
      </c>
      <c r="F26" s="3" t="s">
        <v>99</v>
      </c>
      <c r="G26" s="3">
        <v>79987</v>
      </c>
      <c r="H26" s="3" t="s">
        <v>100</v>
      </c>
      <c r="I26" s="25" t="s">
        <v>20</v>
      </c>
      <c r="J26" s="15"/>
      <c r="K26" s="11">
        <f t="shared" si="0"/>
        <v>2</v>
      </c>
      <c r="L26" s="11">
        <f t="shared" si="1"/>
        <v>2</v>
      </c>
      <c r="N26" s="28" t="s">
        <v>20</v>
      </c>
      <c r="O26" s="28" t="s">
        <v>20</v>
      </c>
    </row>
    <row r="27" spans="1:15" x14ac:dyDescent="0.2">
      <c r="A27" s="3" t="s">
        <v>129</v>
      </c>
      <c r="B27" s="3" t="s">
        <v>130</v>
      </c>
      <c r="C27" s="3" t="s">
        <v>131</v>
      </c>
      <c r="D27" s="3" t="s">
        <v>132</v>
      </c>
      <c r="E27" s="3" t="s">
        <v>133</v>
      </c>
      <c r="F27" s="3" t="s">
        <v>134</v>
      </c>
      <c r="G27" s="3">
        <v>81567</v>
      </c>
      <c r="H27" s="3" t="s">
        <v>135</v>
      </c>
      <c r="I27" s="25" t="s">
        <v>20</v>
      </c>
      <c r="J27" s="15"/>
      <c r="K27" s="11">
        <f t="shared" si="0"/>
        <v>2</v>
      </c>
      <c r="L27" s="11">
        <f t="shared" si="1"/>
        <v>2</v>
      </c>
      <c r="N27" s="28" t="s">
        <v>20</v>
      </c>
      <c r="O27" s="28" t="s">
        <v>20</v>
      </c>
    </row>
    <row r="28" spans="1:15" x14ac:dyDescent="0.2">
      <c r="A28" s="3" t="s">
        <v>183</v>
      </c>
      <c r="B28" s="3" t="s">
        <v>184</v>
      </c>
      <c r="C28" s="3" t="s">
        <v>185</v>
      </c>
      <c r="D28" s="3" t="s">
        <v>186</v>
      </c>
      <c r="E28" s="3" t="s">
        <v>187</v>
      </c>
      <c r="F28" s="3" t="s">
        <v>188</v>
      </c>
      <c r="G28" s="3">
        <v>8542</v>
      </c>
      <c r="H28" s="3" t="s">
        <v>189</v>
      </c>
      <c r="I28" s="27" t="s">
        <v>115</v>
      </c>
      <c r="J28" s="15"/>
      <c r="K28" s="11">
        <f t="shared" si="0"/>
        <v>2</v>
      </c>
      <c r="L28" s="11">
        <f t="shared" si="1"/>
        <v>2</v>
      </c>
      <c r="N28" s="26" t="s">
        <v>115</v>
      </c>
      <c r="O28" s="26" t="s">
        <v>115</v>
      </c>
    </row>
    <row r="29" spans="1:15" x14ac:dyDescent="0.2">
      <c r="A29" s="3" t="s">
        <v>197</v>
      </c>
      <c r="B29" s="3" t="s">
        <v>198</v>
      </c>
      <c r="C29" s="3" t="s">
        <v>199</v>
      </c>
      <c r="D29" s="3" t="s">
        <v>198</v>
      </c>
      <c r="E29" s="3" t="s">
        <v>200</v>
      </c>
      <c r="F29" s="3" t="s">
        <v>201</v>
      </c>
      <c r="G29" s="3">
        <v>873</v>
      </c>
      <c r="H29" s="3" t="s">
        <v>202</v>
      </c>
      <c r="I29" s="25" t="s">
        <v>20</v>
      </c>
      <c r="J29" s="15"/>
      <c r="K29" s="11">
        <f t="shared" si="0"/>
        <v>2</v>
      </c>
      <c r="L29" s="11">
        <f t="shared" si="1"/>
        <v>2</v>
      </c>
      <c r="N29" s="28" t="s">
        <v>20</v>
      </c>
      <c r="O29" s="28" t="s">
        <v>20</v>
      </c>
    </row>
    <row r="30" spans="1:15" x14ac:dyDescent="0.2">
      <c r="A30" s="3" t="s">
        <v>261</v>
      </c>
      <c r="B30" s="3" t="s">
        <v>262</v>
      </c>
      <c r="C30" s="3" t="s">
        <v>263</v>
      </c>
      <c r="D30" s="3" t="s">
        <v>262</v>
      </c>
      <c r="E30" s="3" t="s">
        <v>264</v>
      </c>
      <c r="F30" s="3" t="s">
        <v>265</v>
      </c>
      <c r="G30" s="3">
        <v>257194</v>
      </c>
      <c r="H30" s="3" t="s">
        <v>266</v>
      </c>
      <c r="I30" s="25" t="s">
        <v>20</v>
      </c>
      <c r="J30" s="15"/>
      <c r="K30" s="11">
        <f t="shared" si="0"/>
        <v>2</v>
      </c>
      <c r="L30" s="11">
        <f t="shared" si="1"/>
        <v>2</v>
      </c>
      <c r="N30" s="28" t="s">
        <v>20</v>
      </c>
      <c r="O30" s="28" t="s">
        <v>20</v>
      </c>
    </row>
    <row r="31" spans="1:15" x14ac:dyDescent="0.2">
      <c r="A31" s="3" t="s">
        <v>390</v>
      </c>
      <c r="B31" s="3" t="s">
        <v>391</v>
      </c>
      <c r="C31" s="3" t="s">
        <v>392</v>
      </c>
      <c r="D31" s="3" t="s">
        <v>393</v>
      </c>
      <c r="E31" s="3" t="s">
        <v>394</v>
      </c>
      <c r="F31" s="3" t="s">
        <v>395</v>
      </c>
      <c r="G31" s="3">
        <v>5068</v>
      </c>
      <c r="H31" s="3" t="s">
        <v>396</v>
      </c>
      <c r="I31" s="25" t="s">
        <v>20</v>
      </c>
      <c r="J31" s="15"/>
      <c r="K31" s="11">
        <f t="shared" si="0"/>
        <v>2</v>
      </c>
      <c r="L31" s="11">
        <f t="shared" si="1"/>
        <v>2</v>
      </c>
      <c r="N31" s="28" t="s">
        <v>20</v>
      </c>
      <c r="O31" s="28" t="s">
        <v>20</v>
      </c>
    </row>
    <row r="32" spans="1:15" x14ac:dyDescent="0.2">
      <c r="A32" s="3" t="s">
        <v>739</v>
      </c>
      <c r="B32" s="3" t="s">
        <v>740</v>
      </c>
      <c r="C32" s="3" t="s">
        <v>740</v>
      </c>
      <c r="D32" s="3" t="s">
        <v>741</v>
      </c>
      <c r="E32" s="3" t="s">
        <v>742</v>
      </c>
      <c r="F32" s="3" t="s">
        <v>743</v>
      </c>
      <c r="G32" s="3">
        <v>80781</v>
      </c>
      <c r="H32" s="3" t="s">
        <v>744</v>
      </c>
      <c r="I32" s="25" t="s">
        <v>20</v>
      </c>
      <c r="J32" s="15"/>
      <c r="K32" s="11">
        <f t="shared" si="0"/>
        <v>2</v>
      </c>
      <c r="L32" s="11">
        <f t="shared" si="1"/>
        <v>2</v>
      </c>
      <c r="N32" s="28" t="s">
        <v>20</v>
      </c>
      <c r="O32" s="28" t="s">
        <v>20</v>
      </c>
    </row>
    <row r="33" spans="1:15" x14ac:dyDescent="0.2">
      <c r="A33" s="3" t="s">
        <v>751</v>
      </c>
      <c r="B33" s="3" t="s">
        <v>752</v>
      </c>
      <c r="C33" s="3" t="s">
        <v>753</v>
      </c>
      <c r="D33" s="3" t="s">
        <v>754</v>
      </c>
      <c r="E33" s="3" t="s">
        <v>755</v>
      </c>
      <c r="F33" s="3" t="s">
        <v>756</v>
      </c>
      <c r="G33" s="3">
        <v>3815</v>
      </c>
      <c r="H33" s="3" t="s">
        <v>757</v>
      </c>
      <c r="I33" s="27" t="s">
        <v>115</v>
      </c>
      <c r="J33" s="15"/>
      <c r="K33" s="11">
        <f t="shared" si="0"/>
        <v>2</v>
      </c>
      <c r="L33" s="11">
        <f t="shared" si="1"/>
        <v>2</v>
      </c>
      <c r="N33" s="26" t="s">
        <v>115</v>
      </c>
      <c r="O33" s="26" t="s">
        <v>115</v>
      </c>
    </row>
    <row r="34" spans="1:15" x14ac:dyDescent="0.2">
      <c r="A34" s="3" t="s">
        <v>779</v>
      </c>
      <c r="B34" s="3" t="s">
        <v>780</v>
      </c>
      <c r="C34" s="3" t="s">
        <v>781</v>
      </c>
      <c r="D34" s="3" t="s">
        <v>782</v>
      </c>
      <c r="E34" s="3" t="s">
        <v>783</v>
      </c>
      <c r="F34" s="3" t="s">
        <v>784</v>
      </c>
      <c r="G34" s="3">
        <v>4360</v>
      </c>
      <c r="H34" s="3" t="s">
        <v>785</v>
      </c>
      <c r="I34" s="25" t="s">
        <v>20</v>
      </c>
      <c r="J34" s="15"/>
      <c r="K34" s="11">
        <f t="shared" si="0"/>
        <v>2</v>
      </c>
      <c r="L34" s="11">
        <f t="shared" si="1"/>
        <v>2</v>
      </c>
      <c r="N34" s="28" t="s">
        <v>20</v>
      </c>
      <c r="O34" s="28" t="s">
        <v>20</v>
      </c>
    </row>
    <row r="35" spans="1:15" x14ac:dyDescent="0.2">
      <c r="A35" s="3" t="s">
        <v>841</v>
      </c>
      <c r="B35" s="3" t="s">
        <v>842</v>
      </c>
      <c r="C35" s="3" t="s">
        <v>843</v>
      </c>
      <c r="D35" s="3" t="s">
        <v>844</v>
      </c>
      <c r="E35" s="3" t="s">
        <v>845</v>
      </c>
      <c r="F35" s="3" t="s">
        <v>846</v>
      </c>
      <c r="G35" s="3">
        <v>4681</v>
      </c>
      <c r="H35" s="3" t="s">
        <v>847</v>
      </c>
      <c r="I35" s="25" t="s">
        <v>20</v>
      </c>
      <c r="J35" s="15"/>
      <c r="K35" s="11">
        <f t="shared" si="0"/>
        <v>2</v>
      </c>
      <c r="L35" s="11">
        <f t="shared" si="1"/>
        <v>2</v>
      </c>
      <c r="N35" s="28" t="s">
        <v>20</v>
      </c>
      <c r="O35" s="28" t="s">
        <v>20</v>
      </c>
    </row>
    <row r="36" spans="1:15" x14ac:dyDescent="0.2">
      <c r="A36" s="3" t="s">
        <v>886</v>
      </c>
      <c r="B36" s="3" t="s">
        <v>887</v>
      </c>
      <c r="C36" s="3" t="s">
        <v>887</v>
      </c>
      <c r="D36" s="3" t="s">
        <v>888</v>
      </c>
      <c r="E36" s="3" t="s">
        <v>889</v>
      </c>
      <c r="F36" s="3" t="s">
        <v>890</v>
      </c>
      <c r="G36" s="3">
        <v>3958</v>
      </c>
      <c r="H36" s="3" t="s">
        <v>891</v>
      </c>
      <c r="I36" s="25" t="s">
        <v>20</v>
      </c>
      <c r="J36" s="15"/>
      <c r="K36" s="11">
        <f t="shared" si="0"/>
        <v>2</v>
      </c>
      <c r="L36" s="11">
        <f t="shared" si="1"/>
        <v>2</v>
      </c>
      <c r="N36" s="28" t="s">
        <v>20</v>
      </c>
      <c r="O36" s="28" t="s">
        <v>20</v>
      </c>
    </row>
    <row r="37" spans="1:15" x14ac:dyDescent="0.2">
      <c r="A37" s="3" t="s">
        <v>913</v>
      </c>
      <c r="B37" s="3" t="s">
        <v>914</v>
      </c>
      <c r="C37" s="3" t="s">
        <v>915</v>
      </c>
      <c r="D37" s="3" t="s">
        <v>916</v>
      </c>
      <c r="E37" s="3" t="s">
        <v>917</v>
      </c>
      <c r="F37" s="3" t="s">
        <v>918</v>
      </c>
      <c r="G37" s="3">
        <v>11093</v>
      </c>
      <c r="H37" s="3" t="s">
        <v>919</v>
      </c>
      <c r="I37" s="27" t="s">
        <v>115</v>
      </c>
      <c r="J37" s="15"/>
      <c r="K37" s="11">
        <f t="shared" si="0"/>
        <v>2</v>
      </c>
      <c r="L37" s="11">
        <f t="shared" si="1"/>
        <v>2</v>
      </c>
      <c r="N37" s="26" t="s">
        <v>115</v>
      </c>
      <c r="O37" s="26" t="s">
        <v>115</v>
      </c>
    </row>
    <row r="38" spans="1:15" x14ac:dyDescent="0.2">
      <c r="A38" s="3" t="s">
        <v>940</v>
      </c>
      <c r="B38" s="3" t="s">
        <v>941</v>
      </c>
      <c r="C38" s="3" t="s">
        <v>942</v>
      </c>
      <c r="D38" s="3" t="s">
        <v>941</v>
      </c>
      <c r="E38" s="3" t="s">
        <v>943</v>
      </c>
      <c r="F38" s="3" t="s">
        <v>944</v>
      </c>
      <c r="G38" s="3">
        <v>922</v>
      </c>
      <c r="H38" s="3" t="s">
        <v>945</v>
      </c>
      <c r="I38" s="25" t="s">
        <v>20</v>
      </c>
      <c r="J38" s="15"/>
      <c r="K38" s="11">
        <f t="shared" si="0"/>
        <v>2</v>
      </c>
      <c r="L38" s="11">
        <f t="shared" si="1"/>
        <v>2</v>
      </c>
      <c r="N38" s="28" t="s">
        <v>20</v>
      </c>
      <c r="O38" s="28" t="s">
        <v>20</v>
      </c>
    </row>
    <row r="39" spans="1:15" x14ac:dyDescent="0.2">
      <c r="A39" s="3" t="s">
        <v>953</v>
      </c>
      <c r="B39" s="3" t="s">
        <v>954</v>
      </c>
      <c r="C39" s="3" t="s">
        <v>955</v>
      </c>
      <c r="D39" s="3" t="s">
        <v>954</v>
      </c>
      <c r="E39" s="3" t="s">
        <v>956</v>
      </c>
      <c r="F39" s="3" t="s">
        <v>957</v>
      </c>
      <c r="G39" s="3">
        <v>7035</v>
      </c>
      <c r="H39" s="3" t="s">
        <v>958</v>
      </c>
      <c r="I39" s="25" t="s">
        <v>20</v>
      </c>
      <c r="J39" s="15"/>
      <c r="K39" s="11">
        <f t="shared" ref="K39:K70" si="2">COUNTA(N39:V39)</f>
        <v>2</v>
      </c>
      <c r="L39" s="11">
        <f t="shared" ref="L39:L70" si="3">COUNTIF(N39:V39, I39)</f>
        <v>2</v>
      </c>
      <c r="N39" s="28" t="s">
        <v>20</v>
      </c>
      <c r="O39" s="28" t="s">
        <v>20</v>
      </c>
    </row>
    <row r="40" spans="1:15" x14ac:dyDescent="0.2">
      <c r="A40" s="3" t="s">
        <v>959</v>
      </c>
      <c r="B40" s="3" t="s">
        <v>960</v>
      </c>
      <c r="C40" s="3" t="s">
        <v>961</v>
      </c>
      <c r="D40" s="3" t="s">
        <v>962</v>
      </c>
      <c r="E40" s="3" t="s">
        <v>963</v>
      </c>
      <c r="F40" s="3" t="s">
        <v>964</v>
      </c>
      <c r="G40" s="3">
        <v>7060</v>
      </c>
      <c r="H40" s="3" t="s">
        <v>965</v>
      </c>
      <c r="I40" s="25" t="s">
        <v>20</v>
      </c>
      <c r="J40" s="15"/>
      <c r="K40" s="11">
        <f t="shared" si="2"/>
        <v>2</v>
      </c>
      <c r="L40" s="11">
        <f t="shared" si="3"/>
        <v>2</v>
      </c>
      <c r="N40" s="28" t="s">
        <v>20</v>
      </c>
      <c r="O40" s="28" t="s">
        <v>20</v>
      </c>
    </row>
    <row r="41" spans="1:15" x14ac:dyDescent="0.2">
      <c r="A41" s="3" t="s">
        <v>1033</v>
      </c>
      <c r="B41" s="3" t="s">
        <v>1034</v>
      </c>
      <c r="C41" s="3" t="s">
        <v>1034</v>
      </c>
      <c r="D41" s="3" t="s">
        <v>1035</v>
      </c>
      <c r="E41" s="3" t="s">
        <v>1036</v>
      </c>
      <c r="F41" s="3" t="s">
        <v>1037</v>
      </c>
      <c r="G41" s="3">
        <v>1118</v>
      </c>
      <c r="H41" s="3" t="s">
        <v>1038</v>
      </c>
      <c r="I41" s="25" t="s">
        <v>20</v>
      </c>
      <c r="J41" s="15"/>
      <c r="K41" s="11">
        <f t="shared" si="2"/>
        <v>2</v>
      </c>
      <c r="L41" s="11">
        <f t="shared" si="3"/>
        <v>2</v>
      </c>
      <c r="N41" s="28" t="s">
        <v>20</v>
      </c>
      <c r="O41" s="28" t="s">
        <v>20</v>
      </c>
    </row>
    <row r="42" spans="1:15" x14ac:dyDescent="0.2">
      <c r="A42" s="3" t="s">
        <v>1039</v>
      </c>
      <c r="B42" s="3" t="s">
        <v>1040</v>
      </c>
      <c r="C42" s="3" t="s">
        <v>1041</v>
      </c>
      <c r="D42" s="3" t="s">
        <v>1040</v>
      </c>
      <c r="E42" s="3" t="s">
        <v>1042</v>
      </c>
      <c r="F42" s="3" t="s">
        <v>1043</v>
      </c>
      <c r="G42" s="3">
        <v>27122</v>
      </c>
      <c r="H42" s="3" t="s">
        <v>1044</v>
      </c>
      <c r="I42" s="25" t="s">
        <v>20</v>
      </c>
      <c r="J42" s="15"/>
      <c r="K42" s="11">
        <f t="shared" si="2"/>
        <v>2</v>
      </c>
      <c r="L42" s="11">
        <f t="shared" si="3"/>
        <v>2</v>
      </c>
      <c r="N42" s="28" t="s">
        <v>20</v>
      </c>
      <c r="O42" s="28" t="s">
        <v>20</v>
      </c>
    </row>
    <row r="43" spans="1:15" x14ac:dyDescent="0.2">
      <c r="A43" s="3" t="s">
        <v>1093</v>
      </c>
      <c r="B43" s="3" t="s">
        <v>1094</v>
      </c>
      <c r="C43" s="3" t="s">
        <v>1094</v>
      </c>
      <c r="D43" s="3" t="s">
        <v>1095</v>
      </c>
      <c r="E43" s="3" t="s">
        <v>1096</v>
      </c>
      <c r="F43" s="3" t="s">
        <v>1097</v>
      </c>
      <c r="G43" s="3">
        <v>10418</v>
      </c>
      <c r="H43" s="3" t="s">
        <v>1098</v>
      </c>
      <c r="I43" s="25" t="s">
        <v>20</v>
      </c>
      <c r="J43" s="15"/>
      <c r="K43" s="11">
        <f t="shared" si="2"/>
        <v>2</v>
      </c>
      <c r="L43" s="11">
        <f t="shared" si="3"/>
        <v>2</v>
      </c>
      <c r="N43" s="28" t="s">
        <v>20</v>
      </c>
      <c r="O43" s="28" t="s">
        <v>20</v>
      </c>
    </row>
    <row r="44" spans="1:15" x14ac:dyDescent="0.2">
      <c r="A44" s="3" t="s">
        <v>1164</v>
      </c>
      <c r="B44" s="3" t="s">
        <v>1165</v>
      </c>
      <c r="C44" s="3" t="s">
        <v>1166</v>
      </c>
      <c r="D44" s="3" t="s">
        <v>1167</v>
      </c>
      <c r="E44" s="3" t="s">
        <v>1168</v>
      </c>
      <c r="F44" s="3" t="s">
        <v>1169</v>
      </c>
      <c r="G44" s="3">
        <v>6402</v>
      </c>
      <c r="H44" s="3" t="s">
        <v>1170</v>
      </c>
      <c r="I44" s="27" t="s">
        <v>115</v>
      </c>
      <c r="J44" s="15"/>
      <c r="K44" s="11">
        <f t="shared" si="2"/>
        <v>2</v>
      </c>
      <c r="L44" s="11">
        <f t="shared" si="3"/>
        <v>2</v>
      </c>
      <c r="N44" s="26" t="s">
        <v>115</v>
      </c>
      <c r="O44" s="26" t="s">
        <v>115</v>
      </c>
    </row>
    <row r="45" spans="1:15" x14ac:dyDescent="0.2">
      <c r="A45" s="3" t="s">
        <v>1197</v>
      </c>
      <c r="B45" s="3" t="s">
        <v>1198</v>
      </c>
      <c r="C45" s="3" t="s">
        <v>1199</v>
      </c>
      <c r="D45" s="3" t="s">
        <v>1200</v>
      </c>
      <c r="E45" s="3" t="s">
        <v>1201</v>
      </c>
      <c r="F45" s="3" t="s">
        <v>1202</v>
      </c>
      <c r="G45" s="3">
        <v>1805</v>
      </c>
      <c r="H45" s="3" t="s">
        <v>1203</v>
      </c>
      <c r="I45" s="25" t="s">
        <v>20</v>
      </c>
      <c r="J45" s="15"/>
      <c r="K45" s="11">
        <f t="shared" si="2"/>
        <v>2</v>
      </c>
      <c r="L45" s="11">
        <f t="shared" si="3"/>
        <v>2</v>
      </c>
      <c r="N45" s="28" t="s">
        <v>20</v>
      </c>
      <c r="O45" s="28" t="s">
        <v>20</v>
      </c>
    </row>
    <row r="46" spans="1:15" x14ac:dyDescent="0.2">
      <c r="A46" s="3" t="s">
        <v>1222</v>
      </c>
      <c r="B46" s="3" t="s">
        <v>1223</v>
      </c>
      <c r="C46" s="3" t="s">
        <v>1224</v>
      </c>
      <c r="D46" s="3" t="s">
        <v>1225</v>
      </c>
      <c r="E46" s="3" t="s">
        <v>1226</v>
      </c>
      <c r="F46" s="3" t="s">
        <v>1227</v>
      </c>
      <c r="G46" s="3">
        <v>1604</v>
      </c>
      <c r="H46" s="3" t="s">
        <v>1228</v>
      </c>
      <c r="I46" s="25" t="s">
        <v>20</v>
      </c>
      <c r="J46" s="15"/>
      <c r="K46" s="11">
        <f t="shared" si="2"/>
        <v>2</v>
      </c>
      <c r="L46" s="11">
        <f t="shared" si="3"/>
        <v>2</v>
      </c>
      <c r="N46" s="28" t="s">
        <v>20</v>
      </c>
      <c r="O46" s="28" t="s">
        <v>20</v>
      </c>
    </row>
    <row r="47" spans="1:15" x14ac:dyDescent="0.2">
      <c r="A47" s="3" t="s">
        <v>1236</v>
      </c>
      <c r="B47" s="3" t="s">
        <v>1237</v>
      </c>
      <c r="C47" s="3" t="s">
        <v>1238</v>
      </c>
      <c r="D47" s="3" t="s">
        <v>1239</v>
      </c>
      <c r="E47" s="3" t="s">
        <v>1240</v>
      </c>
      <c r="F47" s="3" t="s">
        <v>1241</v>
      </c>
      <c r="G47" s="3">
        <v>4854</v>
      </c>
      <c r="H47" s="3" t="s">
        <v>1242</v>
      </c>
      <c r="I47" s="25" t="s">
        <v>20</v>
      </c>
      <c r="J47" s="15"/>
      <c r="K47" s="11">
        <f t="shared" si="2"/>
        <v>2</v>
      </c>
      <c r="L47" s="11">
        <f t="shared" si="3"/>
        <v>2</v>
      </c>
      <c r="N47" s="28" t="s">
        <v>20</v>
      </c>
      <c r="O47" s="28" t="s">
        <v>20</v>
      </c>
    </row>
    <row r="48" spans="1:15" x14ac:dyDescent="0.2">
      <c r="A48" s="3" t="s">
        <v>1309</v>
      </c>
      <c r="B48" s="3" t="s">
        <v>1310</v>
      </c>
      <c r="C48" s="3" t="s">
        <v>1311</v>
      </c>
      <c r="D48" s="3" t="s">
        <v>1312</v>
      </c>
      <c r="E48" s="3" t="s">
        <v>1313</v>
      </c>
      <c r="F48" s="3" t="s">
        <v>1314</v>
      </c>
      <c r="G48" s="3">
        <v>6038</v>
      </c>
      <c r="H48" s="3" t="s">
        <v>1315</v>
      </c>
      <c r="I48" s="25" t="s">
        <v>20</v>
      </c>
      <c r="J48" s="15"/>
      <c r="K48" s="11">
        <f t="shared" si="2"/>
        <v>2</v>
      </c>
      <c r="L48" s="11">
        <f t="shared" si="3"/>
        <v>2</v>
      </c>
      <c r="N48" s="28" t="s">
        <v>20</v>
      </c>
      <c r="O48" s="28" t="s">
        <v>20</v>
      </c>
    </row>
    <row r="49" spans="1:15" x14ac:dyDescent="0.2">
      <c r="A49" s="3" t="s">
        <v>1322</v>
      </c>
      <c r="B49" s="3" t="s">
        <v>1323</v>
      </c>
      <c r="C49" s="3" t="s">
        <v>1324</v>
      </c>
      <c r="D49" s="3" t="s">
        <v>1323</v>
      </c>
      <c r="E49" s="3" t="s">
        <v>1325</v>
      </c>
      <c r="F49" s="3" t="s">
        <v>1326</v>
      </c>
      <c r="G49" s="3">
        <v>6649</v>
      </c>
      <c r="H49" s="3" t="s">
        <v>1327</v>
      </c>
      <c r="I49" s="25" t="s">
        <v>20</v>
      </c>
      <c r="J49" s="15"/>
      <c r="K49" s="11">
        <f t="shared" si="2"/>
        <v>2</v>
      </c>
      <c r="L49" s="11">
        <f t="shared" si="3"/>
        <v>2</v>
      </c>
      <c r="N49" s="28" t="s">
        <v>20</v>
      </c>
      <c r="O49" s="28" t="s">
        <v>20</v>
      </c>
    </row>
    <row r="50" spans="1:15" x14ac:dyDescent="0.2">
      <c r="A50" s="3" t="s">
        <v>1527</v>
      </c>
      <c r="B50" s="3" t="s">
        <v>1528</v>
      </c>
      <c r="C50" s="3" t="s">
        <v>1529</v>
      </c>
      <c r="D50" s="3" t="s">
        <v>1530</v>
      </c>
      <c r="E50" s="3" t="s">
        <v>1531</v>
      </c>
      <c r="F50" s="3" t="s">
        <v>1532</v>
      </c>
      <c r="G50" s="3">
        <v>10960</v>
      </c>
      <c r="H50" s="3" t="s">
        <v>1533</v>
      </c>
      <c r="I50" s="25" t="s">
        <v>20</v>
      </c>
      <c r="J50" s="15"/>
      <c r="K50" s="11">
        <f t="shared" si="2"/>
        <v>2</v>
      </c>
      <c r="L50" s="11">
        <f t="shared" si="3"/>
        <v>2</v>
      </c>
      <c r="N50" s="28" t="s">
        <v>20</v>
      </c>
      <c r="O50" s="28" t="s">
        <v>20</v>
      </c>
    </row>
    <row r="51" spans="1:15" x14ac:dyDescent="0.2">
      <c r="A51" s="3" t="s">
        <v>1581</v>
      </c>
      <c r="B51" s="3" t="s">
        <v>1582</v>
      </c>
      <c r="C51" s="3" t="s">
        <v>1583</v>
      </c>
      <c r="D51" s="3" t="s">
        <v>1582</v>
      </c>
      <c r="E51" s="3" t="s">
        <v>1584</v>
      </c>
      <c r="F51" s="3" t="s">
        <v>1585</v>
      </c>
      <c r="G51" s="3">
        <v>10417</v>
      </c>
      <c r="H51" s="3" t="s">
        <v>1586</v>
      </c>
      <c r="I51" s="25" t="s">
        <v>20</v>
      </c>
      <c r="J51" s="15"/>
      <c r="K51" s="11">
        <f t="shared" si="2"/>
        <v>2</v>
      </c>
      <c r="L51" s="11">
        <f t="shared" si="3"/>
        <v>2</v>
      </c>
      <c r="N51" s="28" t="s">
        <v>20</v>
      </c>
      <c r="O51" s="28" t="s">
        <v>20</v>
      </c>
    </row>
    <row r="52" spans="1:15" x14ac:dyDescent="0.2">
      <c r="A52" s="3" t="s">
        <v>1655</v>
      </c>
      <c r="B52" s="3" t="s">
        <v>1656</v>
      </c>
      <c r="C52" s="3" t="s">
        <v>1657</v>
      </c>
      <c r="D52" s="3" t="s">
        <v>1656</v>
      </c>
      <c r="E52" s="3" t="s">
        <v>1658</v>
      </c>
      <c r="F52" s="3" t="s">
        <v>1659</v>
      </c>
      <c r="G52" s="3">
        <v>148113</v>
      </c>
      <c r="H52" s="3" t="s">
        <v>1660</v>
      </c>
      <c r="I52" s="27" t="s">
        <v>115</v>
      </c>
      <c r="J52" s="15"/>
      <c r="K52" s="11">
        <f t="shared" si="2"/>
        <v>2</v>
      </c>
      <c r="L52" s="11">
        <f t="shared" si="3"/>
        <v>2</v>
      </c>
      <c r="N52" s="26" t="s">
        <v>115</v>
      </c>
      <c r="O52" s="26" t="s">
        <v>115</v>
      </c>
    </row>
    <row r="53" spans="1:15" x14ac:dyDescent="0.2">
      <c r="A53" s="3" t="s">
        <v>1732</v>
      </c>
      <c r="B53" s="3" t="s">
        <v>1733</v>
      </c>
      <c r="C53" s="3" t="s">
        <v>1734</v>
      </c>
      <c r="D53" s="3" t="s">
        <v>1735</v>
      </c>
      <c r="E53" s="3" t="s">
        <v>1736</v>
      </c>
      <c r="F53" s="3" t="s">
        <v>1737</v>
      </c>
      <c r="G53" s="3">
        <v>23654</v>
      </c>
      <c r="H53" s="3" t="s">
        <v>1738</v>
      </c>
      <c r="I53" s="25" t="s">
        <v>20</v>
      </c>
      <c r="J53" s="15"/>
      <c r="K53" s="11">
        <f t="shared" si="2"/>
        <v>2</v>
      </c>
      <c r="L53" s="11">
        <f t="shared" si="3"/>
        <v>2</v>
      </c>
      <c r="N53" s="28" t="s">
        <v>20</v>
      </c>
      <c r="O53" s="28" t="s">
        <v>20</v>
      </c>
    </row>
    <row r="54" spans="1:15" x14ac:dyDescent="0.2">
      <c r="A54" s="3" t="s">
        <v>456</v>
      </c>
      <c r="B54" s="3" t="s">
        <v>457</v>
      </c>
      <c r="C54" s="3" t="s">
        <v>458</v>
      </c>
      <c r="D54" s="3" t="s">
        <v>459</v>
      </c>
      <c r="E54" s="3" t="s">
        <v>460</v>
      </c>
      <c r="F54" s="3" t="s">
        <v>461</v>
      </c>
      <c r="G54" s="3">
        <v>3074</v>
      </c>
      <c r="H54" s="3" t="s">
        <v>462</v>
      </c>
      <c r="I54" s="25" t="s">
        <v>20</v>
      </c>
      <c r="J54" s="15"/>
      <c r="K54" s="11">
        <f t="shared" si="2"/>
        <v>2</v>
      </c>
      <c r="L54" s="11">
        <f t="shared" si="3"/>
        <v>0</v>
      </c>
      <c r="N54" s="26" t="s">
        <v>115</v>
      </c>
      <c r="O54" s="26" t="s">
        <v>115</v>
      </c>
    </row>
    <row r="55" spans="1:15" x14ac:dyDescent="0.2">
      <c r="A55" s="3" t="s">
        <v>1178</v>
      </c>
      <c r="B55" s="3" t="s">
        <v>1179</v>
      </c>
      <c r="C55" s="3" t="s">
        <v>1180</v>
      </c>
      <c r="D55" s="3" t="s">
        <v>1181</v>
      </c>
      <c r="E55" s="3" t="s">
        <v>1182</v>
      </c>
      <c r="F55" s="3" t="s">
        <v>1183</v>
      </c>
      <c r="G55" s="3">
        <v>2950</v>
      </c>
      <c r="H55" s="3" t="s">
        <v>1184</v>
      </c>
      <c r="I55" s="25" t="s">
        <v>20</v>
      </c>
      <c r="J55" s="15"/>
      <c r="K55" s="11">
        <f t="shared" si="2"/>
        <v>2</v>
      </c>
      <c r="L55" s="11">
        <f t="shared" si="3"/>
        <v>0</v>
      </c>
      <c r="N55" s="26" t="s">
        <v>115</v>
      </c>
      <c r="O55" s="26" t="s">
        <v>115</v>
      </c>
    </row>
    <row r="56" spans="1:15" x14ac:dyDescent="0.2">
      <c r="A56" s="3" t="s">
        <v>1758</v>
      </c>
      <c r="B56" s="3" t="s">
        <v>1759</v>
      </c>
      <c r="C56" s="3" t="s">
        <v>1760</v>
      </c>
      <c r="D56" s="3" t="s">
        <v>1761</v>
      </c>
      <c r="E56" s="3" t="s">
        <v>1762</v>
      </c>
      <c r="F56" s="3" t="s">
        <v>1763</v>
      </c>
      <c r="G56" s="3">
        <v>51279</v>
      </c>
      <c r="H56" s="3" t="s">
        <v>1764</v>
      </c>
      <c r="I56" s="27" t="s">
        <v>115</v>
      </c>
      <c r="J56" s="15"/>
      <c r="K56" s="11">
        <f t="shared" si="2"/>
        <v>2</v>
      </c>
      <c r="L56" s="11">
        <f t="shared" si="3"/>
        <v>0</v>
      </c>
      <c r="N56" s="28" t="s">
        <v>20</v>
      </c>
      <c r="O56" s="28" t="s">
        <v>20</v>
      </c>
    </row>
    <row r="57" spans="1:15" x14ac:dyDescent="0.2">
      <c r="A57" s="3" t="s">
        <v>1627</v>
      </c>
      <c r="B57" s="3" t="s">
        <v>1628</v>
      </c>
      <c r="C57" s="3" t="s">
        <v>1629</v>
      </c>
      <c r="D57" s="3" t="s">
        <v>1630</v>
      </c>
      <c r="E57" s="3" t="s">
        <v>1631</v>
      </c>
      <c r="F57" s="3" t="s">
        <v>1632</v>
      </c>
      <c r="G57" s="3">
        <v>1113</v>
      </c>
      <c r="H57" s="3" t="s">
        <v>1633</v>
      </c>
      <c r="I57" s="25" t="s">
        <v>20</v>
      </c>
      <c r="J57" s="15"/>
      <c r="K57" s="11">
        <f t="shared" si="2"/>
        <v>1</v>
      </c>
      <c r="L57" s="11">
        <f t="shared" si="3"/>
        <v>1</v>
      </c>
      <c r="N57" s="28" t="s">
        <v>20</v>
      </c>
    </row>
    <row r="58" spans="1:15" x14ac:dyDescent="0.2">
      <c r="A58" s="3" t="s">
        <v>535</v>
      </c>
      <c r="B58" s="3" t="s">
        <v>536</v>
      </c>
      <c r="C58" s="3" t="s">
        <v>537</v>
      </c>
      <c r="D58" s="3" t="s">
        <v>538</v>
      </c>
      <c r="E58" s="3" t="s">
        <v>539</v>
      </c>
      <c r="F58" s="3" t="s">
        <v>540</v>
      </c>
      <c r="G58" s="3">
        <v>6876</v>
      </c>
      <c r="H58" s="3" t="s">
        <v>541</v>
      </c>
      <c r="I58" s="25" t="s">
        <v>20</v>
      </c>
      <c r="J58" s="15"/>
      <c r="K58" s="11">
        <f t="shared" si="2"/>
        <v>1</v>
      </c>
      <c r="L58" s="11">
        <f t="shared" si="3"/>
        <v>1</v>
      </c>
      <c r="N58" s="28" t="s">
        <v>20</v>
      </c>
    </row>
    <row r="59" spans="1:15" x14ac:dyDescent="0.2">
      <c r="A59" s="3" t="s">
        <v>21</v>
      </c>
      <c r="B59" s="3" t="s">
        <v>22</v>
      </c>
      <c r="C59" s="3" t="s">
        <v>23</v>
      </c>
      <c r="D59" s="3" t="s">
        <v>24</v>
      </c>
      <c r="E59" s="3" t="s">
        <v>25</v>
      </c>
      <c r="F59" s="3" t="s">
        <v>26</v>
      </c>
      <c r="G59" s="3">
        <v>79827</v>
      </c>
      <c r="H59" s="3" t="s">
        <v>27</v>
      </c>
      <c r="I59" s="25" t="s">
        <v>20</v>
      </c>
      <c r="J59" s="15"/>
      <c r="K59" s="11">
        <f t="shared" si="2"/>
        <v>1</v>
      </c>
      <c r="L59" s="11">
        <f t="shared" si="3"/>
        <v>1</v>
      </c>
      <c r="N59" s="28" t="s">
        <v>20</v>
      </c>
    </row>
    <row r="60" spans="1:15" x14ac:dyDescent="0.2">
      <c r="A60" s="3" t="s">
        <v>1256</v>
      </c>
      <c r="B60" s="3" t="s">
        <v>1257</v>
      </c>
      <c r="C60" s="3" t="s">
        <v>1258</v>
      </c>
      <c r="D60" s="3" t="s">
        <v>1259</v>
      </c>
      <c r="E60" s="3" t="s">
        <v>1260</v>
      </c>
      <c r="F60" s="3" t="s">
        <v>1261</v>
      </c>
      <c r="G60" s="3">
        <v>355</v>
      </c>
      <c r="H60" s="3" t="s">
        <v>1262</v>
      </c>
      <c r="I60" s="25" t="s">
        <v>20</v>
      </c>
      <c r="J60" s="15"/>
      <c r="K60" s="11">
        <f t="shared" si="2"/>
        <v>1</v>
      </c>
      <c r="L60" s="11">
        <f t="shared" si="3"/>
        <v>1</v>
      </c>
      <c r="N60" s="28" t="s">
        <v>20</v>
      </c>
    </row>
    <row r="61" spans="1:15" x14ac:dyDescent="0.2">
      <c r="A61" s="3" t="s">
        <v>60</v>
      </c>
      <c r="B61" s="3" t="s">
        <v>61</v>
      </c>
      <c r="C61" s="3" t="s">
        <v>62</v>
      </c>
      <c r="D61" s="3" t="s">
        <v>63</v>
      </c>
      <c r="E61" s="3" t="s">
        <v>64</v>
      </c>
      <c r="F61" s="3" t="s">
        <v>65</v>
      </c>
      <c r="G61" s="3">
        <v>124936</v>
      </c>
      <c r="H61" s="3" t="s">
        <v>66</v>
      </c>
      <c r="I61" s="25" t="s">
        <v>20</v>
      </c>
      <c r="J61" s="15"/>
      <c r="K61" s="11">
        <f t="shared" si="2"/>
        <v>1</v>
      </c>
      <c r="L61" s="11">
        <f t="shared" si="3"/>
        <v>1</v>
      </c>
      <c r="N61" s="28" t="s">
        <v>20</v>
      </c>
    </row>
    <row r="62" spans="1:15" x14ac:dyDescent="0.2">
      <c r="A62" s="3" t="s">
        <v>248</v>
      </c>
      <c r="B62" s="3" t="s">
        <v>249</v>
      </c>
      <c r="C62" s="3" t="s">
        <v>250</v>
      </c>
      <c r="D62" s="3" t="s">
        <v>251</v>
      </c>
      <c r="E62" s="3" t="s">
        <v>252</v>
      </c>
      <c r="F62" s="3" t="s">
        <v>253</v>
      </c>
      <c r="G62" s="3">
        <v>2277</v>
      </c>
      <c r="H62" s="3" t="s">
        <v>254</v>
      </c>
      <c r="I62" s="25" t="s">
        <v>20</v>
      </c>
      <c r="J62" s="15"/>
      <c r="K62" s="11">
        <f t="shared" si="2"/>
        <v>1</v>
      </c>
      <c r="L62" s="11">
        <f t="shared" si="3"/>
        <v>1</v>
      </c>
      <c r="N62" s="28" t="s">
        <v>20</v>
      </c>
    </row>
    <row r="63" spans="1:15" x14ac:dyDescent="0.2">
      <c r="A63" s="3" t="s">
        <v>273</v>
      </c>
      <c r="B63" s="3" t="s">
        <v>274</v>
      </c>
      <c r="C63" s="3" t="s">
        <v>275</v>
      </c>
      <c r="D63" s="3" t="s">
        <v>274</v>
      </c>
      <c r="E63" s="3" t="s">
        <v>276</v>
      </c>
      <c r="F63" s="3" t="s">
        <v>277</v>
      </c>
      <c r="G63" s="3">
        <v>64093</v>
      </c>
      <c r="H63" s="3" t="s">
        <v>278</v>
      </c>
      <c r="I63" s="25" t="s">
        <v>20</v>
      </c>
      <c r="J63" s="15"/>
      <c r="K63" s="11">
        <f t="shared" si="2"/>
        <v>1</v>
      </c>
      <c r="L63" s="11">
        <f t="shared" si="3"/>
        <v>1</v>
      </c>
      <c r="N63" s="28" t="s">
        <v>20</v>
      </c>
    </row>
    <row r="64" spans="1:15" x14ac:dyDescent="0.2">
      <c r="A64" s="3" t="s">
        <v>279</v>
      </c>
      <c r="B64" s="3" t="s">
        <v>280</v>
      </c>
      <c r="C64" s="3" t="s">
        <v>281</v>
      </c>
      <c r="D64" s="3" t="s">
        <v>280</v>
      </c>
      <c r="E64" s="3" t="s">
        <v>282</v>
      </c>
      <c r="F64" s="3" t="s">
        <v>283</v>
      </c>
      <c r="G64" s="3">
        <v>23768</v>
      </c>
      <c r="H64" s="3" t="s">
        <v>284</v>
      </c>
      <c r="I64" s="25" t="s">
        <v>20</v>
      </c>
      <c r="J64" s="15"/>
      <c r="K64" s="11">
        <f t="shared" si="2"/>
        <v>1</v>
      </c>
      <c r="L64" s="11">
        <f t="shared" si="3"/>
        <v>1</v>
      </c>
      <c r="N64" s="28" t="s">
        <v>20</v>
      </c>
    </row>
    <row r="65" spans="1:14" x14ac:dyDescent="0.2">
      <c r="A65" s="3" t="s">
        <v>309</v>
      </c>
      <c r="B65" s="3" t="s">
        <v>310</v>
      </c>
      <c r="C65" s="3" t="s">
        <v>311</v>
      </c>
      <c r="D65" s="3" t="s">
        <v>310</v>
      </c>
      <c r="E65" s="3" t="s">
        <v>312</v>
      </c>
      <c r="F65" s="3" t="s">
        <v>313</v>
      </c>
      <c r="G65" s="3">
        <v>7837</v>
      </c>
      <c r="H65" s="3" t="s">
        <v>314</v>
      </c>
      <c r="I65" s="25" t="s">
        <v>20</v>
      </c>
      <c r="J65" s="15"/>
      <c r="K65" s="11">
        <f t="shared" si="2"/>
        <v>1</v>
      </c>
      <c r="L65" s="11">
        <f t="shared" si="3"/>
        <v>1</v>
      </c>
      <c r="N65" s="28" t="s">
        <v>20</v>
      </c>
    </row>
    <row r="66" spans="1:14" x14ac:dyDescent="0.2">
      <c r="A66" s="3" t="s">
        <v>350</v>
      </c>
      <c r="B66" s="3" t="s">
        <v>351</v>
      </c>
      <c r="C66" s="3" t="s">
        <v>352</v>
      </c>
      <c r="D66" s="3" t="s">
        <v>353</v>
      </c>
      <c r="E66" s="3" t="s">
        <v>354</v>
      </c>
      <c r="F66" s="3" t="s">
        <v>355</v>
      </c>
      <c r="G66" s="3">
        <v>3601</v>
      </c>
      <c r="H66" s="3" t="s">
        <v>356</v>
      </c>
      <c r="I66" s="25" t="s">
        <v>20</v>
      </c>
      <c r="J66" s="15"/>
      <c r="K66" s="11">
        <f t="shared" si="2"/>
        <v>1</v>
      </c>
      <c r="L66" s="11">
        <f t="shared" si="3"/>
        <v>1</v>
      </c>
      <c r="N66" s="28" t="s">
        <v>20</v>
      </c>
    </row>
    <row r="67" spans="1:14" x14ac:dyDescent="0.2">
      <c r="A67" s="3" t="s">
        <v>357</v>
      </c>
      <c r="B67" s="3" t="s">
        <v>358</v>
      </c>
      <c r="C67" s="3" t="s">
        <v>359</v>
      </c>
      <c r="D67" s="3" t="s">
        <v>360</v>
      </c>
      <c r="E67" s="3" t="s">
        <v>361</v>
      </c>
      <c r="F67" s="3" t="s">
        <v>362</v>
      </c>
      <c r="G67" s="3">
        <v>7850</v>
      </c>
      <c r="H67" s="3" t="s">
        <v>363</v>
      </c>
      <c r="I67" s="27" t="s">
        <v>115</v>
      </c>
      <c r="J67" s="15"/>
      <c r="K67" s="11">
        <f t="shared" si="2"/>
        <v>1</v>
      </c>
      <c r="L67" s="11">
        <f t="shared" si="3"/>
        <v>1</v>
      </c>
      <c r="N67" s="26" t="s">
        <v>115</v>
      </c>
    </row>
    <row r="68" spans="1:14" x14ac:dyDescent="0.2">
      <c r="A68" s="3" t="s">
        <v>364</v>
      </c>
      <c r="B68" s="3" t="s">
        <v>365</v>
      </c>
      <c r="C68" s="3" t="s">
        <v>366</v>
      </c>
      <c r="D68" s="3" t="s">
        <v>365</v>
      </c>
      <c r="E68" s="3" t="s">
        <v>367</v>
      </c>
      <c r="F68" s="3" t="s">
        <v>368</v>
      </c>
      <c r="G68" s="3">
        <v>140465</v>
      </c>
      <c r="H68" s="3" t="s">
        <v>369</v>
      </c>
      <c r="I68" s="25" t="s">
        <v>20</v>
      </c>
      <c r="J68" s="15"/>
      <c r="K68" s="11">
        <f t="shared" si="2"/>
        <v>1</v>
      </c>
      <c r="L68" s="11">
        <f t="shared" si="3"/>
        <v>1</v>
      </c>
      <c r="N68" s="28" t="s">
        <v>20</v>
      </c>
    </row>
    <row r="69" spans="1:14" x14ac:dyDescent="0.2">
      <c r="A69" s="3" t="s">
        <v>549</v>
      </c>
      <c r="B69" s="3" t="s">
        <v>550</v>
      </c>
      <c r="C69" s="3" t="s">
        <v>551</v>
      </c>
      <c r="D69" s="3" t="s">
        <v>550</v>
      </c>
      <c r="E69" s="3" t="s">
        <v>552</v>
      </c>
      <c r="F69" s="3" t="s">
        <v>553</v>
      </c>
      <c r="G69" s="3">
        <v>54209</v>
      </c>
      <c r="H69" s="3" t="s">
        <v>554</v>
      </c>
      <c r="I69" s="25" t="s">
        <v>20</v>
      </c>
      <c r="J69" s="15"/>
      <c r="K69" s="11">
        <f t="shared" si="2"/>
        <v>1</v>
      </c>
      <c r="L69" s="11">
        <f t="shared" si="3"/>
        <v>1</v>
      </c>
      <c r="N69" s="28" t="s">
        <v>20</v>
      </c>
    </row>
    <row r="70" spans="1:14" x14ac:dyDescent="0.2">
      <c r="A70" s="3" t="s">
        <v>727</v>
      </c>
      <c r="B70" s="3" t="s">
        <v>728</v>
      </c>
      <c r="C70" s="3" t="s">
        <v>729</v>
      </c>
      <c r="D70" s="3" t="s">
        <v>730</v>
      </c>
      <c r="E70" s="3" t="s">
        <v>731</v>
      </c>
      <c r="F70" s="3" t="s">
        <v>79</v>
      </c>
      <c r="G70" s="3" t="s">
        <v>79</v>
      </c>
      <c r="H70" s="3" t="s">
        <v>732</v>
      </c>
      <c r="I70" s="25" t="s">
        <v>20</v>
      </c>
      <c r="J70" s="15"/>
      <c r="K70" s="11">
        <f t="shared" si="2"/>
        <v>1</v>
      </c>
      <c r="L70" s="11">
        <f t="shared" si="3"/>
        <v>1</v>
      </c>
      <c r="N70" s="28" t="s">
        <v>20</v>
      </c>
    </row>
    <row r="71" spans="1:14" x14ac:dyDescent="0.2">
      <c r="A71" s="3" t="s">
        <v>813</v>
      </c>
      <c r="B71" s="3" t="s">
        <v>814</v>
      </c>
      <c r="C71" s="3" t="s">
        <v>815</v>
      </c>
      <c r="D71" s="3" t="s">
        <v>816</v>
      </c>
      <c r="E71" s="3" t="s">
        <v>817</v>
      </c>
      <c r="F71" s="3" t="s">
        <v>818</v>
      </c>
      <c r="G71" s="3">
        <v>4316</v>
      </c>
      <c r="H71" s="3" t="s">
        <v>819</v>
      </c>
      <c r="I71" s="25" t="s">
        <v>20</v>
      </c>
      <c r="J71" s="15"/>
      <c r="K71" s="11">
        <f t="shared" ref="K71:K102" si="4">COUNTA(N71:V71)</f>
        <v>1</v>
      </c>
      <c r="L71" s="11">
        <f t="shared" ref="L71:L102" si="5">COUNTIF(N71:V71, I71)</f>
        <v>1</v>
      </c>
      <c r="N71" s="28" t="s">
        <v>20</v>
      </c>
    </row>
    <row r="72" spans="1:14" x14ac:dyDescent="0.2">
      <c r="A72" s="3" t="s">
        <v>933</v>
      </c>
      <c r="B72" s="3" t="s">
        <v>934</v>
      </c>
      <c r="C72" s="3" t="s">
        <v>935</v>
      </c>
      <c r="D72" s="3" t="s">
        <v>936</v>
      </c>
      <c r="E72" s="3" t="s">
        <v>937</v>
      </c>
      <c r="F72" s="3" t="s">
        <v>938</v>
      </c>
      <c r="G72" s="3">
        <v>151887</v>
      </c>
      <c r="H72" s="3" t="s">
        <v>939</v>
      </c>
      <c r="I72" s="25" t="s">
        <v>20</v>
      </c>
      <c r="J72" s="15"/>
      <c r="K72" s="11">
        <f t="shared" si="4"/>
        <v>1</v>
      </c>
      <c r="L72" s="11">
        <f t="shared" si="5"/>
        <v>1</v>
      </c>
      <c r="N72" s="28" t="s">
        <v>20</v>
      </c>
    </row>
    <row r="73" spans="1:14" x14ac:dyDescent="0.2">
      <c r="A73" s="3" t="s">
        <v>1171</v>
      </c>
      <c r="B73" s="3" t="s">
        <v>1172</v>
      </c>
      <c r="C73" s="3" t="s">
        <v>1173</v>
      </c>
      <c r="D73" s="3" t="s">
        <v>1174</v>
      </c>
      <c r="E73" s="3" t="s">
        <v>1175</v>
      </c>
      <c r="F73" s="3" t="s">
        <v>1176</v>
      </c>
      <c r="G73" s="3">
        <v>1969</v>
      </c>
      <c r="H73" s="3" t="s">
        <v>1177</v>
      </c>
      <c r="I73" s="25" t="s">
        <v>20</v>
      </c>
      <c r="J73" s="15"/>
      <c r="K73" s="11">
        <f t="shared" si="4"/>
        <v>1</v>
      </c>
      <c r="L73" s="11">
        <f t="shared" si="5"/>
        <v>1</v>
      </c>
      <c r="N73" s="28" t="s">
        <v>20</v>
      </c>
    </row>
    <row r="74" spans="1:14" x14ac:dyDescent="0.2">
      <c r="A74" s="3" t="s">
        <v>1229</v>
      </c>
      <c r="B74" s="3" t="s">
        <v>1230</v>
      </c>
      <c r="C74" s="3" t="s">
        <v>1231</v>
      </c>
      <c r="D74" s="3" t="s">
        <v>1232</v>
      </c>
      <c r="E74" s="3" t="s">
        <v>1233</v>
      </c>
      <c r="F74" s="3" t="s">
        <v>1234</v>
      </c>
      <c r="G74" s="3">
        <v>116379</v>
      </c>
      <c r="H74" s="3" t="s">
        <v>1235</v>
      </c>
      <c r="I74" s="27" t="s">
        <v>115</v>
      </c>
      <c r="J74" s="15"/>
      <c r="K74" s="11">
        <f t="shared" si="4"/>
        <v>1</v>
      </c>
      <c r="L74" s="11">
        <f t="shared" si="5"/>
        <v>1</v>
      </c>
      <c r="N74" s="26" t="s">
        <v>115</v>
      </c>
    </row>
    <row r="75" spans="1:14" x14ac:dyDescent="0.2">
      <c r="A75" s="3" t="s">
        <v>1243</v>
      </c>
      <c r="B75" s="3" t="s">
        <v>1244</v>
      </c>
      <c r="C75" s="3" t="s">
        <v>1245</v>
      </c>
      <c r="D75" s="3" t="s">
        <v>1246</v>
      </c>
      <c r="E75" s="3" t="s">
        <v>1247</v>
      </c>
      <c r="F75" s="3" t="s">
        <v>1248</v>
      </c>
      <c r="G75" s="3">
        <v>9369</v>
      </c>
      <c r="H75" s="3" t="s">
        <v>1249</v>
      </c>
      <c r="I75" s="25" t="s">
        <v>20</v>
      </c>
      <c r="J75" s="15"/>
      <c r="K75" s="11">
        <f t="shared" si="4"/>
        <v>1</v>
      </c>
      <c r="L75" s="11">
        <f t="shared" si="5"/>
        <v>1</v>
      </c>
      <c r="N75" s="28" t="s">
        <v>20</v>
      </c>
    </row>
    <row r="76" spans="1:14" x14ac:dyDescent="0.2">
      <c r="A76" s="3" t="s">
        <v>1506</v>
      </c>
      <c r="B76" s="3" t="s">
        <v>1507</v>
      </c>
      <c r="C76" s="3" t="s">
        <v>1508</v>
      </c>
      <c r="D76" s="3" t="s">
        <v>1509</v>
      </c>
      <c r="E76" s="3" t="s">
        <v>1510</v>
      </c>
      <c r="F76" s="3" t="s">
        <v>1511</v>
      </c>
      <c r="G76" s="3">
        <v>79713</v>
      </c>
      <c r="H76" s="3" t="s">
        <v>1512</v>
      </c>
      <c r="I76" s="25" t="s">
        <v>20</v>
      </c>
      <c r="J76" s="15"/>
      <c r="K76" s="11">
        <f t="shared" si="4"/>
        <v>1</v>
      </c>
      <c r="L76" s="11">
        <f t="shared" si="5"/>
        <v>1</v>
      </c>
      <c r="N76" s="28" t="s">
        <v>20</v>
      </c>
    </row>
    <row r="77" spans="1:14" x14ac:dyDescent="0.2">
      <c r="A77" s="3" t="s">
        <v>1513</v>
      </c>
      <c r="B77" s="3" t="s">
        <v>1514</v>
      </c>
      <c r="C77" s="3" t="s">
        <v>1515</v>
      </c>
      <c r="D77" s="3" t="s">
        <v>1516</v>
      </c>
      <c r="E77" s="3" t="s">
        <v>1517</v>
      </c>
      <c r="F77" s="3" t="s">
        <v>1518</v>
      </c>
      <c r="G77" s="3">
        <v>114899</v>
      </c>
      <c r="H77" s="3" t="s">
        <v>1519</v>
      </c>
      <c r="I77" s="25" t="s">
        <v>20</v>
      </c>
      <c r="J77" s="15"/>
      <c r="K77" s="11">
        <f t="shared" si="4"/>
        <v>1</v>
      </c>
      <c r="L77" s="11">
        <f t="shared" si="5"/>
        <v>1</v>
      </c>
      <c r="N77" s="28" t="s">
        <v>20</v>
      </c>
    </row>
    <row r="78" spans="1:14" x14ac:dyDescent="0.2">
      <c r="A78" s="3" t="s">
        <v>1541</v>
      </c>
      <c r="B78" s="3" t="s">
        <v>1542</v>
      </c>
      <c r="C78" s="3" t="s">
        <v>1543</v>
      </c>
      <c r="D78" s="3" t="s">
        <v>1544</v>
      </c>
      <c r="E78" s="3" t="s">
        <v>1545</v>
      </c>
      <c r="F78" s="3" t="s">
        <v>1546</v>
      </c>
      <c r="G78" s="3">
        <v>6504</v>
      </c>
      <c r="H78" s="3" t="s">
        <v>1547</v>
      </c>
      <c r="I78" s="25" t="s">
        <v>20</v>
      </c>
      <c r="J78" s="15"/>
      <c r="K78" s="11">
        <f t="shared" si="4"/>
        <v>1</v>
      </c>
      <c r="L78" s="11">
        <f t="shared" si="5"/>
        <v>1</v>
      </c>
      <c r="N78" s="28" t="s">
        <v>20</v>
      </c>
    </row>
    <row r="79" spans="1:14" x14ac:dyDescent="0.2">
      <c r="A79" s="3" t="s">
        <v>1555</v>
      </c>
      <c r="B79" s="3" t="s">
        <v>1556</v>
      </c>
      <c r="C79" s="3" t="s">
        <v>1557</v>
      </c>
      <c r="D79" s="3" t="s">
        <v>1556</v>
      </c>
      <c r="E79" s="3" t="s">
        <v>1558</v>
      </c>
      <c r="F79" s="3" t="s">
        <v>1559</v>
      </c>
      <c r="G79" s="3">
        <v>439921</v>
      </c>
      <c r="H79" s="3" t="s">
        <v>1560</v>
      </c>
      <c r="I79" s="25" t="s">
        <v>20</v>
      </c>
      <c r="J79" s="15"/>
      <c r="K79" s="11">
        <f t="shared" si="4"/>
        <v>1</v>
      </c>
      <c r="L79" s="11">
        <f t="shared" si="5"/>
        <v>1</v>
      </c>
      <c r="N79" s="28" t="s">
        <v>20</v>
      </c>
    </row>
    <row r="80" spans="1:14" x14ac:dyDescent="0.2">
      <c r="A80" s="3" t="s">
        <v>1561</v>
      </c>
      <c r="B80" s="3" t="s">
        <v>1562</v>
      </c>
      <c r="C80" s="3" t="s">
        <v>1563</v>
      </c>
      <c r="D80" s="3" t="s">
        <v>1564</v>
      </c>
      <c r="E80" s="3" t="s">
        <v>1565</v>
      </c>
      <c r="F80" s="3" t="s">
        <v>1566</v>
      </c>
      <c r="G80" s="3">
        <v>54788</v>
      </c>
      <c r="H80" s="3" t="s">
        <v>1567</v>
      </c>
      <c r="I80" s="25" t="s">
        <v>20</v>
      </c>
      <c r="J80" s="15"/>
      <c r="K80" s="11">
        <f t="shared" si="4"/>
        <v>1</v>
      </c>
      <c r="L80" s="11">
        <f t="shared" si="5"/>
        <v>1</v>
      </c>
      <c r="N80" s="28" t="s">
        <v>20</v>
      </c>
    </row>
    <row r="81" spans="1:14" x14ac:dyDescent="0.2">
      <c r="A81" s="3" t="s">
        <v>1648</v>
      </c>
      <c r="B81" s="3" t="s">
        <v>1649</v>
      </c>
      <c r="C81" s="3" t="s">
        <v>1650</v>
      </c>
      <c r="D81" s="3" t="s">
        <v>1651</v>
      </c>
      <c r="E81" s="3" t="s">
        <v>1652</v>
      </c>
      <c r="F81" s="3" t="s">
        <v>1653</v>
      </c>
      <c r="G81" s="3">
        <v>90187</v>
      </c>
      <c r="H81" s="3" t="s">
        <v>1654</v>
      </c>
      <c r="I81" s="27" t="s">
        <v>115</v>
      </c>
      <c r="J81" s="15"/>
      <c r="K81" s="11">
        <f t="shared" si="4"/>
        <v>1</v>
      </c>
      <c r="L81" s="11">
        <f t="shared" si="5"/>
        <v>1</v>
      </c>
      <c r="N81" s="26" t="s">
        <v>115</v>
      </c>
    </row>
    <row r="82" spans="1:14" x14ac:dyDescent="0.2">
      <c r="A82" s="3" t="s">
        <v>1701</v>
      </c>
      <c r="B82" s="3" t="s">
        <v>1702</v>
      </c>
      <c r="C82" s="3" t="s">
        <v>1703</v>
      </c>
      <c r="D82" s="3" t="s">
        <v>1704</v>
      </c>
      <c r="E82" s="3" t="s">
        <v>1705</v>
      </c>
      <c r="F82" s="3" t="s">
        <v>1706</v>
      </c>
      <c r="G82" s="3">
        <v>26762</v>
      </c>
      <c r="H82" s="3" t="s">
        <v>1707</v>
      </c>
      <c r="I82" s="25" t="s">
        <v>20</v>
      </c>
      <c r="J82" s="15"/>
      <c r="K82" s="11">
        <f t="shared" si="4"/>
        <v>1</v>
      </c>
      <c r="L82" s="11">
        <f t="shared" si="5"/>
        <v>1</v>
      </c>
      <c r="N82" s="28" t="s">
        <v>20</v>
      </c>
    </row>
    <row r="83" spans="1:14" x14ac:dyDescent="0.2">
      <c r="A83" s="3" t="s">
        <v>1765</v>
      </c>
      <c r="B83" s="3" t="s">
        <v>1766</v>
      </c>
      <c r="C83" s="3" t="s">
        <v>1767</v>
      </c>
      <c r="D83" s="3" t="s">
        <v>1768</v>
      </c>
      <c r="E83" s="3" t="s">
        <v>1769</v>
      </c>
      <c r="F83" s="3" t="s">
        <v>1004</v>
      </c>
      <c r="G83" s="3">
        <v>7177</v>
      </c>
      <c r="H83" s="3" t="s">
        <v>1770</v>
      </c>
      <c r="I83" s="25" t="s">
        <v>20</v>
      </c>
      <c r="J83" s="15"/>
      <c r="K83" s="11">
        <f t="shared" si="4"/>
        <v>1</v>
      </c>
      <c r="L83" s="11">
        <f t="shared" si="5"/>
        <v>1</v>
      </c>
      <c r="N83" s="28" t="s">
        <v>20</v>
      </c>
    </row>
    <row r="84" spans="1:14" x14ac:dyDescent="0.2">
      <c r="A84" s="3" t="s">
        <v>116</v>
      </c>
      <c r="B84" s="3" t="s">
        <v>117</v>
      </c>
      <c r="C84" s="3" t="s">
        <v>118</v>
      </c>
      <c r="D84" s="3" t="s">
        <v>119</v>
      </c>
      <c r="E84" s="3" t="s">
        <v>120</v>
      </c>
      <c r="F84" s="3" t="s">
        <v>121</v>
      </c>
      <c r="G84" s="3">
        <v>4481</v>
      </c>
      <c r="H84" s="3" t="s">
        <v>122</v>
      </c>
      <c r="I84" s="25" t="s">
        <v>20</v>
      </c>
      <c r="J84" s="15"/>
      <c r="K84" s="11">
        <f t="shared" si="4"/>
        <v>1</v>
      </c>
      <c r="L84" s="11">
        <f t="shared" si="5"/>
        <v>0</v>
      </c>
      <c r="N84" s="26" t="s">
        <v>115</v>
      </c>
    </row>
    <row r="85" spans="1:14" x14ac:dyDescent="0.2">
      <c r="A85" s="3" t="s">
        <v>867</v>
      </c>
      <c r="B85" s="3" t="s">
        <v>868</v>
      </c>
      <c r="C85" s="3" t="s">
        <v>869</v>
      </c>
      <c r="D85" s="3" t="s">
        <v>868</v>
      </c>
      <c r="E85" s="3" t="s">
        <v>870</v>
      </c>
      <c r="F85" s="3" t="s">
        <v>871</v>
      </c>
      <c r="G85" s="3">
        <v>9966</v>
      </c>
      <c r="H85" s="3" t="s">
        <v>872</v>
      </c>
      <c r="I85" s="25" t="s">
        <v>20</v>
      </c>
      <c r="J85" s="15"/>
      <c r="K85" s="11">
        <f t="shared" si="4"/>
        <v>1</v>
      </c>
      <c r="L85" s="11">
        <f t="shared" si="5"/>
        <v>0</v>
      </c>
      <c r="N85" s="26" t="s">
        <v>115</v>
      </c>
    </row>
    <row r="86" spans="1:14" x14ac:dyDescent="0.2">
      <c r="A86" s="3" t="s">
        <v>41</v>
      </c>
      <c r="B86" s="3" t="s">
        <v>42</v>
      </c>
      <c r="C86" s="3" t="s">
        <v>43</v>
      </c>
      <c r="D86" s="3" t="s">
        <v>42</v>
      </c>
      <c r="E86" s="3" t="s">
        <v>44</v>
      </c>
      <c r="F86" s="3" t="s">
        <v>45</v>
      </c>
      <c r="G86" s="3">
        <v>4237</v>
      </c>
      <c r="H86" s="3" t="s">
        <v>46</v>
      </c>
      <c r="I86" s="25" t="s">
        <v>20</v>
      </c>
      <c r="J86" s="15"/>
      <c r="K86" s="11">
        <f t="shared" si="4"/>
        <v>1</v>
      </c>
      <c r="L86" s="11">
        <f t="shared" si="5"/>
        <v>1</v>
      </c>
      <c r="N86" s="28" t="s">
        <v>20</v>
      </c>
    </row>
    <row r="87" spans="1:14" x14ac:dyDescent="0.2">
      <c r="A87" s="3" t="s">
        <v>67</v>
      </c>
      <c r="B87" s="3" t="s">
        <v>68</v>
      </c>
      <c r="C87" s="3" t="s">
        <v>69</v>
      </c>
      <c r="D87" s="3" t="s">
        <v>70</v>
      </c>
      <c r="E87" s="3" t="s">
        <v>71</v>
      </c>
      <c r="F87" s="3" t="s">
        <v>72</v>
      </c>
      <c r="G87" s="3">
        <v>84651</v>
      </c>
      <c r="H87" s="3" t="s">
        <v>73</v>
      </c>
      <c r="I87" s="25" t="s">
        <v>20</v>
      </c>
      <c r="J87" s="15"/>
      <c r="K87" s="11">
        <f t="shared" si="4"/>
        <v>1</v>
      </c>
      <c r="L87" s="11">
        <f t="shared" si="5"/>
        <v>1</v>
      </c>
      <c r="N87" s="28" t="s">
        <v>20</v>
      </c>
    </row>
    <row r="88" spans="1:14" x14ac:dyDescent="0.2">
      <c r="A88" s="3" t="s">
        <v>82</v>
      </c>
      <c r="B88" s="3" t="s">
        <v>83</v>
      </c>
      <c r="C88" s="3" t="s">
        <v>84</v>
      </c>
      <c r="D88" s="3" t="s">
        <v>83</v>
      </c>
      <c r="E88" s="3" t="s">
        <v>85</v>
      </c>
      <c r="F88" s="3" t="s">
        <v>86</v>
      </c>
      <c r="G88" s="3">
        <v>83998</v>
      </c>
      <c r="H88" s="3" t="s">
        <v>87</v>
      </c>
      <c r="I88" s="25" t="s">
        <v>20</v>
      </c>
      <c r="J88" s="15"/>
      <c r="K88" s="11">
        <f t="shared" si="4"/>
        <v>1</v>
      </c>
      <c r="L88" s="11">
        <f t="shared" si="5"/>
        <v>1</v>
      </c>
      <c r="N88" s="28" t="s">
        <v>20</v>
      </c>
    </row>
    <row r="89" spans="1:14" x14ac:dyDescent="0.2">
      <c r="A89" s="3" t="s">
        <v>150</v>
      </c>
      <c r="B89" s="3" t="s">
        <v>151</v>
      </c>
      <c r="C89" s="3" t="s">
        <v>152</v>
      </c>
      <c r="D89" s="3" t="s">
        <v>153</v>
      </c>
      <c r="E89" s="3" t="s">
        <v>154</v>
      </c>
      <c r="F89" s="3" t="s">
        <v>155</v>
      </c>
      <c r="G89" s="3">
        <v>22926</v>
      </c>
      <c r="H89" s="3" t="s">
        <v>156</v>
      </c>
      <c r="I89" s="27" t="s">
        <v>115</v>
      </c>
      <c r="J89" s="15"/>
      <c r="K89" s="11">
        <f t="shared" si="4"/>
        <v>1</v>
      </c>
      <c r="L89" s="11">
        <f t="shared" si="5"/>
        <v>1</v>
      </c>
      <c r="N89" s="26" t="s">
        <v>115</v>
      </c>
    </row>
    <row r="90" spans="1:14" x14ac:dyDescent="0.2">
      <c r="A90" s="3" t="s">
        <v>163</v>
      </c>
      <c r="B90" s="3" t="s">
        <v>164</v>
      </c>
      <c r="C90" s="3" t="s">
        <v>165</v>
      </c>
      <c r="D90" s="3" t="s">
        <v>166</v>
      </c>
      <c r="E90" s="3" t="s">
        <v>167</v>
      </c>
      <c r="F90" s="3" t="s">
        <v>79</v>
      </c>
      <c r="G90" s="3">
        <v>7273</v>
      </c>
      <c r="H90" s="3" t="s">
        <v>168</v>
      </c>
      <c r="I90" s="25" t="s">
        <v>20</v>
      </c>
      <c r="J90" s="15"/>
      <c r="K90" s="11">
        <f t="shared" si="4"/>
        <v>1</v>
      </c>
      <c r="L90" s="11">
        <f t="shared" si="5"/>
        <v>1</v>
      </c>
      <c r="N90" s="28" t="s">
        <v>20</v>
      </c>
    </row>
    <row r="91" spans="1:14" x14ac:dyDescent="0.2">
      <c r="A91" s="3" t="s">
        <v>169</v>
      </c>
      <c r="B91" s="3" t="s">
        <v>170</v>
      </c>
      <c r="C91" s="3" t="s">
        <v>171</v>
      </c>
      <c r="D91" s="3" t="s">
        <v>172</v>
      </c>
      <c r="E91" s="3" t="s">
        <v>173</v>
      </c>
      <c r="F91" s="3" t="s">
        <v>174</v>
      </c>
      <c r="G91" s="3">
        <v>10406</v>
      </c>
      <c r="H91" s="3" t="s">
        <v>175</v>
      </c>
      <c r="I91" s="25" t="s">
        <v>20</v>
      </c>
      <c r="J91" s="15"/>
      <c r="K91" s="11">
        <f t="shared" si="4"/>
        <v>1</v>
      </c>
      <c r="L91" s="11">
        <f t="shared" si="5"/>
        <v>1</v>
      </c>
      <c r="N91" s="28" t="s">
        <v>20</v>
      </c>
    </row>
    <row r="92" spans="1:14" x14ac:dyDescent="0.2">
      <c r="A92" s="3" t="s">
        <v>176</v>
      </c>
      <c r="B92" s="3" t="s">
        <v>177</v>
      </c>
      <c r="C92" s="3" t="s">
        <v>178</v>
      </c>
      <c r="D92" s="3" t="s">
        <v>179</v>
      </c>
      <c r="E92" s="3" t="s">
        <v>180</v>
      </c>
      <c r="F92" s="3" t="s">
        <v>181</v>
      </c>
      <c r="G92" s="3">
        <v>23543</v>
      </c>
      <c r="H92" s="3" t="s">
        <v>182</v>
      </c>
      <c r="I92" s="25" t="s">
        <v>20</v>
      </c>
      <c r="J92" s="15"/>
      <c r="K92" s="11">
        <f t="shared" si="4"/>
        <v>1</v>
      </c>
      <c r="L92" s="11">
        <f t="shared" si="5"/>
        <v>1</v>
      </c>
      <c r="N92" s="28" t="s">
        <v>20</v>
      </c>
    </row>
    <row r="93" spans="1:14" x14ac:dyDescent="0.2">
      <c r="A93" s="3" t="s">
        <v>222</v>
      </c>
      <c r="B93" s="3" t="s">
        <v>223</v>
      </c>
      <c r="C93" s="3" t="s">
        <v>224</v>
      </c>
      <c r="D93" s="3" t="s">
        <v>225</v>
      </c>
      <c r="E93" s="3" t="s">
        <v>226</v>
      </c>
      <c r="F93" s="3" t="s">
        <v>227</v>
      </c>
      <c r="G93" s="3" t="s">
        <v>79</v>
      </c>
      <c r="H93" s="3" t="s">
        <v>228</v>
      </c>
      <c r="I93" s="25" t="s">
        <v>20</v>
      </c>
      <c r="J93" s="15"/>
      <c r="K93" s="11">
        <f t="shared" si="4"/>
        <v>1</v>
      </c>
      <c r="L93" s="11">
        <f t="shared" si="5"/>
        <v>1</v>
      </c>
      <c r="N93" s="28" t="s">
        <v>20</v>
      </c>
    </row>
    <row r="94" spans="1:14" x14ac:dyDescent="0.2">
      <c r="A94" s="3" t="s">
        <v>235</v>
      </c>
      <c r="B94" s="3" t="s">
        <v>236</v>
      </c>
      <c r="C94" s="3" t="s">
        <v>237</v>
      </c>
      <c r="D94" s="3" t="s">
        <v>238</v>
      </c>
      <c r="E94" s="3" t="s">
        <v>239</v>
      </c>
      <c r="F94" s="3" t="s">
        <v>240</v>
      </c>
      <c r="G94" s="3">
        <v>2130</v>
      </c>
      <c r="H94" s="3" t="s">
        <v>241</v>
      </c>
      <c r="I94" s="25" t="s">
        <v>20</v>
      </c>
      <c r="J94" s="15"/>
      <c r="K94" s="11">
        <f t="shared" si="4"/>
        <v>1</v>
      </c>
      <c r="L94" s="11">
        <f t="shared" si="5"/>
        <v>1</v>
      </c>
      <c r="N94" s="28" t="s">
        <v>20</v>
      </c>
    </row>
    <row r="95" spans="1:14" x14ac:dyDescent="0.2">
      <c r="A95" s="3" t="s">
        <v>242</v>
      </c>
      <c r="B95" s="3" t="s">
        <v>243</v>
      </c>
      <c r="C95" s="3" t="s">
        <v>244</v>
      </c>
      <c r="D95" s="3" t="s">
        <v>243</v>
      </c>
      <c r="E95" s="3" t="s">
        <v>245</v>
      </c>
      <c r="F95" s="3" t="s">
        <v>246</v>
      </c>
      <c r="G95" s="3">
        <v>84870</v>
      </c>
      <c r="H95" s="3" t="s">
        <v>247</v>
      </c>
      <c r="I95" s="25" t="s">
        <v>20</v>
      </c>
      <c r="J95" s="15"/>
      <c r="K95" s="11">
        <f t="shared" si="4"/>
        <v>1</v>
      </c>
      <c r="L95" s="11">
        <f t="shared" si="5"/>
        <v>1</v>
      </c>
      <c r="N95" s="28" t="s">
        <v>20</v>
      </c>
    </row>
    <row r="96" spans="1:14" x14ac:dyDescent="0.2">
      <c r="A96" s="3" t="s">
        <v>291</v>
      </c>
      <c r="B96" s="3" t="s">
        <v>292</v>
      </c>
      <c r="C96" s="3" t="s">
        <v>293</v>
      </c>
      <c r="D96" s="3" t="s">
        <v>292</v>
      </c>
      <c r="E96" s="3" t="s">
        <v>294</v>
      </c>
      <c r="F96" s="3" t="s">
        <v>295</v>
      </c>
      <c r="G96" s="3">
        <v>8425</v>
      </c>
      <c r="H96" s="3" t="s">
        <v>296</v>
      </c>
      <c r="I96" s="25" t="s">
        <v>20</v>
      </c>
      <c r="J96" s="15"/>
      <c r="K96" s="11">
        <f t="shared" si="4"/>
        <v>1</v>
      </c>
      <c r="L96" s="11">
        <f t="shared" si="5"/>
        <v>1</v>
      </c>
      <c r="N96" s="28" t="s">
        <v>20</v>
      </c>
    </row>
    <row r="97" spans="1:14" x14ac:dyDescent="0.2">
      <c r="A97" s="3" t="s">
        <v>297</v>
      </c>
      <c r="B97" s="3" t="s">
        <v>298</v>
      </c>
      <c r="C97" s="3" t="s">
        <v>299</v>
      </c>
      <c r="D97" s="3" t="s">
        <v>298</v>
      </c>
      <c r="E97" s="3" t="s">
        <v>300</v>
      </c>
      <c r="F97" s="3" t="s">
        <v>301</v>
      </c>
      <c r="G97" s="3">
        <v>55742</v>
      </c>
      <c r="H97" s="3" t="s">
        <v>302</v>
      </c>
      <c r="I97" s="25" t="s">
        <v>20</v>
      </c>
      <c r="J97" s="15"/>
      <c r="K97" s="11">
        <f t="shared" si="4"/>
        <v>1</v>
      </c>
      <c r="L97" s="11">
        <f t="shared" si="5"/>
        <v>1</v>
      </c>
      <c r="N97" s="28" t="s">
        <v>20</v>
      </c>
    </row>
    <row r="98" spans="1:14" x14ac:dyDescent="0.2">
      <c r="A98" s="3" t="s">
        <v>315</v>
      </c>
      <c r="B98" s="3" t="s">
        <v>316</v>
      </c>
      <c r="C98" s="3" t="s">
        <v>317</v>
      </c>
      <c r="D98" s="3" t="s">
        <v>318</v>
      </c>
      <c r="E98" s="3" t="s">
        <v>319</v>
      </c>
      <c r="F98" s="3" t="s">
        <v>320</v>
      </c>
      <c r="G98" s="3">
        <v>5934</v>
      </c>
      <c r="H98" s="3" t="s">
        <v>321</v>
      </c>
      <c r="I98" s="25" t="s">
        <v>20</v>
      </c>
      <c r="J98" s="15"/>
      <c r="K98" s="11">
        <f t="shared" si="4"/>
        <v>1</v>
      </c>
      <c r="L98" s="11">
        <f t="shared" si="5"/>
        <v>1</v>
      </c>
      <c r="N98" s="28" t="s">
        <v>20</v>
      </c>
    </row>
    <row r="99" spans="1:14" x14ac:dyDescent="0.2">
      <c r="A99" s="3" t="s">
        <v>322</v>
      </c>
      <c r="B99" s="3" t="s">
        <v>323</v>
      </c>
      <c r="C99" s="3" t="s">
        <v>324</v>
      </c>
      <c r="D99" s="3" t="s">
        <v>325</v>
      </c>
      <c r="E99" s="3" t="s">
        <v>326</v>
      </c>
      <c r="F99" s="3" t="s">
        <v>327</v>
      </c>
      <c r="G99" s="3">
        <v>56934</v>
      </c>
      <c r="H99" s="3" t="s">
        <v>328</v>
      </c>
      <c r="I99" s="27" t="s">
        <v>115</v>
      </c>
      <c r="J99" s="15"/>
      <c r="K99" s="11">
        <f t="shared" si="4"/>
        <v>1</v>
      </c>
      <c r="L99" s="11">
        <f t="shared" si="5"/>
        <v>1</v>
      </c>
      <c r="N99" s="26" t="s">
        <v>115</v>
      </c>
    </row>
    <row r="100" spans="1:14" x14ac:dyDescent="0.2">
      <c r="A100" s="3" t="s">
        <v>329</v>
      </c>
      <c r="B100" s="3" t="s">
        <v>330</v>
      </c>
      <c r="C100" s="3" t="s">
        <v>331</v>
      </c>
      <c r="D100" s="3" t="s">
        <v>332</v>
      </c>
      <c r="E100" s="3" t="s">
        <v>333</v>
      </c>
      <c r="F100" s="3" t="s">
        <v>334</v>
      </c>
      <c r="G100" s="3">
        <v>3625</v>
      </c>
      <c r="H100" s="3" t="s">
        <v>335</v>
      </c>
      <c r="I100" s="25" t="s">
        <v>20</v>
      </c>
      <c r="J100" s="15"/>
      <c r="K100" s="11">
        <f t="shared" si="4"/>
        <v>1</v>
      </c>
      <c r="L100" s="11">
        <f t="shared" si="5"/>
        <v>1</v>
      </c>
      <c r="N100" s="28" t="s">
        <v>20</v>
      </c>
    </row>
    <row r="101" spans="1:14" x14ac:dyDescent="0.2">
      <c r="A101" s="3" t="s">
        <v>343</v>
      </c>
      <c r="B101" s="3" t="s">
        <v>344</v>
      </c>
      <c r="C101" s="3" t="s">
        <v>345</v>
      </c>
      <c r="D101" s="3" t="s">
        <v>346</v>
      </c>
      <c r="E101" s="3" t="s">
        <v>347</v>
      </c>
      <c r="F101" s="3" t="s">
        <v>348</v>
      </c>
      <c r="G101" s="3">
        <v>8498</v>
      </c>
      <c r="H101" s="3" t="s">
        <v>349</v>
      </c>
      <c r="I101" s="25" t="s">
        <v>20</v>
      </c>
      <c r="J101" s="15"/>
      <c r="K101" s="11">
        <f t="shared" si="4"/>
        <v>1</v>
      </c>
      <c r="L101" s="11">
        <f t="shared" si="5"/>
        <v>1</v>
      </c>
      <c r="N101" s="28" t="s">
        <v>20</v>
      </c>
    </row>
    <row r="102" spans="1:14" x14ac:dyDescent="0.2">
      <c r="A102" s="3" t="s">
        <v>370</v>
      </c>
      <c r="B102" s="3" t="s">
        <v>371</v>
      </c>
      <c r="C102" s="3" t="s">
        <v>372</v>
      </c>
      <c r="D102" s="3" t="s">
        <v>373</v>
      </c>
      <c r="E102" s="3" t="s">
        <v>374</v>
      </c>
      <c r="F102" s="3" t="s">
        <v>375</v>
      </c>
      <c r="G102" s="3" t="s">
        <v>79</v>
      </c>
      <c r="H102" s="3" t="s">
        <v>376</v>
      </c>
      <c r="I102" s="25" t="s">
        <v>20</v>
      </c>
      <c r="J102" s="15"/>
      <c r="K102" s="11">
        <f t="shared" si="4"/>
        <v>1</v>
      </c>
      <c r="L102" s="11">
        <f t="shared" si="5"/>
        <v>1</v>
      </c>
      <c r="N102" s="28" t="s">
        <v>20</v>
      </c>
    </row>
    <row r="103" spans="1:14" x14ac:dyDescent="0.2">
      <c r="A103" s="3" t="s">
        <v>377</v>
      </c>
      <c r="B103" s="3" t="s">
        <v>378</v>
      </c>
      <c r="C103" s="3" t="s">
        <v>379</v>
      </c>
      <c r="D103" s="3" t="s">
        <v>380</v>
      </c>
      <c r="E103" s="3" t="s">
        <v>381</v>
      </c>
      <c r="F103" s="3" t="s">
        <v>382</v>
      </c>
      <c r="G103" s="3">
        <v>824</v>
      </c>
      <c r="H103" s="3" t="s">
        <v>383</v>
      </c>
      <c r="I103" s="25" t="s">
        <v>20</v>
      </c>
      <c r="J103" s="15"/>
      <c r="K103" s="11">
        <f t="shared" ref="K103:K134" si="6">COUNTA(N103:V103)</f>
        <v>1</v>
      </c>
      <c r="L103" s="11">
        <f t="shared" ref="L103:L134" si="7">COUNTIF(N103:V103, I103)</f>
        <v>1</v>
      </c>
      <c r="N103" s="28" t="s">
        <v>20</v>
      </c>
    </row>
    <row r="104" spans="1:14" x14ac:dyDescent="0.2">
      <c r="A104" s="3" t="s">
        <v>397</v>
      </c>
      <c r="B104" s="3" t="s">
        <v>398</v>
      </c>
      <c r="C104" s="3" t="s">
        <v>399</v>
      </c>
      <c r="D104" s="3" t="s">
        <v>398</v>
      </c>
      <c r="E104" s="3" t="s">
        <v>400</v>
      </c>
      <c r="F104" s="3" t="s">
        <v>401</v>
      </c>
      <c r="G104" s="3">
        <v>375567</v>
      </c>
      <c r="H104" s="3" t="s">
        <v>402</v>
      </c>
      <c r="I104" s="25" t="s">
        <v>20</v>
      </c>
      <c r="J104" s="15"/>
      <c r="K104" s="11">
        <f t="shared" si="6"/>
        <v>1</v>
      </c>
      <c r="L104" s="11">
        <f t="shared" si="7"/>
        <v>1</v>
      </c>
      <c r="N104" s="28" t="s">
        <v>20</v>
      </c>
    </row>
    <row r="105" spans="1:14" x14ac:dyDescent="0.2">
      <c r="A105" s="3" t="s">
        <v>561</v>
      </c>
      <c r="B105" s="3" t="s">
        <v>562</v>
      </c>
      <c r="C105" s="3" t="s">
        <v>563</v>
      </c>
      <c r="D105" s="3" t="s">
        <v>564</v>
      </c>
      <c r="E105" s="3" t="s">
        <v>565</v>
      </c>
      <c r="F105" s="3" t="s">
        <v>566</v>
      </c>
      <c r="G105" s="3">
        <v>4879</v>
      </c>
      <c r="H105" s="3" t="s">
        <v>567</v>
      </c>
      <c r="I105" s="25" t="s">
        <v>20</v>
      </c>
      <c r="J105" s="15"/>
      <c r="K105" s="11">
        <f t="shared" si="6"/>
        <v>1</v>
      </c>
      <c r="L105" s="11">
        <f t="shared" si="7"/>
        <v>1</v>
      </c>
      <c r="N105" s="28" t="s">
        <v>20</v>
      </c>
    </row>
    <row r="106" spans="1:14" x14ac:dyDescent="0.2">
      <c r="A106" s="3" t="s">
        <v>786</v>
      </c>
      <c r="B106" s="3" t="s">
        <v>787</v>
      </c>
      <c r="C106" s="3" t="s">
        <v>788</v>
      </c>
      <c r="D106" s="3" t="s">
        <v>789</v>
      </c>
      <c r="E106" s="3" t="s">
        <v>790</v>
      </c>
      <c r="F106" s="3" t="s">
        <v>791</v>
      </c>
      <c r="G106" s="3">
        <v>5329</v>
      </c>
      <c r="H106" s="3" t="s">
        <v>792</v>
      </c>
      <c r="I106" s="25" t="s">
        <v>20</v>
      </c>
      <c r="J106" s="15"/>
      <c r="K106" s="11">
        <f t="shared" si="6"/>
        <v>1</v>
      </c>
      <c r="L106" s="11">
        <f t="shared" si="7"/>
        <v>1</v>
      </c>
      <c r="N106" s="28" t="s">
        <v>20</v>
      </c>
    </row>
    <row r="107" spans="1:14" x14ac:dyDescent="0.2">
      <c r="A107" s="3" t="s">
        <v>793</v>
      </c>
      <c r="B107" s="3" t="s">
        <v>794</v>
      </c>
      <c r="C107" s="3" t="s">
        <v>795</v>
      </c>
      <c r="D107" s="3" t="s">
        <v>796</v>
      </c>
      <c r="E107" s="3" t="s">
        <v>797</v>
      </c>
      <c r="F107" s="3" t="s">
        <v>798</v>
      </c>
      <c r="G107" s="3">
        <v>7132</v>
      </c>
      <c r="H107" s="3" t="s">
        <v>799</v>
      </c>
      <c r="I107" s="25" t="s">
        <v>20</v>
      </c>
      <c r="J107" s="15"/>
      <c r="K107" s="11">
        <f t="shared" si="6"/>
        <v>1</v>
      </c>
      <c r="L107" s="11">
        <f t="shared" si="7"/>
        <v>1</v>
      </c>
      <c r="N107" s="28" t="s">
        <v>20</v>
      </c>
    </row>
    <row r="108" spans="1:14" x14ac:dyDescent="0.2">
      <c r="A108" s="3" t="s">
        <v>834</v>
      </c>
      <c r="B108" s="3" t="s">
        <v>835</v>
      </c>
      <c r="C108" s="3" t="s">
        <v>836</v>
      </c>
      <c r="D108" s="3" t="s">
        <v>837</v>
      </c>
      <c r="E108" s="3" t="s">
        <v>838</v>
      </c>
      <c r="F108" s="3" t="s">
        <v>839</v>
      </c>
      <c r="G108" s="3">
        <v>6368</v>
      </c>
      <c r="H108" s="3" t="s">
        <v>840</v>
      </c>
      <c r="I108" s="25" t="s">
        <v>20</v>
      </c>
      <c r="J108" s="15"/>
      <c r="K108" s="11">
        <f t="shared" si="6"/>
        <v>1</v>
      </c>
      <c r="L108" s="11">
        <f t="shared" si="7"/>
        <v>1</v>
      </c>
      <c r="N108" s="28" t="s">
        <v>20</v>
      </c>
    </row>
    <row r="109" spans="1:14" x14ac:dyDescent="0.2">
      <c r="A109" s="3" t="s">
        <v>848</v>
      </c>
      <c r="B109" s="3" t="s">
        <v>849</v>
      </c>
      <c r="C109" s="3" t="s">
        <v>849</v>
      </c>
      <c r="D109" s="3" t="s">
        <v>850</v>
      </c>
      <c r="E109" s="3" t="s">
        <v>851</v>
      </c>
      <c r="F109" s="3" t="s">
        <v>852</v>
      </c>
      <c r="G109" s="3">
        <v>2690</v>
      </c>
      <c r="H109" s="3" t="s">
        <v>853</v>
      </c>
      <c r="I109" s="27" t="s">
        <v>115</v>
      </c>
      <c r="J109" s="15"/>
      <c r="K109" s="11">
        <f t="shared" si="6"/>
        <v>1</v>
      </c>
      <c r="L109" s="11">
        <f t="shared" si="7"/>
        <v>1</v>
      </c>
      <c r="N109" s="26" t="s">
        <v>115</v>
      </c>
    </row>
    <row r="110" spans="1:14" x14ac:dyDescent="0.2">
      <c r="A110" s="3" t="s">
        <v>880</v>
      </c>
      <c r="B110" s="3" t="s">
        <v>881</v>
      </c>
      <c r="C110" s="3" t="s">
        <v>882</v>
      </c>
      <c r="D110" s="3" t="s">
        <v>881</v>
      </c>
      <c r="E110" s="3" t="s">
        <v>883</v>
      </c>
      <c r="F110" s="3" t="s">
        <v>884</v>
      </c>
      <c r="G110" s="3">
        <v>5764</v>
      </c>
      <c r="H110" s="3" t="s">
        <v>885</v>
      </c>
      <c r="I110" s="25" t="s">
        <v>20</v>
      </c>
      <c r="J110" s="15"/>
      <c r="K110" s="11">
        <f t="shared" si="6"/>
        <v>1</v>
      </c>
      <c r="L110" s="11">
        <f t="shared" si="7"/>
        <v>1</v>
      </c>
      <c r="N110" s="28" t="s">
        <v>20</v>
      </c>
    </row>
    <row r="111" spans="1:14" x14ac:dyDescent="0.2">
      <c r="A111" s="3" t="s">
        <v>892</v>
      </c>
      <c r="B111" s="3" t="s">
        <v>893</v>
      </c>
      <c r="C111" s="3" t="s">
        <v>894</v>
      </c>
      <c r="D111" s="3" t="s">
        <v>895</v>
      </c>
      <c r="E111" s="3" t="s">
        <v>896</v>
      </c>
      <c r="F111" s="3" t="s">
        <v>897</v>
      </c>
      <c r="G111" s="3">
        <v>10068</v>
      </c>
      <c r="H111" s="3" t="s">
        <v>898</v>
      </c>
      <c r="I111" s="25" t="s">
        <v>20</v>
      </c>
      <c r="J111" s="15"/>
      <c r="K111" s="11">
        <f t="shared" si="6"/>
        <v>1</v>
      </c>
      <c r="L111" s="11">
        <f t="shared" si="7"/>
        <v>1</v>
      </c>
      <c r="N111" s="28" t="s">
        <v>20</v>
      </c>
    </row>
    <row r="112" spans="1:14" x14ac:dyDescent="0.2">
      <c r="A112" s="3" t="s">
        <v>899</v>
      </c>
      <c r="B112" s="3" t="s">
        <v>900</v>
      </c>
      <c r="C112" s="3" t="s">
        <v>901</v>
      </c>
      <c r="D112" s="3" t="s">
        <v>902</v>
      </c>
      <c r="E112" s="3" t="s">
        <v>903</v>
      </c>
      <c r="F112" s="3" t="s">
        <v>904</v>
      </c>
      <c r="G112" s="3">
        <v>7133</v>
      </c>
      <c r="H112" s="3" t="s">
        <v>905</v>
      </c>
      <c r="I112" s="25" t="s">
        <v>20</v>
      </c>
      <c r="J112" s="15"/>
      <c r="K112" s="11">
        <f t="shared" si="6"/>
        <v>1</v>
      </c>
      <c r="L112" s="11">
        <f t="shared" si="7"/>
        <v>1</v>
      </c>
      <c r="N112" s="28" t="s">
        <v>20</v>
      </c>
    </row>
    <row r="113" spans="1:14" x14ac:dyDescent="0.2">
      <c r="A113" s="3" t="s">
        <v>906</v>
      </c>
      <c r="B113" s="3" t="s">
        <v>907</v>
      </c>
      <c r="C113" s="3" t="s">
        <v>908</v>
      </c>
      <c r="D113" s="3" t="s">
        <v>909</v>
      </c>
      <c r="E113" s="3" t="s">
        <v>910</v>
      </c>
      <c r="F113" s="3" t="s">
        <v>911</v>
      </c>
      <c r="G113" s="3">
        <v>11096</v>
      </c>
      <c r="H113" s="3" t="s">
        <v>912</v>
      </c>
      <c r="I113" s="25" t="s">
        <v>20</v>
      </c>
      <c r="J113" s="15"/>
      <c r="K113" s="11">
        <f t="shared" si="6"/>
        <v>1</v>
      </c>
      <c r="L113" s="11">
        <f t="shared" si="7"/>
        <v>1</v>
      </c>
      <c r="N113" s="28" t="s">
        <v>20</v>
      </c>
    </row>
    <row r="114" spans="1:14" x14ac:dyDescent="0.2">
      <c r="A114" s="3" t="s">
        <v>927</v>
      </c>
      <c r="B114" s="3" t="s">
        <v>928</v>
      </c>
      <c r="C114" s="3" t="s">
        <v>929</v>
      </c>
      <c r="D114" s="3" t="s">
        <v>928</v>
      </c>
      <c r="E114" s="3" t="s">
        <v>930</v>
      </c>
      <c r="F114" s="3" t="s">
        <v>931</v>
      </c>
      <c r="G114" s="3">
        <v>5979</v>
      </c>
      <c r="H114" s="3" t="s">
        <v>932</v>
      </c>
      <c r="I114" s="27" t="s">
        <v>115</v>
      </c>
      <c r="J114" s="15"/>
      <c r="K114" s="11">
        <f t="shared" si="6"/>
        <v>1</v>
      </c>
      <c r="L114" s="11">
        <f t="shared" si="7"/>
        <v>1</v>
      </c>
      <c r="N114" s="26" t="s">
        <v>115</v>
      </c>
    </row>
    <row r="115" spans="1:14" x14ac:dyDescent="0.2">
      <c r="A115" s="3" t="s">
        <v>973</v>
      </c>
      <c r="B115" s="3" t="s">
        <v>974</v>
      </c>
      <c r="C115" s="3" t="s">
        <v>974</v>
      </c>
      <c r="D115" s="3" t="s">
        <v>975</v>
      </c>
      <c r="E115" s="3" t="s">
        <v>976</v>
      </c>
      <c r="F115" s="3" t="s">
        <v>977</v>
      </c>
      <c r="G115" s="3">
        <v>765</v>
      </c>
      <c r="H115" s="3" t="s">
        <v>978</v>
      </c>
      <c r="I115" s="27" t="s">
        <v>115</v>
      </c>
      <c r="J115" s="15"/>
      <c r="K115" s="11">
        <f t="shared" si="6"/>
        <v>1</v>
      </c>
      <c r="L115" s="11">
        <f t="shared" si="7"/>
        <v>1</v>
      </c>
      <c r="N115" s="26" t="s">
        <v>115</v>
      </c>
    </row>
    <row r="116" spans="1:14" x14ac:dyDescent="0.2">
      <c r="A116" s="3" t="s">
        <v>979</v>
      </c>
      <c r="B116" s="3" t="s">
        <v>980</v>
      </c>
      <c r="C116" s="3" t="s">
        <v>981</v>
      </c>
      <c r="D116" s="3" t="s">
        <v>982</v>
      </c>
      <c r="E116" s="3" t="s">
        <v>983</v>
      </c>
      <c r="F116" s="3" t="s">
        <v>984</v>
      </c>
      <c r="G116" s="3">
        <v>91851</v>
      </c>
      <c r="H116" s="3" t="s">
        <v>985</v>
      </c>
      <c r="I116" s="25" t="s">
        <v>20</v>
      </c>
      <c r="J116" s="15"/>
      <c r="K116" s="11">
        <f t="shared" si="6"/>
        <v>1</v>
      </c>
      <c r="L116" s="11">
        <f t="shared" si="7"/>
        <v>1</v>
      </c>
      <c r="N116" s="28" t="s">
        <v>20</v>
      </c>
    </row>
    <row r="117" spans="1:14" x14ac:dyDescent="0.2">
      <c r="A117" s="3" t="s">
        <v>986</v>
      </c>
      <c r="B117" s="3" t="s">
        <v>987</v>
      </c>
      <c r="C117" s="3" t="s">
        <v>988</v>
      </c>
      <c r="D117" s="3" t="s">
        <v>989</v>
      </c>
      <c r="E117" s="3" t="s">
        <v>990</v>
      </c>
      <c r="F117" s="3" t="s">
        <v>991</v>
      </c>
      <c r="G117" s="3">
        <v>1515</v>
      </c>
      <c r="H117" s="3" t="s">
        <v>992</v>
      </c>
      <c r="I117" s="27" t="s">
        <v>115</v>
      </c>
      <c r="J117" s="15"/>
      <c r="K117" s="11">
        <f t="shared" si="6"/>
        <v>1</v>
      </c>
      <c r="L117" s="11">
        <f t="shared" si="7"/>
        <v>1</v>
      </c>
      <c r="N117" s="26" t="s">
        <v>115</v>
      </c>
    </row>
    <row r="118" spans="1:14" x14ac:dyDescent="0.2">
      <c r="A118" s="3" t="s">
        <v>1000</v>
      </c>
      <c r="B118" s="3" t="s">
        <v>1001</v>
      </c>
      <c r="C118" s="3" t="s">
        <v>1002</v>
      </c>
      <c r="D118" s="3" t="s">
        <v>1001</v>
      </c>
      <c r="E118" s="3" t="s">
        <v>1003</v>
      </c>
      <c r="F118" s="3" t="s">
        <v>1004</v>
      </c>
      <c r="G118" s="3">
        <v>64499</v>
      </c>
      <c r="H118" s="3" t="s">
        <v>1005</v>
      </c>
      <c r="I118" s="25" t="s">
        <v>20</v>
      </c>
      <c r="J118" s="15"/>
      <c r="K118" s="11">
        <f t="shared" si="6"/>
        <v>1</v>
      </c>
      <c r="L118" s="11">
        <f t="shared" si="7"/>
        <v>1</v>
      </c>
      <c r="N118" s="28" t="s">
        <v>20</v>
      </c>
    </row>
    <row r="119" spans="1:14" x14ac:dyDescent="0.2">
      <c r="A119" s="3" t="s">
        <v>1006</v>
      </c>
      <c r="B119" s="3" t="s">
        <v>1007</v>
      </c>
      <c r="C119" s="3" t="s">
        <v>1008</v>
      </c>
      <c r="D119" s="3" t="s">
        <v>1007</v>
      </c>
      <c r="E119" s="3" t="s">
        <v>1009</v>
      </c>
      <c r="F119" s="3" t="s">
        <v>1010</v>
      </c>
      <c r="G119" s="3">
        <v>10272</v>
      </c>
      <c r="H119" s="3" t="s">
        <v>1011</v>
      </c>
      <c r="I119" s="25" t="s">
        <v>20</v>
      </c>
      <c r="J119" s="15"/>
      <c r="K119" s="11">
        <f t="shared" si="6"/>
        <v>1</v>
      </c>
      <c r="L119" s="11">
        <f t="shared" si="7"/>
        <v>1</v>
      </c>
      <c r="N119" s="28" t="s">
        <v>20</v>
      </c>
    </row>
    <row r="120" spans="1:14" x14ac:dyDescent="0.2">
      <c r="A120" s="3" t="s">
        <v>1045</v>
      </c>
      <c r="B120" s="3" t="s">
        <v>1046</v>
      </c>
      <c r="C120" s="3" t="s">
        <v>1047</v>
      </c>
      <c r="D120" s="3" t="s">
        <v>1048</v>
      </c>
      <c r="E120" s="3" t="s">
        <v>1049</v>
      </c>
      <c r="F120" s="3" t="s">
        <v>1050</v>
      </c>
      <c r="G120" s="3">
        <v>5605</v>
      </c>
      <c r="H120" s="3" t="s">
        <v>1051</v>
      </c>
      <c r="I120" s="25" t="s">
        <v>20</v>
      </c>
      <c r="J120" s="15"/>
      <c r="K120" s="11">
        <f t="shared" si="6"/>
        <v>1</v>
      </c>
      <c r="L120" s="11">
        <f t="shared" si="7"/>
        <v>1</v>
      </c>
      <c r="N120" s="28" t="s">
        <v>20</v>
      </c>
    </row>
    <row r="121" spans="1:14" x14ac:dyDescent="0.2">
      <c r="A121" s="3" t="s">
        <v>1052</v>
      </c>
      <c r="B121" s="3" t="s">
        <v>1053</v>
      </c>
      <c r="C121" s="3" t="s">
        <v>1054</v>
      </c>
      <c r="D121" s="3" t="s">
        <v>1055</v>
      </c>
      <c r="E121" s="3" t="s">
        <v>1056</v>
      </c>
      <c r="F121" s="3" t="s">
        <v>1057</v>
      </c>
      <c r="G121" s="3">
        <v>3791</v>
      </c>
      <c r="H121" s="3" t="s">
        <v>1058</v>
      </c>
      <c r="I121" s="27" t="s">
        <v>115</v>
      </c>
      <c r="J121" s="15"/>
      <c r="K121" s="11">
        <f t="shared" si="6"/>
        <v>1</v>
      </c>
      <c r="L121" s="11">
        <f t="shared" si="7"/>
        <v>1</v>
      </c>
      <c r="N121" s="26" t="s">
        <v>115</v>
      </c>
    </row>
    <row r="122" spans="1:14" x14ac:dyDescent="0.2">
      <c r="A122" s="3" t="s">
        <v>1066</v>
      </c>
      <c r="B122" s="3" t="s">
        <v>1067</v>
      </c>
      <c r="C122" s="3" t="s">
        <v>1068</v>
      </c>
      <c r="D122" s="3" t="s">
        <v>1069</v>
      </c>
      <c r="E122" s="3" t="s">
        <v>1070</v>
      </c>
      <c r="F122" s="3" t="s">
        <v>1071</v>
      </c>
      <c r="G122" s="3">
        <v>1473</v>
      </c>
      <c r="H122" s="3" t="s">
        <v>1072</v>
      </c>
      <c r="I122" s="25" t="s">
        <v>20</v>
      </c>
      <c r="J122" s="15"/>
      <c r="K122" s="11">
        <f t="shared" si="6"/>
        <v>1</v>
      </c>
      <c r="L122" s="11">
        <f t="shared" si="7"/>
        <v>1</v>
      </c>
      <c r="N122" s="28" t="s">
        <v>20</v>
      </c>
    </row>
    <row r="123" spans="1:14" x14ac:dyDescent="0.2">
      <c r="A123" s="3" t="s">
        <v>1073</v>
      </c>
      <c r="B123" s="3" t="s">
        <v>1074</v>
      </c>
      <c r="C123" s="3" t="s">
        <v>1075</v>
      </c>
      <c r="D123" s="3" t="s">
        <v>1076</v>
      </c>
      <c r="E123" s="3" t="s">
        <v>1077</v>
      </c>
      <c r="F123" s="3" t="s">
        <v>1078</v>
      </c>
      <c r="G123" s="3">
        <v>3627</v>
      </c>
      <c r="H123" s="3" t="s">
        <v>1079</v>
      </c>
      <c r="I123" s="25" t="s">
        <v>20</v>
      </c>
      <c r="J123" s="15"/>
      <c r="K123" s="11">
        <f t="shared" si="6"/>
        <v>1</v>
      </c>
      <c r="L123" s="11">
        <f t="shared" si="7"/>
        <v>1</v>
      </c>
      <c r="N123" s="28" t="s">
        <v>20</v>
      </c>
    </row>
    <row r="124" spans="1:14" x14ac:dyDescent="0.2">
      <c r="A124" s="3" t="s">
        <v>1106</v>
      </c>
      <c r="B124" s="3" t="s">
        <v>1107</v>
      </c>
      <c r="C124" s="3" t="s">
        <v>1108</v>
      </c>
      <c r="D124" s="3" t="s">
        <v>1109</v>
      </c>
      <c r="E124" s="3" t="s">
        <v>1110</v>
      </c>
      <c r="F124" s="3" t="s">
        <v>1111</v>
      </c>
      <c r="G124" s="3">
        <v>1470</v>
      </c>
      <c r="H124" s="3" t="s">
        <v>1112</v>
      </c>
      <c r="I124" s="25" t="s">
        <v>20</v>
      </c>
      <c r="J124" s="15"/>
      <c r="K124" s="11">
        <f t="shared" si="6"/>
        <v>1</v>
      </c>
      <c r="L124" s="11">
        <f t="shared" si="7"/>
        <v>1</v>
      </c>
      <c r="N124" s="28" t="s">
        <v>20</v>
      </c>
    </row>
    <row r="125" spans="1:14" x14ac:dyDescent="0.2">
      <c r="A125" s="3" t="s">
        <v>1119</v>
      </c>
      <c r="B125" s="3" t="s">
        <v>1120</v>
      </c>
      <c r="C125" s="3" t="s">
        <v>1121</v>
      </c>
      <c r="D125" s="3" t="s">
        <v>1122</v>
      </c>
      <c r="E125" s="3" t="s">
        <v>1123</v>
      </c>
      <c r="F125" s="3" t="s">
        <v>1124</v>
      </c>
      <c r="G125" s="3">
        <v>9518</v>
      </c>
      <c r="H125" s="3" t="s">
        <v>1125</v>
      </c>
      <c r="I125" s="25" t="s">
        <v>20</v>
      </c>
      <c r="J125" s="15"/>
      <c r="K125" s="11">
        <f t="shared" si="6"/>
        <v>1</v>
      </c>
      <c r="L125" s="11">
        <f t="shared" si="7"/>
        <v>1</v>
      </c>
      <c r="N125" s="28" t="s">
        <v>20</v>
      </c>
    </row>
    <row r="126" spans="1:14" x14ac:dyDescent="0.2">
      <c r="A126" s="3" t="s">
        <v>1126</v>
      </c>
      <c r="B126" s="3" t="s">
        <v>1127</v>
      </c>
      <c r="C126" s="3" t="s">
        <v>1128</v>
      </c>
      <c r="D126" s="3" t="s">
        <v>1127</v>
      </c>
      <c r="E126" s="3" t="s">
        <v>1129</v>
      </c>
      <c r="F126" s="3" t="s">
        <v>1130</v>
      </c>
      <c r="G126" s="3">
        <v>6590</v>
      </c>
      <c r="H126" s="3" t="s">
        <v>1131</v>
      </c>
      <c r="I126" s="25" t="s">
        <v>20</v>
      </c>
      <c r="J126" s="15"/>
      <c r="K126" s="11">
        <f t="shared" si="6"/>
        <v>1</v>
      </c>
      <c r="L126" s="11">
        <f t="shared" si="7"/>
        <v>1</v>
      </c>
      <c r="N126" s="28" t="s">
        <v>20</v>
      </c>
    </row>
    <row r="127" spans="1:14" x14ac:dyDescent="0.2">
      <c r="A127" s="3" t="s">
        <v>1138</v>
      </c>
      <c r="B127" s="3" t="s">
        <v>1139</v>
      </c>
      <c r="C127" s="3" t="s">
        <v>1140</v>
      </c>
      <c r="D127" s="3" t="s">
        <v>1141</v>
      </c>
      <c r="E127" s="3" t="s">
        <v>1142</v>
      </c>
      <c r="F127" s="3" t="s">
        <v>1143</v>
      </c>
      <c r="G127" s="3">
        <v>4321</v>
      </c>
      <c r="H127" s="3" t="s">
        <v>1144</v>
      </c>
      <c r="I127" s="25" t="s">
        <v>20</v>
      </c>
      <c r="J127" s="15"/>
      <c r="K127" s="11">
        <f t="shared" si="6"/>
        <v>1</v>
      </c>
      <c r="L127" s="11">
        <f t="shared" si="7"/>
        <v>1</v>
      </c>
      <c r="N127" s="28" t="s">
        <v>20</v>
      </c>
    </row>
    <row r="128" spans="1:14" x14ac:dyDescent="0.2">
      <c r="A128" s="3" t="s">
        <v>1145</v>
      </c>
      <c r="B128" s="3" t="s">
        <v>1146</v>
      </c>
      <c r="C128" s="3" t="s">
        <v>1147</v>
      </c>
      <c r="D128" s="3" t="s">
        <v>1146</v>
      </c>
      <c r="E128" s="3" t="s">
        <v>1148</v>
      </c>
      <c r="F128" s="3" t="s">
        <v>1149</v>
      </c>
      <c r="G128" s="3">
        <v>50937</v>
      </c>
      <c r="H128" s="3" t="s">
        <v>1150</v>
      </c>
      <c r="I128" s="27" t="s">
        <v>115</v>
      </c>
      <c r="J128" s="15"/>
      <c r="K128" s="11">
        <f t="shared" si="6"/>
        <v>1</v>
      </c>
      <c r="L128" s="11">
        <f t="shared" si="7"/>
        <v>1</v>
      </c>
      <c r="N128" s="30" t="s">
        <v>115</v>
      </c>
    </row>
    <row r="129" spans="1:14" x14ac:dyDescent="0.2">
      <c r="A129" s="3" t="s">
        <v>1151</v>
      </c>
      <c r="B129" s="3" t="s">
        <v>1152</v>
      </c>
      <c r="C129" s="3" t="s">
        <v>1153</v>
      </c>
      <c r="D129" s="3" t="s">
        <v>1154</v>
      </c>
      <c r="E129" s="3" t="s">
        <v>1155</v>
      </c>
      <c r="F129" s="3" t="s">
        <v>1156</v>
      </c>
      <c r="G129" s="3">
        <v>5539</v>
      </c>
      <c r="H129" s="3" t="s">
        <v>1157</v>
      </c>
      <c r="I129" s="25" t="s">
        <v>20</v>
      </c>
      <c r="J129" s="15"/>
      <c r="K129" s="11">
        <f t="shared" si="6"/>
        <v>1</v>
      </c>
      <c r="L129" s="11">
        <f t="shared" si="7"/>
        <v>1</v>
      </c>
      <c r="N129" s="28" t="s">
        <v>20</v>
      </c>
    </row>
    <row r="130" spans="1:14" x14ac:dyDescent="0.2">
      <c r="A130" s="3" t="s">
        <v>1158</v>
      </c>
      <c r="B130" s="3" t="s">
        <v>1159</v>
      </c>
      <c r="C130" s="3" t="s">
        <v>1160</v>
      </c>
      <c r="D130" s="3" t="s">
        <v>1159</v>
      </c>
      <c r="E130" s="3" t="s">
        <v>1161</v>
      </c>
      <c r="F130" s="3" t="s">
        <v>1162</v>
      </c>
      <c r="G130" s="3">
        <v>7033</v>
      </c>
      <c r="H130" s="3" t="s">
        <v>1163</v>
      </c>
      <c r="I130" s="25" t="s">
        <v>20</v>
      </c>
      <c r="J130" s="15"/>
      <c r="K130" s="11">
        <f t="shared" si="6"/>
        <v>1</v>
      </c>
      <c r="L130" s="11">
        <f t="shared" si="7"/>
        <v>1</v>
      </c>
      <c r="N130" s="28" t="s">
        <v>20</v>
      </c>
    </row>
    <row r="131" spans="1:14" x14ac:dyDescent="0.2">
      <c r="A131" s="3" t="s">
        <v>1185</v>
      </c>
      <c r="B131" s="3" t="s">
        <v>1186</v>
      </c>
      <c r="C131" s="3" t="s">
        <v>1186</v>
      </c>
      <c r="D131" s="3" t="s">
        <v>1187</v>
      </c>
      <c r="E131" s="3" t="s">
        <v>1188</v>
      </c>
      <c r="F131" s="3" t="s">
        <v>1189</v>
      </c>
      <c r="G131" s="3">
        <v>6781</v>
      </c>
      <c r="H131" s="3" t="s">
        <v>1190</v>
      </c>
      <c r="I131" s="25" t="s">
        <v>20</v>
      </c>
      <c r="J131" s="15"/>
      <c r="K131" s="11">
        <f t="shared" si="6"/>
        <v>1</v>
      </c>
      <c r="L131" s="11">
        <f t="shared" si="7"/>
        <v>1</v>
      </c>
      <c r="N131" s="28" t="s">
        <v>20</v>
      </c>
    </row>
    <row r="132" spans="1:14" x14ac:dyDescent="0.2">
      <c r="A132" s="3" t="s">
        <v>1191</v>
      </c>
      <c r="B132" s="3" t="s">
        <v>1192</v>
      </c>
      <c r="C132" s="3" t="s">
        <v>1193</v>
      </c>
      <c r="D132" s="3" t="s">
        <v>1192</v>
      </c>
      <c r="E132" s="3" t="s">
        <v>1194</v>
      </c>
      <c r="F132" s="3" t="s">
        <v>1195</v>
      </c>
      <c r="G132" s="3">
        <v>822</v>
      </c>
      <c r="H132" s="3" t="s">
        <v>1196</v>
      </c>
      <c r="I132" s="25" t="s">
        <v>20</v>
      </c>
      <c r="J132" s="15"/>
      <c r="K132" s="11">
        <f t="shared" si="6"/>
        <v>1</v>
      </c>
      <c r="L132" s="11">
        <f t="shared" si="7"/>
        <v>1</v>
      </c>
      <c r="N132" s="28" t="s">
        <v>20</v>
      </c>
    </row>
    <row r="133" spans="1:14" x14ac:dyDescent="0.2">
      <c r="A133" s="3" t="s">
        <v>1204</v>
      </c>
      <c r="B133" s="3" t="s">
        <v>1205</v>
      </c>
      <c r="C133" s="3" t="s">
        <v>1205</v>
      </c>
      <c r="D133" s="3" t="s">
        <v>1206</v>
      </c>
      <c r="E133" s="3" t="s">
        <v>1207</v>
      </c>
      <c r="F133" s="3" t="s">
        <v>1208</v>
      </c>
      <c r="G133" s="3">
        <v>5266</v>
      </c>
      <c r="H133" s="3" t="s">
        <v>1209</v>
      </c>
      <c r="I133" s="25" t="s">
        <v>20</v>
      </c>
      <c r="J133" s="15"/>
      <c r="K133" s="11">
        <f t="shared" si="6"/>
        <v>1</v>
      </c>
      <c r="L133" s="11">
        <f t="shared" si="7"/>
        <v>1</v>
      </c>
      <c r="N133" s="28" t="s">
        <v>20</v>
      </c>
    </row>
    <row r="134" spans="1:14" x14ac:dyDescent="0.2">
      <c r="A134" s="3" t="s">
        <v>1250</v>
      </c>
      <c r="B134" s="3" t="s">
        <v>1251</v>
      </c>
      <c r="C134" s="3" t="s">
        <v>1252</v>
      </c>
      <c r="D134" s="3" t="s">
        <v>1251</v>
      </c>
      <c r="E134" s="3" t="s">
        <v>1253</v>
      </c>
      <c r="F134" s="3" t="s">
        <v>1254</v>
      </c>
      <c r="G134" s="3">
        <v>6418</v>
      </c>
      <c r="H134" s="3" t="s">
        <v>1255</v>
      </c>
      <c r="I134" s="27" t="s">
        <v>115</v>
      </c>
      <c r="J134" s="15"/>
      <c r="K134" s="11">
        <f t="shared" si="6"/>
        <v>1</v>
      </c>
      <c r="L134" s="11">
        <f t="shared" si="7"/>
        <v>1</v>
      </c>
      <c r="N134" s="26" t="s">
        <v>115</v>
      </c>
    </row>
    <row r="135" spans="1:14" x14ac:dyDescent="0.2">
      <c r="A135" s="3" t="s">
        <v>1277</v>
      </c>
      <c r="B135" s="3" t="s">
        <v>1278</v>
      </c>
      <c r="C135" s="3" t="s">
        <v>1279</v>
      </c>
      <c r="D135" s="3" t="s">
        <v>1278</v>
      </c>
      <c r="E135" s="3" t="s">
        <v>1280</v>
      </c>
      <c r="F135" s="3" t="s">
        <v>1281</v>
      </c>
      <c r="G135" s="3">
        <v>64388</v>
      </c>
      <c r="H135" s="3" t="s">
        <v>1282</v>
      </c>
      <c r="I135" s="25" t="s">
        <v>20</v>
      </c>
      <c r="J135" s="15"/>
      <c r="K135" s="11">
        <f t="shared" ref="K135:K166" si="8">COUNTA(N135:V135)</f>
        <v>1</v>
      </c>
      <c r="L135" s="11">
        <f t="shared" ref="L135:L166" si="9">COUNTIF(N135:V135, I135)</f>
        <v>1</v>
      </c>
      <c r="N135" s="28" t="s">
        <v>20</v>
      </c>
    </row>
    <row r="136" spans="1:14" x14ac:dyDescent="0.2">
      <c r="A136" s="3" t="s">
        <v>1283</v>
      </c>
      <c r="B136" s="3" t="s">
        <v>1284</v>
      </c>
      <c r="C136" s="3" t="s">
        <v>1285</v>
      </c>
      <c r="D136" s="3" t="s">
        <v>1284</v>
      </c>
      <c r="E136" s="3" t="s">
        <v>1286</v>
      </c>
      <c r="F136" s="3" t="s">
        <v>1287</v>
      </c>
      <c r="G136" s="3">
        <v>55901</v>
      </c>
      <c r="H136" s="3" t="s">
        <v>1288</v>
      </c>
      <c r="I136" s="27" t="s">
        <v>115</v>
      </c>
      <c r="J136" s="15"/>
      <c r="K136" s="11">
        <f t="shared" si="8"/>
        <v>1</v>
      </c>
      <c r="L136" s="11">
        <f t="shared" si="9"/>
        <v>1</v>
      </c>
      <c r="N136" s="26" t="s">
        <v>115</v>
      </c>
    </row>
    <row r="137" spans="1:14" x14ac:dyDescent="0.2">
      <c r="A137" s="3" t="s">
        <v>1316</v>
      </c>
      <c r="B137" s="3" t="s">
        <v>1317</v>
      </c>
      <c r="C137" s="3" t="s">
        <v>1318</v>
      </c>
      <c r="D137" s="3" t="s">
        <v>1317</v>
      </c>
      <c r="E137" s="3" t="s">
        <v>1319</v>
      </c>
      <c r="F137" s="3" t="s">
        <v>1320</v>
      </c>
      <c r="G137" s="3">
        <v>54495</v>
      </c>
      <c r="H137" s="3" t="s">
        <v>1321</v>
      </c>
      <c r="I137" s="25" t="s">
        <v>20</v>
      </c>
      <c r="J137" s="15"/>
      <c r="K137" s="11">
        <f t="shared" si="8"/>
        <v>1</v>
      </c>
      <c r="L137" s="11">
        <f t="shared" si="9"/>
        <v>1</v>
      </c>
      <c r="N137" s="28" t="s">
        <v>20</v>
      </c>
    </row>
    <row r="138" spans="1:14" x14ac:dyDescent="0.2">
      <c r="A138" s="3" t="s">
        <v>1352</v>
      </c>
      <c r="B138" s="3" t="s">
        <v>1353</v>
      </c>
      <c r="C138" s="3" t="s">
        <v>1353</v>
      </c>
      <c r="D138" s="3" t="s">
        <v>1354</v>
      </c>
      <c r="E138" s="3" t="s">
        <v>1355</v>
      </c>
      <c r="F138" s="3" t="s">
        <v>1356</v>
      </c>
      <c r="G138" s="3">
        <v>10540</v>
      </c>
      <c r="H138" s="3" t="s">
        <v>1357</v>
      </c>
      <c r="I138" s="25" t="s">
        <v>20</v>
      </c>
      <c r="J138" s="15"/>
      <c r="K138" s="11">
        <f t="shared" si="8"/>
        <v>1</v>
      </c>
      <c r="L138" s="11">
        <f t="shared" si="9"/>
        <v>1</v>
      </c>
      <c r="N138" s="28" t="s">
        <v>20</v>
      </c>
    </row>
    <row r="139" spans="1:14" x14ac:dyDescent="0.2">
      <c r="A139" s="3" t="s">
        <v>1376</v>
      </c>
      <c r="B139" s="3" t="s">
        <v>1377</v>
      </c>
      <c r="C139" s="3" t="s">
        <v>1378</v>
      </c>
      <c r="D139" s="3" t="s">
        <v>1379</v>
      </c>
      <c r="E139" s="3" t="s">
        <v>1380</v>
      </c>
      <c r="F139" s="3" t="s">
        <v>1381</v>
      </c>
      <c r="G139" s="3">
        <v>8839</v>
      </c>
      <c r="H139" s="3" t="s">
        <v>1382</v>
      </c>
      <c r="I139" s="25" t="s">
        <v>20</v>
      </c>
      <c r="J139" s="15"/>
      <c r="K139" s="11">
        <f t="shared" si="8"/>
        <v>1</v>
      </c>
      <c r="L139" s="11">
        <f t="shared" si="9"/>
        <v>1</v>
      </c>
      <c r="N139" s="28" t="s">
        <v>20</v>
      </c>
    </row>
    <row r="140" spans="1:14" x14ac:dyDescent="0.2">
      <c r="A140" s="3" t="s">
        <v>1383</v>
      </c>
      <c r="B140" s="3" t="s">
        <v>1384</v>
      </c>
      <c r="C140" s="3" t="s">
        <v>1385</v>
      </c>
      <c r="D140" s="3" t="s">
        <v>1386</v>
      </c>
      <c r="E140" s="3" t="s">
        <v>1387</v>
      </c>
      <c r="F140" s="3" t="s">
        <v>1388</v>
      </c>
      <c r="G140" s="3">
        <v>10882</v>
      </c>
      <c r="H140" s="3" t="s">
        <v>1389</v>
      </c>
      <c r="I140" s="25" t="s">
        <v>20</v>
      </c>
      <c r="J140" s="15"/>
      <c r="K140" s="11">
        <f t="shared" si="8"/>
        <v>1</v>
      </c>
      <c r="L140" s="11">
        <f t="shared" si="9"/>
        <v>1</v>
      </c>
      <c r="N140" s="28" t="s">
        <v>20</v>
      </c>
    </row>
    <row r="141" spans="1:14" x14ac:dyDescent="0.2">
      <c r="A141" s="3" t="s">
        <v>1402</v>
      </c>
      <c r="B141" s="3" t="s">
        <v>1403</v>
      </c>
      <c r="C141" s="3" t="s">
        <v>1404</v>
      </c>
      <c r="D141" s="3" t="s">
        <v>1405</v>
      </c>
      <c r="E141" s="3" t="s">
        <v>1406</v>
      </c>
      <c r="F141" s="3" t="s">
        <v>1407</v>
      </c>
      <c r="G141" s="3">
        <v>7079</v>
      </c>
      <c r="H141" s="3" t="s">
        <v>1408</v>
      </c>
      <c r="I141" s="25" t="s">
        <v>20</v>
      </c>
      <c r="J141" s="15"/>
      <c r="K141" s="11">
        <f t="shared" si="8"/>
        <v>1</v>
      </c>
      <c r="L141" s="11">
        <f t="shared" si="9"/>
        <v>1</v>
      </c>
      <c r="N141" s="28" t="s">
        <v>20</v>
      </c>
    </row>
    <row r="142" spans="1:14" x14ac:dyDescent="0.2">
      <c r="A142" s="3" t="s">
        <v>1409</v>
      </c>
      <c r="B142" s="3" t="s">
        <v>1410</v>
      </c>
      <c r="C142" s="3" t="s">
        <v>1411</v>
      </c>
      <c r="D142" s="3" t="s">
        <v>1410</v>
      </c>
      <c r="E142" s="3" t="s">
        <v>1412</v>
      </c>
      <c r="F142" s="3" t="s">
        <v>1413</v>
      </c>
      <c r="G142" s="3">
        <v>3543</v>
      </c>
      <c r="H142" s="3" t="s">
        <v>1414</v>
      </c>
      <c r="I142" s="27" t="s">
        <v>115</v>
      </c>
      <c r="J142" s="15"/>
      <c r="K142" s="11">
        <f t="shared" si="8"/>
        <v>1</v>
      </c>
      <c r="L142" s="11">
        <f t="shared" si="9"/>
        <v>1</v>
      </c>
      <c r="N142" s="26" t="s">
        <v>115</v>
      </c>
    </row>
    <row r="143" spans="1:14" x14ac:dyDescent="0.2">
      <c r="A143" s="3" t="s">
        <v>1415</v>
      </c>
      <c r="B143" s="3" t="s">
        <v>1416</v>
      </c>
      <c r="C143" s="3" t="s">
        <v>1417</v>
      </c>
      <c r="D143" s="3" t="s">
        <v>1418</v>
      </c>
      <c r="E143" s="3" t="s">
        <v>1419</v>
      </c>
      <c r="F143" s="3" t="s">
        <v>1420</v>
      </c>
      <c r="G143" s="3">
        <v>10972</v>
      </c>
      <c r="H143" s="3" t="s">
        <v>1421</v>
      </c>
      <c r="I143" s="25" t="s">
        <v>20</v>
      </c>
      <c r="J143" s="15"/>
      <c r="K143" s="11">
        <f t="shared" si="8"/>
        <v>1</v>
      </c>
      <c r="L143" s="11">
        <f t="shared" si="9"/>
        <v>1</v>
      </c>
      <c r="N143" s="28" t="s">
        <v>20</v>
      </c>
    </row>
    <row r="144" spans="1:14" x14ac:dyDescent="0.2">
      <c r="A144" s="3" t="s">
        <v>1428</v>
      </c>
      <c r="B144" s="3" t="s">
        <v>1429</v>
      </c>
      <c r="C144" s="3" t="s">
        <v>1430</v>
      </c>
      <c r="D144" s="3" t="s">
        <v>1429</v>
      </c>
      <c r="E144" s="3" t="s">
        <v>1431</v>
      </c>
      <c r="F144" s="3" t="s">
        <v>1432</v>
      </c>
      <c r="G144" s="3">
        <v>59084</v>
      </c>
      <c r="H144" s="3" t="s">
        <v>1433</v>
      </c>
      <c r="I144" s="27" t="s">
        <v>115</v>
      </c>
      <c r="J144" s="15"/>
      <c r="K144" s="11">
        <f t="shared" si="8"/>
        <v>1</v>
      </c>
      <c r="L144" s="11">
        <f t="shared" si="9"/>
        <v>1</v>
      </c>
      <c r="N144" s="26" t="s">
        <v>115</v>
      </c>
    </row>
    <row r="145" spans="1:14" x14ac:dyDescent="0.2">
      <c r="A145" s="3" t="s">
        <v>1434</v>
      </c>
      <c r="B145" s="3" t="s">
        <v>1435</v>
      </c>
      <c r="C145" s="3" t="s">
        <v>1436</v>
      </c>
      <c r="D145" s="3" t="s">
        <v>1437</v>
      </c>
      <c r="E145" s="3" t="s">
        <v>1438</v>
      </c>
      <c r="F145" s="3" t="s">
        <v>1439</v>
      </c>
      <c r="G145" s="3">
        <v>1305</v>
      </c>
      <c r="H145" s="3" t="s">
        <v>1440</v>
      </c>
      <c r="I145" s="27" t="s">
        <v>115</v>
      </c>
      <c r="J145" s="15"/>
      <c r="K145" s="11">
        <f t="shared" si="8"/>
        <v>1</v>
      </c>
      <c r="L145" s="11">
        <f t="shared" si="9"/>
        <v>1</v>
      </c>
      <c r="N145" s="26" t="s">
        <v>115</v>
      </c>
    </row>
    <row r="146" spans="1:14" x14ac:dyDescent="0.2">
      <c r="A146" s="3" t="s">
        <v>1447</v>
      </c>
      <c r="B146" s="3" t="s">
        <v>1448</v>
      </c>
      <c r="C146" s="3" t="s">
        <v>1449</v>
      </c>
      <c r="D146" s="3" t="s">
        <v>1450</v>
      </c>
      <c r="E146" s="3" t="s">
        <v>1451</v>
      </c>
      <c r="F146" s="3" t="s">
        <v>1452</v>
      </c>
      <c r="G146" s="3">
        <v>9423</v>
      </c>
      <c r="H146" s="3" t="s">
        <v>1453</v>
      </c>
      <c r="I146" s="25" t="s">
        <v>20</v>
      </c>
      <c r="J146" s="15"/>
      <c r="K146" s="11">
        <f t="shared" si="8"/>
        <v>1</v>
      </c>
      <c r="L146" s="11">
        <f t="shared" si="9"/>
        <v>1</v>
      </c>
      <c r="N146" s="28" t="s">
        <v>20</v>
      </c>
    </row>
    <row r="147" spans="1:14" x14ac:dyDescent="0.2">
      <c r="A147" s="3" t="s">
        <v>1454</v>
      </c>
      <c r="B147" s="3" t="s">
        <v>1455</v>
      </c>
      <c r="C147" s="3" t="s">
        <v>1456</v>
      </c>
      <c r="D147" s="3" t="s">
        <v>1457</v>
      </c>
      <c r="E147" s="3" t="s">
        <v>1458</v>
      </c>
      <c r="F147" s="3" t="s">
        <v>1459</v>
      </c>
      <c r="G147" s="3">
        <v>26025</v>
      </c>
      <c r="H147" s="3" t="s">
        <v>1460</v>
      </c>
      <c r="I147" s="25" t="s">
        <v>20</v>
      </c>
      <c r="J147" s="15"/>
      <c r="K147" s="11">
        <f t="shared" si="8"/>
        <v>1</v>
      </c>
      <c r="L147" s="11">
        <f t="shared" si="9"/>
        <v>1</v>
      </c>
      <c r="N147" s="28" t="s">
        <v>20</v>
      </c>
    </row>
    <row r="148" spans="1:14" x14ac:dyDescent="0.2">
      <c r="A148" s="3" t="s">
        <v>1493</v>
      </c>
      <c r="B148" s="3" t="s">
        <v>1494</v>
      </c>
      <c r="C148" s="3" t="s">
        <v>1495</v>
      </c>
      <c r="D148" s="3" t="s">
        <v>1494</v>
      </c>
      <c r="E148" s="3" t="s">
        <v>1496</v>
      </c>
      <c r="F148" s="3" t="s">
        <v>1497</v>
      </c>
      <c r="G148" s="3">
        <v>23114</v>
      </c>
      <c r="H148" s="3" t="s">
        <v>1498</v>
      </c>
      <c r="I148" s="25" t="s">
        <v>20</v>
      </c>
      <c r="J148" s="15"/>
      <c r="K148" s="11">
        <f t="shared" si="8"/>
        <v>1</v>
      </c>
      <c r="L148" s="11">
        <f t="shared" si="9"/>
        <v>1</v>
      </c>
      <c r="N148" s="28" t="s">
        <v>20</v>
      </c>
    </row>
    <row r="149" spans="1:14" x14ac:dyDescent="0.2">
      <c r="A149" s="3" t="s">
        <v>1499</v>
      </c>
      <c r="B149" s="3" t="s">
        <v>1500</v>
      </c>
      <c r="C149" s="3" t="s">
        <v>1501</v>
      </c>
      <c r="D149" s="3" t="s">
        <v>1502</v>
      </c>
      <c r="E149" s="3" t="s">
        <v>1503</v>
      </c>
      <c r="F149" s="3" t="s">
        <v>1504</v>
      </c>
      <c r="G149" s="3">
        <v>6035</v>
      </c>
      <c r="H149" s="3" t="s">
        <v>1505</v>
      </c>
      <c r="I149" s="25" t="s">
        <v>20</v>
      </c>
      <c r="J149" s="15"/>
      <c r="K149" s="11">
        <f t="shared" si="8"/>
        <v>1</v>
      </c>
      <c r="L149" s="11">
        <f t="shared" si="9"/>
        <v>1</v>
      </c>
      <c r="N149" s="28" t="s">
        <v>20</v>
      </c>
    </row>
    <row r="150" spans="1:14" x14ac:dyDescent="0.2">
      <c r="A150" s="3" t="s">
        <v>1520</v>
      </c>
      <c r="B150" s="3" t="s">
        <v>1521</v>
      </c>
      <c r="C150" s="3" t="s">
        <v>1522</v>
      </c>
      <c r="D150" s="3" t="s">
        <v>1523</v>
      </c>
      <c r="E150" s="3" t="s">
        <v>1524</v>
      </c>
      <c r="F150" s="3" t="s">
        <v>1525</v>
      </c>
      <c r="G150" s="3">
        <v>2615</v>
      </c>
      <c r="H150" s="3" t="s">
        <v>1526</v>
      </c>
      <c r="I150" s="25" t="s">
        <v>20</v>
      </c>
      <c r="J150" s="15"/>
      <c r="K150" s="11">
        <f t="shared" si="8"/>
        <v>1</v>
      </c>
      <c r="L150" s="11">
        <f t="shared" si="9"/>
        <v>1</v>
      </c>
      <c r="N150" s="28" t="s">
        <v>20</v>
      </c>
    </row>
    <row r="151" spans="1:14" x14ac:dyDescent="0.2">
      <c r="A151" s="3" t="s">
        <v>1534</v>
      </c>
      <c r="B151" s="3" t="s">
        <v>1535</v>
      </c>
      <c r="C151" s="3" t="s">
        <v>1536</v>
      </c>
      <c r="D151" s="3" t="s">
        <v>1537</v>
      </c>
      <c r="E151" s="3" t="s">
        <v>1538</v>
      </c>
      <c r="F151" s="3" t="s">
        <v>1539</v>
      </c>
      <c r="G151" s="3">
        <v>338094</v>
      </c>
      <c r="H151" s="3" t="s">
        <v>1540</v>
      </c>
      <c r="I151" s="27" t="s">
        <v>115</v>
      </c>
      <c r="J151" s="15"/>
      <c r="K151" s="11">
        <f t="shared" si="8"/>
        <v>1</v>
      </c>
      <c r="L151" s="11">
        <f t="shared" si="9"/>
        <v>1</v>
      </c>
      <c r="N151" s="26" t="s">
        <v>115</v>
      </c>
    </row>
    <row r="152" spans="1:14" x14ac:dyDescent="0.2">
      <c r="A152" s="3" t="s">
        <v>1594</v>
      </c>
      <c r="B152" s="3" t="s">
        <v>1595</v>
      </c>
      <c r="C152" s="3" t="s">
        <v>1596</v>
      </c>
      <c r="D152" s="3" t="s">
        <v>1597</v>
      </c>
      <c r="E152" s="3" t="s">
        <v>1598</v>
      </c>
      <c r="F152" s="3" t="s">
        <v>1599</v>
      </c>
      <c r="G152" s="3">
        <v>1114</v>
      </c>
      <c r="H152" s="3" t="s">
        <v>1600</v>
      </c>
      <c r="I152" s="25" t="s">
        <v>20</v>
      </c>
      <c r="J152" s="15"/>
      <c r="K152" s="11">
        <f t="shared" si="8"/>
        <v>1</v>
      </c>
      <c r="L152" s="11">
        <f t="shared" si="9"/>
        <v>1</v>
      </c>
      <c r="N152" s="28" t="s">
        <v>20</v>
      </c>
    </row>
    <row r="153" spans="1:14" x14ac:dyDescent="0.2">
      <c r="A153" s="3" t="s">
        <v>1607</v>
      </c>
      <c r="B153" s="3" t="s">
        <v>1608</v>
      </c>
      <c r="C153" s="3" t="s">
        <v>1609</v>
      </c>
      <c r="D153" s="3" t="s">
        <v>1610</v>
      </c>
      <c r="E153" s="3" t="s">
        <v>1611</v>
      </c>
      <c r="F153" s="3" t="s">
        <v>1612</v>
      </c>
      <c r="G153" s="3">
        <v>4982</v>
      </c>
      <c r="H153" s="3" t="s">
        <v>1613</v>
      </c>
      <c r="I153" s="25" t="s">
        <v>20</v>
      </c>
      <c r="J153" s="15"/>
      <c r="K153" s="11">
        <f t="shared" si="8"/>
        <v>1</v>
      </c>
      <c r="L153" s="11">
        <f t="shared" si="9"/>
        <v>1</v>
      </c>
      <c r="N153" s="28" t="s">
        <v>20</v>
      </c>
    </row>
    <row r="154" spans="1:14" x14ac:dyDescent="0.2">
      <c r="A154" s="3" t="s">
        <v>1641</v>
      </c>
      <c r="B154" s="3" t="s">
        <v>1642</v>
      </c>
      <c r="C154" s="3" t="s">
        <v>1643</v>
      </c>
      <c r="D154" s="3" t="s">
        <v>1644</v>
      </c>
      <c r="E154" s="3" t="s">
        <v>1645</v>
      </c>
      <c r="F154" s="3" t="s">
        <v>1646</v>
      </c>
      <c r="G154" s="3">
        <v>408187</v>
      </c>
      <c r="H154" s="3" t="s">
        <v>1647</v>
      </c>
      <c r="I154" s="25" t="s">
        <v>20</v>
      </c>
      <c r="J154" s="15"/>
      <c r="K154" s="11">
        <f t="shared" si="8"/>
        <v>1</v>
      </c>
      <c r="L154" s="11">
        <f t="shared" si="9"/>
        <v>1</v>
      </c>
      <c r="N154" s="28" t="s">
        <v>20</v>
      </c>
    </row>
    <row r="155" spans="1:14" x14ac:dyDescent="0.2">
      <c r="A155" s="3" t="s">
        <v>1674</v>
      </c>
      <c r="B155" s="3" t="s">
        <v>1675</v>
      </c>
      <c r="C155" s="3" t="s">
        <v>1676</v>
      </c>
      <c r="D155" s="3" t="s">
        <v>1677</v>
      </c>
      <c r="E155" s="3" t="s">
        <v>1678</v>
      </c>
      <c r="F155" s="3" t="s">
        <v>1679</v>
      </c>
      <c r="G155" s="3">
        <v>219927</v>
      </c>
      <c r="H155" s="3" t="s">
        <v>1680</v>
      </c>
      <c r="I155" s="27" t="s">
        <v>115</v>
      </c>
      <c r="J155" s="15"/>
      <c r="K155" s="11">
        <f t="shared" si="8"/>
        <v>1</v>
      </c>
      <c r="L155" s="11">
        <f t="shared" si="9"/>
        <v>1</v>
      </c>
      <c r="N155" s="26" t="s">
        <v>115</v>
      </c>
    </row>
    <row r="156" spans="1:14" x14ac:dyDescent="0.2">
      <c r="A156" s="3" t="s">
        <v>1681</v>
      </c>
      <c r="B156" s="3" t="s">
        <v>1682</v>
      </c>
      <c r="C156" s="3" t="s">
        <v>1683</v>
      </c>
      <c r="D156" s="3" t="s">
        <v>1684</v>
      </c>
      <c r="E156" s="3" t="s">
        <v>1685</v>
      </c>
      <c r="F156" s="3" t="s">
        <v>1686</v>
      </c>
      <c r="G156" s="3">
        <v>91179</v>
      </c>
      <c r="H156" s="3" t="s">
        <v>1687</v>
      </c>
      <c r="I156" s="25" t="s">
        <v>20</v>
      </c>
      <c r="J156" s="15"/>
      <c r="K156" s="11">
        <f t="shared" si="8"/>
        <v>1</v>
      </c>
      <c r="L156" s="11">
        <f t="shared" si="9"/>
        <v>1</v>
      </c>
      <c r="N156" s="28" t="s">
        <v>20</v>
      </c>
    </row>
    <row r="157" spans="1:14" x14ac:dyDescent="0.2">
      <c r="A157" s="3" t="s">
        <v>1726</v>
      </c>
      <c r="B157" s="3" t="s">
        <v>1727</v>
      </c>
      <c r="C157" s="3" t="s">
        <v>1727</v>
      </c>
      <c r="D157" s="3" t="s">
        <v>1728</v>
      </c>
      <c r="E157" s="3" t="s">
        <v>1729</v>
      </c>
      <c r="F157" s="3" t="s">
        <v>1730</v>
      </c>
      <c r="G157" s="3">
        <v>7032</v>
      </c>
      <c r="H157" s="3" t="s">
        <v>1731</v>
      </c>
      <c r="I157" s="25" t="s">
        <v>20</v>
      </c>
      <c r="J157" s="15"/>
      <c r="K157" s="11">
        <f t="shared" si="8"/>
        <v>1</v>
      </c>
      <c r="L157" s="11">
        <f t="shared" si="9"/>
        <v>1</v>
      </c>
      <c r="N157" s="28" t="s">
        <v>20</v>
      </c>
    </row>
    <row r="158" spans="1:14" x14ac:dyDescent="0.2">
      <c r="A158" s="3" t="s">
        <v>1739</v>
      </c>
      <c r="B158" s="3" t="s">
        <v>1740</v>
      </c>
      <c r="C158" s="3" t="s">
        <v>1741</v>
      </c>
      <c r="D158" s="3" t="s">
        <v>1742</v>
      </c>
      <c r="E158" s="3" t="s">
        <v>1743</v>
      </c>
      <c r="F158" s="3" t="s">
        <v>1744</v>
      </c>
      <c r="G158" s="3">
        <v>54210</v>
      </c>
      <c r="H158" s="3" t="s">
        <v>1745</v>
      </c>
      <c r="I158" s="25" t="s">
        <v>20</v>
      </c>
      <c r="J158" s="15"/>
      <c r="K158" s="11">
        <f t="shared" si="8"/>
        <v>1</v>
      </c>
      <c r="L158" s="11">
        <f t="shared" si="9"/>
        <v>1</v>
      </c>
      <c r="N158" s="28" t="s">
        <v>20</v>
      </c>
    </row>
    <row r="159" spans="1:14" x14ac:dyDescent="0.2">
      <c r="A159" s="3" t="s">
        <v>1752</v>
      </c>
      <c r="B159" s="3" t="s">
        <v>1753</v>
      </c>
      <c r="C159" s="3" t="s">
        <v>1754</v>
      </c>
      <c r="D159" s="3" t="s">
        <v>1753</v>
      </c>
      <c r="E159" s="3" t="s">
        <v>1755</v>
      </c>
      <c r="F159" s="3" t="s">
        <v>1756</v>
      </c>
      <c r="G159" s="3">
        <v>58189</v>
      </c>
      <c r="H159" s="3" t="s">
        <v>1757</v>
      </c>
      <c r="I159" s="25" t="s">
        <v>20</v>
      </c>
      <c r="J159" s="15"/>
      <c r="K159" s="11">
        <f t="shared" si="8"/>
        <v>1</v>
      </c>
      <c r="L159" s="11">
        <f t="shared" si="9"/>
        <v>1</v>
      </c>
      <c r="N159" s="28" t="s">
        <v>20</v>
      </c>
    </row>
    <row r="160" spans="1:14" x14ac:dyDescent="0.2">
      <c r="A160" s="3" t="s">
        <v>1791</v>
      </c>
      <c r="B160" s="3" t="s">
        <v>1792</v>
      </c>
      <c r="C160" s="3" t="s">
        <v>1793</v>
      </c>
      <c r="D160" s="3" t="s">
        <v>1794</v>
      </c>
      <c r="E160" s="3" t="s">
        <v>1795</v>
      </c>
      <c r="F160" s="3" t="s">
        <v>1796</v>
      </c>
      <c r="G160" s="3">
        <v>230</v>
      </c>
      <c r="H160" s="3" t="s">
        <v>1797</v>
      </c>
      <c r="I160" s="27" t="s">
        <v>115</v>
      </c>
      <c r="J160" s="15"/>
      <c r="K160" s="11">
        <f t="shared" si="8"/>
        <v>1</v>
      </c>
      <c r="L160" s="11">
        <f t="shared" si="9"/>
        <v>1</v>
      </c>
      <c r="N160" s="26" t="s">
        <v>115</v>
      </c>
    </row>
    <row r="161" spans="1:15" x14ac:dyDescent="0.2">
      <c r="A161" s="3" t="s">
        <v>1798</v>
      </c>
      <c r="B161" s="3" t="s">
        <v>1799</v>
      </c>
      <c r="C161" s="3" t="s">
        <v>1800</v>
      </c>
      <c r="D161" s="3" t="s">
        <v>1799</v>
      </c>
      <c r="E161" s="3" t="s">
        <v>1801</v>
      </c>
      <c r="F161" s="3" t="s">
        <v>1802</v>
      </c>
      <c r="G161" s="3">
        <v>114784</v>
      </c>
      <c r="H161" s="3" t="s">
        <v>1803</v>
      </c>
      <c r="I161" s="25" t="s">
        <v>20</v>
      </c>
      <c r="J161" s="15"/>
      <c r="K161" s="11">
        <f t="shared" si="8"/>
        <v>1</v>
      </c>
      <c r="L161" s="11">
        <f t="shared" si="9"/>
        <v>1</v>
      </c>
      <c r="N161" s="28" t="s">
        <v>20</v>
      </c>
    </row>
    <row r="162" spans="1:15" x14ac:dyDescent="0.2">
      <c r="A162" s="3" t="s">
        <v>1804</v>
      </c>
      <c r="B162" s="3" t="s">
        <v>1805</v>
      </c>
      <c r="C162" s="3" t="s">
        <v>1805</v>
      </c>
      <c r="D162" s="3" t="s">
        <v>1806</v>
      </c>
      <c r="E162" s="3" t="s">
        <v>1807</v>
      </c>
      <c r="F162" s="3" t="s">
        <v>1808</v>
      </c>
      <c r="G162" s="3">
        <v>283869</v>
      </c>
      <c r="H162" s="3" t="s">
        <v>1809</v>
      </c>
      <c r="I162" s="25" t="s">
        <v>20</v>
      </c>
      <c r="J162" s="15"/>
      <c r="K162" s="11">
        <f t="shared" si="8"/>
        <v>1</v>
      </c>
      <c r="L162" s="11">
        <f t="shared" si="9"/>
        <v>1</v>
      </c>
      <c r="N162" s="28" t="s">
        <v>20</v>
      </c>
    </row>
    <row r="163" spans="1:15" x14ac:dyDescent="0.2">
      <c r="A163" s="3" t="s">
        <v>108</v>
      </c>
      <c r="B163" s="3" t="s">
        <v>109</v>
      </c>
      <c r="C163" s="3" t="s">
        <v>110</v>
      </c>
      <c r="D163" s="3" t="s">
        <v>111</v>
      </c>
      <c r="E163" s="3" t="s">
        <v>112</v>
      </c>
      <c r="F163" s="3" t="s">
        <v>113</v>
      </c>
      <c r="G163" s="3">
        <v>1277</v>
      </c>
      <c r="H163" s="3" t="s">
        <v>114</v>
      </c>
      <c r="I163" s="27" t="s">
        <v>115</v>
      </c>
      <c r="J163" s="15"/>
      <c r="K163" s="11">
        <f t="shared" si="8"/>
        <v>1</v>
      </c>
      <c r="L163" s="11">
        <f t="shared" si="9"/>
        <v>0</v>
      </c>
      <c r="N163" s="28" t="s">
        <v>20</v>
      </c>
    </row>
    <row r="164" spans="1:15" x14ac:dyDescent="0.2">
      <c r="A164" s="3" t="s">
        <v>303</v>
      </c>
      <c r="B164" s="3" t="s">
        <v>304</v>
      </c>
      <c r="C164" s="3" t="s">
        <v>305</v>
      </c>
      <c r="D164" s="3" t="s">
        <v>304</v>
      </c>
      <c r="E164" s="3" t="s">
        <v>306</v>
      </c>
      <c r="F164" s="3" t="s">
        <v>307</v>
      </c>
      <c r="G164" s="3">
        <v>1101</v>
      </c>
      <c r="H164" s="3" t="s">
        <v>308</v>
      </c>
      <c r="I164" s="27" t="s">
        <v>115</v>
      </c>
      <c r="J164" s="15"/>
      <c r="K164" s="11">
        <f t="shared" si="8"/>
        <v>1</v>
      </c>
      <c r="L164" s="11">
        <f t="shared" si="9"/>
        <v>0</v>
      </c>
      <c r="N164" s="28" t="s">
        <v>20</v>
      </c>
    </row>
    <row r="165" spans="1:15" x14ac:dyDescent="0.2">
      <c r="A165" s="3" t="s">
        <v>528</v>
      </c>
      <c r="B165" s="3" t="s">
        <v>529</v>
      </c>
      <c r="C165" s="3" t="s">
        <v>530</v>
      </c>
      <c r="D165" s="3" t="s">
        <v>531</v>
      </c>
      <c r="E165" s="3" t="s">
        <v>532</v>
      </c>
      <c r="F165" s="3" t="s">
        <v>533</v>
      </c>
      <c r="G165" s="3">
        <v>4978</v>
      </c>
      <c r="H165" s="3" t="s">
        <v>534</v>
      </c>
      <c r="I165" s="25" t="s">
        <v>20</v>
      </c>
      <c r="J165" s="15"/>
      <c r="K165" s="11">
        <f t="shared" si="8"/>
        <v>1</v>
      </c>
      <c r="L165" s="11">
        <f t="shared" si="9"/>
        <v>0</v>
      </c>
      <c r="N165" s="26" t="s">
        <v>115</v>
      </c>
    </row>
    <row r="166" spans="1:15" x14ac:dyDescent="0.2">
      <c r="A166" s="3" t="s">
        <v>574</v>
      </c>
      <c r="B166" s="3" t="s">
        <v>575</v>
      </c>
      <c r="C166" s="3" t="s">
        <v>576</v>
      </c>
      <c r="D166" s="3" t="s">
        <v>575</v>
      </c>
      <c r="E166" s="3" t="s">
        <v>577</v>
      </c>
      <c r="F166" s="3" t="s">
        <v>578</v>
      </c>
      <c r="G166" s="3">
        <v>64866</v>
      </c>
      <c r="H166" s="3" t="s">
        <v>579</v>
      </c>
      <c r="I166" s="25" t="s">
        <v>20</v>
      </c>
      <c r="J166" s="15"/>
      <c r="K166" s="11">
        <f t="shared" si="8"/>
        <v>1</v>
      </c>
      <c r="L166" s="11">
        <f t="shared" si="9"/>
        <v>0</v>
      </c>
      <c r="N166" s="26" t="s">
        <v>115</v>
      </c>
    </row>
    <row r="167" spans="1:15" x14ac:dyDescent="0.2">
      <c r="A167" s="3" t="s">
        <v>820</v>
      </c>
      <c r="B167" s="3" t="s">
        <v>821</v>
      </c>
      <c r="C167" s="3" t="s">
        <v>822</v>
      </c>
      <c r="D167" s="3" t="s">
        <v>823</v>
      </c>
      <c r="E167" s="3" t="s">
        <v>824</v>
      </c>
      <c r="F167" s="3" t="s">
        <v>825</v>
      </c>
      <c r="G167" s="3">
        <v>181</v>
      </c>
      <c r="H167" s="3" t="s">
        <v>826</v>
      </c>
      <c r="I167" s="27" t="s">
        <v>115</v>
      </c>
      <c r="J167" s="15"/>
      <c r="K167" s="11">
        <f t="shared" ref="K167:K172" si="10">COUNTA(N167:V167)</f>
        <v>1</v>
      </c>
      <c r="L167" s="11">
        <f t="shared" ref="L167:L172" si="11">COUNTIF(N167:V167, I167)</f>
        <v>0</v>
      </c>
      <c r="N167" s="28" t="s">
        <v>20</v>
      </c>
    </row>
    <row r="168" spans="1:15" x14ac:dyDescent="0.2">
      <c r="A168" s="3" t="s">
        <v>920</v>
      </c>
      <c r="B168" s="3" t="s">
        <v>921</v>
      </c>
      <c r="C168" s="3" t="s">
        <v>922</v>
      </c>
      <c r="D168" s="3" t="s">
        <v>923</v>
      </c>
      <c r="E168" s="3" t="s">
        <v>924</v>
      </c>
      <c r="F168" s="3" t="s">
        <v>925</v>
      </c>
      <c r="G168" s="3">
        <v>953</v>
      </c>
      <c r="H168" s="3" t="s">
        <v>926</v>
      </c>
      <c r="I168" s="25" t="s">
        <v>20</v>
      </c>
      <c r="J168" s="15"/>
      <c r="K168" s="11">
        <f t="shared" si="10"/>
        <v>1</v>
      </c>
      <c r="L168" s="11">
        <f t="shared" si="11"/>
        <v>0</v>
      </c>
      <c r="N168" s="26" t="s">
        <v>115</v>
      </c>
    </row>
    <row r="169" spans="1:15" x14ac:dyDescent="0.2">
      <c r="A169" s="3" t="s">
        <v>1303</v>
      </c>
      <c r="B169" s="3" t="s">
        <v>1304</v>
      </c>
      <c r="C169" s="3" t="s">
        <v>1305</v>
      </c>
      <c r="D169" s="3" t="s">
        <v>1304</v>
      </c>
      <c r="E169" s="3" t="s">
        <v>1306</v>
      </c>
      <c r="F169" s="3" t="s">
        <v>1307</v>
      </c>
      <c r="G169" s="3">
        <v>4239</v>
      </c>
      <c r="H169" s="3" t="s">
        <v>1308</v>
      </c>
      <c r="I169" s="25" t="s">
        <v>20</v>
      </c>
      <c r="J169" s="15"/>
      <c r="K169" s="11">
        <f t="shared" si="10"/>
        <v>1</v>
      </c>
      <c r="L169" s="11">
        <f t="shared" si="11"/>
        <v>0</v>
      </c>
      <c r="N169" s="26" t="s">
        <v>115</v>
      </c>
    </row>
    <row r="170" spans="1:15" x14ac:dyDescent="0.2">
      <c r="A170" s="3" t="s">
        <v>1370</v>
      </c>
      <c r="B170" s="3" t="s">
        <v>1371</v>
      </c>
      <c r="C170" s="3" t="s">
        <v>1371</v>
      </c>
      <c r="D170" s="3" t="s">
        <v>1372</v>
      </c>
      <c r="E170" s="3" t="s">
        <v>1373</v>
      </c>
      <c r="F170" s="3" t="s">
        <v>1374</v>
      </c>
      <c r="G170" s="3">
        <v>2331</v>
      </c>
      <c r="H170" s="3" t="s">
        <v>1375</v>
      </c>
      <c r="I170" s="27" t="s">
        <v>115</v>
      </c>
      <c r="J170" s="15"/>
      <c r="K170" s="11">
        <f t="shared" si="10"/>
        <v>1</v>
      </c>
      <c r="L170" s="11">
        <f t="shared" si="11"/>
        <v>0</v>
      </c>
      <c r="N170" s="28" t="s">
        <v>20</v>
      </c>
    </row>
    <row r="171" spans="1:15" x14ac:dyDescent="0.2">
      <c r="A171" s="3" t="s">
        <v>1614</v>
      </c>
      <c r="B171" s="3" t="s">
        <v>1615</v>
      </c>
      <c r="C171" s="3" t="s">
        <v>1616</v>
      </c>
      <c r="D171" s="3" t="s">
        <v>1615</v>
      </c>
      <c r="E171" s="3" t="s">
        <v>1617</v>
      </c>
      <c r="F171" s="3" t="s">
        <v>1618</v>
      </c>
      <c r="G171" s="3">
        <v>343637</v>
      </c>
      <c r="H171" s="3" t="s">
        <v>1619</v>
      </c>
      <c r="I171" s="25" t="s">
        <v>20</v>
      </c>
      <c r="J171" s="15"/>
      <c r="K171" s="11">
        <f t="shared" si="10"/>
        <v>1</v>
      </c>
      <c r="L171" s="11">
        <f t="shared" si="11"/>
        <v>0</v>
      </c>
      <c r="N171" s="26" t="s">
        <v>115</v>
      </c>
    </row>
    <row r="172" spans="1:15" x14ac:dyDescent="0.2">
      <c r="A172" s="3" t="s">
        <v>1694</v>
      </c>
      <c r="B172" s="3" t="s">
        <v>1695</v>
      </c>
      <c r="C172" s="3" t="s">
        <v>1696</v>
      </c>
      <c r="D172" s="3" t="s">
        <v>1697</v>
      </c>
      <c r="E172" s="3" t="s">
        <v>1698</v>
      </c>
      <c r="F172" s="3" t="s">
        <v>1699</v>
      </c>
      <c r="G172" s="3">
        <v>57575</v>
      </c>
      <c r="H172" s="3" t="s">
        <v>1700</v>
      </c>
      <c r="I172" s="25" t="s">
        <v>20</v>
      </c>
      <c r="J172" s="15"/>
      <c r="K172" s="11">
        <f t="shared" si="10"/>
        <v>1</v>
      </c>
      <c r="L172" s="11">
        <f t="shared" si="11"/>
        <v>0</v>
      </c>
      <c r="N172" s="26" t="s">
        <v>115</v>
      </c>
    </row>
    <row r="173" spans="1:15" x14ac:dyDescent="0.2">
      <c r="I173"/>
      <c r="J173"/>
      <c r="K173"/>
      <c r="L173"/>
      <c r="M173"/>
      <c r="N173"/>
      <c r="O173"/>
    </row>
    <row r="174" spans="1:15" x14ac:dyDescent="0.2">
      <c r="I174"/>
      <c r="J174"/>
      <c r="K174"/>
      <c r="L174"/>
      <c r="M174"/>
      <c r="N174"/>
      <c r="O174"/>
    </row>
    <row r="175" spans="1:15" x14ac:dyDescent="0.2">
      <c r="I175"/>
      <c r="J175"/>
      <c r="K175"/>
      <c r="L175"/>
      <c r="M175"/>
      <c r="N175"/>
      <c r="O175"/>
    </row>
    <row r="176" spans="1:15" x14ac:dyDescent="0.2">
      <c r="I176"/>
      <c r="J176"/>
      <c r="K176"/>
      <c r="L176"/>
      <c r="M176"/>
      <c r="N176"/>
      <c r="O176"/>
    </row>
    <row r="177" customFormat="1" x14ac:dyDescent="0.2"/>
    <row r="178" customFormat="1" x14ac:dyDescent="0.2"/>
    <row r="179" customFormat="1" x14ac:dyDescent="0.2"/>
    <row r="180" customFormat="1" x14ac:dyDescent="0.2"/>
    <row r="181" customFormat="1" x14ac:dyDescent="0.2"/>
    <row r="182" customFormat="1" x14ac:dyDescent="0.2"/>
    <row r="183" customFormat="1" x14ac:dyDescent="0.2"/>
    <row r="184" customFormat="1" x14ac:dyDescent="0.2"/>
    <row r="185" customFormat="1" x14ac:dyDescent="0.2"/>
    <row r="186" customFormat="1" x14ac:dyDescent="0.2"/>
    <row r="187" customFormat="1" x14ac:dyDescent="0.2"/>
    <row r="188" customFormat="1" x14ac:dyDescent="0.2"/>
    <row r="189" customFormat="1" x14ac:dyDescent="0.2"/>
    <row r="190" customFormat="1" x14ac:dyDescent="0.2"/>
    <row r="191" customFormat="1" x14ac:dyDescent="0.2"/>
    <row r="192" customFormat="1" x14ac:dyDescent="0.2"/>
    <row r="193" customFormat="1" x14ac:dyDescent="0.2"/>
    <row r="194" customFormat="1" x14ac:dyDescent="0.2"/>
    <row r="195" customFormat="1" x14ac:dyDescent="0.2"/>
    <row r="196" customFormat="1" x14ac:dyDescent="0.2"/>
    <row r="197" customFormat="1" x14ac:dyDescent="0.2"/>
    <row r="198" customFormat="1" x14ac:dyDescent="0.2"/>
    <row r="199" customFormat="1" x14ac:dyDescent="0.2"/>
    <row r="200" customFormat="1" x14ac:dyDescent="0.2"/>
    <row r="201" customFormat="1" x14ac:dyDescent="0.2"/>
    <row r="202" customFormat="1" x14ac:dyDescent="0.2"/>
    <row r="203" customFormat="1" x14ac:dyDescent="0.2"/>
    <row r="204" customFormat="1" x14ac:dyDescent="0.2"/>
    <row r="205" customFormat="1" x14ac:dyDescent="0.2"/>
    <row r="206" customFormat="1" x14ac:dyDescent="0.2"/>
    <row r="207" customFormat="1" x14ac:dyDescent="0.2"/>
    <row r="208" customFormat="1" x14ac:dyDescent="0.2"/>
    <row r="209" customFormat="1" x14ac:dyDescent="0.2"/>
    <row r="210" customFormat="1" x14ac:dyDescent="0.2"/>
    <row r="211" customFormat="1" x14ac:dyDescent="0.2"/>
    <row r="212" customFormat="1" x14ac:dyDescent="0.2"/>
    <row r="213" customFormat="1" x14ac:dyDescent="0.2"/>
    <row r="214" customFormat="1" x14ac:dyDescent="0.2"/>
    <row r="215" customFormat="1" x14ac:dyDescent="0.2"/>
    <row r="216" customFormat="1" x14ac:dyDescent="0.2"/>
    <row r="217" customFormat="1" x14ac:dyDescent="0.2"/>
    <row r="218" customFormat="1" x14ac:dyDescent="0.2"/>
    <row r="219" customFormat="1" x14ac:dyDescent="0.2"/>
    <row r="220" customFormat="1" x14ac:dyDescent="0.2"/>
    <row r="221" customFormat="1" x14ac:dyDescent="0.2"/>
    <row r="222" customFormat="1" x14ac:dyDescent="0.2"/>
    <row r="223" customFormat="1" x14ac:dyDescent="0.2"/>
    <row r="224" customFormat="1" x14ac:dyDescent="0.2"/>
    <row r="225" customFormat="1" x14ac:dyDescent="0.2"/>
    <row r="226" customFormat="1" x14ac:dyDescent="0.2"/>
    <row r="227" customFormat="1" x14ac:dyDescent="0.2"/>
    <row r="228" customFormat="1" x14ac:dyDescent="0.2"/>
    <row r="229" customFormat="1" x14ac:dyDescent="0.2"/>
    <row r="230" customFormat="1" x14ac:dyDescent="0.2"/>
    <row r="231" customFormat="1" x14ac:dyDescent="0.2"/>
    <row r="232" customFormat="1" x14ac:dyDescent="0.2"/>
    <row r="233" customFormat="1" x14ac:dyDescent="0.2"/>
    <row r="234" customFormat="1" x14ac:dyDescent="0.2"/>
    <row r="235" customFormat="1" x14ac:dyDescent="0.2"/>
    <row r="236" customFormat="1" x14ac:dyDescent="0.2"/>
    <row r="237" customFormat="1" x14ac:dyDescent="0.2"/>
    <row r="238" customFormat="1" x14ac:dyDescent="0.2"/>
    <row r="239" customFormat="1" x14ac:dyDescent="0.2"/>
    <row r="240" customFormat="1" x14ac:dyDescent="0.2"/>
    <row r="241" customFormat="1" x14ac:dyDescent="0.2"/>
    <row r="242" customFormat="1" x14ac:dyDescent="0.2"/>
    <row r="243" customFormat="1" x14ac:dyDescent="0.2"/>
    <row r="244" customFormat="1" x14ac:dyDescent="0.2"/>
    <row r="245" customFormat="1" x14ac:dyDescent="0.2"/>
    <row r="246" customFormat="1" x14ac:dyDescent="0.2"/>
    <row r="247" customFormat="1" x14ac:dyDescent="0.2"/>
    <row r="248" customFormat="1" x14ac:dyDescent="0.2"/>
    <row r="249" customFormat="1" x14ac:dyDescent="0.2"/>
    <row r="250" customFormat="1" x14ac:dyDescent="0.2"/>
    <row r="251" customFormat="1" x14ac:dyDescent="0.2"/>
    <row r="252" customFormat="1" x14ac:dyDescent="0.2"/>
    <row r="253" customFormat="1" x14ac:dyDescent="0.2"/>
    <row r="254" customFormat="1" x14ac:dyDescent="0.2"/>
    <row r="255" customFormat="1" x14ac:dyDescent="0.2"/>
    <row r="256" customFormat="1" x14ac:dyDescent="0.2"/>
    <row r="257" customFormat="1" x14ac:dyDescent="0.2"/>
    <row r="258" customFormat="1" x14ac:dyDescent="0.2"/>
    <row r="259" customFormat="1" x14ac:dyDescent="0.2"/>
    <row r="260" customFormat="1" x14ac:dyDescent="0.2"/>
    <row r="261" customFormat="1" x14ac:dyDescent="0.2"/>
    <row r="262" customFormat="1" x14ac:dyDescent="0.2"/>
    <row r="263" customFormat="1" x14ac:dyDescent="0.2"/>
    <row r="264" customFormat="1" x14ac:dyDescent="0.2"/>
    <row r="265" customFormat="1" x14ac:dyDescent="0.2"/>
    <row r="266" customFormat="1" x14ac:dyDescent="0.2"/>
    <row r="267" customFormat="1" x14ac:dyDescent="0.2"/>
    <row r="268" customFormat="1" x14ac:dyDescent="0.2"/>
    <row r="269" customFormat="1" x14ac:dyDescent="0.2"/>
    <row r="270" customFormat="1" x14ac:dyDescent="0.2"/>
    <row r="271" customFormat="1" x14ac:dyDescent="0.2"/>
    <row r="272" customFormat="1" x14ac:dyDescent="0.2"/>
    <row r="273" customFormat="1" x14ac:dyDescent="0.2"/>
    <row r="274" customFormat="1" x14ac:dyDescent="0.2"/>
    <row r="275" customFormat="1" x14ac:dyDescent="0.2"/>
    <row r="276" customFormat="1" x14ac:dyDescent="0.2"/>
    <row r="277" customFormat="1" x14ac:dyDescent="0.2"/>
    <row r="278" customFormat="1" x14ac:dyDescent="0.2"/>
    <row r="279" customFormat="1" x14ac:dyDescent="0.2"/>
  </sheetData>
  <mergeCells count="1">
    <mergeCell ref="N5:O5"/>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B9FAD7E-99DF-B54C-A2ED-922476F9E850}">
  <dimension ref="A1:L98"/>
  <sheetViews>
    <sheetView workbookViewId="0"/>
  </sheetViews>
  <sheetFormatPr baseColWidth="10" defaultRowHeight="16" x14ac:dyDescent="0.2"/>
  <cols>
    <col min="1" max="1" width="15" bestFit="1" customWidth="1"/>
    <col min="2" max="2" width="10.5" bestFit="1" customWidth="1"/>
    <col min="3" max="3" width="14" bestFit="1" customWidth="1"/>
    <col min="4" max="4" width="104.5" bestFit="1" customWidth="1"/>
  </cols>
  <sheetData>
    <row r="1" spans="1:12" x14ac:dyDescent="0.2">
      <c r="A1" s="1" t="s">
        <v>3199</v>
      </c>
    </row>
    <row r="2" spans="1:12" x14ac:dyDescent="0.2">
      <c r="A2" t="s">
        <v>3183</v>
      </c>
      <c r="B2" t="s">
        <v>1814</v>
      </c>
      <c r="C2" t="s">
        <v>1815</v>
      </c>
      <c r="D2" t="s">
        <v>0</v>
      </c>
      <c r="E2" t="s">
        <v>1816</v>
      </c>
      <c r="F2" t="s">
        <v>1817</v>
      </c>
      <c r="G2" t="s">
        <v>1818</v>
      </c>
      <c r="H2" t="s">
        <v>1819</v>
      </c>
      <c r="I2" t="s">
        <v>1820</v>
      </c>
      <c r="J2" t="s">
        <v>1821</v>
      </c>
      <c r="K2" t="s">
        <v>1822</v>
      </c>
      <c r="L2" t="s">
        <v>1811</v>
      </c>
    </row>
    <row r="3" spans="1:12" x14ac:dyDescent="0.2">
      <c r="A3" t="s">
        <v>2939</v>
      </c>
      <c r="B3" t="s">
        <v>1857</v>
      </c>
      <c r="C3" t="s">
        <v>2939</v>
      </c>
      <c r="D3" t="s">
        <v>2940</v>
      </c>
      <c r="E3" t="s">
        <v>2941</v>
      </c>
      <c r="F3" t="s">
        <v>2942</v>
      </c>
      <c r="G3" s="54">
        <v>2.2811589541282299E-10</v>
      </c>
      <c r="H3" s="54">
        <v>3.4946792831071198E-7</v>
      </c>
      <c r="I3" s="54">
        <v>3.4602315714284198E-7</v>
      </c>
      <c r="J3" t="s">
        <v>2943</v>
      </c>
      <c r="K3">
        <v>32</v>
      </c>
      <c r="L3" t="s">
        <v>2944</v>
      </c>
    </row>
    <row r="4" spans="1:12" x14ac:dyDescent="0.2">
      <c r="A4" t="s">
        <v>2945</v>
      </c>
      <c r="B4" t="s">
        <v>1857</v>
      </c>
      <c r="C4" t="s">
        <v>2945</v>
      </c>
      <c r="D4" t="s">
        <v>2946</v>
      </c>
      <c r="E4" t="s">
        <v>2941</v>
      </c>
      <c r="F4" t="s">
        <v>2942</v>
      </c>
      <c r="G4" s="54">
        <v>2.2811589541282299E-10</v>
      </c>
      <c r="H4" s="54">
        <v>3.4946792831071198E-7</v>
      </c>
      <c r="I4" s="54">
        <v>3.4602315714284198E-7</v>
      </c>
      <c r="J4" t="s">
        <v>2943</v>
      </c>
      <c r="K4">
        <v>32</v>
      </c>
      <c r="L4" t="s">
        <v>2944</v>
      </c>
    </row>
    <row r="5" spans="1:12" x14ac:dyDescent="0.2">
      <c r="A5" t="s">
        <v>2947</v>
      </c>
      <c r="B5" t="s">
        <v>1857</v>
      </c>
      <c r="C5" t="s">
        <v>2947</v>
      </c>
      <c r="D5" t="s">
        <v>2948</v>
      </c>
      <c r="E5" t="s">
        <v>2941</v>
      </c>
      <c r="F5" t="s">
        <v>2949</v>
      </c>
      <c r="G5" s="54">
        <v>2.7538843838511602E-10</v>
      </c>
      <c r="H5" s="54">
        <v>3.4946792831071198E-7</v>
      </c>
      <c r="I5" s="54">
        <v>3.4602315714284198E-7</v>
      </c>
      <c r="J5" t="s">
        <v>2943</v>
      </c>
      <c r="K5">
        <v>32</v>
      </c>
      <c r="L5" t="s">
        <v>2944</v>
      </c>
    </row>
    <row r="6" spans="1:12" x14ac:dyDescent="0.2">
      <c r="A6" t="s">
        <v>2117</v>
      </c>
      <c r="B6" t="s">
        <v>1857</v>
      </c>
      <c r="C6" t="s">
        <v>2117</v>
      </c>
      <c r="D6" t="s">
        <v>2118</v>
      </c>
      <c r="E6" t="s">
        <v>2950</v>
      </c>
      <c r="F6" t="s">
        <v>2951</v>
      </c>
      <c r="G6" s="54">
        <v>1.08535708859383E-7</v>
      </c>
      <c r="H6">
        <v>1.03298860906917E-4</v>
      </c>
      <c r="I6">
        <v>1.0228062458564499E-4</v>
      </c>
      <c r="J6" t="s">
        <v>2952</v>
      </c>
      <c r="K6">
        <v>12</v>
      </c>
      <c r="L6" t="s">
        <v>2944</v>
      </c>
    </row>
    <row r="7" spans="1:12" x14ac:dyDescent="0.2">
      <c r="A7" t="s">
        <v>1870</v>
      </c>
      <c r="B7" t="s">
        <v>1824</v>
      </c>
      <c r="C7" t="s">
        <v>1870</v>
      </c>
      <c r="D7" t="s">
        <v>1871</v>
      </c>
      <c r="E7" t="s">
        <v>2953</v>
      </c>
      <c r="F7" t="s">
        <v>2954</v>
      </c>
      <c r="G7" s="54">
        <v>3.2154285802222E-21</v>
      </c>
      <c r="H7" s="54">
        <v>5.7395400156966199E-19</v>
      </c>
      <c r="I7" s="54">
        <v>5.5169985113286095E-19</v>
      </c>
      <c r="J7" t="s">
        <v>2955</v>
      </c>
      <c r="K7">
        <v>72</v>
      </c>
      <c r="L7" t="s">
        <v>2944</v>
      </c>
    </row>
    <row r="8" spans="1:12" x14ac:dyDescent="0.2">
      <c r="A8" t="s">
        <v>1875</v>
      </c>
      <c r="B8" t="s">
        <v>1824</v>
      </c>
      <c r="C8" t="s">
        <v>1875</v>
      </c>
      <c r="D8" t="s">
        <v>1876</v>
      </c>
      <c r="E8" t="s">
        <v>2953</v>
      </c>
      <c r="F8" t="s">
        <v>2954</v>
      </c>
      <c r="G8" s="54">
        <v>3.2154285802222E-21</v>
      </c>
      <c r="H8" s="54">
        <v>5.7395400156966199E-19</v>
      </c>
      <c r="I8" s="54">
        <v>5.5169985113286095E-19</v>
      </c>
      <c r="J8" t="s">
        <v>2955</v>
      </c>
      <c r="K8">
        <v>72</v>
      </c>
      <c r="L8" t="s">
        <v>2944</v>
      </c>
    </row>
    <row r="9" spans="1:12" x14ac:dyDescent="0.2">
      <c r="A9" t="s">
        <v>1877</v>
      </c>
      <c r="B9" t="s">
        <v>1824</v>
      </c>
      <c r="C9" t="s">
        <v>1877</v>
      </c>
      <c r="D9" t="s">
        <v>1878</v>
      </c>
      <c r="E9" t="s">
        <v>2956</v>
      </c>
      <c r="F9" t="s">
        <v>2957</v>
      </c>
      <c r="G9" s="54">
        <v>3.9167164088412598E-16</v>
      </c>
      <c r="H9" s="54">
        <v>4.6608925265210998E-14</v>
      </c>
      <c r="I9" s="54">
        <v>4.4801738571307001E-14</v>
      </c>
      <c r="J9" t="s">
        <v>2958</v>
      </c>
      <c r="K9">
        <v>56</v>
      </c>
      <c r="L9" t="s">
        <v>2944</v>
      </c>
    </row>
    <row r="10" spans="1:12" x14ac:dyDescent="0.2">
      <c r="A10" t="s">
        <v>2181</v>
      </c>
      <c r="B10" t="s">
        <v>1824</v>
      </c>
      <c r="C10" t="s">
        <v>2181</v>
      </c>
      <c r="D10" t="s">
        <v>2182</v>
      </c>
      <c r="E10" t="s">
        <v>2959</v>
      </c>
      <c r="F10" s="55">
        <v>794891</v>
      </c>
      <c r="G10" s="54">
        <v>9.9891318744455207E-7</v>
      </c>
      <c r="H10" s="54">
        <v>7.1322401583541004E-5</v>
      </c>
      <c r="I10" s="54">
        <v>6.8556989285668195E-5</v>
      </c>
      <c r="J10" t="s">
        <v>2960</v>
      </c>
      <c r="K10">
        <v>5</v>
      </c>
      <c r="L10" t="s">
        <v>2944</v>
      </c>
    </row>
    <row r="11" spans="1:12" x14ac:dyDescent="0.2">
      <c r="A11" t="s">
        <v>2184</v>
      </c>
      <c r="B11" t="s">
        <v>1824</v>
      </c>
      <c r="C11" t="s">
        <v>2184</v>
      </c>
      <c r="D11" t="s">
        <v>2185</v>
      </c>
      <c r="E11" t="s">
        <v>2959</v>
      </c>
      <c r="F11" s="55">
        <v>794891</v>
      </c>
      <c r="G11" s="54">
        <v>9.9891318744455207E-7</v>
      </c>
      <c r="H11" s="54">
        <v>7.1322401583541004E-5</v>
      </c>
      <c r="I11" s="54">
        <v>6.8556989285668195E-5</v>
      </c>
      <c r="J11" t="s">
        <v>2960</v>
      </c>
      <c r="K11">
        <v>5</v>
      </c>
      <c r="L11" t="s">
        <v>2944</v>
      </c>
    </row>
    <row r="12" spans="1:12" x14ac:dyDescent="0.2">
      <c r="A12" t="s">
        <v>2186</v>
      </c>
      <c r="B12" t="s">
        <v>1824</v>
      </c>
      <c r="C12" t="s">
        <v>2186</v>
      </c>
      <c r="D12" t="s">
        <v>2187</v>
      </c>
      <c r="E12" t="s">
        <v>2959</v>
      </c>
      <c r="F12" s="55">
        <v>794922</v>
      </c>
      <c r="G12" s="54">
        <v>5.68185550686958E-6</v>
      </c>
      <c r="H12">
        <v>3.3807040265874E-4</v>
      </c>
      <c r="I12">
        <v>3.24962262322716E-4</v>
      </c>
      <c r="J12" t="s">
        <v>2960</v>
      </c>
      <c r="K12">
        <v>5</v>
      </c>
      <c r="L12" t="s">
        <v>2944</v>
      </c>
    </row>
    <row r="13" spans="1:12" x14ac:dyDescent="0.2">
      <c r="A13" t="s">
        <v>2226</v>
      </c>
      <c r="B13" t="s">
        <v>1824</v>
      </c>
      <c r="C13" t="s">
        <v>2226</v>
      </c>
      <c r="D13" t="s">
        <v>2227</v>
      </c>
      <c r="E13" t="s">
        <v>2961</v>
      </c>
      <c r="F13" t="s">
        <v>2962</v>
      </c>
      <c r="G13" s="54">
        <v>2.9897351979327702E-5</v>
      </c>
      <c r="H13">
        <v>1.52476495094571E-3</v>
      </c>
      <c r="I13">
        <v>1.46564462334749E-3</v>
      </c>
      <c r="J13" t="s">
        <v>2963</v>
      </c>
      <c r="K13">
        <v>27</v>
      </c>
      <c r="L13" t="s">
        <v>2944</v>
      </c>
    </row>
    <row r="14" spans="1:12" x14ac:dyDescent="0.2">
      <c r="A14" t="s">
        <v>2233</v>
      </c>
      <c r="B14" t="s">
        <v>1824</v>
      </c>
      <c r="C14" t="s">
        <v>2233</v>
      </c>
      <c r="D14" t="s">
        <v>2234</v>
      </c>
      <c r="E14" t="s">
        <v>2964</v>
      </c>
      <c r="F14" t="s">
        <v>2965</v>
      </c>
      <c r="G14" s="54">
        <v>4.0318156345078298E-5</v>
      </c>
      <c r="H14">
        <v>1.7991977268991201E-3</v>
      </c>
      <c r="I14">
        <v>1.7294367063809899E-3</v>
      </c>
      <c r="J14" t="s">
        <v>2966</v>
      </c>
      <c r="K14">
        <v>11</v>
      </c>
      <c r="L14" t="s">
        <v>2944</v>
      </c>
    </row>
    <row r="15" spans="1:12" x14ac:dyDescent="0.2">
      <c r="A15" t="s">
        <v>2967</v>
      </c>
      <c r="B15" t="s">
        <v>1824</v>
      </c>
      <c r="C15" t="s">
        <v>2967</v>
      </c>
      <c r="D15" t="s">
        <v>2968</v>
      </c>
      <c r="E15" t="s">
        <v>2969</v>
      </c>
      <c r="F15" s="55">
        <v>794891</v>
      </c>
      <c r="G15" s="54">
        <v>7.5760709981088806E-5</v>
      </c>
      <c r="H15">
        <v>3.00517482924986E-3</v>
      </c>
      <c r="I15">
        <v>2.8886539712087698E-3</v>
      </c>
      <c r="J15" t="s">
        <v>2970</v>
      </c>
      <c r="K15">
        <v>4</v>
      </c>
      <c r="L15" t="s">
        <v>2944</v>
      </c>
    </row>
    <row r="16" spans="1:12" x14ac:dyDescent="0.2">
      <c r="A16" t="s">
        <v>2280</v>
      </c>
      <c r="B16" t="s">
        <v>1824</v>
      </c>
      <c r="C16" t="s">
        <v>2280</v>
      </c>
      <c r="D16" t="s">
        <v>2281</v>
      </c>
      <c r="E16" t="s">
        <v>2971</v>
      </c>
      <c r="F16" t="s">
        <v>2972</v>
      </c>
      <c r="G16">
        <v>6.84269670159916E-4</v>
      </c>
      <c r="H16">
        <v>2.4428427224709E-2</v>
      </c>
      <c r="I16">
        <v>2.3481253944434999E-2</v>
      </c>
      <c r="J16" t="s">
        <v>2973</v>
      </c>
      <c r="K16">
        <v>10</v>
      </c>
      <c r="L16" t="s">
        <v>2944</v>
      </c>
    </row>
    <row r="17" spans="1:12" x14ac:dyDescent="0.2">
      <c r="A17" t="s">
        <v>2206</v>
      </c>
      <c r="B17" t="s">
        <v>1824</v>
      </c>
      <c r="C17" t="s">
        <v>2206</v>
      </c>
      <c r="D17" t="s">
        <v>2207</v>
      </c>
      <c r="E17" t="s">
        <v>2974</v>
      </c>
      <c r="F17" s="55">
        <v>794861</v>
      </c>
      <c r="G17">
        <v>9.6729513674529495E-4</v>
      </c>
      <c r="H17">
        <v>3.1393123983460898E-2</v>
      </c>
      <c r="I17">
        <v>3.0175905701336499E-2</v>
      </c>
      <c r="J17" t="s">
        <v>2975</v>
      </c>
      <c r="K17">
        <v>3</v>
      </c>
      <c r="L17" t="s">
        <v>2944</v>
      </c>
    </row>
    <row r="18" spans="1:12" x14ac:dyDescent="0.2">
      <c r="A18" t="s">
        <v>1887</v>
      </c>
      <c r="B18" t="s">
        <v>1840</v>
      </c>
      <c r="C18" t="s">
        <v>1887</v>
      </c>
      <c r="D18" t="s">
        <v>1888</v>
      </c>
      <c r="E18" t="s">
        <v>2976</v>
      </c>
      <c r="F18" t="s">
        <v>2977</v>
      </c>
      <c r="G18" s="54">
        <v>4.4817031183371301E-10</v>
      </c>
      <c r="H18" s="54">
        <v>2.1332906843284699E-7</v>
      </c>
      <c r="I18" s="54">
        <v>1.9813845365280001E-7</v>
      </c>
      <c r="J18" t="s">
        <v>2978</v>
      </c>
      <c r="K18">
        <v>24</v>
      </c>
      <c r="L18" t="s">
        <v>2944</v>
      </c>
    </row>
    <row r="19" spans="1:12" x14ac:dyDescent="0.2">
      <c r="A19" t="s">
        <v>1901</v>
      </c>
      <c r="B19" t="s">
        <v>1840</v>
      </c>
      <c r="C19" t="s">
        <v>1901</v>
      </c>
      <c r="D19" t="s">
        <v>1902</v>
      </c>
      <c r="E19" t="s">
        <v>2979</v>
      </c>
      <c r="F19" t="s">
        <v>2980</v>
      </c>
      <c r="G19" s="54">
        <v>1.5881257768569199E-8</v>
      </c>
      <c r="H19" s="54">
        <v>3.7797393489194801E-6</v>
      </c>
      <c r="I19" s="54">
        <v>3.5105938225258302E-6</v>
      </c>
      <c r="J19" t="s">
        <v>2981</v>
      </c>
      <c r="K19">
        <v>33</v>
      </c>
      <c r="L19" t="s">
        <v>2944</v>
      </c>
    </row>
    <row r="20" spans="1:12" x14ac:dyDescent="0.2">
      <c r="A20" t="s">
        <v>1910</v>
      </c>
      <c r="B20" t="s">
        <v>1840</v>
      </c>
      <c r="C20" t="s">
        <v>1910</v>
      </c>
      <c r="D20" t="s">
        <v>1911</v>
      </c>
      <c r="E20" t="s">
        <v>2982</v>
      </c>
      <c r="F20" t="s">
        <v>2983</v>
      </c>
      <c r="G20" s="54">
        <v>1.6466453276597599E-7</v>
      </c>
      <c r="H20" s="54">
        <v>2.6126772532201499E-5</v>
      </c>
      <c r="I20" s="54">
        <v>2.4266352197091201E-5</v>
      </c>
      <c r="J20" t="s">
        <v>2984</v>
      </c>
      <c r="K20">
        <v>30</v>
      </c>
      <c r="L20" t="s">
        <v>2944</v>
      </c>
    </row>
    <row r="21" spans="1:12" x14ac:dyDescent="0.2">
      <c r="A21" t="s">
        <v>1892</v>
      </c>
      <c r="B21" t="s">
        <v>1840</v>
      </c>
      <c r="C21" t="s">
        <v>1892</v>
      </c>
      <c r="D21" t="s">
        <v>1893</v>
      </c>
      <c r="E21" t="s">
        <v>2976</v>
      </c>
      <c r="F21" t="s">
        <v>2985</v>
      </c>
      <c r="G21" s="54">
        <v>6.6063969362768695E-7</v>
      </c>
      <c r="H21" s="54">
        <v>7.8616123541694704E-5</v>
      </c>
      <c r="I21" s="54">
        <v>7.3018071400954794E-5</v>
      </c>
      <c r="J21" t="s">
        <v>2986</v>
      </c>
      <c r="K21">
        <v>24</v>
      </c>
      <c r="L21" t="s">
        <v>2944</v>
      </c>
    </row>
    <row r="22" spans="1:12" x14ac:dyDescent="0.2">
      <c r="A22" t="s">
        <v>2387</v>
      </c>
      <c r="B22" t="s">
        <v>1840</v>
      </c>
      <c r="C22" t="s">
        <v>2387</v>
      </c>
      <c r="D22" t="s">
        <v>2388</v>
      </c>
      <c r="E22" t="s">
        <v>2987</v>
      </c>
      <c r="F22" t="s">
        <v>2988</v>
      </c>
      <c r="G22" s="54">
        <v>4.3461950630892599E-6</v>
      </c>
      <c r="H22">
        <v>4.1375777000609703E-4</v>
      </c>
      <c r="I22">
        <v>3.8429514242052399E-4</v>
      </c>
      <c r="J22" t="s">
        <v>2989</v>
      </c>
      <c r="K22">
        <v>20</v>
      </c>
      <c r="L22" t="s">
        <v>2944</v>
      </c>
    </row>
    <row r="23" spans="1:12" x14ac:dyDescent="0.2">
      <c r="A23" t="s">
        <v>1896</v>
      </c>
      <c r="B23" t="s">
        <v>1840</v>
      </c>
      <c r="C23" t="s">
        <v>1896</v>
      </c>
      <c r="D23" t="s">
        <v>1897</v>
      </c>
      <c r="E23" t="s">
        <v>2990</v>
      </c>
      <c r="F23" t="s">
        <v>2991</v>
      </c>
      <c r="G23" s="54">
        <v>7.4561208607087196E-6</v>
      </c>
      <c r="H23">
        <v>5.9151892161622504E-4</v>
      </c>
      <c r="I23">
        <v>5.4939837921011696E-4</v>
      </c>
      <c r="J23" t="s">
        <v>2992</v>
      </c>
      <c r="K23">
        <v>26</v>
      </c>
      <c r="L23" t="s">
        <v>2944</v>
      </c>
    </row>
    <row r="24" spans="1:12" x14ac:dyDescent="0.2">
      <c r="A24" t="s">
        <v>2993</v>
      </c>
      <c r="B24" t="s">
        <v>1840</v>
      </c>
      <c r="C24" t="s">
        <v>2993</v>
      </c>
      <c r="D24" t="s">
        <v>2994</v>
      </c>
      <c r="E24" t="s">
        <v>2995</v>
      </c>
      <c r="F24" s="55">
        <v>756844</v>
      </c>
      <c r="G24">
        <v>2.4952464339729301E-4</v>
      </c>
      <c r="H24">
        <v>1.6684951038932101E-2</v>
      </c>
      <c r="I24">
        <v>1.54968585500917E-2</v>
      </c>
      <c r="J24" t="s">
        <v>2996</v>
      </c>
      <c r="K24">
        <v>3</v>
      </c>
      <c r="L24" t="s">
        <v>2944</v>
      </c>
    </row>
    <row r="25" spans="1:12" x14ac:dyDescent="0.2">
      <c r="A25" t="s">
        <v>2248</v>
      </c>
      <c r="B25" t="s">
        <v>1840</v>
      </c>
      <c r="C25" t="s">
        <v>2248</v>
      </c>
      <c r="D25" t="s">
        <v>2249</v>
      </c>
      <c r="E25" t="s">
        <v>2997</v>
      </c>
      <c r="F25" t="s">
        <v>2998</v>
      </c>
      <c r="G25">
        <v>2.8041934519213601E-4</v>
      </c>
      <c r="H25">
        <v>1.6684951038932101E-2</v>
      </c>
      <c r="I25">
        <v>1.54968585500917E-2</v>
      </c>
      <c r="J25" t="s">
        <v>2999</v>
      </c>
      <c r="K25">
        <v>6</v>
      </c>
      <c r="L25" t="s">
        <v>2944</v>
      </c>
    </row>
    <row r="26" spans="1:12" x14ac:dyDescent="0.2">
      <c r="A26" t="s">
        <v>3000</v>
      </c>
      <c r="B26" t="s">
        <v>1840</v>
      </c>
      <c r="C26" t="s">
        <v>3000</v>
      </c>
      <c r="D26" t="s">
        <v>3001</v>
      </c>
      <c r="E26" t="s">
        <v>3002</v>
      </c>
      <c r="F26" t="s">
        <v>3003</v>
      </c>
      <c r="G26">
        <v>3.1683433045596299E-4</v>
      </c>
      <c r="H26">
        <v>1.6757015699670901E-2</v>
      </c>
      <c r="I26">
        <v>1.5563791671521001E-2</v>
      </c>
      <c r="J26" t="s">
        <v>3004</v>
      </c>
      <c r="K26">
        <v>19</v>
      </c>
      <c r="L26" t="s">
        <v>2944</v>
      </c>
    </row>
    <row r="27" spans="1:12" x14ac:dyDescent="0.2">
      <c r="A27" t="s">
        <v>3005</v>
      </c>
      <c r="B27" t="s">
        <v>1840</v>
      </c>
      <c r="C27" t="s">
        <v>3005</v>
      </c>
      <c r="D27" t="s">
        <v>3006</v>
      </c>
      <c r="E27" t="s">
        <v>3002</v>
      </c>
      <c r="F27" t="s">
        <v>3007</v>
      </c>
      <c r="G27">
        <v>4.29983480974447E-4</v>
      </c>
      <c r="H27">
        <v>2.0467213694383701E-2</v>
      </c>
      <c r="I27">
        <v>1.90097960009756E-2</v>
      </c>
      <c r="J27" t="s">
        <v>3004</v>
      </c>
      <c r="K27">
        <v>19</v>
      </c>
      <c r="L27" t="s">
        <v>2944</v>
      </c>
    </row>
    <row r="28" spans="1:12" x14ac:dyDescent="0.2">
      <c r="A28" t="s">
        <v>3008</v>
      </c>
      <c r="B28" t="s">
        <v>1840</v>
      </c>
      <c r="C28" t="s">
        <v>3008</v>
      </c>
      <c r="D28" t="s">
        <v>3009</v>
      </c>
      <c r="E28" t="s">
        <v>3002</v>
      </c>
      <c r="F28" t="s">
        <v>3010</v>
      </c>
      <c r="G28">
        <v>5.2362590157399005E-4</v>
      </c>
      <c r="H28">
        <v>2.2658720831747199E-2</v>
      </c>
      <c r="I28">
        <v>2.1045251546514401E-2</v>
      </c>
      <c r="J28" t="s">
        <v>3004</v>
      </c>
      <c r="K28">
        <v>19</v>
      </c>
      <c r="L28" t="s">
        <v>2944</v>
      </c>
    </row>
    <row r="29" spans="1:12" x14ac:dyDescent="0.2">
      <c r="A29" t="s">
        <v>3011</v>
      </c>
      <c r="B29" t="s">
        <v>1840</v>
      </c>
      <c r="C29" t="s">
        <v>3011</v>
      </c>
      <c r="D29" t="s">
        <v>3012</v>
      </c>
      <c r="E29" t="s">
        <v>2987</v>
      </c>
      <c r="F29" t="s">
        <v>3013</v>
      </c>
      <c r="G29">
        <v>7.8706673798634998E-4</v>
      </c>
      <c r="H29">
        <v>2.8474507950211399E-2</v>
      </c>
      <c r="I29">
        <v>2.6446911408865001E-2</v>
      </c>
      <c r="J29" t="s">
        <v>3014</v>
      </c>
      <c r="K29">
        <v>20</v>
      </c>
      <c r="L29" t="s">
        <v>2944</v>
      </c>
    </row>
    <row r="30" spans="1:12" x14ac:dyDescent="0.2">
      <c r="A30" t="s">
        <v>1923</v>
      </c>
      <c r="B30" t="s">
        <v>1840</v>
      </c>
      <c r="C30" t="s">
        <v>1923</v>
      </c>
      <c r="D30" t="s">
        <v>1924</v>
      </c>
      <c r="E30" t="s">
        <v>3015</v>
      </c>
      <c r="F30" t="s">
        <v>3016</v>
      </c>
      <c r="G30">
        <v>7.9152440600989502E-4</v>
      </c>
      <c r="H30">
        <v>2.8474507950211399E-2</v>
      </c>
      <c r="I30">
        <v>2.6446911408865001E-2</v>
      </c>
      <c r="J30" t="s">
        <v>3017</v>
      </c>
      <c r="K30">
        <v>13</v>
      </c>
      <c r="L30" t="s">
        <v>2944</v>
      </c>
    </row>
    <row r="31" spans="1:12" x14ac:dyDescent="0.2">
      <c r="A31" t="s">
        <v>3018</v>
      </c>
      <c r="B31" t="s">
        <v>1840</v>
      </c>
      <c r="C31" t="s">
        <v>3018</v>
      </c>
      <c r="D31" t="s">
        <v>3019</v>
      </c>
      <c r="E31" t="s">
        <v>3020</v>
      </c>
      <c r="F31" t="s">
        <v>3021</v>
      </c>
      <c r="G31">
        <v>8.3748552794739295E-4</v>
      </c>
      <c r="H31">
        <v>2.8474507950211399E-2</v>
      </c>
      <c r="I31">
        <v>2.6446911408865001E-2</v>
      </c>
      <c r="J31" t="s">
        <v>3022</v>
      </c>
      <c r="K31">
        <v>14</v>
      </c>
      <c r="L31" t="s">
        <v>2944</v>
      </c>
    </row>
    <row r="32" spans="1:12" x14ac:dyDescent="0.2">
      <c r="A32" t="s">
        <v>2267</v>
      </c>
      <c r="B32" t="s">
        <v>2056</v>
      </c>
      <c r="C32" t="s">
        <v>2267</v>
      </c>
      <c r="D32" t="s">
        <v>2268</v>
      </c>
      <c r="E32" t="s">
        <v>3023</v>
      </c>
      <c r="F32" t="s">
        <v>2269</v>
      </c>
      <c r="G32" s="54">
        <v>7.40307930074305E-10</v>
      </c>
      <c r="H32" s="54">
        <v>4.2641736772280001E-7</v>
      </c>
      <c r="I32" s="54">
        <v>4.1846879836831798E-7</v>
      </c>
      <c r="J32" t="s">
        <v>3024</v>
      </c>
      <c r="K32">
        <v>34</v>
      </c>
      <c r="L32" t="s">
        <v>2944</v>
      </c>
    </row>
    <row r="33" spans="1:12" x14ac:dyDescent="0.2">
      <c r="A33" t="s">
        <v>3025</v>
      </c>
      <c r="B33" t="s">
        <v>2056</v>
      </c>
      <c r="C33" t="s">
        <v>3025</v>
      </c>
      <c r="D33" t="s">
        <v>3026</v>
      </c>
      <c r="E33" t="s">
        <v>3027</v>
      </c>
      <c r="F33" t="s">
        <v>3028</v>
      </c>
      <c r="G33" s="54">
        <v>2.3189561026240502E-6</v>
      </c>
      <c r="H33">
        <v>6.6785935755572703E-4</v>
      </c>
      <c r="I33">
        <v>6.5541022479427102E-4</v>
      </c>
      <c r="J33" t="s">
        <v>3029</v>
      </c>
      <c r="K33">
        <v>10</v>
      </c>
      <c r="L33" t="s">
        <v>2944</v>
      </c>
    </row>
    <row r="34" spans="1:12" x14ac:dyDescent="0.2">
      <c r="A34" t="s">
        <v>3030</v>
      </c>
      <c r="B34" t="s">
        <v>2056</v>
      </c>
      <c r="C34" t="s">
        <v>3030</v>
      </c>
      <c r="D34" t="s">
        <v>3031</v>
      </c>
      <c r="E34" t="s">
        <v>3032</v>
      </c>
      <c r="F34" t="s">
        <v>3033</v>
      </c>
      <c r="G34" s="54">
        <v>1.8108312130646301E-5</v>
      </c>
      <c r="H34">
        <v>3.47679592908409E-3</v>
      </c>
      <c r="I34">
        <v>3.4119872330375701E-3</v>
      </c>
      <c r="J34" t="s">
        <v>3034</v>
      </c>
      <c r="K34">
        <v>16</v>
      </c>
      <c r="L34" t="s">
        <v>2944</v>
      </c>
    </row>
    <row r="35" spans="1:12" x14ac:dyDescent="0.2">
      <c r="A35" t="s">
        <v>2274</v>
      </c>
      <c r="B35" t="s">
        <v>2056</v>
      </c>
      <c r="C35" t="s">
        <v>2274</v>
      </c>
      <c r="D35" t="s">
        <v>2275</v>
      </c>
      <c r="E35" t="s">
        <v>3035</v>
      </c>
      <c r="F35" t="s">
        <v>2276</v>
      </c>
      <c r="G35" s="54">
        <v>5.1076572190799201E-5</v>
      </c>
      <c r="H35">
        <v>4.7549453821158598E-3</v>
      </c>
      <c r="I35">
        <v>4.6663115317913404E-3</v>
      </c>
      <c r="J35" t="s">
        <v>3036</v>
      </c>
      <c r="K35">
        <v>14</v>
      </c>
      <c r="L35" t="s">
        <v>2944</v>
      </c>
    </row>
    <row r="36" spans="1:12" x14ac:dyDescent="0.2">
      <c r="A36" t="s">
        <v>3037</v>
      </c>
      <c r="B36" t="s">
        <v>2056</v>
      </c>
      <c r="C36" t="s">
        <v>3037</v>
      </c>
      <c r="D36" t="s">
        <v>3038</v>
      </c>
      <c r="E36" t="s">
        <v>3039</v>
      </c>
      <c r="F36" t="s">
        <v>3040</v>
      </c>
      <c r="G36" s="54">
        <v>5.1339217317649699E-5</v>
      </c>
      <c r="H36">
        <v>4.7549453821158598E-3</v>
      </c>
      <c r="I36">
        <v>4.6663115317913404E-3</v>
      </c>
      <c r="J36" t="s">
        <v>3041</v>
      </c>
      <c r="K36">
        <v>11</v>
      </c>
      <c r="L36" t="s">
        <v>2944</v>
      </c>
    </row>
    <row r="37" spans="1:12" x14ac:dyDescent="0.2">
      <c r="A37" t="s">
        <v>2293</v>
      </c>
      <c r="B37" t="s">
        <v>2056</v>
      </c>
      <c r="C37" t="s">
        <v>2293</v>
      </c>
      <c r="D37" t="s">
        <v>2294</v>
      </c>
      <c r="E37" t="s">
        <v>3042</v>
      </c>
      <c r="F37" t="s">
        <v>2295</v>
      </c>
      <c r="G37" s="54">
        <v>5.7785794574324702E-5</v>
      </c>
      <c r="H37">
        <v>4.7549453821158598E-3</v>
      </c>
      <c r="I37">
        <v>4.6663115317913404E-3</v>
      </c>
      <c r="J37" t="s">
        <v>3043</v>
      </c>
      <c r="K37">
        <v>7</v>
      </c>
      <c r="L37" t="s">
        <v>2944</v>
      </c>
    </row>
    <row r="38" spans="1:12" x14ac:dyDescent="0.2">
      <c r="A38" t="s">
        <v>2297</v>
      </c>
      <c r="B38" t="s">
        <v>2056</v>
      </c>
      <c r="C38" t="s">
        <v>2297</v>
      </c>
      <c r="D38" t="s">
        <v>2298</v>
      </c>
      <c r="E38" t="s">
        <v>3042</v>
      </c>
      <c r="F38" t="s">
        <v>2295</v>
      </c>
      <c r="G38" s="54">
        <v>5.7785794574324702E-5</v>
      </c>
      <c r="H38">
        <v>4.7549453821158598E-3</v>
      </c>
      <c r="I38">
        <v>4.6663115317913404E-3</v>
      </c>
      <c r="J38" t="s">
        <v>3043</v>
      </c>
      <c r="K38">
        <v>7</v>
      </c>
      <c r="L38" t="s">
        <v>2944</v>
      </c>
    </row>
    <row r="39" spans="1:12" x14ac:dyDescent="0.2">
      <c r="A39" t="s">
        <v>2263</v>
      </c>
      <c r="B39" t="s">
        <v>2056</v>
      </c>
      <c r="C39" t="s">
        <v>2263</v>
      </c>
      <c r="D39" t="s">
        <v>2264</v>
      </c>
      <c r="E39" t="s">
        <v>3027</v>
      </c>
      <c r="F39" t="s">
        <v>2265</v>
      </c>
      <c r="G39">
        <v>1.77263951279524E-4</v>
      </c>
      <c r="H39">
        <v>1.15051207683504E-2</v>
      </c>
      <c r="I39">
        <v>1.1290661280343801E-2</v>
      </c>
      <c r="J39" t="s">
        <v>3044</v>
      </c>
      <c r="K39">
        <v>10</v>
      </c>
      <c r="L39" t="s">
        <v>2944</v>
      </c>
    </row>
    <row r="40" spans="1:12" x14ac:dyDescent="0.2">
      <c r="A40" t="s">
        <v>3045</v>
      </c>
      <c r="B40" t="s">
        <v>2056</v>
      </c>
      <c r="C40" t="s">
        <v>3045</v>
      </c>
      <c r="D40" t="s">
        <v>3046</v>
      </c>
      <c r="E40" t="s">
        <v>3042</v>
      </c>
      <c r="F40" t="s">
        <v>3047</v>
      </c>
      <c r="G40">
        <v>1.7976751200547399E-4</v>
      </c>
      <c r="H40">
        <v>1.15051207683504E-2</v>
      </c>
      <c r="I40">
        <v>1.1290661280343801E-2</v>
      </c>
      <c r="J40" t="s">
        <v>3048</v>
      </c>
      <c r="K40">
        <v>7</v>
      </c>
      <c r="L40" t="s">
        <v>2944</v>
      </c>
    </row>
    <row r="41" spans="1:12" x14ac:dyDescent="0.2">
      <c r="A41" t="s">
        <v>3049</v>
      </c>
      <c r="B41" t="s">
        <v>2056</v>
      </c>
      <c r="C41" t="s">
        <v>3049</v>
      </c>
      <c r="D41" t="s">
        <v>3050</v>
      </c>
      <c r="E41" t="s">
        <v>3051</v>
      </c>
      <c r="F41" t="s">
        <v>3052</v>
      </c>
      <c r="G41">
        <v>2.5322921580822301E-4</v>
      </c>
      <c r="H41">
        <v>1.4586002830553699E-2</v>
      </c>
      <c r="I41">
        <v>1.4314114619896399E-2</v>
      </c>
      <c r="J41" t="s">
        <v>3053</v>
      </c>
      <c r="K41">
        <v>9</v>
      </c>
      <c r="L41" t="s">
        <v>2944</v>
      </c>
    </row>
    <row r="42" spans="1:12" x14ac:dyDescent="0.2">
      <c r="A42" t="s">
        <v>2299</v>
      </c>
      <c r="B42" t="s">
        <v>2056</v>
      </c>
      <c r="C42" t="s">
        <v>2299</v>
      </c>
      <c r="D42" t="s">
        <v>2300</v>
      </c>
      <c r="E42" t="s">
        <v>3054</v>
      </c>
      <c r="F42" t="s">
        <v>2301</v>
      </c>
      <c r="G42">
        <v>3.4951179866057202E-4</v>
      </c>
      <c r="H42">
        <v>1.80273052291124E-2</v>
      </c>
      <c r="I42">
        <v>1.7691269934271499E-2</v>
      </c>
      <c r="J42" t="s">
        <v>3055</v>
      </c>
      <c r="K42">
        <v>8</v>
      </c>
      <c r="L42" t="s">
        <v>2944</v>
      </c>
    </row>
    <row r="43" spans="1:12" x14ac:dyDescent="0.2">
      <c r="A43" t="s">
        <v>2271</v>
      </c>
      <c r="B43" t="s">
        <v>2056</v>
      </c>
      <c r="C43" t="s">
        <v>2271</v>
      </c>
      <c r="D43" t="s">
        <v>2272</v>
      </c>
      <c r="E43" t="s">
        <v>3056</v>
      </c>
      <c r="F43" t="s">
        <v>2273</v>
      </c>
      <c r="G43">
        <v>3.75568858939842E-4</v>
      </c>
      <c r="H43">
        <v>1.80273052291124E-2</v>
      </c>
      <c r="I43">
        <v>1.7691269934271499E-2</v>
      </c>
      <c r="J43" t="s">
        <v>2999</v>
      </c>
      <c r="K43">
        <v>6</v>
      </c>
      <c r="L43" t="s">
        <v>2944</v>
      </c>
    </row>
    <row r="44" spans="1:12" x14ac:dyDescent="0.2">
      <c r="A44" t="s">
        <v>3057</v>
      </c>
      <c r="B44" t="s">
        <v>2056</v>
      </c>
      <c r="C44" t="s">
        <v>3057</v>
      </c>
      <c r="D44" t="s">
        <v>3058</v>
      </c>
      <c r="E44" t="s">
        <v>3042</v>
      </c>
      <c r="F44" t="s">
        <v>3059</v>
      </c>
      <c r="G44">
        <v>6.0003592796667297E-4</v>
      </c>
      <c r="H44">
        <v>2.6586207269907999E-2</v>
      </c>
      <c r="I44">
        <v>2.60906310379031E-2</v>
      </c>
      <c r="J44" t="s">
        <v>3048</v>
      </c>
      <c r="K44">
        <v>7</v>
      </c>
      <c r="L44" t="s">
        <v>2944</v>
      </c>
    </row>
    <row r="45" spans="1:12" x14ac:dyDescent="0.2">
      <c r="A45" t="s">
        <v>3060</v>
      </c>
      <c r="B45" t="s">
        <v>2056</v>
      </c>
      <c r="C45" t="s">
        <v>3060</v>
      </c>
      <c r="D45" t="s">
        <v>3061</v>
      </c>
      <c r="E45" t="s">
        <v>3035</v>
      </c>
      <c r="F45" t="s">
        <v>3062</v>
      </c>
      <c r="G45">
        <v>1.1046345851054801E-3</v>
      </c>
      <c r="H45">
        <v>4.5447822930053998E-2</v>
      </c>
      <c r="I45">
        <v>4.46006595640333E-2</v>
      </c>
      <c r="J45" t="s">
        <v>3063</v>
      </c>
      <c r="K45">
        <v>14</v>
      </c>
      <c r="L45" t="s">
        <v>2944</v>
      </c>
    </row>
    <row r="46" spans="1:12" x14ac:dyDescent="0.2">
      <c r="A46" t="s">
        <v>3064</v>
      </c>
      <c r="B46" t="s">
        <v>1857</v>
      </c>
      <c r="C46" t="s">
        <v>2939</v>
      </c>
      <c r="D46" t="s">
        <v>2940</v>
      </c>
      <c r="E46" t="s">
        <v>3065</v>
      </c>
      <c r="F46" t="s">
        <v>2942</v>
      </c>
      <c r="G46" s="54">
        <v>3.0958273014848702E-5</v>
      </c>
      <c r="H46">
        <v>3.6087741067633003E-2</v>
      </c>
      <c r="I46">
        <v>3.5795532637935598E-2</v>
      </c>
      <c r="J46" t="s">
        <v>3066</v>
      </c>
      <c r="K46">
        <v>19</v>
      </c>
      <c r="L46" t="s">
        <v>20</v>
      </c>
    </row>
    <row r="47" spans="1:12" x14ac:dyDescent="0.2">
      <c r="A47" t="s">
        <v>3067</v>
      </c>
      <c r="B47" t="s">
        <v>1857</v>
      </c>
      <c r="C47" t="s">
        <v>2945</v>
      </c>
      <c r="D47" t="s">
        <v>2946</v>
      </c>
      <c r="E47" t="s">
        <v>3065</v>
      </c>
      <c r="F47" t="s">
        <v>2942</v>
      </c>
      <c r="G47" s="54">
        <v>3.0958273014848702E-5</v>
      </c>
      <c r="H47">
        <v>3.6087741067633003E-2</v>
      </c>
      <c r="I47">
        <v>3.5795532637935598E-2</v>
      </c>
      <c r="J47" t="s">
        <v>3066</v>
      </c>
      <c r="K47">
        <v>19</v>
      </c>
      <c r="L47" t="s">
        <v>20</v>
      </c>
    </row>
    <row r="48" spans="1:12" x14ac:dyDescent="0.2">
      <c r="A48" t="s">
        <v>3068</v>
      </c>
      <c r="B48" t="s">
        <v>1857</v>
      </c>
      <c r="C48" t="s">
        <v>2947</v>
      </c>
      <c r="D48" t="s">
        <v>2948</v>
      </c>
      <c r="E48" t="s">
        <v>3065</v>
      </c>
      <c r="F48" t="s">
        <v>2949</v>
      </c>
      <c r="G48" s="54">
        <v>3.4130902649085401E-5</v>
      </c>
      <c r="H48">
        <v>3.6087741067633003E-2</v>
      </c>
      <c r="I48">
        <v>3.5795532637935598E-2</v>
      </c>
      <c r="J48" t="s">
        <v>3066</v>
      </c>
      <c r="K48">
        <v>19</v>
      </c>
      <c r="L48" t="s">
        <v>20</v>
      </c>
    </row>
    <row r="49" spans="1:12" x14ac:dyDescent="0.2">
      <c r="A49" t="s">
        <v>3069</v>
      </c>
      <c r="B49" t="s">
        <v>1824</v>
      </c>
      <c r="C49" t="s">
        <v>1870</v>
      </c>
      <c r="D49" t="s">
        <v>1871</v>
      </c>
      <c r="E49" t="s">
        <v>3070</v>
      </c>
      <c r="F49" t="s">
        <v>2954</v>
      </c>
      <c r="G49" s="54">
        <v>9.1745246271944805E-12</v>
      </c>
      <c r="H49" s="54">
        <v>1.4587494157239201E-9</v>
      </c>
      <c r="I49" s="54">
        <v>1.40997957428463E-9</v>
      </c>
      <c r="J49" t="s">
        <v>3071</v>
      </c>
      <c r="K49">
        <v>46</v>
      </c>
      <c r="L49" t="s">
        <v>20</v>
      </c>
    </row>
    <row r="50" spans="1:12" x14ac:dyDescent="0.2">
      <c r="A50" t="s">
        <v>3072</v>
      </c>
      <c r="B50" t="s">
        <v>1824</v>
      </c>
      <c r="C50" t="s">
        <v>1875</v>
      </c>
      <c r="D50" t="s">
        <v>1876</v>
      </c>
      <c r="E50" t="s">
        <v>3070</v>
      </c>
      <c r="F50" t="s">
        <v>2954</v>
      </c>
      <c r="G50" s="54">
        <v>9.1745246271944805E-12</v>
      </c>
      <c r="H50" s="54">
        <v>1.4587494157239201E-9</v>
      </c>
      <c r="I50" s="54">
        <v>1.40997957428463E-9</v>
      </c>
      <c r="J50" t="s">
        <v>3071</v>
      </c>
      <c r="K50">
        <v>46</v>
      </c>
      <c r="L50" t="s">
        <v>20</v>
      </c>
    </row>
    <row r="51" spans="1:12" x14ac:dyDescent="0.2">
      <c r="A51" t="s">
        <v>3073</v>
      </c>
      <c r="B51" t="s">
        <v>1824</v>
      </c>
      <c r="C51" t="s">
        <v>1877</v>
      </c>
      <c r="D51" t="s">
        <v>1878</v>
      </c>
      <c r="E51" t="s">
        <v>3074</v>
      </c>
      <c r="F51" t="s">
        <v>2957</v>
      </c>
      <c r="G51" s="54">
        <v>1.1398270455335399E-8</v>
      </c>
      <c r="H51" s="54">
        <v>1.2082166682655499E-6</v>
      </c>
      <c r="I51" s="54">
        <v>1.1678227975291E-6</v>
      </c>
      <c r="J51" t="s">
        <v>3075</v>
      </c>
      <c r="K51">
        <v>35</v>
      </c>
      <c r="L51" t="s">
        <v>20</v>
      </c>
    </row>
    <row r="52" spans="1:12" x14ac:dyDescent="0.2">
      <c r="A52" t="s">
        <v>3076</v>
      </c>
      <c r="B52" t="s">
        <v>1840</v>
      </c>
      <c r="C52" t="s">
        <v>1901</v>
      </c>
      <c r="D52" t="s">
        <v>1902</v>
      </c>
      <c r="E52" t="s">
        <v>3077</v>
      </c>
      <c r="F52" t="s">
        <v>2980</v>
      </c>
      <c r="G52" s="54">
        <v>5.5908529883881599E-6</v>
      </c>
      <c r="H52">
        <v>1.0837716329430099E-3</v>
      </c>
      <c r="I52">
        <v>1.0000436391112599E-3</v>
      </c>
      <c r="J52" t="s">
        <v>3078</v>
      </c>
      <c r="K52">
        <v>23</v>
      </c>
      <c r="L52" t="s">
        <v>20</v>
      </c>
    </row>
    <row r="53" spans="1:12" x14ac:dyDescent="0.2">
      <c r="A53" t="s">
        <v>3079</v>
      </c>
      <c r="B53" t="s">
        <v>1840</v>
      </c>
      <c r="C53" t="s">
        <v>1910</v>
      </c>
      <c r="D53" t="s">
        <v>1911</v>
      </c>
      <c r="E53" t="s">
        <v>3080</v>
      </c>
      <c r="F53" t="s">
        <v>2983</v>
      </c>
      <c r="G53" s="54">
        <v>6.7723923862748197E-6</v>
      </c>
      <c r="H53">
        <v>1.0837716329430099E-3</v>
      </c>
      <c r="I53">
        <v>1.0000436391112599E-3</v>
      </c>
      <c r="J53" t="s">
        <v>3081</v>
      </c>
      <c r="K53">
        <v>22</v>
      </c>
      <c r="L53" t="s">
        <v>20</v>
      </c>
    </row>
    <row r="54" spans="1:12" x14ac:dyDescent="0.2">
      <c r="A54" t="s">
        <v>3082</v>
      </c>
      <c r="B54" t="s">
        <v>1840</v>
      </c>
      <c r="C54" t="s">
        <v>1887</v>
      </c>
      <c r="D54" t="s">
        <v>1888</v>
      </c>
      <c r="E54" t="s">
        <v>3083</v>
      </c>
      <c r="F54" t="s">
        <v>2977</v>
      </c>
      <c r="G54" s="54">
        <v>8.3581359867070095E-6</v>
      </c>
      <c r="H54">
        <v>1.0837716329430099E-3</v>
      </c>
      <c r="I54">
        <v>1.0000436391112599E-3</v>
      </c>
      <c r="J54" t="s">
        <v>3084</v>
      </c>
      <c r="K54">
        <v>15</v>
      </c>
      <c r="L54" t="s">
        <v>20</v>
      </c>
    </row>
    <row r="55" spans="1:12" x14ac:dyDescent="0.2">
      <c r="A55" t="s">
        <v>3085</v>
      </c>
      <c r="B55" t="s">
        <v>1840</v>
      </c>
      <c r="C55" t="s">
        <v>1892</v>
      </c>
      <c r="D55" t="s">
        <v>1893</v>
      </c>
      <c r="E55" t="s">
        <v>3086</v>
      </c>
      <c r="F55" t="s">
        <v>2985</v>
      </c>
      <c r="G55" s="54">
        <v>1.14944569242026E-5</v>
      </c>
      <c r="H55">
        <v>1.11783593587871E-3</v>
      </c>
      <c r="I55">
        <v>1.03147626609292E-3</v>
      </c>
      <c r="J55" t="s">
        <v>3087</v>
      </c>
      <c r="K55">
        <v>18</v>
      </c>
      <c r="L55" t="s">
        <v>20</v>
      </c>
    </row>
    <row r="56" spans="1:12" x14ac:dyDescent="0.2">
      <c r="A56" t="s">
        <v>3088</v>
      </c>
      <c r="B56" t="s">
        <v>1840</v>
      </c>
      <c r="C56" t="s">
        <v>1896</v>
      </c>
      <c r="D56" t="s">
        <v>1897</v>
      </c>
      <c r="E56" t="s">
        <v>3089</v>
      </c>
      <c r="F56" t="s">
        <v>2991</v>
      </c>
      <c r="G56" s="54">
        <v>3.7174084664082399E-5</v>
      </c>
      <c r="H56">
        <v>2.8921437868656098E-3</v>
      </c>
      <c r="I56">
        <v>2.66870797272676E-3</v>
      </c>
      <c r="J56" t="s">
        <v>3090</v>
      </c>
      <c r="K56">
        <v>20</v>
      </c>
      <c r="L56" t="s">
        <v>20</v>
      </c>
    </row>
    <row r="57" spans="1:12" x14ac:dyDescent="0.2">
      <c r="A57" t="s">
        <v>3091</v>
      </c>
      <c r="B57" t="s">
        <v>1857</v>
      </c>
      <c r="C57" t="s">
        <v>2117</v>
      </c>
      <c r="D57" t="s">
        <v>2118</v>
      </c>
      <c r="E57" s="55">
        <v>25416</v>
      </c>
      <c r="F57" t="s">
        <v>2951</v>
      </c>
      <c r="G57" s="54">
        <v>2.6370758778882801E-8</v>
      </c>
      <c r="H57" s="54">
        <v>5.6407053028030301E-5</v>
      </c>
      <c r="I57" s="54">
        <v>5.4851178260076202E-5</v>
      </c>
      <c r="J57" t="s">
        <v>3092</v>
      </c>
      <c r="K57">
        <v>8</v>
      </c>
      <c r="L57" t="s">
        <v>115</v>
      </c>
    </row>
    <row r="58" spans="1:12" x14ac:dyDescent="0.2">
      <c r="A58" t="s">
        <v>3093</v>
      </c>
      <c r="B58" t="s">
        <v>1857</v>
      </c>
      <c r="C58" t="s">
        <v>2939</v>
      </c>
      <c r="D58" t="s">
        <v>2940</v>
      </c>
      <c r="E58" t="s">
        <v>3094</v>
      </c>
      <c r="F58" t="s">
        <v>2942</v>
      </c>
      <c r="G58" s="54">
        <v>1.00471511366617E-6</v>
      </c>
      <c r="H58">
        <v>5.8137488342412298E-4</v>
      </c>
      <c r="I58">
        <v>5.6533883007114395E-4</v>
      </c>
      <c r="J58" t="s">
        <v>3095</v>
      </c>
      <c r="K58">
        <v>13</v>
      </c>
      <c r="L58" t="s">
        <v>115</v>
      </c>
    </row>
    <row r="59" spans="1:12" x14ac:dyDescent="0.2">
      <c r="A59" t="s">
        <v>3096</v>
      </c>
      <c r="B59" t="s">
        <v>1857</v>
      </c>
      <c r="C59" t="s">
        <v>2945</v>
      </c>
      <c r="D59" t="s">
        <v>2946</v>
      </c>
      <c r="E59" t="s">
        <v>3094</v>
      </c>
      <c r="F59" t="s">
        <v>2942</v>
      </c>
      <c r="G59" s="54">
        <v>1.00471511366617E-6</v>
      </c>
      <c r="H59">
        <v>5.8137488342412298E-4</v>
      </c>
      <c r="I59">
        <v>5.6533883007114395E-4</v>
      </c>
      <c r="J59" t="s">
        <v>3095</v>
      </c>
      <c r="K59">
        <v>13</v>
      </c>
      <c r="L59" t="s">
        <v>115</v>
      </c>
    </row>
    <row r="60" spans="1:12" x14ac:dyDescent="0.2">
      <c r="A60" t="s">
        <v>3097</v>
      </c>
      <c r="B60" t="s">
        <v>1857</v>
      </c>
      <c r="C60" t="s">
        <v>2947</v>
      </c>
      <c r="D60" t="s">
        <v>2948</v>
      </c>
      <c r="E60" t="s">
        <v>3094</v>
      </c>
      <c r="F60" t="s">
        <v>2949</v>
      </c>
      <c r="G60" s="54">
        <v>1.0871900578291201E-6</v>
      </c>
      <c r="H60">
        <v>5.8137488342412298E-4</v>
      </c>
      <c r="I60">
        <v>5.6533883007114395E-4</v>
      </c>
      <c r="J60" t="s">
        <v>3095</v>
      </c>
      <c r="K60">
        <v>13</v>
      </c>
      <c r="L60" t="s">
        <v>115</v>
      </c>
    </row>
    <row r="61" spans="1:12" x14ac:dyDescent="0.2">
      <c r="A61" t="s">
        <v>3098</v>
      </c>
      <c r="B61" t="s">
        <v>1824</v>
      </c>
      <c r="C61" t="s">
        <v>1870</v>
      </c>
      <c r="D61" t="s">
        <v>1871</v>
      </c>
      <c r="E61" t="s">
        <v>3099</v>
      </c>
      <c r="F61" t="s">
        <v>2954</v>
      </c>
      <c r="G61" s="54">
        <v>1.1839404644358901E-10</v>
      </c>
      <c r="H61" s="54">
        <v>1.11882373889192E-8</v>
      </c>
      <c r="I61" s="54">
        <v>1.07800894919689E-8</v>
      </c>
      <c r="J61" t="s">
        <v>3100</v>
      </c>
      <c r="K61">
        <v>26</v>
      </c>
      <c r="L61" t="s">
        <v>115</v>
      </c>
    </row>
    <row r="62" spans="1:12" x14ac:dyDescent="0.2">
      <c r="A62" t="s">
        <v>3101</v>
      </c>
      <c r="B62" t="s">
        <v>1824</v>
      </c>
      <c r="C62" t="s">
        <v>1875</v>
      </c>
      <c r="D62" t="s">
        <v>1876</v>
      </c>
      <c r="E62" t="s">
        <v>3099</v>
      </c>
      <c r="F62" t="s">
        <v>2954</v>
      </c>
      <c r="G62" s="54">
        <v>1.1839404644358901E-10</v>
      </c>
      <c r="H62" s="54">
        <v>1.11882373889192E-8</v>
      </c>
      <c r="I62" s="54">
        <v>1.07800894919689E-8</v>
      </c>
      <c r="J62" t="s">
        <v>3100</v>
      </c>
      <c r="K62">
        <v>26</v>
      </c>
      <c r="L62" t="s">
        <v>115</v>
      </c>
    </row>
    <row r="63" spans="1:12" x14ac:dyDescent="0.2">
      <c r="A63" t="s">
        <v>3102</v>
      </c>
      <c r="B63" t="s">
        <v>1824</v>
      </c>
      <c r="C63" t="s">
        <v>1877</v>
      </c>
      <c r="D63" t="s">
        <v>1878</v>
      </c>
      <c r="E63" t="s">
        <v>3103</v>
      </c>
      <c r="F63" t="s">
        <v>2957</v>
      </c>
      <c r="G63" s="54">
        <v>7.5796667746140606E-9</v>
      </c>
      <c r="H63" s="54">
        <v>4.7751900680068595E-7</v>
      </c>
      <c r="I63" s="54">
        <v>4.6009907088008201E-7</v>
      </c>
      <c r="J63" t="s">
        <v>3104</v>
      </c>
      <c r="K63">
        <v>21</v>
      </c>
      <c r="L63" t="s">
        <v>115</v>
      </c>
    </row>
    <row r="64" spans="1:12" x14ac:dyDescent="0.2">
      <c r="A64" t="s">
        <v>3105</v>
      </c>
      <c r="B64" t="s">
        <v>1824</v>
      </c>
      <c r="C64" t="s">
        <v>2181</v>
      </c>
      <c r="D64" t="s">
        <v>2182</v>
      </c>
      <c r="E64" s="55">
        <v>27120</v>
      </c>
      <c r="F64" s="55">
        <v>794891</v>
      </c>
      <c r="G64" s="54">
        <v>4.9408781200142397E-7</v>
      </c>
      <c r="H64" s="54">
        <v>1.8676519293653799E-5</v>
      </c>
      <c r="I64" s="54">
        <v>1.79951982055256E-5</v>
      </c>
      <c r="J64" t="s">
        <v>3106</v>
      </c>
      <c r="K64">
        <v>4</v>
      </c>
      <c r="L64" t="s">
        <v>115</v>
      </c>
    </row>
    <row r="65" spans="1:12" x14ac:dyDescent="0.2">
      <c r="A65" t="s">
        <v>3107</v>
      </c>
      <c r="B65" t="s">
        <v>1824</v>
      </c>
      <c r="C65" t="s">
        <v>2184</v>
      </c>
      <c r="D65" t="s">
        <v>2185</v>
      </c>
      <c r="E65" s="55">
        <v>27120</v>
      </c>
      <c r="F65" s="55">
        <v>794891</v>
      </c>
      <c r="G65" s="54">
        <v>4.9408781200142397E-7</v>
      </c>
      <c r="H65" s="54">
        <v>1.8676519293653799E-5</v>
      </c>
      <c r="I65" s="54">
        <v>1.79951982055256E-5</v>
      </c>
      <c r="J65" t="s">
        <v>3106</v>
      </c>
      <c r="K65">
        <v>4</v>
      </c>
      <c r="L65" t="s">
        <v>115</v>
      </c>
    </row>
    <row r="66" spans="1:12" x14ac:dyDescent="0.2">
      <c r="A66" t="s">
        <v>3108</v>
      </c>
      <c r="B66" t="s">
        <v>1824</v>
      </c>
      <c r="C66" t="s">
        <v>2186</v>
      </c>
      <c r="D66" t="s">
        <v>2187</v>
      </c>
      <c r="E66" s="55">
        <v>27120</v>
      </c>
      <c r="F66" s="55">
        <v>794922</v>
      </c>
      <c r="G66" s="54">
        <v>1.4618863591469599E-6</v>
      </c>
      <c r="H66" s="54">
        <v>4.6049420313129298E-5</v>
      </c>
      <c r="I66" s="54">
        <v>4.4369533356565702E-5</v>
      </c>
      <c r="J66" t="s">
        <v>3106</v>
      </c>
      <c r="K66">
        <v>4</v>
      </c>
      <c r="L66" t="s">
        <v>115</v>
      </c>
    </row>
    <row r="67" spans="1:12" x14ac:dyDescent="0.2">
      <c r="A67" t="s">
        <v>3109</v>
      </c>
      <c r="B67" t="s">
        <v>1824</v>
      </c>
      <c r="C67" t="s">
        <v>2206</v>
      </c>
      <c r="D67" t="s">
        <v>2207</v>
      </c>
      <c r="E67" s="55">
        <v>27089</v>
      </c>
      <c r="F67" s="55">
        <v>794861</v>
      </c>
      <c r="G67" s="54">
        <v>2.26907519552662E-5</v>
      </c>
      <c r="H67">
        <v>6.1265030279218798E-4</v>
      </c>
      <c r="I67">
        <v>5.9030076515203904E-4</v>
      </c>
      <c r="J67" t="s">
        <v>2975</v>
      </c>
      <c r="K67">
        <v>3</v>
      </c>
      <c r="L67" t="s">
        <v>115</v>
      </c>
    </row>
    <row r="68" spans="1:12" x14ac:dyDescent="0.2">
      <c r="A68" t="s">
        <v>3110</v>
      </c>
      <c r="B68" t="s">
        <v>1824</v>
      </c>
      <c r="C68" t="s">
        <v>3110</v>
      </c>
      <c r="D68" t="s">
        <v>3111</v>
      </c>
      <c r="E68" s="55">
        <v>27242</v>
      </c>
      <c r="F68" t="s">
        <v>3112</v>
      </c>
      <c r="G68" s="54">
        <v>4.1961002432568402E-5</v>
      </c>
      <c r="H68">
        <v>9.9132868246943001E-4</v>
      </c>
      <c r="I68">
        <v>9.5516492379399203E-4</v>
      </c>
      <c r="J68" t="s">
        <v>3113</v>
      </c>
      <c r="K68">
        <v>8</v>
      </c>
      <c r="L68" t="s">
        <v>115</v>
      </c>
    </row>
    <row r="69" spans="1:12" x14ac:dyDescent="0.2">
      <c r="A69" t="s">
        <v>2209</v>
      </c>
      <c r="B69" t="s">
        <v>1824</v>
      </c>
      <c r="C69" t="s">
        <v>2209</v>
      </c>
      <c r="D69" t="s">
        <v>2210</v>
      </c>
      <c r="E69" s="55">
        <v>27089</v>
      </c>
      <c r="F69" s="55">
        <v>794891</v>
      </c>
      <c r="G69" s="54">
        <v>5.5985748170163403E-5</v>
      </c>
      <c r="H69">
        <v>1.05813064041609E-3</v>
      </c>
      <c r="I69">
        <v>1.01952994036192E-3</v>
      </c>
      <c r="J69" t="s">
        <v>2975</v>
      </c>
      <c r="K69">
        <v>3</v>
      </c>
      <c r="L69" t="s">
        <v>115</v>
      </c>
    </row>
    <row r="70" spans="1:12" x14ac:dyDescent="0.2">
      <c r="A70" t="s">
        <v>2211</v>
      </c>
      <c r="B70" t="s">
        <v>1824</v>
      </c>
      <c r="C70" t="s">
        <v>2211</v>
      </c>
      <c r="D70" t="s">
        <v>2212</v>
      </c>
      <c r="E70" s="55">
        <v>27089</v>
      </c>
      <c r="F70" s="55">
        <v>794891</v>
      </c>
      <c r="G70" s="54">
        <v>5.5985748170163403E-5</v>
      </c>
      <c r="H70">
        <v>1.05813064041609E-3</v>
      </c>
      <c r="I70">
        <v>1.01952994036192E-3</v>
      </c>
      <c r="J70" t="s">
        <v>2975</v>
      </c>
      <c r="K70">
        <v>3</v>
      </c>
      <c r="L70" t="s">
        <v>115</v>
      </c>
    </row>
    <row r="71" spans="1:12" x14ac:dyDescent="0.2">
      <c r="A71" t="s">
        <v>3114</v>
      </c>
      <c r="B71" t="s">
        <v>1824</v>
      </c>
      <c r="C71" t="s">
        <v>2226</v>
      </c>
      <c r="D71" t="s">
        <v>2227</v>
      </c>
      <c r="E71" s="55">
        <v>27364</v>
      </c>
      <c r="F71" t="s">
        <v>2962</v>
      </c>
      <c r="G71" s="54">
        <v>9.8982945481073406E-5</v>
      </c>
      <c r="H71">
        <v>1.7007069723566301E-3</v>
      </c>
      <c r="I71">
        <v>1.63866503045222E-3</v>
      </c>
      <c r="J71" t="s">
        <v>3115</v>
      </c>
      <c r="K71">
        <v>12</v>
      </c>
      <c r="L71" t="s">
        <v>115</v>
      </c>
    </row>
    <row r="72" spans="1:12" x14ac:dyDescent="0.2">
      <c r="A72" t="s">
        <v>2202</v>
      </c>
      <c r="B72" t="s">
        <v>1824</v>
      </c>
      <c r="C72" t="s">
        <v>2202</v>
      </c>
      <c r="D72" t="s">
        <v>2203</v>
      </c>
      <c r="E72" s="55">
        <v>27181</v>
      </c>
      <c r="F72" t="s">
        <v>3116</v>
      </c>
      <c r="G72">
        <v>7.3493209598779398E-4</v>
      </c>
      <c r="H72">
        <v>1.15751805118078E-2</v>
      </c>
      <c r="I72">
        <v>1.11529168952534E-2</v>
      </c>
      <c r="J72" t="s">
        <v>3117</v>
      </c>
      <c r="K72">
        <v>6</v>
      </c>
      <c r="L72" t="s">
        <v>115</v>
      </c>
    </row>
    <row r="73" spans="1:12" x14ac:dyDescent="0.2">
      <c r="A73" t="s">
        <v>3118</v>
      </c>
      <c r="B73" t="s">
        <v>1824</v>
      </c>
      <c r="C73" t="s">
        <v>2233</v>
      </c>
      <c r="D73" t="s">
        <v>2234</v>
      </c>
      <c r="E73" s="55">
        <v>27150</v>
      </c>
      <c r="F73" t="s">
        <v>2965</v>
      </c>
      <c r="G73">
        <v>8.6740339392435905E-4</v>
      </c>
      <c r="H73">
        <v>1.26107108809003E-2</v>
      </c>
      <c r="I73">
        <v>1.2150671024203599E-2</v>
      </c>
      <c r="J73" t="s">
        <v>3119</v>
      </c>
      <c r="K73">
        <v>5</v>
      </c>
      <c r="L73" t="s">
        <v>115</v>
      </c>
    </row>
    <row r="74" spans="1:12" x14ac:dyDescent="0.2">
      <c r="A74" t="s">
        <v>3120</v>
      </c>
      <c r="B74" t="s">
        <v>1824</v>
      </c>
      <c r="C74" t="s">
        <v>3120</v>
      </c>
      <c r="D74" t="s">
        <v>3121</v>
      </c>
      <c r="E74" s="55">
        <v>27181</v>
      </c>
      <c r="F74" t="s">
        <v>3122</v>
      </c>
      <c r="G74">
        <v>1.52559398937258E-3</v>
      </c>
      <c r="H74">
        <v>2.0595518856529899E-2</v>
      </c>
      <c r="I74">
        <v>1.9844192493342599E-2</v>
      </c>
      <c r="J74" t="s">
        <v>3123</v>
      </c>
      <c r="K74">
        <v>6</v>
      </c>
      <c r="L74" t="s">
        <v>115</v>
      </c>
    </row>
    <row r="75" spans="1:12" x14ac:dyDescent="0.2">
      <c r="A75" t="s">
        <v>3124</v>
      </c>
      <c r="B75" t="s">
        <v>1840</v>
      </c>
      <c r="C75" t="s">
        <v>2248</v>
      </c>
      <c r="D75" t="s">
        <v>2249</v>
      </c>
      <c r="E75" s="55">
        <v>25689</v>
      </c>
      <c r="F75" t="s">
        <v>2998</v>
      </c>
      <c r="G75" s="54">
        <v>5.5307830273707599E-6</v>
      </c>
      <c r="H75">
        <v>1.1639779085725599E-3</v>
      </c>
      <c r="I75">
        <v>1.1239804075820301E-3</v>
      </c>
      <c r="J75" t="s">
        <v>3119</v>
      </c>
      <c r="K75">
        <v>5</v>
      </c>
      <c r="L75" t="s">
        <v>115</v>
      </c>
    </row>
    <row r="76" spans="1:12" x14ac:dyDescent="0.2">
      <c r="A76" t="s">
        <v>3125</v>
      </c>
      <c r="B76" t="s">
        <v>1840</v>
      </c>
      <c r="C76" t="s">
        <v>2387</v>
      </c>
      <c r="D76" t="s">
        <v>2388</v>
      </c>
      <c r="E76" s="55">
        <v>25842</v>
      </c>
      <c r="F76" t="s">
        <v>2988</v>
      </c>
      <c r="G76" s="54">
        <v>9.6196521369633395E-6</v>
      </c>
      <c r="H76">
        <v>1.1639779085725599E-3</v>
      </c>
      <c r="I76">
        <v>1.1239804075820301E-3</v>
      </c>
      <c r="J76" t="s">
        <v>3126</v>
      </c>
      <c r="K76">
        <v>10</v>
      </c>
      <c r="L76" t="s">
        <v>115</v>
      </c>
    </row>
    <row r="77" spans="1:12" x14ac:dyDescent="0.2">
      <c r="A77" t="s">
        <v>3127</v>
      </c>
      <c r="B77" t="s">
        <v>1840</v>
      </c>
      <c r="C77" t="s">
        <v>1887</v>
      </c>
      <c r="D77" t="s">
        <v>1888</v>
      </c>
      <c r="E77" s="55">
        <v>25812</v>
      </c>
      <c r="F77" t="s">
        <v>2977</v>
      </c>
      <c r="G77" s="54">
        <v>2.0081976451038302E-5</v>
      </c>
      <c r="H77">
        <v>1.61994610038376E-3</v>
      </c>
      <c r="I77">
        <v>1.5642802709229799E-3</v>
      </c>
      <c r="J77" t="s">
        <v>3128</v>
      </c>
      <c r="K77">
        <v>9</v>
      </c>
      <c r="L77" t="s">
        <v>115</v>
      </c>
    </row>
    <row r="78" spans="1:12" x14ac:dyDescent="0.2">
      <c r="A78" t="s">
        <v>3129</v>
      </c>
      <c r="B78" t="s">
        <v>1840</v>
      </c>
      <c r="C78" t="s">
        <v>3129</v>
      </c>
      <c r="D78" t="s">
        <v>3130</v>
      </c>
      <c r="E78" s="55">
        <v>25628</v>
      </c>
      <c r="F78" s="55">
        <v>756997</v>
      </c>
      <c r="G78">
        <v>2.7562165633968901E-4</v>
      </c>
      <c r="H78">
        <v>1.6675110208551201E-2</v>
      </c>
      <c r="I78">
        <v>1.61021072914239E-2</v>
      </c>
      <c r="J78" t="s">
        <v>3131</v>
      </c>
      <c r="K78">
        <v>3</v>
      </c>
      <c r="L78" t="s">
        <v>115</v>
      </c>
    </row>
    <row r="79" spans="1:12" x14ac:dyDescent="0.2">
      <c r="A79" t="s">
        <v>3132</v>
      </c>
      <c r="B79" t="s">
        <v>2056</v>
      </c>
      <c r="C79" t="s">
        <v>2267</v>
      </c>
      <c r="D79" t="s">
        <v>2268</v>
      </c>
      <c r="E79" t="s">
        <v>3133</v>
      </c>
      <c r="F79" t="s">
        <v>2269</v>
      </c>
      <c r="G79" s="54">
        <v>9.8744092065867006E-8</v>
      </c>
      <c r="H79" s="54">
        <v>2.8142066238772099E-5</v>
      </c>
      <c r="I79" s="54">
        <v>2.4530111292152202E-5</v>
      </c>
      <c r="J79" t="s">
        <v>3134</v>
      </c>
      <c r="K79">
        <v>16</v>
      </c>
      <c r="L79" t="s">
        <v>115</v>
      </c>
    </row>
    <row r="80" spans="1:12" x14ac:dyDescent="0.2">
      <c r="A80" t="s">
        <v>3135</v>
      </c>
      <c r="B80" t="s">
        <v>2056</v>
      </c>
      <c r="C80" t="s">
        <v>2263</v>
      </c>
      <c r="D80" t="s">
        <v>2264</v>
      </c>
      <c r="E80" s="55">
        <v>21398</v>
      </c>
      <c r="F80" t="s">
        <v>2265</v>
      </c>
      <c r="G80" s="54">
        <v>8.7741174834588496E-7</v>
      </c>
      <c r="H80">
        <v>1.2503117413928901E-4</v>
      </c>
      <c r="I80">
        <v>1.0898377505769899E-4</v>
      </c>
      <c r="J80" t="s">
        <v>3136</v>
      </c>
      <c r="K80">
        <v>8</v>
      </c>
      <c r="L80" t="s">
        <v>115</v>
      </c>
    </row>
    <row r="81" spans="1:12" x14ac:dyDescent="0.2">
      <c r="A81" t="s">
        <v>3137</v>
      </c>
      <c r="B81" t="s">
        <v>2056</v>
      </c>
      <c r="C81" t="s">
        <v>2271</v>
      </c>
      <c r="D81" t="s">
        <v>2272</v>
      </c>
      <c r="E81" s="55">
        <v>21306</v>
      </c>
      <c r="F81" t="s">
        <v>2273</v>
      </c>
      <c r="G81" s="54">
        <v>1.2063663831926601E-5</v>
      </c>
      <c r="H81">
        <v>1.14604806403303E-3</v>
      </c>
      <c r="I81">
        <v>9.9895602257357003E-4</v>
      </c>
      <c r="J81" t="s">
        <v>3119</v>
      </c>
      <c r="K81">
        <v>5</v>
      </c>
      <c r="L81" t="s">
        <v>115</v>
      </c>
    </row>
    <row r="82" spans="1:12" x14ac:dyDescent="0.2">
      <c r="A82" t="s">
        <v>3138</v>
      </c>
      <c r="B82" t="s">
        <v>2056</v>
      </c>
      <c r="C82" t="s">
        <v>3138</v>
      </c>
      <c r="D82" t="s">
        <v>3139</v>
      </c>
      <c r="E82" s="55">
        <v>21276</v>
      </c>
      <c r="F82" s="55">
        <v>396260</v>
      </c>
      <c r="G82" s="54">
        <v>5.6684284551416502E-5</v>
      </c>
      <c r="H82">
        <v>4.0387552742884303E-3</v>
      </c>
      <c r="I82">
        <v>3.5203924089827099E-3</v>
      </c>
      <c r="J82" t="s">
        <v>3106</v>
      </c>
      <c r="K82">
        <v>4</v>
      </c>
      <c r="L82" t="s">
        <v>115</v>
      </c>
    </row>
    <row r="83" spans="1:12" x14ac:dyDescent="0.2">
      <c r="A83" t="s">
        <v>3140</v>
      </c>
      <c r="B83" t="s">
        <v>2056</v>
      </c>
      <c r="C83" t="s">
        <v>3030</v>
      </c>
      <c r="D83" t="s">
        <v>3031</v>
      </c>
      <c r="E83" s="55">
        <v>21398</v>
      </c>
      <c r="F83" t="s">
        <v>3033</v>
      </c>
      <c r="G83">
        <v>1.1083307359124899E-4</v>
      </c>
      <c r="H83">
        <v>5.8847237270807399E-3</v>
      </c>
      <c r="I83">
        <v>5.1294360095699197E-3</v>
      </c>
      <c r="J83" t="s">
        <v>3141</v>
      </c>
      <c r="K83">
        <v>8</v>
      </c>
      <c r="L83" t="s">
        <v>115</v>
      </c>
    </row>
    <row r="84" spans="1:12" x14ac:dyDescent="0.2">
      <c r="A84" t="s">
        <v>3142</v>
      </c>
      <c r="B84" t="s">
        <v>2056</v>
      </c>
      <c r="C84" t="s">
        <v>3025</v>
      </c>
      <c r="D84" t="s">
        <v>3026</v>
      </c>
      <c r="E84" s="55">
        <v>21306</v>
      </c>
      <c r="F84" t="s">
        <v>3028</v>
      </c>
      <c r="G84">
        <v>1.35601082807263E-4</v>
      </c>
      <c r="H84">
        <v>5.8847237270807399E-3</v>
      </c>
      <c r="I84">
        <v>5.1294360095699197E-3</v>
      </c>
      <c r="J84" t="s">
        <v>3143</v>
      </c>
      <c r="K84">
        <v>5</v>
      </c>
      <c r="L84" t="s">
        <v>115</v>
      </c>
    </row>
    <row r="85" spans="1:12" x14ac:dyDescent="0.2">
      <c r="A85" t="s">
        <v>3144</v>
      </c>
      <c r="B85" t="s">
        <v>2056</v>
      </c>
      <c r="C85" t="s">
        <v>3144</v>
      </c>
      <c r="D85" t="s">
        <v>3145</v>
      </c>
      <c r="E85" s="55">
        <v>21306</v>
      </c>
      <c r="F85" t="s">
        <v>3146</v>
      </c>
      <c r="G85">
        <v>1.6264084182566601E-4</v>
      </c>
      <c r="H85">
        <v>5.8847237270807399E-3</v>
      </c>
      <c r="I85">
        <v>5.1294360095699197E-3</v>
      </c>
      <c r="J85" t="s">
        <v>3147</v>
      </c>
      <c r="K85">
        <v>5</v>
      </c>
      <c r="L85" t="s">
        <v>115</v>
      </c>
    </row>
    <row r="86" spans="1:12" x14ac:dyDescent="0.2">
      <c r="A86" t="s">
        <v>3148</v>
      </c>
      <c r="B86" t="s">
        <v>2056</v>
      </c>
      <c r="C86" t="s">
        <v>3037</v>
      </c>
      <c r="D86" t="s">
        <v>3038</v>
      </c>
      <c r="E86" s="55">
        <v>21337</v>
      </c>
      <c r="F86" t="s">
        <v>3040</v>
      </c>
      <c r="G86">
        <v>1.6518522742682801E-4</v>
      </c>
      <c r="H86">
        <v>5.8847237270807399E-3</v>
      </c>
      <c r="I86">
        <v>5.1294360095699197E-3</v>
      </c>
      <c r="J86" t="s">
        <v>3149</v>
      </c>
      <c r="K86">
        <v>6</v>
      </c>
      <c r="L86" t="s">
        <v>115</v>
      </c>
    </row>
    <row r="87" spans="1:12" x14ac:dyDescent="0.2">
      <c r="A87" t="s">
        <v>3150</v>
      </c>
      <c r="B87" t="s">
        <v>2056</v>
      </c>
      <c r="C87" t="s">
        <v>3150</v>
      </c>
      <c r="D87" t="s">
        <v>3151</v>
      </c>
      <c r="E87" s="55">
        <v>21276</v>
      </c>
      <c r="F87" t="s">
        <v>2273</v>
      </c>
      <c r="G87">
        <v>2.5341694262287002E-4</v>
      </c>
      <c r="H87">
        <v>7.9574472350061008E-3</v>
      </c>
      <c r="I87">
        <v>6.9361312925630197E-3</v>
      </c>
      <c r="J87" t="s">
        <v>3106</v>
      </c>
      <c r="K87">
        <v>4</v>
      </c>
      <c r="L87" t="s">
        <v>115</v>
      </c>
    </row>
    <row r="88" spans="1:12" x14ac:dyDescent="0.2">
      <c r="A88" t="s">
        <v>3152</v>
      </c>
      <c r="B88" t="s">
        <v>2056</v>
      </c>
      <c r="C88" t="s">
        <v>2274</v>
      </c>
      <c r="D88" t="s">
        <v>2275</v>
      </c>
      <c r="E88" s="55">
        <v>21367</v>
      </c>
      <c r="F88" t="s">
        <v>2276</v>
      </c>
      <c r="G88">
        <v>2.7920867491249501E-4</v>
      </c>
      <c r="H88">
        <v>7.9574472350061008E-3</v>
      </c>
      <c r="I88">
        <v>6.9361312925630197E-3</v>
      </c>
      <c r="J88" t="s">
        <v>3153</v>
      </c>
      <c r="K88">
        <v>7</v>
      </c>
      <c r="L88" t="s">
        <v>115</v>
      </c>
    </row>
    <row r="89" spans="1:12" x14ac:dyDescent="0.2">
      <c r="A89" t="s">
        <v>3154</v>
      </c>
      <c r="B89" t="s">
        <v>2056</v>
      </c>
      <c r="C89" t="s">
        <v>3154</v>
      </c>
      <c r="D89" t="s">
        <v>3155</v>
      </c>
      <c r="E89" s="55">
        <v>21306</v>
      </c>
      <c r="F89" t="s">
        <v>3156</v>
      </c>
      <c r="G89">
        <v>3.1399979233614399E-4</v>
      </c>
      <c r="H89">
        <v>8.1354491650728195E-3</v>
      </c>
      <c r="I89">
        <v>7.0912871762038197E-3</v>
      </c>
      <c r="J89" t="s">
        <v>3119</v>
      </c>
      <c r="K89">
        <v>5</v>
      </c>
      <c r="L89" t="s">
        <v>115</v>
      </c>
    </row>
    <row r="90" spans="1:12" x14ac:dyDescent="0.2">
      <c r="A90" t="s">
        <v>3157</v>
      </c>
      <c r="B90" t="s">
        <v>2056</v>
      </c>
      <c r="C90" t="s">
        <v>3049</v>
      </c>
      <c r="D90" t="s">
        <v>3050</v>
      </c>
      <c r="E90" s="55">
        <v>21306</v>
      </c>
      <c r="F90" t="s">
        <v>3052</v>
      </c>
      <c r="G90">
        <v>5.5389955058043297E-4</v>
      </c>
      <c r="H90">
        <v>1.31551143262853E-2</v>
      </c>
      <c r="I90">
        <v>1.1466692450612499E-2</v>
      </c>
      <c r="J90" t="s">
        <v>3119</v>
      </c>
      <c r="K90">
        <v>5</v>
      </c>
      <c r="L90" t="s">
        <v>115</v>
      </c>
    </row>
    <row r="91" spans="1:12" x14ac:dyDescent="0.2">
      <c r="A91" t="s">
        <v>3158</v>
      </c>
      <c r="B91" t="s">
        <v>2056</v>
      </c>
      <c r="C91" t="s">
        <v>3158</v>
      </c>
      <c r="D91" t="s">
        <v>3159</v>
      </c>
      <c r="E91" s="55">
        <v>21306</v>
      </c>
      <c r="F91" t="s">
        <v>3160</v>
      </c>
      <c r="G91">
        <v>9.1102050746638197E-4</v>
      </c>
      <c r="H91">
        <v>1.9972372663686101E-2</v>
      </c>
      <c r="I91">
        <v>1.74089748795195E-2</v>
      </c>
      <c r="J91" t="s">
        <v>3161</v>
      </c>
      <c r="K91">
        <v>5</v>
      </c>
      <c r="L91" t="s">
        <v>115</v>
      </c>
    </row>
    <row r="92" spans="1:12" x14ac:dyDescent="0.2">
      <c r="A92" t="s">
        <v>3162</v>
      </c>
      <c r="B92" t="s">
        <v>2056</v>
      </c>
      <c r="C92" t="s">
        <v>3060</v>
      </c>
      <c r="D92" t="s">
        <v>3061</v>
      </c>
      <c r="E92" s="55">
        <v>21367</v>
      </c>
      <c r="F92" t="s">
        <v>3062</v>
      </c>
      <c r="G92">
        <v>1.5426344702879099E-3</v>
      </c>
      <c r="H92">
        <v>3.1403630288003803E-2</v>
      </c>
      <c r="I92">
        <v>2.73730627810485E-2</v>
      </c>
      <c r="J92" t="s">
        <v>3163</v>
      </c>
      <c r="K92">
        <v>7</v>
      </c>
      <c r="L92" t="s">
        <v>115</v>
      </c>
    </row>
    <row r="93" spans="1:12" x14ac:dyDescent="0.2">
      <c r="A93" t="s">
        <v>3164</v>
      </c>
      <c r="B93" t="s">
        <v>2056</v>
      </c>
      <c r="C93" t="s">
        <v>3164</v>
      </c>
      <c r="D93" t="s">
        <v>3165</v>
      </c>
      <c r="E93" s="55">
        <v>21306</v>
      </c>
      <c r="F93" t="s">
        <v>2304</v>
      </c>
      <c r="G93">
        <v>1.91427583642878E-3</v>
      </c>
      <c r="H93">
        <v>3.63712408921468E-2</v>
      </c>
      <c r="I93">
        <v>3.1703094554188897E-2</v>
      </c>
      <c r="J93" t="s">
        <v>3166</v>
      </c>
      <c r="K93">
        <v>5</v>
      </c>
      <c r="L93" t="s">
        <v>115</v>
      </c>
    </row>
    <row r="94" spans="1:12" x14ac:dyDescent="0.2">
      <c r="A94" t="s">
        <v>3167</v>
      </c>
      <c r="B94" t="s">
        <v>2056</v>
      </c>
      <c r="C94" t="s">
        <v>3167</v>
      </c>
      <c r="D94" t="s">
        <v>3168</v>
      </c>
      <c r="E94" s="55">
        <v>21276</v>
      </c>
      <c r="F94" t="s">
        <v>3169</v>
      </c>
      <c r="G94">
        <v>2.1249398873807602E-3</v>
      </c>
      <c r="H94">
        <v>3.78504917439699E-2</v>
      </c>
      <c r="I94">
        <v>3.2992487725122401E-2</v>
      </c>
      <c r="J94" t="s">
        <v>3170</v>
      </c>
      <c r="K94">
        <v>4</v>
      </c>
      <c r="L94" t="s">
        <v>115</v>
      </c>
    </row>
    <row r="95" spans="1:12" x14ac:dyDescent="0.2">
      <c r="A95" t="s">
        <v>3171</v>
      </c>
      <c r="B95" t="s">
        <v>2056</v>
      </c>
      <c r="C95" t="s">
        <v>3171</v>
      </c>
      <c r="D95" t="s">
        <v>3172</v>
      </c>
      <c r="E95" s="55">
        <v>21245</v>
      </c>
      <c r="F95" t="s">
        <v>3173</v>
      </c>
      <c r="G95">
        <v>3.26116924687107E-3</v>
      </c>
      <c r="H95">
        <v>4.8917538703065998E-2</v>
      </c>
      <c r="I95">
        <v>4.2639110374602399E-2</v>
      </c>
      <c r="J95" t="s">
        <v>3174</v>
      </c>
      <c r="K95">
        <v>3</v>
      </c>
      <c r="L95" t="s">
        <v>115</v>
      </c>
    </row>
    <row r="96" spans="1:12" x14ac:dyDescent="0.2">
      <c r="A96" t="s">
        <v>3175</v>
      </c>
      <c r="B96" t="s">
        <v>2056</v>
      </c>
      <c r="C96" t="s">
        <v>3175</v>
      </c>
      <c r="D96" t="s">
        <v>3176</v>
      </c>
      <c r="E96" s="55">
        <v>21245</v>
      </c>
      <c r="F96" t="s">
        <v>3173</v>
      </c>
      <c r="G96">
        <v>3.26116924687107E-3</v>
      </c>
      <c r="H96">
        <v>4.8917538703065998E-2</v>
      </c>
      <c r="I96">
        <v>4.2639110374602399E-2</v>
      </c>
      <c r="J96" t="s">
        <v>3174</v>
      </c>
      <c r="K96">
        <v>3</v>
      </c>
      <c r="L96" t="s">
        <v>115</v>
      </c>
    </row>
    <row r="97" spans="1:12" x14ac:dyDescent="0.2">
      <c r="A97" t="s">
        <v>3177</v>
      </c>
      <c r="B97" t="s">
        <v>2056</v>
      </c>
      <c r="C97" t="s">
        <v>3177</v>
      </c>
      <c r="D97" t="s">
        <v>3178</v>
      </c>
      <c r="E97" s="55">
        <v>21245</v>
      </c>
      <c r="F97" t="s">
        <v>3173</v>
      </c>
      <c r="G97">
        <v>3.26116924687107E-3</v>
      </c>
      <c r="H97">
        <v>4.8917538703065998E-2</v>
      </c>
      <c r="I97">
        <v>4.2639110374602399E-2</v>
      </c>
      <c r="J97" t="s">
        <v>3174</v>
      </c>
      <c r="K97">
        <v>3</v>
      </c>
      <c r="L97" t="s">
        <v>115</v>
      </c>
    </row>
    <row r="98" spans="1:12" x14ac:dyDescent="0.2">
      <c r="A98" t="s">
        <v>3179</v>
      </c>
      <c r="B98" t="s">
        <v>2056</v>
      </c>
      <c r="C98" t="s">
        <v>3179</v>
      </c>
      <c r="D98" t="s">
        <v>3180</v>
      </c>
      <c r="E98" s="55">
        <v>21276</v>
      </c>
      <c r="F98" t="s">
        <v>3181</v>
      </c>
      <c r="G98">
        <v>3.45527557534372E-3</v>
      </c>
      <c r="H98">
        <v>4.9237676948648001E-2</v>
      </c>
      <c r="I98">
        <v>4.2918159777953602E-2</v>
      </c>
      <c r="J98" t="s">
        <v>3182</v>
      </c>
      <c r="K98">
        <v>4</v>
      </c>
      <c r="L98" t="s">
        <v>115</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A5403FB-B8BB-D34E-BDE7-736452ACC17D}">
  <dimension ref="A1:K176"/>
  <sheetViews>
    <sheetView workbookViewId="0"/>
  </sheetViews>
  <sheetFormatPr baseColWidth="10" defaultRowHeight="16" x14ac:dyDescent="0.2"/>
  <cols>
    <col min="2" max="2" width="14" bestFit="1" customWidth="1"/>
    <col min="3" max="3" width="58.83203125" bestFit="1" customWidth="1"/>
    <col min="6" max="6" width="11.1640625" bestFit="1" customWidth="1"/>
    <col min="11" max="11" width="255.83203125" bestFit="1" customWidth="1"/>
  </cols>
  <sheetData>
    <row r="1" spans="1:11" x14ac:dyDescent="0.2">
      <c r="A1" s="1" t="s">
        <v>3184</v>
      </c>
    </row>
    <row r="2" spans="1:11" x14ac:dyDescent="0.2">
      <c r="A2" s="5" t="s">
        <v>1814</v>
      </c>
      <c r="B2" s="5" t="s">
        <v>1815</v>
      </c>
      <c r="C2" s="5" t="s">
        <v>0</v>
      </c>
      <c r="D2" s="5" t="s">
        <v>1816</v>
      </c>
      <c r="E2" s="5" t="s">
        <v>1817</v>
      </c>
      <c r="F2" s="5" t="s">
        <v>1818</v>
      </c>
      <c r="G2" s="5" t="s">
        <v>1819</v>
      </c>
      <c r="H2" s="5" t="s">
        <v>1820</v>
      </c>
      <c r="I2" s="5" t="s">
        <v>1822</v>
      </c>
      <c r="J2" s="5" t="s">
        <v>1811</v>
      </c>
      <c r="K2" s="5" t="s">
        <v>1821</v>
      </c>
    </row>
    <row r="3" spans="1:11" x14ac:dyDescent="0.2">
      <c r="A3" s="5" t="s">
        <v>1824</v>
      </c>
      <c r="B3" s="5" t="s">
        <v>1823</v>
      </c>
      <c r="C3" s="5" t="s">
        <v>1825</v>
      </c>
      <c r="D3" s="5" t="s">
        <v>1826</v>
      </c>
      <c r="E3" s="5" t="s">
        <v>1827</v>
      </c>
      <c r="F3" s="7">
        <v>5.2200000000000004E-7</v>
      </c>
      <c r="G3" s="5">
        <v>3.9813000000000001E-4</v>
      </c>
      <c r="H3" s="5">
        <v>3.6573999999999998E-4</v>
      </c>
      <c r="I3" s="5">
        <v>145</v>
      </c>
      <c r="J3" s="5">
        <v>1</v>
      </c>
      <c r="K3" s="5" t="s">
        <v>1828</v>
      </c>
    </row>
    <row r="4" spans="1:11" x14ac:dyDescent="0.2">
      <c r="A4" s="5" t="s">
        <v>1824</v>
      </c>
      <c r="B4" s="5" t="s">
        <v>1829</v>
      </c>
      <c r="C4" s="5" t="s">
        <v>1830</v>
      </c>
      <c r="D4" s="5" t="s">
        <v>1831</v>
      </c>
      <c r="E4" s="5" t="s">
        <v>1832</v>
      </c>
      <c r="F4" s="5">
        <v>1.0052000000000001E-4</v>
      </c>
      <c r="G4" s="5">
        <v>3.8297360000000003E-2</v>
      </c>
      <c r="H4" s="5">
        <v>3.5181299999999999E-2</v>
      </c>
      <c r="I4" s="5">
        <v>209</v>
      </c>
      <c r="J4" s="5">
        <v>1</v>
      </c>
      <c r="K4" s="5" t="s">
        <v>1833</v>
      </c>
    </row>
    <row r="5" spans="1:11" x14ac:dyDescent="0.2">
      <c r="A5" s="5" t="s">
        <v>1824</v>
      </c>
      <c r="B5" s="5" t="s">
        <v>1834</v>
      </c>
      <c r="C5" s="5" t="s">
        <v>1835</v>
      </c>
      <c r="D5" s="5" t="s">
        <v>1836</v>
      </c>
      <c r="E5" s="5" t="s">
        <v>1837</v>
      </c>
      <c r="F5" s="5">
        <v>1.7739000000000001E-4</v>
      </c>
      <c r="G5" s="5">
        <v>4.5058180000000003E-2</v>
      </c>
      <c r="H5" s="5">
        <v>4.1392030000000003E-2</v>
      </c>
      <c r="I5" s="5">
        <v>40</v>
      </c>
      <c r="J5" s="5">
        <v>1</v>
      </c>
      <c r="K5" s="5" t="s">
        <v>1838</v>
      </c>
    </row>
    <row r="6" spans="1:11" x14ac:dyDescent="0.2">
      <c r="A6" s="5" t="s">
        <v>1840</v>
      </c>
      <c r="B6" s="5" t="s">
        <v>1839</v>
      </c>
      <c r="C6" s="5" t="s">
        <v>1841</v>
      </c>
      <c r="D6" s="5" t="s">
        <v>1842</v>
      </c>
      <c r="E6" s="5" t="s">
        <v>1843</v>
      </c>
      <c r="F6" s="7">
        <v>2.2099999999999998E-5</v>
      </c>
      <c r="G6" s="5">
        <v>2.7610639999999999E-2</v>
      </c>
      <c r="H6" s="5">
        <v>2.6476759999999998E-2</v>
      </c>
      <c r="I6" s="5">
        <v>22</v>
      </c>
      <c r="J6" s="5">
        <v>1</v>
      </c>
      <c r="K6" s="5" t="s">
        <v>1844</v>
      </c>
    </row>
    <row r="7" spans="1:11" x14ac:dyDescent="0.2">
      <c r="A7" s="5" t="s">
        <v>1824</v>
      </c>
      <c r="B7" s="5" t="s">
        <v>1845</v>
      </c>
      <c r="C7" s="5" t="s">
        <v>1846</v>
      </c>
      <c r="D7" s="5" t="s">
        <v>1847</v>
      </c>
      <c r="E7" s="5" t="s">
        <v>1848</v>
      </c>
      <c r="F7" s="7">
        <v>2.6299999999999999E-5</v>
      </c>
      <c r="G7" s="5">
        <v>1.507583E-2</v>
      </c>
      <c r="H7" s="5">
        <v>1.4901660000000001E-2</v>
      </c>
      <c r="I7" s="5">
        <v>47</v>
      </c>
      <c r="J7" s="5">
        <v>2</v>
      </c>
      <c r="K7" s="5" t="s">
        <v>1849</v>
      </c>
    </row>
    <row r="8" spans="1:11" x14ac:dyDescent="0.2">
      <c r="A8" s="5" t="s">
        <v>1851</v>
      </c>
      <c r="B8" s="5" t="s">
        <v>1850</v>
      </c>
      <c r="C8" s="5" t="s">
        <v>1852</v>
      </c>
      <c r="D8" s="5" t="s">
        <v>1853</v>
      </c>
      <c r="E8" s="5" t="s">
        <v>1854</v>
      </c>
      <c r="F8" s="7">
        <v>6.4300000000000004E-5</v>
      </c>
      <c r="G8" s="5">
        <v>1.883429E-2</v>
      </c>
      <c r="H8" s="5">
        <v>1.840462E-2</v>
      </c>
      <c r="I8" s="5">
        <v>24</v>
      </c>
      <c r="J8" s="5">
        <v>2</v>
      </c>
      <c r="K8" s="5" t="s">
        <v>1855</v>
      </c>
    </row>
    <row r="9" spans="1:11" x14ac:dyDescent="0.2">
      <c r="A9" s="5" t="s">
        <v>1857</v>
      </c>
      <c r="B9" s="5" t="s">
        <v>1856</v>
      </c>
      <c r="C9" s="5" t="s">
        <v>1858</v>
      </c>
      <c r="D9" s="5" t="s">
        <v>1859</v>
      </c>
      <c r="E9" s="9">
        <v>41913</v>
      </c>
      <c r="F9" s="7">
        <v>8.3699999999999995E-6</v>
      </c>
      <c r="G9" s="5">
        <v>4.7515500000000002E-2</v>
      </c>
      <c r="H9" s="5">
        <v>4.7515500000000002E-2</v>
      </c>
      <c r="I9" s="5">
        <v>8</v>
      </c>
      <c r="J9" s="5">
        <v>4</v>
      </c>
      <c r="K9" s="5" t="s">
        <v>1860</v>
      </c>
    </row>
    <row r="10" spans="1:11" x14ac:dyDescent="0.2">
      <c r="A10" s="5" t="s">
        <v>1824</v>
      </c>
      <c r="B10" s="5" t="s">
        <v>1861</v>
      </c>
      <c r="C10" s="5" t="s">
        <v>1862</v>
      </c>
      <c r="D10" s="5" t="s">
        <v>1863</v>
      </c>
      <c r="E10" s="5" t="s">
        <v>1864</v>
      </c>
      <c r="F10" s="7">
        <v>4.6900000000000002E-5</v>
      </c>
      <c r="G10" s="5">
        <v>2.7014610000000001E-2</v>
      </c>
      <c r="H10" s="5">
        <v>2.656041E-2</v>
      </c>
      <c r="I10" s="5">
        <v>19</v>
      </c>
      <c r="J10" s="5">
        <v>6</v>
      </c>
      <c r="K10" s="5" t="s">
        <v>1865</v>
      </c>
    </row>
    <row r="11" spans="1:11" x14ac:dyDescent="0.2">
      <c r="A11" s="5" t="s">
        <v>1824</v>
      </c>
      <c r="B11" s="5" t="s">
        <v>1866</v>
      </c>
      <c r="C11" s="5" t="s">
        <v>1867</v>
      </c>
      <c r="D11" s="5" t="s">
        <v>1868</v>
      </c>
      <c r="E11" s="9">
        <v>34425</v>
      </c>
      <c r="F11" s="5">
        <v>1.5998999999999999E-4</v>
      </c>
      <c r="G11" s="5">
        <v>4.6075820000000003E-2</v>
      </c>
      <c r="H11" s="5">
        <v>4.530116E-2</v>
      </c>
      <c r="I11" s="5">
        <v>4</v>
      </c>
      <c r="J11" s="5">
        <v>6</v>
      </c>
      <c r="K11" s="5" t="s">
        <v>1869</v>
      </c>
    </row>
    <row r="12" spans="1:11" x14ac:dyDescent="0.2">
      <c r="A12" s="5" t="s">
        <v>1824</v>
      </c>
      <c r="B12" s="5" t="s">
        <v>1870</v>
      </c>
      <c r="C12" s="5" t="s">
        <v>1871</v>
      </c>
      <c r="D12" s="5" t="s">
        <v>1872</v>
      </c>
      <c r="E12" s="5" t="s">
        <v>1873</v>
      </c>
      <c r="F12" s="7">
        <v>4.8099999999999997E-9</v>
      </c>
      <c r="G12" s="7">
        <v>6.4700000000000001E-7</v>
      </c>
      <c r="H12" s="7">
        <v>6.4700000000000001E-7</v>
      </c>
      <c r="I12" s="5">
        <v>31</v>
      </c>
      <c r="J12" s="5">
        <v>7</v>
      </c>
      <c r="K12" s="5" t="s">
        <v>1874</v>
      </c>
    </row>
    <row r="13" spans="1:11" x14ac:dyDescent="0.2">
      <c r="A13" s="5" t="s">
        <v>1824</v>
      </c>
      <c r="B13" s="5" t="s">
        <v>1875</v>
      </c>
      <c r="C13" s="5" t="s">
        <v>1876</v>
      </c>
      <c r="D13" s="5" t="s">
        <v>1872</v>
      </c>
      <c r="E13" s="5" t="s">
        <v>1873</v>
      </c>
      <c r="F13" s="7">
        <v>4.8099999999999997E-9</v>
      </c>
      <c r="G13" s="7">
        <v>6.4700000000000001E-7</v>
      </c>
      <c r="H13" s="7">
        <v>6.4700000000000001E-7</v>
      </c>
      <c r="I13" s="5">
        <v>31</v>
      </c>
      <c r="J13" s="5">
        <v>7</v>
      </c>
      <c r="K13" s="5" t="s">
        <v>1874</v>
      </c>
    </row>
    <row r="14" spans="1:11" x14ac:dyDescent="0.2">
      <c r="A14" s="5" t="s">
        <v>1824</v>
      </c>
      <c r="B14" s="5" t="s">
        <v>1877</v>
      </c>
      <c r="C14" s="5" t="s">
        <v>1878</v>
      </c>
      <c r="D14" s="5" t="s">
        <v>1879</v>
      </c>
      <c r="E14" s="5" t="s">
        <v>1880</v>
      </c>
      <c r="F14" s="7">
        <v>1.6899999999999999E-6</v>
      </c>
      <c r="G14" s="5">
        <v>1.5171999999999999E-4</v>
      </c>
      <c r="H14" s="5">
        <v>1.5171999999999999E-4</v>
      </c>
      <c r="I14" s="5">
        <v>23</v>
      </c>
      <c r="J14" s="5">
        <v>7</v>
      </c>
      <c r="K14" s="5" t="s">
        <v>1881</v>
      </c>
    </row>
    <row r="15" spans="1:11" x14ac:dyDescent="0.2">
      <c r="A15" s="5" t="s">
        <v>1824</v>
      </c>
      <c r="B15" s="5" t="s">
        <v>1882</v>
      </c>
      <c r="C15" s="5" t="s">
        <v>1883</v>
      </c>
      <c r="D15" s="5" t="s">
        <v>1884</v>
      </c>
      <c r="E15" s="5" t="s">
        <v>1885</v>
      </c>
      <c r="F15" s="5">
        <v>2.2189E-4</v>
      </c>
      <c r="G15" s="5">
        <v>1.4922410000000001E-2</v>
      </c>
      <c r="H15" s="5">
        <v>1.4922410000000001E-2</v>
      </c>
      <c r="I15" s="5">
        <v>26</v>
      </c>
      <c r="J15" s="5">
        <v>7</v>
      </c>
      <c r="K15" s="5" t="s">
        <v>1886</v>
      </c>
    </row>
    <row r="16" spans="1:11" x14ac:dyDescent="0.2">
      <c r="A16" s="5" t="s">
        <v>1840</v>
      </c>
      <c r="B16" s="5" t="s">
        <v>1887</v>
      </c>
      <c r="C16" s="5" t="s">
        <v>1888</v>
      </c>
      <c r="D16" s="5" t="s">
        <v>1889</v>
      </c>
      <c r="E16" s="5" t="s">
        <v>1890</v>
      </c>
      <c r="F16" s="7">
        <v>1.6500000000000001E-7</v>
      </c>
      <c r="G16" s="7">
        <v>5.5300000000000002E-5</v>
      </c>
      <c r="H16" s="7">
        <v>5.2599999999999998E-5</v>
      </c>
      <c r="I16" s="5">
        <v>14</v>
      </c>
      <c r="J16" s="5">
        <v>7</v>
      </c>
      <c r="K16" s="5" t="s">
        <v>1891</v>
      </c>
    </row>
    <row r="17" spans="1:11" x14ac:dyDescent="0.2">
      <c r="A17" s="5" t="s">
        <v>1840</v>
      </c>
      <c r="B17" s="5" t="s">
        <v>1892</v>
      </c>
      <c r="C17" s="5" t="s">
        <v>1893</v>
      </c>
      <c r="D17" s="5" t="s">
        <v>1889</v>
      </c>
      <c r="E17" s="5" t="s">
        <v>1894</v>
      </c>
      <c r="F17" s="7">
        <v>1.0900000000000001E-5</v>
      </c>
      <c r="G17" s="5">
        <v>1.83332E-3</v>
      </c>
      <c r="H17" s="5">
        <v>1.74602E-3</v>
      </c>
      <c r="I17" s="5">
        <v>14</v>
      </c>
      <c r="J17" s="5">
        <v>7</v>
      </c>
      <c r="K17" s="5" t="s">
        <v>1895</v>
      </c>
    </row>
    <row r="18" spans="1:11" x14ac:dyDescent="0.2">
      <c r="A18" s="5" t="s">
        <v>1840</v>
      </c>
      <c r="B18" s="5" t="s">
        <v>1896</v>
      </c>
      <c r="C18" s="5" t="s">
        <v>1897</v>
      </c>
      <c r="D18" s="5" t="s">
        <v>1898</v>
      </c>
      <c r="E18" s="5" t="s">
        <v>1899</v>
      </c>
      <c r="F18" s="7">
        <v>1.8700000000000001E-5</v>
      </c>
      <c r="G18" s="5">
        <v>2.0906000000000002E-3</v>
      </c>
      <c r="H18" s="5">
        <v>1.9910499999999999E-3</v>
      </c>
      <c r="I18" s="5">
        <v>16</v>
      </c>
      <c r="J18" s="5">
        <v>7</v>
      </c>
      <c r="K18" s="5" t="s">
        <v>1900</v>
      </c>
    </row>
    <row r="19" spans="1:11" x14ac:dyDescent="0.2">
      <c r="A19" s="5" t="s">
        <v>1840</v>
      </c>
      <c r="B19" s="5" t="s">
        <v>1901</v>
      </c>
      <c r="C19" s="5" t="s">
        <v>1902</v>
      </c>
      <c r="D19" s="5" t="s">
        <v>1903</v>
      </c>
      <c r="E19" s="5" t="s">
        <v>1904</v>
      </c>
      <c r="F19" s="7">
        <v>2.4899999999999999E-5</v>
      </c>
      <c r="G19" s="5">
        <v>2.0906000000000002E-3</v>
      </c>
      <c r="H19" s="5">
        <v>1.9910499999999999E-3</v>
      </c>
      <c r="I19" s="5">
        <v>17</v>
      </c>
      <c r="J19" s="5">
        <v>7</v>
      </c>
      <c r="K19" s="5" t="s">
        <v>1905</v>
      </c>
    </row>
    <row r="20" spans="1:11" x14ac:dyDescent="0.2">
      <c r="A20" s="5" t="s">
        <v>1840</v>
      </c>
      <c r="B20" s="5" t="s">
        <v>1906</v>
      </c>
      <c r="C20" s="5" t="s">
        <v>1907</v>
      </c>
      <c r="D20" s="5" t="s">
        <v>1884</v>
      </c>
      <c r="E20" s="5" t="s">
        <v>1908</v>
      </c>
      <c r="F20" s="7">
        <v>3.3200000000000001E-5</v>
      </c>
      <c r="G20" s="5">
        <v>2.2342E-3</v>
      </c>
      <c r="H20" s="5">
        <v>2.1278099999999999E-3</v>
      </c>
      <c r="I20" s="5">
        <v>26</v>
      </c>
      <c r="J20" s="5">
        <v>7</v>
      </c>
      <c r="K20" s="5" t="s">
        <v>1909</v>
      </c>
    </row>
    <row r="21" spans="1:11" x14ac:dyDescent="0.2">
      <c r="A21" s="5" t="s">
        <v>1840</v>
      </c>
      <c r="B21" s="5" t="s">
        <v>1910</v>
      </c>
      <c r="C21" s="5" t="s">
        <v>1911</v>
      </c>
      <c r="D21" s="5" t="s">
        <v>1912</v>
      </c>
      <c r="E21" s="5" t="s">
        <v>1913</v>
      </c>
      <c r="F21" s="7">
        <v>9.1100000000000005E-5</v>
      </c>
      <c r="G21" s="5">
        <v>4.4195600000000003E-3</v>
      </c>
      <c r="H21" s="5">
        <v>4.2091100000000003E-3</v>
      </c>
      <c r="I21" s="5">
        <v>15</v>
      </c>
      <c r="J21" s="5">
        <v>7</v>
      </c>
      <c r="K21" s="5" t="s">
        <v>1914</v>
      </c>
    </row>
    <row r="22" spans="1:11" x14ac:dyDescent="0.2">
      <c r="A22" s="5" t="s">
        <v>1840</v>
      </c>
      <c r="B22" s="5" t="s">
        <v>1915</v>
      </c>
      <c r="C22" s="5" t="s">
        <v>1916</v>
      </c>
      <c r="D22" s="5" t="s">
        <v>1917</v>
      </c>
      <c r="E22" s="5" t="s">
        <v>1918</v>
      </c>
      <c r="F22" s="7">
        <v>9.2100000000000003E-5</v>
      </c>
      <c r="G22" s="5">
        <v>4.4195600000000003E-3</v>
      </c>
      <c r="H22" s="5">
        <v>4.2091100000000003E-3</v>
      </c>
      <c r="I22" s="5">
        <v>24</v>
      </c>
      <c r="J22" s="5">
        <v>7</v>
      </c>
      <c r="K22" s="5" t="s">
        <v>1919</v>
      </c>
    </row>
    <row r="23" spans="1:11" x14ac:dyDescent="0.2">
      <c r="A23" s="5" t="s">
        <v>1840</v>
      </c>
      <c r="B23" s="5" t="s">
        <v>1920</v>
      </c>
      <c r="C23" s="5" t="s">
        <v>1921</v>
      </c>
      <c r="D23" s="5" t="s">
        <v>1917</v>
      </c>
      <c r="E23" s="5" t="s">
        <v>1922</v>
      </c>
      <c r="F23" s="5">
        <v>1.094E-4</v>
      </c>
      <c r="G23" s="5">
        <v>4.5947100000000001E-3</v>
      </c>
      <c r="H23" s="5">
        <v>4.3759100000000002E-3</v>
      </c>
      <c r="I23" s="5">
        <v>24</v>
      </c>
      <c r="J23" s="5">
        <v>7</v>
      </c>
      <c r="K23" s="5" t="s">
        <v>1919</v>
      </c>
    </row>
    <row r="24" spans="1:11" x14ac:dyDescent="0.2">
      <c r="A24" s="5" t="s">
        <v>1840</v>
      </c>
      <c r="B24" s="5" t="s">
        <v>1923</v>
      </c>
      <c r="C24" s="5" t="s">
        <v>1924</v>
      </c>
      <c r="D24" s="5" t="s">
        <v>1925</v>
      </c>
      <c r="E24" s="5" t="s">
        <v>1926</v>
      </c>
      <c r="F24" s="5">
        <v>1.27907E-3</v>
      </c>
      <c r="G24" s="5">
        <v>4.7751879999999997E-2</v>
      </c>
      <c r="H24" s="5">
        <v>4.5477980000000001E-2</v>
      </c>
      <c r="I24" s="5">
        <v>8</v>
      </c>
      <c r="J24" s="5">
        <v>7</v>
      </c>
      <c r="K24" s="5" t="s">
        <v>1927</v>
      </c>
    </row>
    <row r="25" spans="1:11" x14ac:dyDescent="0.2">
      <c r="A25" s="5" t="s">
        <v>1857</v>
      </c>
      <c r="B25" s="5" t="s">
        <v>1928</v>
      </c>
      <c r="C25" s="5" t="s">
        <v>1929</v>
      </c>
      <c r="D25" s="9">
        <v>41852</v>
      </c>
      <c r="E25" s="5" t="s">
        <v>1930</v>
      </c>
      <c r="F25" s="7">
        <v>1.5400000000000001E-6</v>
      </c>
      <c r="G25" s="5">
        <v>1.2614600000000001E-3</v>
      </c>
      <c r="H25" s="5">
        <v>9.1219000000000001E-4</v>
      </c>
      <c r="I25" s="5">
        <v>8</v>
      </c>
      <c r="J25" s="5">
        <v>8</v>
      </c>
      <c r="K25" s="5" t="s">
        <v>1931</v>
      </c>
    </row>
    <row r="26" spans="1:11" x14ac:dyDescent="0.2">
      <c r="A26" s="5" t="s">
        <v>1857</v>
      </c>
      <c r="B26" s="5" t="s">
        <v>1932</v>
      </c>
      <c r="C26" s="5" t="s">
        <v>1933</v>
      </c>
      <c r="D26" s="9">
        <v>41699</v>
      </c>
      <c r="E26" s="5" t="s">
        <v>1934</v>
      </c>
      <c r="F26" s="7">
        <v>9.0599999999999997E-6</v>
      </c>
      <c r="G26" s="5">
        <v>2.75888E-3</v>
      </c>
      <c r="H26" s="5">
        <v>1.9950100000000002E-3</v>
      </c>
      <c r="I26" s="5">
        <v>3</v>
      </c>
      <c r="J26" s="5">
        <v>8</v>
      </c>
      <c r="K26" s="5" t="s">
        <v>1935</v>
      </c>
    </row>
    <row r="27" spans="1:11" x14ac:dyDescent="0.2">
      <c r="A27" s="5" t="s">
        <v>1857</v>
      </c>
      <c r="B27" s="5" t="s">
        <v>1936</v>
      </c>
      <c r="C27" s="5" t="s">
        <v>1937</v>
      </c>
      <c r="D27" s="9">
        <v>41821</v>
      </c>
      <c r="E27" s="5" t="s">
        <v>1938</v>
      </c>
      <c r="F27" s="7">
        <v>1.5099999999999999E-5</v>
      </c>
      <c r="G27" s="5">
        <v>2.75888E-3</v>
      </c>
      <c r="H27" s="5">
        <v>1.9950100000000002E-3</v>
      </c>
      <c r="I27" s="5">
        <v>7</v>
      </c>
      <c r="J27" s="5">
        <v>8</v>
      </c>
      <c r="K27" s="5" t="s">
        <v>1939</v>
      </c>
    </row>
    <row r="28" spans="1:11" x14ac:dyDescent="0.2">
      <c r="A28" s="5" t="s">
        <v>1857</v>
      </c>
      <c r="B28" s="5" t="s">
        <v>1940</v>
      </c>
      <c r="C28" s="5" t="s">
        <v>1941</v>
      </c>
      <c r="D28" s="9">
        <v>41791</v>
      </c>
      <c r="E28" s="5" t="s">
        <v>1942</v>
      </c>
      <c r="F28" s="7">
        <v>1.6799999999999998E-5</v>
      </c>
      <c r="G28" s="5">
        <v>2.75888E-3</v>
      </c>
      <c r="H28" s="5">
        <v>1.9950100000000002E-3</v>
      </c>
      <c r="I28" s="5">
        <v>6</v>
      </c>
      <c r="J28" s="5">
        <v>8</v>
      </c>
      <c r="K28" s="5" t="s">
        <v>1943</v>
      </c>
    </row>
    <row r="29" spans="1:11" x14ac:dyDescent="0.2">
      <c r="A29" s="5" t="s">
        <v>1857</v>
      </c>
      <c r="B29" s="5" t="s">
        <v>1944</v>
      </c>
      <c r="C29" s="5" t="s">
        <v>1945</v>
      </c>
      <c r="D29" s="9">
        <v>41821</v>
      </c>
      <c r="E29" s="5" t="s">
        <v>1946</v>
      </c>
      <c r="F29" s="7">
        <v>1.9599999999999999E-5</v>
      </c>
      <c r="G29" s="5">
        <v>2.75888E-3</v>
      </c>
      <c r="H29" s="5">
        <v>1.9950100000000002E-3</v>
      </c>
      <c r="I29" s="5">
        <v>7</v>
      </c>
      <c r="J29" s="5">
        <v>8</v>
      </c>
      <c r="K29" s="5" t="s">
        <v>1939</v>
      </c>
    </row>
    <row r="30" spans="1:11" x14ac:dyDescent="0.2">
      <c r="A30" s="5" t="s">
        <v>1857</v>
      </c>
      <c r="B30" s="5" t="s">
        <v>1947</v>
      </c>
      <c r="C30" s="5" t="s">
        <v>1948</v>
      </c>
      <c r="D30" s="9">
        <v>41699</v>
      </c>
      <c r="E30" s="5" t="s">
        <v>1949</v>
      </c>
      <c r="F30" s="7">
        <v>2.02E-5</v>
      </c>
      <c r="G30" s="5">
        <v>2.75888E-3</v>
      </c>
      <c r="H30" s="5">
        <v>1.9950100000000002E-3</v>
      </c>
      <c r="I30" s="5">
        <v>3</v>
      </c>
      <c r="J30" s="5">
        <v>8</v>
      </c>
      <c r="K30" s="5" t="s">
        <v>1935</v>
      </c>
    </row>
    <row r="31" spans="1:11" x14ac:dyDescent="0.2">
      <c r="A31" s="5" t="s">
        <v>1857</v>
      </c>
      <c r="B31" s="5" t="s">
        <v>1950</v>
      </c>
      <c r="C31" s="5" t="s">
        <v>1951</v>
      </c>
      <c r="D31" s="9">
        <v>41671</v>
      </c>
      <c r="E31" s="9">
        <v>41791</v>
      </c>
      <c r="F31" s="5">
        <v>1.3914E-4</v>
      </c>
      <c r="G31" s="5">
        <v>1.2692419999999999E-2</v>
      </c>
      <c r="H31" s="5">
        <v>9.1781899999999993E-3</v>
      </c>
      <c r="I31" s="5">
        <v>2</v>
      </c>
      <c r="J31" s="5">
        <v>8</v>
      </c>
      <c r="K31" s="5" t="s">
        <v>1952</v>
      </c>
    </row>
    <row r="32" spans="1:11" x14ac:dyDescent="0.2">
      <c r="A32" s="5" t="s">
        <v>1857</v>
      </c>
      <c r="B32" s="5" t="s">
        <v>1953</v>
      </c>
      <c r="C32" s="5" t="s">
        <v>1954</v>
      </c>
      <c r="D32" s="9">
        <v>41671</v>
      </c>
      <c r="E32" s="9">
        <v>41791</v>
      </c>
      <c r="F32" s="5">
        <v>1.3914E-4</v>
      </c>
      <c r="G32" s="5">
        <v>1.2692419999999999E-2</v>
      </c>
      <c r="H32" s="5">
        <v>9.1781899999999993E-3</v>
      </c>
      <c r="I32" s="5">
        <v>2</v>
      </c>
      <c r="J32" s="5">
        <v>8</v>
      </c>
      <c r="K32" s="5" t="s">
        <v>1952</v>
      </c>
    </row>
    <row r="33" spans="1:11" x14ac:dyDescent="0.2">
      <c r="A33" s="5" t="s">
        <v>1857</v>
      </c>
      <c r="B33" s="5" t="s">
        <v>1955</v>
      </c>
      <c r="C33" s="5" t="s">
        <v>1956</v>
      </c>
      <c r="D33" s="9">
        <v>41671</v>
      </c>
      <c r="E33" s="9">
        <v>41791</v>
      </c>
      <c r="F33" s="5">
        <v>1.3914E-4</v>
      </c>
      <c r="G33" s="5">
        <v>1.2692419999999999E-2</v>
      </c>
      <c r="H33" s="5">
        <v>9.1781899999999993E-3</v>
      </c>
      <c r="I33" s="5">
        <v>2</v>
      </c>
      <c r="J33" s="5">
        <v>8</v>
      </c>
      <c r="K33" s="5" t="s">
        <v>1952</v>
      </c>
    </row>
    <row r="34" spans="1:11" x14ac:dyDescent="0.2">
      <c r="A34" s="5" t="s">
        <v>1857</v>
      </c>
      <c r="B34" s="5" t="s">
        <v>1957</v>
      </c>
      <c r="C34" s="5" t="s">
        <v>1958</v>
      </c>
      <c r="D34" s="9">
        <v>41760</v>
      </c>
      <c r="E34" s="5" t="s">
        <v>1959</v>
      </c>
      <c r="F34" s="5">
        <v>1.6244E-4</v>
      </c>
      <c r="G34" s="5">
        <v>1.333606E-2</v>
      </c>
      <c r="H34" s="5">
        <v>9.6436200000000003E-3</v>
      </c>
      <c r="I34" s="5">
        <v>5</v>
      </c>
      <c r="J34" s="5">
        <v>8</v>
      </c>
      <c r="K34" s="5" t="s">
        <v>1960</v>
      </c>
    </row>
    <row r="35" spans="1:11" x14ac:dyDescent="0.2">
      <c r="A35" s="5" t="s">
        <v>1857</v>
      </c>
      <c r="B35" s="5" t="s">
        <v>1961</v>
      </c>
      <c r="C35" s="5" t="s">
        <v>1962</v>
      </c>
      <c r="D35" s="9">
        <v>41671</v>
      </c>
      <c r="E35" s="9">
        <v>41821</v>
      </c>
      <c r="F35" s="5">
        <v>1.9443999999999999E-4</v>
      </c>
      <c r="G35" s="5">
        <v>1.4319419999999999E-2</v>
      </c>
      <c r="H35" s="5">
        <v>1.035471E-2</v>
      </c>
      <c r="I35" s="5">
        <v>2</v>
      </c>
      <c r="J35" s="5">
        <v>8</v>
      </c>
      <c r="K35" s="5" t="s">
        <v>1963</v>
      </c>
    </row>
    <row r="36" spans="1:11" x14ac:dyDescent="0.2">
      <c r="A36" s="5" t="s">
        <v>1857</v>
      </c>
      <c r="B36" s="5" t="s">
        <v>1964</v>
      </c>
      <c r="C36" s="5" t="s">
        <v>1965</v>
      </c>
      <c r="D36" s="9">
        <v>41671</v>
      </c>
      <c r="E36" s="9">
        <v>41852</v>
      </c>
      <c r="F36" s="5">
        <v>2.5878000000000001E-4</v>
      </c>
      <c r="G36" s="5">
        <v>1.4319419999999999E-2</v>
      </c>
      <c r="H36" s="5">
        <v>1.035471E-2</v>
      </c>
      <c r="I36" s="5">
        <v>2</v>
      </c>
      <c r="J36" s="5">
        <v>8</v>
      </c>
      <c r="K36" s="5" t="s">
        <v>1952</v>
      </c>
    </row>
    <row r="37" spans="1:11" x14ac:dyDescent="0.2">
      <c r="A37" s="5" t="s">
        <v>1857</v>
      </c>
      <c r="B37" s="5" t="s">
        <v>1966</v>
      </c>
      <c r="C37" s="5" t="s">
        <v>1967</v>
      </c>
      <c r="D37" s="9">
        <v>41671</v>
      </c>
      <c r="E37" s="9">
        <v>41852</v>
      </c>
      <c r="F37" s="5">
        <v>2.5878000000000001E-4</v>
      </c>
      <c r="G37" s="5">
        <v>1.4319419999999999E-2</v>
      </c>
      <c r="H37" s="5">
        <v>1.035471E-2</v>
      </c>
      <c r="I37" s="5">
        <v>2</v>
      </c>
      <c r="J37" s="5">
        <v>8</v>
      </c>
      <c r="K37" s="5" t="s">
        <v>1952</v>
      </c>
    </row>
    <row r="38" spans="1:11" x14ac:dyDescent="0.2">
      <c r="A38" s="5" t="s">
        <v>1857</v>
      </c>
      <c r="B38" s="5" t="s">
        <v>1968</v>
      </c>
      <c r="C38" s="5" t="s">
        <v>1969</v>
      </c>
      <c r="D38" s="9">
        <v>41699</v>
      </c>
      <c r="E38" s="5" t="s">
        <v>1970</v>
      </c>
      <c r="F38" s="5">
        <v>2.7117999999999999E-4</v>
      </c>
      <c r="G38" s="5">
        <v>1.4319419999999999E-2</v>
      </c>
      <c r="H38" s="5">
        <v>1.035471E-2</v>
      </c>
      <c r="I38" s="5">
        <v>3</v>
      </c>
      <c r="J38" s="5">
        <v>8</v>
      </c>
      <c r="K38" s="5" t="s">
        <v>1971</v>
      </c>
    </row>
    <row r="39" spans="1:11" x14ac:dyDescent="0.2">
      <c r="A39" s="5" t="s">
        <v>1857</v>
      </c>
      <c r="B39" s="5" t="s">
        <v>1972</v>
      </c>
      <c r="C39" s="5" t="s">
        <v>1973</v>
      </c>
      <c r="D39" s="9">
        <v>41699</v>
      </c>
      <c r="E39" s="5" t="s">
        <v>1970</v>
      </c>
      <c r="F39" s="5">
        <v>2.7117999999999999E-4</v>
      </c>
      <c r="G39" s="5">
        <v>1.4319419999999999E-2</v>
      </c>
      <c r="H39" s="5">
        <v>1.035471E-2</v>
      </c>
      <c r="I39" s="5">
        <v>3</v>
      </c>
      <c r="J39" s="5">
        <v>8</v>
      </c>
      <c r="K39" s="5" t="s">
        <v>1971</v>
      </c>
    </row>
    <row r="40" spans="1:11" x14ac:dyDescent="0.2">
      <c r="A40" s="5" t="s">
        <v>1857</v>
      </c>
      <c r="B40" s="5" t="s">
        <v>1974</v>
      </c>
      <c r="C40" s="5" t="s">
        <v>1975</v>
      </c>
      <c r="D40" s="9">
        <v>41760</v>
      </c>
      <c r="E40" s="5" t="s">
        <v>1976</v>
      </c>
      <c r="F40" s="5">
        <v>2.7905999999999997E-4</v>
      </c>
      <c r="G40" s="5">
        <v>1.4319419999999999E-2</v>
      </c>
      <c r="H40" s="5">
        <v>1.035471E-2</v>
      </c>
      <c r="I40" s="5">
        <v>5</v>
      </c>
      <c r="J40" s="5">
        <v>8</v>
      </c>
      <c r="K40" s="5" t="s">
        <v>1977</v>
      </c>
    </row>
    <row r="41" spans="1:11" x14ac:dyDescent="0.2">
      <c r="A41" s="5" t="s">
        <v>1857</v>
      </c>
      <c r="B41" s="5" t="s">
        <v>1978</v>
      </c>
      <c r="C41" s="5" t="s">
        <v>1979</v>
      </c>
      <c r="D41" s="9">
        <v>41671</v>
      </c>
      <c r="E41" s="9">
        <v>41883</v>
      </c>
      <c r="F41" s="5">
        <v>3.3211999999999998E-4</v>
      </c>
      <c r="G41" s="5">
        <v>1.514823E-2</v>
      </c>
      <c r="H41" s="5">
        <v>1.095404E-2</v>
      </c>
      <c r="I41" s="5">
        <v>2</v>
      </c>
      <c r="J41" s="5">
        <v>8</v>
      </c>
      <c r="K41" s="5" t="s">
        <v>1952</v>
      </c>
    </row>
    <row r="42" spans="1:11" x14ac:dyDescent="0.2">
      <c r="A42" s="5" t="s">
        <v>1857</v>
      </c>
      <c r="B42" s="5" t="s">
        <v>1980</v>
      </c>
      <c r="C42" s="5" t="s">
        <v>1981</v>
      </c>
      <c r="D42" s="9">
        <v>41671</v>
      </c>
      <c r="E42" s="9">
        <v>41883</v>
      </c>
      <c r="F42" s="5">
        <v>3.3211999999999998E-4</v>
      </c>
      <c r="G42" s="5">
        <v>1.514823E-2</v>
      </c>
      <c r="H42" s="5">
        <v>1.095404E-2</v>
      </c>
      <c r="I42" s="5">
        <v>2</v>
      </c>
      <c r="J42" s="5">
        <v>8</v>
      </c>
      <c r="K42" s="5" t="s">
        <v>1963</v>
      </c>
    </row>
    <row r="43" spans="1:11" x14ac:dyDescent="0.2">
      <c r="A43" s="5" t="s">
        <v>1857</v>
      </c>
      <c r="B43" s="5" t="s">
        <v>1982</v>
      </c>
      <c r="C43" s="5" t="s">
        <v>1983</v>
      </c>
      <c r="D43" s="9">
        <v>41699</v>
      </c>
      <c r="E43" s="5" t="s">
        <v>1984</v>
      </c>
      <c r="F43" s="5">
        <v>4.2953000000000002E-4</v>
      </c>
      <c r="G43" s="5">
        <v>1.7830769999999999E-2</v>
      </c>
      <c r="H43" s="5">
        <v>1.289384E-2</v>
      </c>
      <c r="I43" s="5">
        <v>3</v>
      </c>
      <c r="J43" s="5">
        <v>8</v>
      </c>
      <c r="K43" s="5" t="s">
        <v>1971</v>
      </c>
    </row>
    <row r="44" spans="1:11" x14ac:dyDescent="0.2">
      <c r="A44" s="5" t="s">
        <v>1857</v>
      </c>
      <c r="B44" s="5" t="s">
        <v>1985</v>
      </c>
      <c r="C44" s="5" t="s">
        <v>1986</v>
      </c>
      <c r="D44" s="9">
        <v>41699</v>
      </c>
      <c r="E44" s="5" t="s">
        <v>1987</v>
      </c>
      <c r="F44" s="5">
        <v>4.5608999999999998E-4</v>
      </c>
      <c r="G44" s="5">
        <v>1.7830769999999999E-2</v>
      </c>
      <c r="H44" s="5">
        <v>1.289384E-2</v>
      </c>
      <c r="I44" s="5">
        <v>3</v>
      </c>
      <c r="J44" s="5">
        <v>8</v>
      </c>
      <c r="K44" s="5" t="s">
        <v>1971</v>
      </c>
    </row>
    <row r="45" spans="1:11" x14ac:dyDescent="0.2">
      <c r="A45" s="5" t="s">
        <v>1857</v>
      </c>
      <c r="B45" s="5" t="s">
        <v>1988</v>
      </c>
      <c r="C45" s="5" t="s">
        <v>1989</v>
      </c>
      <c r="D45" s="9">
        <v>41699</v>
      </c>
      <c r="E45" s="5" t="s">
        <v>1987</v>
      </c>
      <c r="F45" s="5">
        <v>4.5608999999999998E-4</v>
      </c>
      <c r="G45" s="5">
        <v>1.7830769999999999E-2</v>
      </c>
      <c r="H45" s="5">
        <v>1.289384E-2</v>
      </c>
      <c r="I45" s="5">
        <v>3</v>
      </c>
      <c r="J45" s="5">
        <v>8</v>
      </c>
      <c r="K45" s="5" t="s">
        <v>1971</v>
      </c>
    </row>
    <row r="46" spans="1:11" x14ac:dyDescent="0.2">
      <c r="A46" s="5" t="s">
        <v>1857</v>
      </c>
      <c r="B46" s="5" t="s">
        <v>1990</v>
      </c>
      <c r="C46" s="5" t="s">
        <v>1991</v>
      </c>
      <c r="D46" s="9">
        <v>41699</v>
      </c>
      <c r="E46" s="5" t="s">
        <v>1992</v>
      </c>
      <c r="F46" s="5">
        <v>5.1232999999999997E-4</v>
      </c>
      <c r="G46" s="5">
        <v>1.854277E-2</v>
      </c>
      <c r="H46" s="5">
        <v>1.3408710000000001E-2</v>
      </c>
      <c r="I46" s="5">
        <v>3</v>
      </c>
      <c r="J46" s="5">
        <v>8</v>
      </c>
      <c r="K46" s="5" t="s">
        <v>1971</v>
      </c>
    </row>
    <row r="47" spans="1:11" x14ac:dyDescent="0.2">
      <c r="A47" s="5" t="s">
        <v>1857</v>
      </c>
      <c r="B47" s="5" t="s">
        <v>1993</v>
      </c>
      <c r="C47" s="5" t="s">
        <v>1994</v>
      </c>
      <c r="D47" s="9">
        <v>41699</v>
      </c>
      <c r="E47" s="5" t="s">
        <v>1995</v>
      </c>
      <c r="F47" s="5">
        <v>5.4204999999999998E-4</v>
      </c>
      <c r="G47" s="5">
        <v>1.854277E-2</v>
      </c>
      <c r="H47" s="5">
        <v>1.3408710000000001E-2</v>
      </c>
      <c r="I47" s="5">
        <v>3</v>
      </c>
      <c r="J47" s="5">
        <v>8</v>
      </c>
      <c r="K47" s="5" t="s">
        <v>1971</v>
      </c>
    </row>
    <row r="48" spans="1:11" x14ac:dyDescent="0.2">
      <c r="A48" s="5" t="s">
        <v>1857</v>
      </c>
      <c r="B48" s="5" t="s">
        <v>1996</v>
      </c>
      <c r="C48" s="5" t="s">
        <v>1997</v>
      </c>
      <c r="D48" s="9">
        <v>41699</v>
      </c>
      <c r="E48" s="5" t="s">
        <v>1995</v>
      </c>
      <c r="F48" s="5">
        <v>5.4204999999999998E-4</v>
      </c>
      <c r="G48" s="5">
        <v>1.854277E-2</v>
      </c>
      <c r="H48" s="5">
        <v>1.3408710000000001E-2</v>
      </c>
      <c r="I48" s="5">
        <v>3</v>
      </c>
      <c r="J48" s="5">
        <v>8</v>
      </c>
      <c r="K48" s="5" t="s">
        <v>1971</v>
      </c>
    </row>
    <row r="49" spans="1:11" x14ac:dyDescent="0.2">
      <c r="A49" s="5" t="s">
        <v>1857</v>
      </c>
      <c r="B49" s="5" t="s">
        <v>1998</v>
      </c>
      <c r="C49" s="5" t="s">
        <v>1999</v>
      </c>
      <c r="D49" s="9">
        <v>41699</v>
      </c>
      <c r="E49" s="5" t="s">
        <v>2000</v>
      </c>
      <c r="F49" s="5">
        <v>6.0477999999999997E-4</v>
      </c>
      <c r="G49" s="5">
        <v>1.9860869999999999E-2</v>
      </c>
      <c r="H49" s="5">
        <v>1.4361860000000001E-2</v>
      </c>
      <c r="I49" s="5">
        <v>3</v>
      </c>
      <c r="J49" s="5">
        <v>8</v>
      </c>
      <c r="K49" s="5" t="s">
        <v>1971</v>
      </c>
    </row>
    <row r="50" spans="1:11" x14ac:dyDescent="0.2">
      <c r="A50" s="5" t="s">
        <v>1857</v>
      </c>
      <c r="B50" s="5" t="s">
        <v>2001</v>
      </c>
      <c r="C50" s="5" t="s">
        <v>2002</v>
      </c>
      <c r="D50" s="9">
        <v>41730</v>
      </c>
      <c r="E50" s="5" t="s">
        <v>2003</v>
      </c>
      <c r="F50" s="5">
        <v>7.5750000000000004E-4</v>
      </c>
      <c r="G50" s="5">
        <v>2.3919659999999999E-2</v>
      </c>
      <c r="H50" s="5">
        <v>1.7296860000000001E-2</v>
      </c>
      <c r="I50" s="5">
        <v>4</v>
      </c>
      <c r="J50" s="5">
        <v>8</v>
      </c>
      <c r="K50" s="5" t="s">
        <v>2004</v>
      </c>
    </row>
    <row r="51" spans="1:11" x14ac:dyDescent="0.2">
      <c r="A51" s="5" t="s">
        <v>1857</v>
      </c>
      <c r="B51" s="5" t="s">
        <v>2005</v>
      </c>
      <c r="C51" s="5" t="s">
        <v>2006</v>
      </c>
      <c r="D51" s="9">
        <v>41699</v>
      </c>
      <c r="E51" s="5" t="s">
        <v>2007</v>
      </c>
      <c r="F51" s="5">
        <v>8.2036000000000001E-4</v>
      </c>
      <c r="G51" s="5">
        <v>2.494497E-2</v>
      </c>
      <c r="H51" s="5">
        <v>1.8038289999999998E-2</v>
      </c>
      <c r="I51" s="5">
        <v>3</v>
      </c>
      <c r="J51" s="5">
        <v>8</v>
      </c>
      <c r="K51" s="5" t="s">
        <v>2008</v>
      </c>
    </row>
    <row r="52" spans="1:11" x14ac:dyDescent="0.2">
      <c r="A52" s="5" t="s">
        <v>1857</v>
      </c>
      <c r="B52" s="5" t="s">
        <v>2009</v>
      </c>
      <c r="C52" s="5" t="s">
        <v>2010</v>
      </c>
      <c r="D52" s="9">
        <v>41699</v>
      </c>
      <c r="E52" s="5" t="s">
        <v>2011</v>
      </c>
      <c r="F52" s="5">
        <v>8.6045000000000002E-4</v>
      </c>
      <c r="G52" s="5">
        <v>2.522974E-2</v>
      </c>
      <c r="H52" s="5">
        <v>1.824421E-2</v>
      </c>
      <c r="I52" s="5">
        <v>3</v>
      </c>
      <c r="J52" s="5">
        <v>8</v>
      </c>
      <c r="K52" s="5" t="s">
        <v>1971</v>
      </c>
    </row>
    <row r="53" spans="1:11" x14ac:dyDescent="0.2">
      <c r="A53" s="5" t="s">
        <v>1857</v>
      </c>
      <c r="B53" s="5" t="s">
        <v>2012</v>
      </c>
      <c r="C53" s="5" t="s">
        <v>2013</v>
      </c>
      <c r="D53" s="9">
        <v>41671</v>
      </c>
      <c r="E53" s="5" t="s">
        <v>2014</v>
      </c>
      <c r="F53" s="5">
        <v>1.0930899999999999E-3</v>
      </c>
      <c r="G53" s="5">
        <v>3.0945750000000001E-2</v>
      </c>
      <c r="H53" s="5">
        <v>2.2377589999999999E-2</v>
      </c>
      <c r="I53" s="5">
        <v>2</v>
      </c>
      <c r="J53" s="5">
        <v>8</v>
      </c>
      <c r="K53" s="5" t="s">
        <v>2015</v>
      </c>
    </row>
    <row r="54" spans="1:11" x14ac:dyDescent="0.2">
      <c r="A54" s="5" t="s">
        <v>1857</v>
      </c>
      <c r="B54" s="5" t="s">
        <v>2016</v>
      </c>
      <c r="C54" s="5" t="s">
        <v>2017</v>
      </c>
      <c r="D54" s="9">
        <v>41671</v>
      </c>
      <c r="E54" s="5" t="s">
        <v>2018</v>
      </c>
      <c r="F54" s="5">
        <v>1.2365900000000001E-3</v>
      </c>
      <c r="G54" s="5">
        <v>3.3841360000000001E-2</v>
      </c>
      <c r="H54" s="5">
        <v>2.447148E-2</v>
      </c>
      <c r="I54" s="5">
        <v>2</v>
      </c>
      <c r="J54" s="5">
        <v>8</v>
      </c>
      <c r="K54" s="5" t="s">
        <v>1952</v>
      </c>
    </row>
    <row r="55" spans="1:11" x14ac:dyDescent="0.2">
      <c r="A55" s="5" t="s">
        <v>1857</v>
      </c>
      <c r="B55" s="5" t="s">
        <v>2019</v>
      </c>
      <c r="C55" s="5" t="s">
        <v>2020</v>
      </c>
      <c r="D55" s="9">
        <v>41699</v>
      </c>
      <c r="E55" s="5" t="s">
        <v>2021</v>
      </c>
      <c r="F55" s="5">
        <v>1.27855E-3</v>
      </c>
      <c r="G55" s="5">
        <v>3.3861009999999997E-2</v>
      </c>
      <c r="H55" s="5">
        <v>2.4485690000000001E-2</v>
      </c>
      <c r="I55" s="5">
        <v>3</v>
      </c>
      <c r="J55" s="5">
        <v>8</v>
      </c>
      <c r="K55" s="5" t="s">
        <v>1971</v>
      </c>
    </row>
    <row r="56" spans="1:11" x14ac:dyDescent="0.2">
      <c r="A56" s="5" t="s">
        <v>1857</v>
      </c>
      <c r="B56" s="5" t="s">
        <v>2022</v>
      </c>
      <c r="C56" s="5" t="s">
        <v>2023</v>
      </c>
      <c r="D56" s="9">
        <v>41671</v>
      </c>
      <c r="E56" s="5" t="s">
        <v>2024</v>
      </c>
      <c r="F56" s="5">
        <v>1.5491999999999999E-3</v>
      </c>
      <c r="G56" s="5">
        <v>3.8542279999999998E-2</v>
      </c>
      <c r="H56" s="5">
        <v>2.7870820000000001E-2</v>
      </c>
      <c r="I56" s="5">
        <v>2</v>
      </c>
      <c r="J56" s="5">
        <v>8</v>
      </c>
      <c r="K56" s="5" t="s">
        <v>2015</v>
      </c>
    </row>
    <row r="57" spans="1:11" x14ac:dyDescent="0.2">
      <c r="A57" s="5" t="s">
        <v>1857</v>
      </c>
      <c r="B57" s="5" t="s">
        <v>2025</v>
      </c>
      <c r="C57" s="5" t="s">
        <v>2026</v>
      </c>
      <c r="D57" s="9">
        <v>41671</v>
      </c>
      <c r="E57" s="5" t="s">
        <v>2024</v>
      </c>
      <c r="F57" s="5">
        <v>1.5491999999999999E-3</v>
      </c>
      <c r="G57" s="5">
        <v>3.8542279999999998E-2</v>
      </c>
      <c r="H57" s="5">
        <v>2.7870820000000001E-2</v>
      </c>
      <c r="I57" s="5">
        <v>2</v>
      </c>
      <c r="J57" s="5">
        <v>8</v>
      </c>
      <c r="K57" s="5" t="s">
        <v>2015</v>
      </c>
    </row>
    <row r="58" spans="1:11" x14ac:dyDescent="0.2">
      <c r="A58" s="5" t="s">
        <v>1857</v>
      </c>
      <c r="B58" s="5" t="s">
        <v>2027</v>
      </c>
      <c r="C58" s="5" t="s">
        <v>2028</v>
      </c>
      <c r="D58" s="9">
        <v>41671</v>
      </c>
      <c r="E58" s="5" t="s">
        <v>2029</v>
      </c>
      <c r="F58" s="5">
        <v>1.7182199999999999E-3</v>
      </c>
      <c r="G58" s="5">
        <v>4.1489909999999998E-2</v>
      </c>
      <c r="H58" s="5">
        <v>3.0002319999999999E-2</v>
      </c>
      <c r="I58" s="5">
        <v>2</v>
      </c>
      <c r="J58" s="5">
        <v>8</v>
      </c>
      <c r="K58" s="5" t="s">
        <v>1952</v>
      </c>
    </row>
    <row r="59" spans="1:11" x14ac:dyDescent="0.2">
      <c r="A59" s="5" t="s">
        <v>1857</v>
      </c>
      <c r="B59" s="5" t="s">
        <v>2030</v>
      </c>
      <c r="C59" s="5" t="s">
        <v>2031</v>
      </c>
      <c r="D59" s="9">
        <v>41671</v>
      </c>
      <c r="E59" s="5" t="s">
        <v>2032</v>
      </c>
      <c r="F59" s="5">
        <v>1.8956400000000001E-3</v>
      </c>
      <c r="G59" s="5">
        <v>4.446638E-2</v>
      </c>
      <c r="H59" s="5">
        <v>3.2154670000000003E-2</v>
      </c>
      <c r="I59" s="5">
        <v>2</v>
      </c>
      <c r="J59" s="5">
        <v>8</v>
      </c>
      <c r="K59" s="5" t="s">
        <v>2033</v>
      </c>
    </row>
    <row r="60" spans="1:11" x14ac:dyDescent="0.2">
      <c r="A60" s="5" t="s">
        <v>1824</v>
      </c>
      <c r="B60" s="5" t="s">
        <v>2034</v>
      </c>
      <c r="C60" s="5" t="s">
        <v>2035</v>
      </c>
      <c r="D60" s="9">
        <v>42036</v>
      </c>
      <c r="E60" s="5" t="s">
        <v>2036</v>
      </c>
      <c r="F60" s="5">
        <v>8.8537999999999996E-4</v>
      </c>
      <c r="G60" s="5">
        <v>4.2498470000000003E-2</v>
      </c>
      <c r="H60" s="5">
        <v>3.4483399999999997E-2</v>
      </c>
      <c r="I60" s="5">
        <v>2</v>
      </c>
      <c r="J60" s="5">
        <v>8</v>
      </c>
      <c r="K60" s="5" t="s">
        <v>2037</v>
      </c>
    </row>
    <row r="61" spans="1:11" x14ac:dyDescent="0.2">
      <c r="A61" s="5" t="s">
        <v>1824</v>
      </c>
      <c r="B61" s="5" t="s">
        <v>2038</v>
      </c>
      <c r="C61" s="5" t="s">
        <v>2039</v>
      </c>
      <c r="D61" s="9">
        <v>42036</v>
      </c>
      <c r="E61" s="5" t="s">
        <v>2036</v>
      </c>
      <c r="F61" s="5">
        <v>8.8537999999999996E-4</v>
      </c>
      <c r="G61" s="5">
        <v>4.2498470000000003E-2</v>
      </c>
      <c r="H61" s="5">
        <v>3.4483399999999997E-2</v>
      </c>
      <c r="I61" s="5">
        <v>2</v>
      </c>
      <c r="J61" s="5">
        <v>8</v>
      </c>
      <c r="K61" s="5" t="s">
        <v>2037</v>
      </c>
    </row>
    <row r="62" spans="1:11" x14ac:dyDescent="0.2">
      <c r="A62" s="5" t="s">
        <v>1840</v>
      </c>
      <c r="B62" s="5" t="s">
        <v>2040</v>
      </c>
      <c r="C62" s="5" t="s">
        <v>2041</v>
      </c>
      <c r="D62" s="9">
        <v>42036</v>
      </c>
      <c r="E62" s="9">
        <v>27181</v>
      </c>
      <c r="F62" s="5">
        <v>1.5619000000000001E-4</v>
      </c>
      <c r="G62" s="5">
        <v>1.5058480000000001E-2</v>
      </c>
      <c r="H62" s="5">
        <v>1.091194E-2</v>
      </c>
      <c r="I62" s="5">
        <v>2</v>
      </c>
      <c r="J62" s="5">
        <v>8</v>
      </c>
      <c r="K62" s="5" t="s">
        <v>1963</v>
      </c>
    </row>
    <row r="63" spans="1:11" x14ac:dyDescent="0.2">
      <c r="A63" s="5" t="s">
        <v>1840</v>
      </c>
      <c r="B63" s="5" t="s">
        <v>2042</v>
      </c>
      <c r="C63" s="5" t="s">
        <v>2043</v>
      </c>
      <c r="D63" s="9">
        <v>42036</v>
      </c>
      <c r="E63" s="9">
        <v>27211</v>
      </c>
      <c r="F63" s="5">
        <v>2.1824E-4</v>
      </c>
      <c r="G63" s="5">
        <v>1.5058480000000001E-2</v>
      </c>
      <c r="H63" s="5">
        <v>1.091194E-2</v>
      </c>
      <c r="I63" s="5">
        <v>2</v>
      </c>
      <c r="J63" s="5">
        <v>8</v>
      </c>
      <c r="K63" s="5" t="s">
        <v>1963</v>
      </c>
    </row>
    <row r="64" spans="1:11" x14ac:dyDescent="0.2">
      <c r="A64" s="5" t="s">
        <v>1851</v>
      </c>
      <c r="B64" s="5" t="s">
        <v>2044</v>
      </c>
      <c r="C64" s="5" t="s">
        <v>2045</v>
      </c>
      <c r="D64" s="9">
        <v>41365</v>
      </c>
      <c r="E64" s="5" t="s">
        <v>2046</v>
      </c>
      <c r="F64" s="5">
        <v>1.7050999999999999E-4</v>
      </c>
      <c r="G64" s="5">
        <v>9.3780100000000009E-3</v>
      </c>
      <c r="H64" s="5">
        <v>8.0767500000000006E-3</v>
      </c>
      <c r="I64" s="5">
        <v>4</v>
      </c>
      <c r="J64" s="5">
        <v>8</v>
      </c>
      <c r="K64" s="5" t="s">
        <v>2047</v>
      </c>
    </row>
    <row r="65" spans="1:11" x14ac:dyDescent="0.2">
      <c r="A65" s="5" t="s">
        <v>1851</v>
      </c>
      <c r="B65" s="5" t="s">
        <v>2048</v>
      </c>
      <c r="C65" s="5" t="s">
        <v>2049</v>
      </c>
      <c r="D65" s="9">
        <v>41334</v>
      </c>
      <c r="E65" s="5" t="s">
        <v>2050</v>
      </c>
      <c r="F65" s="5">
        <v>1.1649099999999999E-3</v>
      </c>
      <c r="G65" s="5">
        <v>3.2035149999999998E-2</v>
      </c>
      <c r="H65" s="5">
        <v>2.7590079999999999E-2</v>
      </c>
      <c r="I65" s="5">
        <v>3</v>
      </c>
      <c r="J65" s="5">
        <v>8</v>
      </c>
      <c r="K65" s="5" t="s">
        <v>2051</v>
      </c>
    </row>
    <row r="66" spans="1:11" x14ac:dyDescent="0.2">
      <c r="A66" s="5" t="s">
        <v>1851</v>
      </c>
      <c r="B66" s="5" t="s">
        <v>2052</v>
      </c>
      <c r="C66" s="5" t="s">
        <v>2053</v>
      </c>
      <c r="D66" s="9">
        <v>41306</v>
      </c>
      <c r="E66" s="5" t="s">
        <v>2054</v>
      </c>
      <c r="F66" s="5">
        <v>2.35791E-3</v>
      </c>
      <c r="G66" s="5">
        <v>4.3228290000000003E-2</v>
      </c>
      <c r="H66" s="5">
        <v>3.7230109999999997E-2</v>
      </c>
      <c r="I66" s="5">
        <v>2</v>
      </c>
      <c r="J66" s="5">
        <v>8</v>
      </c>
      <c r="K66" s="5" t="s">
        <v>1963</v>
      </c>
    </row>
    <row r="67" spans="1:11" x14ac:dyDescent="0.2">
      <c r="A67" s="5" t="s">
        <v>2056</v>
      </c>
      <c r="B67" s="5" t="s">
        <v>2055</v>
      </c>
      <c r="C67" s="5" t="s">
        <v>2057</v>
      </c>
      <c r="D67" s="9">
        <v>41334</v>
      </c>
      <c r="E67" s="5" t="s">
        <v>2058</v>
      </c>
      <c r="F67" s="5">
        <v>3.5775E-4</v>
      </c>
      <c r="G67" s="5">
        <v>2.0620579999999999E-2</v>
      </c>
      <c r="H67" s="5">
        <v>1.465146E-2</v>
      </c>
      <c r="I67" s="5">
        <v>3</v>
      </c>
      <c r="J67" s="5">
        <v>8</v>
      </c>
      <c r="K67" s="5" t="s">
        <v>1935</v>
      </c>
    </row>
    <row r="68" spans="1:11" x14ac:dyDescent="0.2">
      <c r="A68" s="5" t="s">
        <v>2056</v>
      </c>
      <c r="B68" s="5" t="s">
        <v>2059</v>
      </c>
      <c r="C68" s="5" t="s">
        <v>2060</v>
      </c>
      <c r="D68" s="9">
        <v>41306</v>
      </c>
      <c r="E68" s="9">
        <v>30926</v>
      </c>
      <c r="F68" s="5">
        <v>6.2014000000000004E-4</v>
      </c>
      <c r="G68" s="5">
        <v>2.0620579999999999E-2</v>
      </c>
      <c r="H68" s="5">
        <v>1.465146E-2</v>
      </c>
      <c r="I68" s="5">
        <v>2</v>
      </c>
      <c r="J68" s="5">
        <v>8</v>
      </c>
      <c r="K68" s="5" t="s">
        <v>1963</v>
      </c>
    </row>
    <row r="69" spans="1:11" x14ac:dyDescent="0.2">
      <c r="A69" s="5" t="s">
        <v>2056</v>
      </c>
      <c r="B69" s="5" t="s">
        <v>2061</v>
      </c>
      <c r="C69" s="5" t="s">
        <v>2062</v>
      </c>
      <c r="D69" s="9">
        <v>41306</v>
      </c>
      <c r="E69" s="9">
        <v>30956</v>
      </c>
      <c r="F69" s="5">
        <v>7.7326999999999995E-4</v>
      </c>
      <c r="G69" s="5">
        <v>2.0620579999999999E-2</v>
      </c>
      <c r="H69" s="5">
        <v>1.465146E-2</v>
      </c>
      <c r="I69" s="5">
        <v>2</v>
      </c>
      <c r="J69" s="5">
        <v>8</v>
      </c>
      <c r="K69" s="5" t="s">
        <v>2037</v>
      </c>
    </row>
    <row r="70" spans="1:11" x14ac:dyDescent="0.2">
      <c r="A70" s="5" t="s">
        <v>2056</v>
      </c>
      <c r="B70" s="5" t="s">
        <v>2063</v>
      </c>
      <c r="C70" s="5" t="s">
        <v>2064</v>
      </c>
      <c r="D70" s="9">
        <v>41365</v>
      </c>
      <c r="E70" s="5" t="s">
        <v>2065</v>
      </c>
      <c r="F70" s="5">
        <v>2.1995000000000001E-3</v>
      </c>
      <c r="G70" s="5">
        <v>4.3990080000000001E-2</v>
      </c>
      <c r="H70" s="5">
        <v>3.1256109999999997E-2</v>
      </c>
      <c r="I70" s="5">
        <v>4</v>
      </c>
      <c r="J70" s="5">
        <v>8</v>
      </c>
      <c r="K70" s="5" t="s">
        <v>2066</v>
      </c>
    </row>
    <row r="71" spans="1:11" x14ac:dyDescent="0.2">
      <c r="A71" s="5" t="s">
        <v>2056</v>
      </c>
      <c r="B71" s="5" t="s">
        <v>2067</v>
      </c>
      <c r="C71" s="5" t="s">
        <v>2068</v>
      </c>
      <c r="D71" s="9">
        <v>41306</v>
      </c>
      <c r="E71" s="5" t="s">
        <v>2069</v>
      </c>
      <c r="F71" s="5">
        <v>2.8740800000000002E-3</v>
      </c>
      <c r="G71" s="5">
        <v>4.5985249999999998E-2</v>
      </c>
      <c r="H71" s="5">
        <v>3.2673729999999998E-2</v>
      </c>
      <c r="I71" s="5">
        <v>2</v>
      </c>
      <c r="J71" s="5">
        <v>8</v>
      </c>
      <c r="K71" s="5" t="s">
        <v>2070</v>
      </c>
    </row>
    <row r="72" spans="1:11" x14ac:dyDescent="0.2">
      <c r="A72" s="5" t="s">
        <v>1851</v>
      </c>
      <c r="B72" s="5" t="s">
        <v>2071</v>
      </c>
      <c r="C72" s="5" t="s">
        <v>2072</v>
      </c>
      <c r="D72" s="5" t="s">
        <v>2073</v>
      </c>
      <c r="E72" s="5" t="s">
        <v>2046</v>
      </c>
      <c r="F72" s="7">
        <v>3.8300000000000003E-5</v>
      </c>
      <c r="G72" s="5">
        <v>8.7284500000000004E-3</v>
      </c>
      <c r="H72" s="5">
        <v>8.7284500000000004E-3</v>
      </c>
      <c r="I72" s="5">
        <v>12</v>
      </c>
      <c r="J72" s="5">
        <v>10</v>
      </c>
      <c r="K72" s="5" t="s">
        <v>2074</v>
      </c>
    </row>
    <row r="73" spans="1:11" x14ac:dyDescent="0.2">
      <c r="A73" s="5" t="s">
        <v>1857</v>
      </c>
      <c r="B73" s="5" t="s">
        <v>2075</v>
      </c>
      <c r="C73" s="5" t="s">
        <v>2076</v>
      </c>
      <c r="D73" s="5" t="s">
        <v>2077</v>
      </c>
      <c r="E73" s="5" t="s">
        <v>2078</v>
      </c>
      <c r="F73" s="7">
        <v>1.7100000000000001E-7</v>
      </c>
      <c r="G73" s="5">
        <v>4.0810999999999999E-4</v>
      </c>
      <c r="H73" s="5">
        <v>3.5533E-4</v>
      </c>
      <c r="I73" s="5">
        <v>13</v>
      </c>
      <c r="J73" s="5">
        <v>11</v>
      </c>
      <c r="K73" s="5" t="s">
        <v>2079</v>
      </c>
    </row>
    <row r="74" spans="1:11" x14ac:dyDescent="0.2">
      <c r="A74" s="5" t="s">
        <v>1857</v>
      </c>
      <c r="B74" s="5" t="s">
        <v>2080</v>
      </c>
      <c r="C74" s="5" t="s">
        <v>2081</v>
      </c>
      <c r="D74" s="5" t="s">
        <v>2082</v>
      </c>
      <c r="E74" s="5" t="s">
        <v>2083</v>
      </c>
      <c r="F74" s="7">
        <v>2.3199999999999998E-6</v>
      </c>
      <c r="G74" s="5">
        <v>2.2755200000000001E-3</v>
      </c>
      <c r="H74" s="5">
        <v>1.9811999999999998E-3</v>
      </c>
      <c r="I74" s="5">
        <v>14</v>
      </c>
      <c r="J74" s="5">
        <v>11</v>
      </c>
      <c r="K74" s="5" t="s">
        <v>2084</v>
      </c>
    </row>
    <row r="75" spans="1:11" x14ac:dyDescent="0.2">
      <c r="A75" s="5" t="s">
        <v>1857</v>
      </c>
      <c r="B75" s="5" t="s">
        <v>2085</v>
      </c>
      <c r="C75" s="5" t="s">
        <v>2086</v>
      </c>
      <c r="D75" s="9">
        <v>27303</v>
      </c>
      <c r="E75" s="5" t="s">
        <v>2087</v>
      </c>
      <c r="F75" s="7">
        <v>3.6899999999999998E-6</v>
      </c>
      <c r="G75" s="5">
        <v>2.2755200000000001E-3</v>
      </c>
      <c r="H75" s="5">
        <v>1.9811999999999998E-3</v>
      </c>
      <c r="I75" s="5">
        <v>10</v>
      </c>
      <c r="J75" s="5">
        <v>11</v>
      </c>
      <c r="K75" s="5" t="s">
        <v>2088</v>
      </c>
    </row>
    <row r="76" spans="1:11" x14ac:dyDescent="0.2">
      <c r="A76" s="5" t="s">
        <v>1857</v>
      </c>
      <c r="B76" s="5" t="s">
        <v>2089</v>
      </c>
      <c r="C76" s="5" t="s">
        <v>2090</v>
      </c>
      <c r="D76" s="9">
        <v>27364</v>
      </c>
      <c r="E76" s="5" t="s">
        <v>2091</v>
      </c>
      <c r="F76" s="7">
        <v>3.8099999999999999E-6</v>
      </c>
      <c r="G76" s="5">
        <v>2.2755200000000001E-3</v>
      </c>
      <c r="H76" s="5">
        <v>1.9811999999999998E-3</v>
      </c>
      <c r="I76" s="5">
        <v>12</v>
      </c>
      <c r="J76" s="5">
        <v>11</v>
      </c>
      <c r="K76" s="5" t="s">
        <v>2092</v>
      </c>
    </row>
    <row r="77" spans="1:11" x14ac:dyDescent="0.2">
      <c r="A77" s="5" t="s">
        <v>1857</v>
      </c>
      <c r="B77" s="5" t="s">
        <v>2093</v>
      </c>
      <c r="C77" s="5" t="s">
        <v>2094</v>
      </c>
      <c r="D77" s="5" t="s">
        <v>2077</v>
      </c>
      <c r="E77" s="5" t="s">
        <v>2095</v>
      </c>
      <c r="F77" s="7">
        <v>3.01E-5</v>
      </c>
      <c r="G77" s="5">
        <v>1.440248E-2</v>
      </c>
      <c r="H77" s="5">
        <v>1.253962E-2</v>
      </c>
      <c r="I77" s="5">
        <v>13</v>
      </c>
      <c r="J77" s="5">
        <v>11</v>
      </c>
      <c r="K77" s="5" t="s">
        <v>2096</v>
      </c>
    </row>
    <row r="78" spans="1:11" x14ac:dyDescent="0.2">
      <c r="A78" s="5" t="s">
        <v>1857</v>
      </c>
      <c r="B78" s="5" t="s">
        <v>2097</v>
      </c>
      <c r="C78" s="5" t="s">
        <v>2098</v>
      </c>
      <c r="D78" s="5" t="s">
        <v>2077</v>
      </c>
      <c r="E78" s="5" t="s">
        <v>2099</v>
      </c>
      <c r="F78" s="7">
        <v>5.7299999999999997E-5</v>
      </c>
      <c r="G78" s="5">
        <v>1.9556960000000002E-2</v>
      </c>
      <c r="H78" s="5">
        <v>1.7027400000000002E-2</v>
      </c>
      <c r="I78" s="5">
        <v>13</v>
      </c>
      <c r="J78" s="5">
        <v>11</v>
      </c>
      <c r="K78" s="5" t="s">
        <v>2100</v>
      </c>
    </row>
    <row r="79" spans="1:11" x14ac:dyDescent="0.2">
      <c r="A79" s="5" t="s">
        <v>1857</v>
      </c>
      <c r="B79" s="5" t="s">
        <v>2101</v>
      </c>
      <c r="C79" s="5" t="s">
        <v>2102</v>
      </c>
      <c r="D79" s="9">
        <v>27303</v>
      </c>
      <c r="E79" s="5" t="s">
        <v>2103</v>
      </c>
      <c r="F79" s="7">
        <v>5.7299999999999997E-5</v>
      </c>
      <c r="G79" s="5">
        <v>1.9556960000000002E-2</v>
      </c>
      <c r="H79" s="5">
        <v>1.7027400000000002E-2</v>
      </c>
      <c r="I79" s="5">
        <v>10</v>
      </c>
      <c r="J79" s="5">
        <v>11</v>
      </c>
      <c r="K79" s="5" t="s">
        <v>2088</v>
      </c>
    </row>
    <row r="80" spans="1:11" x14ac:dyDescent="0.2">
      <c r="A80" s="5" t="s">
        <v>1857</v>
      </c>
      <c r="B80" s="5" t="s">
        <v>2104</v>
      </c>
      <c r="C80" s="5" t="s">
        <v>2105</v>
      </c>
      <c r="D80" s="9">
        <v>27089</v>
      </c>
      <c r="E80" s="9">
        <v>41791</v>
      </c>
      <c r="F80" s="7">
        <v>8.7299999999999994E-5</v>
      </c>
      <c r="G80" s="5">
        <v>2.2043380000000001E-2</v>
      </c>
      <c r="H80" s="5">
        <v>1.9192230000000001E-2</v>
      </c>
      <c r="I80" s="5">
        <v>3</v>
      </c>
      <c r="J80" s="5">
        <v>11</v>
      </c>
      <c r="K80" s="5" t="s">
        <v>2106</v>
      </c>
    </row>
    <row r="81" spans="1:11" x14ac:dyDescent="0.2">
      <c r="A81" s="5" t="s">
        <v>1857</v>
      </c>
      <c r="B81" s="5" t="s">
        <v>2107</v>
      </c>
      <c r="C81" s="5" t="s">
        <v>2108</v>
      </c>
      <c r="D81" s="5" t="s">
        <v>2082</v>
      </c>
      <c r="E81" s="5" t="s">
        <v>2109</v>
      </c>
      <c r="F81" s="7">
        <v>9.4199999999999999E-5</v>
      </c>
      <c r="G81" s="5">
        <v>2.2043380000000001E-2</v>
      </c>
      <c r="H81" s="5">
        <v>1.9192230000000001E-2</v>
      </c>
      <c r="I81" s="5">
        <v>14</v>
      </c>
      <c r="J81" s="5">
        <v>11</v>
      </c>
      <c r="K81" s="5" t="s">
        <v>2110</v>
      </c>
    </row>
    <row r="82" spans="1:11" x14ac:dyDescent="0.2">
      <c r="A82" s="5" t="s">
        <v>1857</v>
      </c>
      <c r="B82" s="5" t="s">
        <v>2111</v>
      </c>
      <c r="C82" s="5" t="s">
        <v>2112</v>
      </c>
      <c r="D82" s="5" t="s">
        <v>2082</v>
      </c>
      <c r="E82" s="5" t="s">
        <v>2113</v>
      </c>
      <c r="F82" s="7">
        <v>9.8099999999999999E-5</v>
      </c>
      <c r="G82" s="5">
        <v>2.2043380000000001E-2</v>
      </c>
      <c r="H82" s="5">
        <v>1.9192230000000001E-2</v>
      </c>
      <c r="I82" s="5">
        <v>14</v>
      </c>
      <c r="J82" s="5">
        <v>11</v>
      </c>
      <c r="K82" s="5" t="s">
        <v>2110</v>
      </c>
    </row>
    <row r="83" spans="1:11" x14ac:dyDescent="0.2">
      <c r="A83" s="5" t="s">
        <v>1857</v>
      </c>
      <c r="B83" s="5" t="s">
        <v>2114</v>
      </c>
      <c r="C83" s="5" t="s">
        <v>2115</v>
      </c>
      <c r="D83" s="5" t="s">
        <v>2082</v>
      </c>
      <c r="E83" s="5" t="s">
        <v>2116</v>
      </c>
      <c r="F83" s="5">
        <v>1.1534E-4</v>
      </c>
      <c r="G83" s="5">
        <v>2.2043380000000001E-2</v>
      </c>
      <c r="H83" s="5">
        <v>1.9192230000000001E-2</v>
      </c>
      <c r="I83" s="5">
        <v>14</v>
      </c>
      <c r="J83" s="5">
        <v>11</v>
      </c>
      <c r="K83" s="5" t="s">
        <v>2110</v>
      </c>
    </row>
    <row r="84" spans="1:11" x14ac:dyDescent="0.2">
      <c r="A84" s="5" t="s">
        <v>1857</v>
      </c>
      <c r="B84" s="5" t="s">
        <v>2117</v>
      </c>
      <c r="C84" s="5" t="s">
        <v>2118</v>
      </c>
      <c r="D84" s="9">
        <v>27150</v>
      </c>
      <c r="E84" s="5" t="s">
        <v>2119</v>
      </c>
      <c r="F84" s="5">
        <v>1.1877E-4</v>
      </c>
      <c r="G84" s="5">
        <v>2.2043380000000001E-2</v>
      </c>
      <c r="H84" s="5">
        <v>1.9192230000000001E-2</v>
      </c>
      <c r="I84" s="5">
        <v>5</v>
      </c>
      <c r="J84" s="5">
        <v>11</v>
      </c>
      <c r="K84" s="5" t="s">
        <v>2120</v>
      </c>
    </row>
    <row r="85" spans="1:11" x14ac:dyDescent="0.2">
      <c r="A85" s="5" t="s">
        <v>1857</v>
      </c>
      <c r="B85" s="5" t="s">
        <v>2121</v>
      </c>
      <c r="C85" s="5" t="s">
        <v>2122</v>
      </c>
      <c r="D85" s="9">
        <v>27303</v>
      </c>
      <c r="E85" s="5" t="s">
        <v>2123</v>
      </c>
      <c r="F85" s="5">
        <v>1.1995E-4</v>
      </c>
      <c r="G85" s="5">
        <v>2.2043380000000001E-2</v>
      </c>
      <c r="H85" s="5">
        <v>1.9192230000000001E-2</v>
      </c>
      <c r="I85" s="5">
        <v>10</v>
      </c>
      <c r="J85" s="5">
        <v>11</v>
      </c>
      <c r="K85" s="5" t="s">
        <v>2124</v>
      </c>
    </row>
    <row r="86" spans="1:11" x14ac:dyDescent="0.2">
      <c r="A86" s="5" t="s">
        <v>1857</v>
      </c>
      <c r="B86" s="5" t="s">
        <v>2125</v>
      </c>
      <c r="C86" s="5" t="s">
        <v>2126</v>
      </c>
      <c r="D86" s="9">
        <v>27242</v>
      </c>
      <c r="E86" s="5" t="s">
        <v>2127</v>
      </c>
      <c r="F86" s="5">
        <v>1.4901000000000001E-4</v>
      </c>
      <c r="G86" s="5">
        <v>2.441362E-2</v>
      </c>
      <c r="H86" s="5">
        <v>2.125589E-2</v>
      </c>
      <c r="I86" s="5">
        <v>8</v>
      </c>
      <c r="J86" s="5">
        <v>11</v>
      </c>
      <c r="K86" s="5" t="s">
        <v>2128</v>
      </c>
    </row>
    <row r="87" spans="1:11" x14ac:dyDescent="0.2">
      <c r="A87" s="5" t="s">
        <v>1857</v>
      </c>
      <c r="B87" s="5" t="s">
        <v>2129</v>
      </c>
      <c r="C87" s="5" t="s">
        <v>2130</v>
      </c>
      <c r="D87" s="9">
        <v>27242</v>
      </c>
      <c r="E87" s="5" t="s">
        <v>2131</v>
      </c>
      <c r="F87" s="5">
        <v>1.6055E-4</v>
      </c>
      <c r="G87" s="5">
        <v>2.441362E-2</v>
      </c>
      <c r="H87" s="5">
        <v>2.125589E-2</v>
      </c>
      <c r="I87" s="5">
        <v>8</v>
      </c>
      <c r="J87" s="5">
        <v>11</v>
      </c>
      <c r="K87" s="5" t="s">
        <v>2132</v>
      </c>
    </row>
    <row r="88" spans="1:11" x14ac:dyDescent="0.2">
      <c r="A88" s="5" t="s">
        <v>1857</v>
      </c>
      <c r="B88" s="5" t="s">
        <v>2133</v>
      </c>
      <c r="C88" s="5" t="s">
        <v>2134</v>
      </c>
      <c r="D88" s="9">
        <v>27150</v>
      </c>
      <c r="E88" s="5" t="s">
        <v>2135</v>
      </c>
      <c r="F88" s="5">
        <v>1.6351000000000001E-4</v>
      </c>
      <c r="G88" s="5">
        <v>2.441362E-2</v>
      </c>
      <c r="H88" s="5">
        <v>2.125589E-2</v>
      </c>
      <c r="I88" s="5">
        <v>5</v>
      </c>
      <c r="J88" s="5">
        <v>11</v>
      </c>
      <c r="K88" s="5" t="s">
        <v>2136</v>
      </c>
    </row>
    <row r="89" spans="1:11" x14ac:dyDescent="0.2">
      <c r="A89" s="5" t="s">
        <v>1857</v>
      </c>
      <c r="B89" s="5" t="s">
        <v>2137</v>
      </c>
      <c r="C89" s="5" t="s">
        <v>2138</v>
      </c>
      <c r="D89" s="5" t="s">
        <v>2139</v>
      </c>
      <c r="E89" s="5" t="s">
        <v>2140</v>
      </c>
      <c r="F89" s="5">
        <v>2.2402000000000001E-4</v>
      </c>
      <c r="G89" s="5">
        <v>3.1480719999999997E-2</v>
      </c>
      <c r="H89" s="5">
        <v>2.7408910000000002E-2</v>
      </c>
      <c r="I89" s="5">
        <v>18</v>
      </c>
      <c r="J89" s="5">
        <v>11</v>
      </c>
      <c r="K89" s="5" t="s">
        <v>2141</v>
      </c>
    </row>
    <row r="90" spans="1:11" x14ac:dyDescent="0.2">
      <c r="A90" s="5" t="s">
        <v>1857</v>
      </c>
      <c r="B90" s="5" t="s">
        <v>2142</v>
      </c>
      <c r="C90" s="5" t="s">
        <v>2143</v>
      </c>
      <c r="D90" s="5" t="s">
        <v>2144</v>
      </c>
      <c r="E90" s="5" t="s">
        <v>2145</v>
      </c>
      <c r="F90" s="5">
        <v>2.7741000000000002E-4</v>
      </c>
      <c r="G90" s="5">
        <v>3.6818829999999997E-2</v>
      </c>
      <c r="H90" s="5">
        <v>3.2056580000000001E-2</v>
      </c>
      <c r="I90" s="5">
        <v>19</v>
      </c>
      <c r="J90" s="5">
        <v>11</v>
      </c>
      <c r="K90" s="5" t="s">
        <v>2146</v>
      </c>
    </row>
    <row r="91" spans="1:11" x14ac:dyDescent="0.2">
      <c r="A91" s="5" t="s">
        <v>1857</v>
      </c>
      <c r="B91" s="5" t="s">
        <v>2147</v>
      </c>
      <c r="C91" s="5" t="s">
        <v>2148</v>
      </c>
      <c r="D91" s="5" t="s">
        <v>2077</v>
      </c>
      <c r="E91" s="5" t="s">
        <v>2149</v>
      </c>
      <c r="F91" s="5">
        <v>3.0032000000000002E-4</v>
      </c>
      <c r="G91" s="5">
        <v>3.7761259999999998E-2</v>
      </c>
      <c r="H91" s="5">
        <v>3.2877110000000001E-2</v>
      </c>
      <c r="I91" s="5">
        <v>13</v>
      </c>
      <c r="J91" s="5">
        <v>11</v>
      </c>
      <c r="K91" s="5" t="s">
        <v>2150</v>
      </c>
    </row>
    <row r="92" spans="1:11" x14ac:dyDescent="0.2">
      <c r="A92" s="5" t="s">
        <v>1857</v>
      </c>
      <c r="B92" s="5" t="s">
        <v>2151</v>
      </c>
      <c r="C92" s="5" t="s">
        <v>2152</v>
      </c>
      <c r="D92" s="5" t="s">
        <v>2144</v>
      </c>
      <c r="E92" s="5" t="s">
        <v>2153</v>
      </c>
      <c r="F92" s="5">
        <v>3.3424000000000003E-4</v>
      </c>
      <c r="G92" s="5">
        <v>3.8628460000000003E-2</v>
      </c>
      <c r="H92" s="5">
        <v>3.363215E-2</v>
      </c>
      <c r="I92" s="5">
        <v>19</v>
      </c>
      <c r="J92" s="5">
        <v>11</v>
      </c>
      <c r="K92" s="5" t="s">
        <v>2146</v>
      </c>
    </row>
    <row r="93" spans="1:11" x14ac:dyDescent="0.2">
      <c r="A93" s="5" t="s">
        <v>1857</v>
      </c>
      <c r="B93" s="5" t="s">
        <v>2154</v>
      </c>
      <c r="C93" s="5" t="s">
        <v>2155</v>
      </c>
      <c r="D93" s="9">
        <v>27334</v>
      </c>
      <c r="E93" s="5" t="s">
        <v>2156</v>
      </c>
      <c r="F93" s="5">
        <v>3.4196999999999998E-4</v>
      </c>
      <c r="G93" s="5">
        <v>3.8628460000000003E-2</v>
      </c>
      <c r="H93" s="5">
        <v>3.363215E-2</v>
      </c>
      <c r="I93" s="5">
        <v>11</v>
      </c>
      <c r="J93" s="5">
        <v>11</v>
      </c>
      <c r="K93" s="5" t="s">
        <v>2157</v>
      </c>
    </row>
    <row r="94" spans="1:11" x14ac:dyDescent="0.2">
      <c r="A94" s="5" t="s">
        <v>1857</v>
      </c>
      <c r="B94" s="5" t="s">
        <v>2158</v>
      </c>
      <c r="C94" s="5" t="s">
        <v>2159</v>
      </c>
      <c r="D94" s="9">
        <v>27364</v>
      </c>
      <c r="E94" s="5" t="s">
        <v>2160</v>
      </c>
      <c r="F94" s="5">
        <v>3.5572000000000002E-4</v>
      </c>
      <c r="G94" s="5">
        <v>3.8628460000000003E-2</v>
      </c>
      <c r="H94" s="5">
        <v>3.363215E-2</v>
      </c>
      <c r="I94" s="5">
        <v>12</v>
      </c>
      <c r="J94" s="5">
        <v>11</v>
      </c>
      <c r="K94" s="5" t="s">
        <v>2161</v>
      </c>
    </row>
    <row r="95" spans="1:11" x14ac:dyDescent="0.2">
      <c r="A95" s="5" t="s">
        <v>1857</v>
      </c>
      <c r="B95" s="5" t="s">
        <v>2162</v>
      </c>
      <c r="C95" s="5" t="s">
        <v>2163</v>
      </c>
      <c r="D95" s="9">
        <v>27334</v>
      </c>
      <c r="E95" s="5" t="s">
        <v>2164</v>
      </c>
      <c r="F95" s="5">
        <v>3.7355E-4</v>
      </c>
      <c r="G95" s="5">
        <v>3.8800769999999998E-2</v>
      </c>
      <c r="H95" s="5">
        <v>3.378217E-2</v>
      </c>
      <c r="I95" s="5">
        <v>11</v>
      </c>
      <c r="J95" s="5">
        <v>11</v>
      </c>
      <c r="K95" s="5" t="s">
        <v>2165</v>
      </c>
    </row>
    <row r="96" spans="1:11" x14ac:dyDescent="0.2">
      <c r="A96" s="5" t="s">
        <v>1857</v>
      </c>
      <c r="B96" s="5" t="s">
        <v>2166</v>
      </c>
      <c r="C96" s="5" t="s">
        <v>2167</v>
      </c>
      <c r="D96" s="5" t="s">
        <v>2082</v>
      </c>
      <c r="E96" s="5" t="s">
        <v>2168</v>
      </c>
      <c r="F96" s="5">
        <v>4.7749000000000001E-4</v>
      </c>
      <c r="G96" s="5">
        <v>4.599512E-2</v>
      </c>
      <c r="H96" s="5">
        <v>4.0045980000000002E-2</v>
      </c>
      <c r="I96" s="5">
        <v>14</v>
      </c>
      <c r="J96" s="5">
        <v>11</v>
      </c>
      <c r="K96" s="5" t="s">
        <v>2110</v>
      </c>
    </row>
    <row r="97" spans="1:11" x14ac:dyDescent="0.2">
      <c r="A97" s="5" t="s">
        <v>1857</v>
      </c>
      <c r="B97" s="5" t="s">
        <v>2169</v>
      </c>
      <c r="C97" s="5" t="s">
        <v>2170</v>
      </c>
      <c r="D97" s="9">
        <v>27150</v>
      </c>
      <c r="E97" s="5" t="s">
        <v>2171</v>
      </c>
      <c r="F97" s="5">
        <v>4.8131999999999998E-4</v>
      </c>
      <c r="G97" s="5">
        <v>4.599512E-2</v>
      </c>
      <c r="H97" s="5">
        <v>4.0045980000000002E-2</v>
      </c>
      <c r="I97" s="5">
        <v>5</v>
      </c>
      <c r="J97" s="5">
        <v>11</v>
      </c>
      <c r="K97" s="5" t="s">
        <v>2172</v>
      </c>
    </row>
    <row r="98" spans="1:11" x14ac:dyDescent="0.2">
      <c r="A98" s="5" t="s">
        <v>1857</v>
      </c>
      <c r="B98" s="5" t="s">
        <v>2173</v>
      </c>
      <c r="C98" s="5" t="s">
        <v>2174</v>
      </c>
      <c r="D98" s="9">
        <v>27120</v>
      </c>
      <c r="E98" s="5" t="s">
        <v>2175</v>
      </c>
      <c r="F98" s="5">
        <v>5.0639000000000001E-4</v>
      </c>
      <c r="G98" s="5">
        <v>4.6529380000000002E-2</v>
      </c>
      <c r="H98" s="5">
        <v>4.0511140000000001E-2</v>
      </c>
      <c r="I98" s="5">
        <v>4</v>
      </c>
      <c r="J98" s="5">
        <v>11</v>
      </c>
      <c r="K98" s="5" t="s">
        <v>2176</v>
      </c>
    </row>
    <row r="99" spans="1:11" x14ac:dyDescent="0.2">
      <c r="A99" s="5" t="s">
        <v>1824</v>
      </c>
      <c r="B99" s="5" t="s">
        <v>1877</v>
      </c>
      <c r="C99" s="5" t="s">
        <v>1878</v>
      </c>
      <c r="D99" s="5" t="s">
        <v>2177</v>
      </c>
      <c r="E99" s="5" t="s">
        <v>1880</v>
      </c>
      <c r="F99" s="7">
        <v>1.61E-6</v>
      </c>
      <c r="G99" s="5">
        <v>1.5945999999999999E-4</v>
      </c>
      <c r="H99" s="5">
        <v>1.3087E-4</v>
      </c>
      <c r="I99" s="5">
        <v>17</v>
      </c>
      <c r="J99" s="5">
        <v>11</v>
      </c>
      <c r="K99" s="5" t="s">
        <v>2178</v>
      </c>
    </row>
    <row r="100" spans="1:11" x14ac:dyDescent="0.2">
      <c r="A100" s="5" t="s">
        <v>1824</v>
      </c>
      <c r="B100" s="5" t="s">
        <v>1870</v>
      </c>
      <c r="C100" s="5" t="s">
        <v>1871</v>
      </c>
      <c r="D100" s="5" t="s">
        <v>2179</v>
      </c>
      <c r="E100" s="5" t="s">
        <v>1873</v>
      </c>
      <c r="F100" s="7">
        <v>2.7E-6</v>
      </c>
      <c r="G100" s="5">
        <v>1.5945999999999999E-4</v>
      </c>
      <c r="H100" s="5">
        <v>1.3087E-4</v>
      </c>
      <c r="I100" s="5">
        <v>19</v>
      </c>
      <c r="J100" s="5">
        <v>11</v>
      </c>
      <c r="K100" s="5" t="s">
        <v>2180</v>
      </c>
    </row>
    <row r="101" spans="1:11" x14ac:dyDescent="0.2">
      <c r="A101" s="5" t="s">
        <v>1824</v>
      </c>
      <c r="B101" s="5" t="s">
        <v>1875</v>
      </c>
      <c r="C101" s="5" t="s">
        <v>1876</v>
      </c>
      <c r="D101" s="5" t="s">
        <v>2179</v>
      </c>
      <c r="E101" s="5" t="s">
        <v>1873</v>
      </c>
      <c r="F101" s="7">
        <v>2.7E-6</v>
      </c>
      <c r="G101" s="5">
        <v>1.5945999999999999E-4</v>
      </c>
      <c r="H101" s="5">
        <v>1.3087E-4</v>
      </c>
      <c r="I101" s="5">
        <v>19</v>
      </c>
      <c r="J101" s="5">
        <v>11</v>
      </c>
      <c r="K101" s="5" t="s">
        <v>2180</v>
      </c>
    </row>
    <row r="102" spans="1:11" x14ac:dyDescent="0.2">
      <c r="A102" s="5" t="s">
        <v>1824</v>
      </c>
      <c r="B102" s="5" t="s">
        <v>2181</v>
      </c>
      <c r="C102" s="5" t="s">
        <v>2182</v>
      </c>
      <c r="D102" s="9">
        <v>27820</v>
      </c>
      <c r="E102" s="9">
        <v>34455</v>
      </c>
      <c r="F102" s="7">
        <v>4.2500000000000003E-5</v>
      </c>
      <c r="G102" s="5">
        <v>1.50454E-3</v>
      </c>
      <c r="H102" s="5">
        <v>1.2347700000000001E-3</v>
      </c>
      <c r="I102" s="5">
        <v>3</v>
      </c>
      <c r="J102" s="5">
        <v>11</v>
      </c>
      <c r="K102" s="5" t="s">
        <v>2183</v>
      </c>
    </row>
    <row r="103" spans="1:11" x14ac:dyDescent="0.2">
      <c r="A103" s="5" t="s">
        <v>1824</v>
      </c>
      <c r="B103" s="5" t="s">
        <v>2184</v>
      </c>
      <c r="C103" s="5" t="s">
        <v>2185</v>
      </c>
      <c r="D103" s="9">
        <v>27820</v>
      </c>
      <c r="E103" s="9">
        <v>34455</v>
      </c>
      <c r="F103" s="7">
        <v>4.2500000000000003E-5</v>
      </c>
      <c r="G103" s="5">
        <v>1.50454E-3</v>
      </c>
      <c r="H103" s="5">
        <v>1.2347700000000001E-3</v>
      </c>
      <c r="I103" s="5">
        <v>3</v>
      </c>
      <c r="J103" s="5">
        <v>11</v>
      </c>
      <c r="K103" s="5" t="s">
        <v>2183</v>
      </c>
    </row>
    <row r="104" spans="1:11" x14ac:dyDescent="0.2">
      <c r="A104" s="5" t="s">
        <v>1824</v>
      </c>
      <c r="B104" s="5" t="s">
        <v>2186</v>
      </c>
      <c r="C104" s="5" t="s">
        <v>2187</v>
      </c>
      <c r="D104" s="9">
        <v>27820</v>
      </c>
      <c r="E104" s="9">
        <v>34486</v>
      </c>
      <c r="F104" s="7">
        <v>8.3999999999999995E-5</v>
      </c>
      <c r="G104" s="5">
        <v>2.4777000000000002E-3</v>
      </c>
      <c r="H104" s="5">
        <v>2.0334400000000001E-3</v>
      </c>
      <c r="I104" s="5">
        <v>3</v>
      </c>
      <c r="J104" s="5">
        <v>11</v>
      </c>
      <c r="K104" s="5" t="s">
        <v>2183</v>
      </c>
    </row>
    <row r="105" spans="1:11" x14ac:dyDescent="0.2">
      <c r="A105" s="5" t="s">
        <v>1824</v>
      </c>
      <c r="B105" s="5" t="s">
        <v>2188</v>
      </c>
      <c r="C105" s="5" t="s">
        <v>2189</v>
      </c>
      <c r="D105" s="9">
        <v>27912</v>
      </c>
      <c r="E105" s="5" t="s">
        <v>2190</v>
      </c>
      <c r="F105" s="5">
        <v>1.3354E-4</v>
      </c>
      <c r="G105" s="5">
        <v>3.0942000000000001E-3</v>
      </c>
      <c r="H105" s="5">
        <v>2.5393999999999998E-3</v>
      </c>
      <c r="I105" s="5">
        <v>6</v>
      </c>
      <c r="J105" s="5">
        <v>11</v>
      </c>
      <c r="K105" s="5" t="s">
        <v>2191</v>
      </c>
    </row>
    <row r="106" spans="1:11" x14ac:dyDescent="0.2">
      <c r="A106" s="5" t="s">
        <v>1824</v>
      </c>
      <c r="B106" s="5" t="s">
        <v>2192</v>
      </c>
      <c r="C106" s="5" t="s">
        <v>2193</v>
      </c>
      <c r="D106" s="9">
        <v>27851</v>
      </c>
      <c r="E106" s="5" t="s">
        <v>2194</v>
      </c>
      <c r="F106" s="5">
        <v>1.3985000000000001E-4</v>
      </c>
      <c r="G106" s="5">
        <v>3.0942000000000001E-3</v>
      </c>
      <c r="H106" s="5">
        <v>2.5393999999999998E-3</v>
      </c>
      <c r="I106" s="5">
        <v>4</v>
      </c>
      <c r="J106" s="5">
        <v>11</v>
      </c>
      <c r="K106" s="5" t="s">
        <v>2195</v>
      </c>
    </row>
    <row r="107" spans="1:11" x14ac:dyDescent="0.2">
      <c r="A107" s="5" t="s">
        <v>1824</v>
      </c>
      <c r="B107" s="5" t="s">
        <v>2196</v>
      </c>
      <c r="C107" s="5" t="s">
        <v>2197</v>
      </c>
      <c r="D107" s="9">
        <v>27912</v>
      </c>
      <c r="E107" s="5" t="s">
        <v>2198</v>
      </c>
      <c r="F107" s="5">
        <v>2.3099000000000001E-4</v>
      </c>
      <c r="G107" s="5">
        <v>4.5428999999999999E-3</v>
      </c>
      <c r="H107" s="5">
        <v>3.7283400000000001E-3</v>
      </c>
      <c r="I107" s="5">
        <v>6</v>
      </c>
      <c r="J107" s="5">
        <v>11</v>
      </c>
      <c r="K107" s="5" t="s">
        <v>2191</v>
      </c>
    </row>
    <row r="108" spans="1:11" x14ac:dyDescent="0.2">
      <c r="A108" s="5" t="s">
        <v>1824</v>
      </c>
      <c r="B108" s="5" t="s">
        <v>2199</v>
      </c>
      <c r="C108" s="5" t="s">
        <v>2200</v>
      </c>
      <c r="D108" s="9">
        <v>27851</v>
      </c>
      <c r="E108" s="5" t="s">
        <v>2201</v>
      </c>
      <c r="F108" s="5">
        <v>3.3445000000000003E-4</v>
      </c>
      <c r="G108" s="5">
        <v>5.9197499999999997E-3</v>
      </c>
      <c r="H108" s="5">
        <v>4.8583100000000002E-3</v>
      </c>
      <c r="I108" s="5">
        <v>4</v>
      </c>
      <c r="J108" s="5">
        <v>11</v>
      </c>
      <c r="K108" s="5" t="s">
        <v>2195</v>
      </c>
    </row>
    <row r="109" spans="1:11" x14ac:dyDescent="0.2">
      <c r="A109" s="5" t="s">
        <v>1824</v>
      </c>
      <c r="B109" s="5" t="s">
        <v>2202</v>
      </c>
      <c r="C109" s="5" t="s">
        <v>2203</v>
      </c>
      <c r="D109" s="9">
        <v>27912</v>
      </c>
      <c r="E109" s="5" t="s">
        <v>2204</v>
      </c>
      <c r="F109" s="5">
        <v>4.9516000000000002E-4</v>
      </c>
      <c r="G109" s="5">
        <v>7.9675500000000003E-3</v>
      </c>
      <c r="H109" s="5">
        <v>6.5389300000000001E-3</v>
      </c>
      <c r="I109" s="5">
        <v>6</v>
      </c>
      <c r="J109" s="5">
        <v>11</v>
      </c>
      <c r="K109" s="5" t="s">
        <v>2205</v>
      </c>
    </row>
    <row r="110" spans="1:11" x14ac:dyDescent="0.2">
      <c r="A110" s="5" t="s">
        <v>1824</v>
      </c>
      <c r="B110" s="5" t="s">
        <v>2206</v>
      </c>
      <c r="C110" s="5" t="s">
        <v>2207</v>
      </c>
      <c r="D110" s="9">
        <v>27791</v>
      </c>
      <c r="E110" s="9">
        <v>34425</v>
      </c>
      <c r="F110" s="5">
        <v>1.5862199999999999E-3</v>
      </c>
      <c r="G110" s="5">
        <v>2.339668E-2</v>
      </c>
      <c r="H110" s="5">
        <v>1.9201559999999999E-2</v>
      </c>
      <c r="I110" s="5">
        <v>2</v>
      </c>
      <c r="J110" s="5">
        <v>11</v>
      </c>
      <c r="K110" s="5" t="s">
        <v>2208</v>
      </c>
    </row>
    <row r="111" spans="1:11" x14ac:dyDescent="0.2">
      <c r="A111" s="5" t="s">
        <v>1824</v>
      </c>
      <c r="B111" s="5" t="s">
        <v>2209</v>
      </c>
      <c r="C111" s="5" t="s">
        <v>2210</v>
      </c>
      <c r="D111" s="9">
        <v>27791</v>
      </c>
      <c r="E111" s="9">
        <v>34455</v>
      </c>
      <c r="F111" s="5">
        <v>2.6153600000000002E-3</v>
      </c>
      <c r="G111" s="5">
        <v>3.1454509999999998E-2</v>
      </c>
      <c r="H111" s="5">
        <v>2.5814589999999998E-2</v>
      </c>
      <c r="I111" s="5">
        <v>2</v>
      </c>
      <c r="J111" s="5">
        <v>11</v>
      </c>
      <c r="K111" s="5" t="s">
        <v>2208</v>
      </c>
    </row>
    <row r="112" spans="1:11" x14ac:dyDescent="0.2">
      <c r="A112" s="5" t="s">
        <v>1824</v>
      </c>
      <c r="B112" s="5" t="s">
        <v>2211</v>
      </c>
      <c r="C112" s="5" t="s">
        <v>2212</v>
      </c>
      <c r="D112" s="9">
        <v>27791</v>
      </c>
      <c r="E112" s="9">
        <v>34455</v>
      </c>
      <c r="F112" s="5">
        <v>2.6153600000000002E-3</v>
      </c>
      <c r="G112" s="5">
        <v>3.1454509999999998E-2</v>
      </c>
      <c r="H112" s="5">
        <v>2.5814589999999998E-2</v>
      </c>
      <c r="I112" s="5">
        <v>2</v>
      </c>
      <c r="J112" s="5">
        <v>11</v>
      </c>
      <c r="K112" s="5" t="s">
        <v>2208</v>
      </c>
    </row>
    <row r="113" spans="1:11" x14ac:dyDescent="0.2">
      <c r="A113" s="5" t="s">
        <v>1824</v>
      </c>
      <c r="B113" s="5" t="s">
        <v>2213</v>
      </c>
      <c r="C113" s="5" t="s">
        <v>2214</v>
      </c>
      <c r="D113" s="5" t="s">
        <v>2215</v>
      </c>
      <c r="E113" s="5" t="s">
        <v>2216</v>
      </c>
      <c r="F113" s="5">
        <v>2.9007400000000002E-3</v>
      </c>
      <c r="G113" s="5">
        <v>3.1454509999999998E-2</v>
      </c>
      <c r="H113" s="5">
        <v>2.5814589999999998E-2</v>
      </c>
      <c r="I113" s="5">
        <v>14</v>
      </c>
      <c r="J113" s="5">
        <v>11</v>
      </c>
      <c r="K113" s="5" t="s">
        <v>2217</v>
      </c>
    </row>
    <row r="114" spans="1:11" x14ac:dyDescent="0.2">
      <c r="A114" s="5" t="s">
        <v>1824</v>
      </c>
      <c r="B114" s="5" t="s">
        <v>2218</v>
      </c>
      <c r="C114" s="5" t="s">
        <v>2219</v>
      </c>
      <c r="D114" s="9">
        <v>27942</v>
      </c>
      <c r="E114" s="5" t="s">
        <v>2220</v>
      </c>
      <c r="F114" s="5">
        <v>2.9699000000000001E-3</v>
      </c>
      <c r="G114" s="5">
        <v>3.1454509999999998E-2</v>
      </c>
      <c r="H114" s="5">
        <v>2.5814589999999998E-2</v>
      </c>
      <c r="I114" s="5">
        <v>7</v>
      </c>
      <c r="J114" s="5">
        <v>11</v>
      </c>
      <c r="K114" s="5" t="s">
        <v>2221</v>
      </c>
    </row>
    <row r="115" spans="1:11" x14ac:dyDescent="0.2">
      <c r="A115" s="5" t="s">
        <v>1824</v>
      </c>
      <c r="B115" s="5" t="s">
        <v>2222</v>
      </c>
      <c r="C115" s="5" t="s">
        <v>2223</v>
      </c>
      <c r="D115" s="9">
        <v>27851</v>
      </c>
      <c r="E115" s="5" t="s">
        <v>2224</v>
      </c>
      <c r="F115" s="5">
        <v>3.02105E-3</v>
      </c>
      <c r="G115" s="5">
        <v>3.1454509999999998E-2</v>
      </c>
      <c r="H115" s="5">
        <v>2.5814589999999998E-2</v>
      </c>
      <c r="I115" s="5">
        <v>4</v>
      </c>
      <c r="J115" s="5">
        <v>11</v>
      </c>
      <c r="K115" s="5" t="s">
        <v>2225</v>
      </c>
    </row>
    <row r="116" spans="1:11" x14ac:dyDescent="0.2">
      <c r="A116" s="5" t="s">
        <v>1824</v>
      </c>
      <c r="B116" s="5" t="s">
        <v>2226</v>
      </c>
      <c r="C116" s="5" t="s">
        <v>2227</v>
      </c>
      <c r="D116" s="9">
        <v>28004</v>
      </c>
      <c r="E116" s="5" t="s">
        <v>2228</v>
      </c>
      <c r="F116" s="5">
        <v>3.6553499999999999E-3</v>
      </c>
      <c r="G116" s="5">
        <v>3.594427E-2</v>
      </c>
      <c r="H116" s="5">
        <v>2.9499310000000001E-2</v>
      </c>
      <c r="I116" s="5">
        <v>9</v>
      </c>
      <c r="J116" s="5">
        <v>11</v>
      </c>
      <c r="K116" s="5" t="s">
        <v>2229</v>
      </c>
    </row>
    <row r="117" spans="1:11" x14ac:dyDescent="0.2">
      <c r="A117" s="5" t="s">
        <v>1824</v>
      </c>
      <c r="B117" s="5" t="s">
        <v>2230</v>
      </c>
      <c r="C117" s="5" t="s">
        <v>2231</v>
      </c>
      <c r="D117" s="9">
        <v>27851</v>
      </c>
      <c r="E117" s="5" t="s">
        <v>2232</v>
      </c>
      <c r="F117" s="5">
        <v>4.81073E-3</v>
      </c>
      <c r="G117" s="5">
        <v>4.4153480000000002E-2</v>
      </c>
      <c r="H117" s="5">
        <v>3.6236579999999997E-2</v>
      </c>
      <c r="I117" s="5">
        <v>4</v>
      </c>
      <c r="J117" s="5">
        <v>11</v>
      </c>
      <c r="K117" s="5" t="s">
        <v>2225</v>
      </c>
    </row>
    <row r="118" spans="1:11" x14ac:dyDescent="0.2">
      <c r="A118" s="5" t="s">
        <v>1824</v>
      </c>
      <c r="B118" s="5" t="s">
        <v>2233</v>
      </c>
      <c r="C118" s="5" t="s">
        <v>2234</v>
      </c>
      <c r="D118" s="9">
        <v>27851</v>
      </c>
      <c r="E118" s="5" t="s">
        <v>2235</v>
      </c>
      <c r="F118" s="5">
        <v>5.2385499999999998E-3</v>
      </c>
      <c r="G118" s="5">
        <v>4.4153480000000002E-2</v>
      </c>
      <c r="H118" s="5">
        <v>3.6236579999999997E-2</v>
      </c>
      <c r="I118" s="5">
        <v>4</v>
      </c>
      <c r="J118" s="5">
        <v>11</v>
      </c>
      <c r="K118" s="5" t="s">
        <v>2236</v>
      </c>
    </row>
    <row r="119" spans="1:11" x14ac:dyDescent="0.2">
      <c r="A119" s="5" t="s">
        <v>1824</v>
      </c>
      <c r="B119" s="5" t="s">
        <v>2237</v>
      </c>
      <c r="C119" s="5" t="s">
        <v>2238</v>
      </c>
      <c r="D119" s="9">
        <v>27851</v>
      </c>
      <c r="E119" s="5" t="s">
        <v>2235</v>
      </c>
      <c r="F119" s="5">
        <v>5.2385499999999998E-3</v>
      </c>
      <c r="G119" s="5">
        <v>4.4153480000000002E-2</v>
      </c>
      <c r="H119" s="5">
        <v>3.6236579999999997E-2</v>
      </c>
      <c r="I119" s="5">
        <v>4</v>
      </c>
      <c r="J119" s="5">
        <v>11</v>
      </c>
      <c r="K119" s="5" t="s">
        <v>2195</v>
      </c>
    </row>
    <row r="120" spans="1:11" x14ac:dyDescent="0.2">
      <c r="A120" s="5" t="s">
        <v>1824</v>
      </c>
      <c r="B120" s="5" t="s">
        <v>2239</v>
      </c>
      <c r="C120" s="5" t="s">
        <v>2240</v>
      </c>
      <c r="D120" s="9">
        <v>27851</v>
      </c>
      <c r="E120" s="5" t="s">
        <v>2241</v>
      </c>
      <c r="F120" s="5">
        <v>5.6911799999999997E-3</v>
      </c>
      <c r="G120" s="5">
        <v>4.4196190000000003E-2</v>
      </c>
      <c r="H120" s="5">
        <v>3.6271629999999999E-2</v>
      </c>
      <c r="I120" s="5">
        <v>4</v>
      </c>
      <c r="J120" s="5">
        <v>11</v>
      </c>
      <c r="K120" s="5" t="s">
        <v>2225</v>
      </c>
    </row>
    <row r="121" spans="1:11" x14ac:dyDescent="0.2">
      <c r="A121" s="5" t="s">
        <v>1824</v>
      </c>
      <c r="B121" s="5" t="s">
        <v>1882</v>
      </c>
      <c r="C121" s="5" t="s">
        <v>1883</v>
      </c>
      <c r="D121" s="5" t="s">
        <v>2242</v>
      </c>
      <c r="E121" s="5" t="s">
        <v>1885</v>
      </c>
      <c r="F121" s="5">
        <v>5.7430099999999998E-3</v>
      </c>
      <c r="G121" s="5">
        <v>4.4196190000000003E-2</v>
      </c>
      <c r="H121" s="5">
        <v>3.6271629999999999E-2</v>
      </c>
      <c r="I121" s="5">
        <v>15</v>
      </c>
      <c r="J121" s="5">
        <v>11</v>
      </c>
      <c r="K121" s="5" t="s">
        <v>2243</v>
      </c>
    </row>
    <row r="122" spans="1:11" x14ac:dyDescent="0.2">
      <c r="A122" s="5" t="s">
        <v>1824</v>
      </c>
      <c r="B122" s="5" t="s">
        <v>2244</v>
      </c>
      <c r="C122" s="5" t="s">
        <v>2245</v>
      </c>
      <c r="D122" s="9">
        <v>27851</v>
      </c>
      <c r="E122" s="5" t="s">
        <v>2246</v>
      </c>
      <c r="F122" s="5">
        <v>6.1692400000000003E-3</v>
      </c>
      <c r="G122" s="5">
        <v>4.5498129999999998E-2</v>
      </c>
      <c r="H122" s="5">
        <v>3.7340129999999999E-2</v>
      </c>
      <c r="I122" s="5">
        <v>4</v>
      </c>
      <c r="J122" s="5">
        <v>11</v>
      </c>
      <c r="K122" s="5" t="s">
        <v>2225</v>
      </c>
    </row>
    <row r="123" spans="1:11" x14ac:dyDescent="0.2">
      <c r="A123" s="5" t="s">
        <v>1840</v>
      </c>
      <c r="B123" s="5" t="s">
        <v>1887</v>
      </c>
      <c r="C123" s="5" t="s">
        <v>1888</v>
      </c>
      <c r="D123" s="9">
        <v>26573</v>
      </c>
      <c r="E123" s="5" t="s">
        <v>1890</v>
      </c>
      <c r="F123" s="7">
        <v>1.1400000000000001E-6</v>
      </c>
      <c r="G123" s="5">
        <v>2.4304E-4</v>
      </c>
      <c r="H123" s="5">
        <v>2.3073000000000001E-4</v>
      </c>
      <c r="I123" s="5">
        <v>10</v>
      </c>
      <c r="J123" s="5">
        <v>11</v>
      </c>
      <c r="K123" s="5" t="s">
        <v>2247</v>
      </c>
    </row>
    <row r="124" spans="1:11" x14ac:dyDescent="0.2">
      <c r="A124" s="5" t="s">
        <v>1840</v>
      </c>
      <c r="B124" s="5" t="s">
        <v>2248</v>
      </c>
      <c r="C124" s="5" t="s">
        <v>2249</v>
      </c>
      <c r="D124" s="9">
        <v>26390</v>
      </c>
      <c r="E124" s="5" t="s">
        <v>2250</v>
      </c>
      <c r="F124" s="5">
        <v>1.2528999999999999E-4</v>
      </c>
      <c r="G124" s="5">
        <v>1.340619E-2</v>
      </c>
      <c r="H124" s="5">
        <v>1.2726980000000001E-2</v>
      </c>
      <c r="I124" s="5">
        <v>4</v>
      </c>
      <c r="J124" s="5">
        <v>11</v>
      </c>
      <c r="K124" s="5" t="s">
        <v>2236</v>
      </c>
    </row>
    <row r="125" spans="1:11" x14ac:dyDescent="0.2">
      <c r="A125" s="5" t="s">
        <v>1851</v>
      </c>
      <c r="B125" s="5" t="s">
        <v>2251</v>
      </c>
      <c r="C125" s="5" t="s">
        <v>2252</v>
      </c>
      <c r="D125" s="9">
        <v>16589</v>
      </c>
      <c r="E125" s="5" t="s">
        <v>2253</v>
      </c>
      <c r="F125" s="7">
        <v>4.8399999999999997E-5</v>
      </c>
      <c r="G125" s="5">
        <v>4.9813799999999997E-3</v>
      </c>
      <c r="H125" s="5">
        <v>4.8872000000000004E-3</v>
      </c>
      <c r="I125" s="5">
        <v>6</v>
      </c>
      <c r="J125" s="5">
        <v>11</v>
      </c>
      <c r="K125" s="5" t="s">
        <v>2254</v>
      </c>
    </row>
    <row r="126" spans="1:11" x14ac:dyDescent="0.2">
      <c r="A126" s="5" t="s">
        <v>1851</v>
      </c>
      <c r="B126" s="5" t="s">
        <v>2255</v>
      </c>
      <c r="C126" s="5" t="s">
        <v>2256</v>
      </c>
      <c r="D126" s="9">
        <v>16742</v>
      </c>
      <c r="E126" s="5" t="s">
        <v>2257</v>
      </c>
      <c r="F126" s="5">
        <v>4.7492999999999998E-4</v>
      </c>
      <c r="G126" s="5">
        <v>1.854828E-2</v>
      </c>
      <c r="H126" s="5">
        <v>1.8197600000000001E-2</v>
      </c>
      <c r="I126" s="5">
        <v>11</v>
      </c>
      <c r="J126" s="5">
        <v>11</v>
      </c>
      <c r="K126" s="5" t="s">
        <v>2258</v>
      </c>
    </row>
    <row r="127" spans="1:11" x14ac:dyDescent="0.2">
      <c r="A127" s="5" t="s">
        <v>1851</v>
      </c>
      <c r="B127" s="5" t="s">
        <v>2259</v>
      </c>
      <c r="C127" s="5" t="s">
        <v>2260</v>
      </c>
      <c r="D127" s="9">
        <v>16650</v>
      </c>
      <c r="E127" s="5" t="s">
        <v>2261</v>
      </c>
      <c r="F127" s="5">
        <v>5.4023999999999999E-4</v>
      </c>
      <c r="G127" s="5">
        <v>1.854828E-2</v>
      </c>
      <c r="H127" s="5">
        <v>1.8197600000000001E-2</v>
      </c>
      <c r="I127" s="5">
        <v>8</v>
      </c>
      <c r="J127" s="5">
        <v>11</v>
      </c>
      <c r="K127" s="5" t="s">
        <v>2262</v>
      </c>
    </row>
    <row r="128" spans="1:11" x14ac:dyDescent="0.2">
      <c r="A128" s="5" t="s">
        <v>2056</v>
      </c>
      <c r="B128" s="5" t="s">
        <v>2263</v>
      </c>
      <c r="C128" s="5" t="s">
        <v>2264</v>
      </c>
      <c r="D128" s="9">
        <v>21064</v>
      </c>
      <c r="E128" s="5" t="s">
        <v>2265</v>
      </c>
      <c r="F128" s="7">
        <v>4.8400000000000003E-8</v>
      </c>
      <c r="G128" s="7">
        <v>1.42E-5</v>
      </c>
      <c r="H128" s="7">
        <v>1.31E-5</v>
      </c>
      <c r="I128" s="5">
        <v>9</v>
      </c>
      <c r="J128" s="5">
        <v>11</v>
      </c>
      <c r="K128" s="5" t="s">
        <v>2266</v>
      </c>
    </row>
    <row r="129" spans="1:11" x14ac:dyDescent="0.2">
      <c r="A129" s="5" t="s">
        <v>2056</v>
      </c>
      <c r="B129" s="5" t="s">
        <v>2267</v>
      </c>
      <c r="C129" s="5" t="s">
        <v>2268</v>
      </c>
      <c r="D129" s="9">
        <v>21155</v>
      </c>
      <c r="E129" s="5" t="s">
        <v>2269</v>
      </c>
      <c r="F129" s="7">
        <v>8.3300000000000005E-5</v>
      </c>
      <c r="G129" s="5">
        <v>1.2244720000000001E-2</v>
      </c>
      <c r="H129" s="5">
        <v>1.1267070000000001E-2</v>
      </c>
      <c r="I129" s="5">
        <v>12</v>
      </c>
      <c r="J129" s="5">
        <v>11</v>
      </c>
      <c r="K129" s="5" t="s">
        <v>2270</v>
      </c>
    </row>
    <row r="130" spans="1:11" x14ac:dyDescent="0.2">
      <c r="A130" s="5" t="s">
        <v>2056</v>
      </c>
      <c r="B130" s="5" t="s">
        <v>2271</v>
      </c>
      <c r="C130" s="5" t="s">
        <v>2272</v>
      </c>
      <c r="D130" s="9">
        <v>20911</v>
      </c>
      <c r="E130" s="5" t="s">
        <v>2273</v>
      </c>
      <c r="F130" s="5">
        <v>2.3677E-4</v>
      </c>
      <c r="G130" s="5">
        <v>1.8374100000000001E-2</v>
      </c>
      <c r="H130" s="5">
        <v>1.690707E-2</v>
      </c>
      <c r="I130" s="5">
        <v>4</v>
      </c>
      <c r="J130" s="5">
        <v>11</v>
      </c>
      <c r="K130" s="5" t="s">
        <v>2236</v>
      </c>
    </row>
    <row r="131" spans="1:11" x14ac:dyDescent="0.2">
      <c r="A131" s="5" t="s">
        <v>2056</v>
      </c>
      <c r="B131" s="5" t="s">
        <v>2274</v>
      </c>
      <c r="C131" s="5" t="s">
        <v>2275</v>
      </c>
      <c r="D131" s="9">
        <v>21002</v>
      </c>
      <c r="E131" s="5" t="s">
        <v>2276</v>
      </c>
      <c r="F131" s="5">
        <v>2.4999000000000001E-4</v>
      </c>
      <c r="G131" s="5">
        <v>1.8374100000000001E-2</v>
      </c>
      <c r="H131" s="5">
        <v>1.690707E-2</v>
      </c>
      <c r="I131" s="5">
        <v>7</v>
      </c>
      <c r="J131" s="5">
        <v>11</v>
      </c>
      <c r="K131" s="5" t="s">
        <v>2277</v>
      </c>
    </row>
    <row r="132" spans="1:11" x14ac:dyDescent="0.2">
      <c r="A132" s="5" t="s">
        <v>1824</v>
      </c>
      <c r="B132" s="5" t="s">
        <v>1870</v>
      </c>
      <c r="C132" s="5" t="s">
        <v>1871</v>
      </c>
      <c r="D132" s="9">
        <v>43739</v>
      </c>
      <c r="E132" s="5" t="s">
        <v>1873</v>
      </c>
      <c r="F132" s="7">
        <v>3.1300000000000001E-7</v>
      </c>
      <c r="G132" s="7">
        <v>6.4099999999999996E-6</v>
      </c>
      <c r="H132" s="7">
        <v>5.1000000000000003E-6</v>
      </c>
      <c r="I132" s="5">
        <v>10</v>
      </c>
      <c r="J132" s="5">
        <v>12</v>
      </c>
      <c r="K132" s="5" t="s">
        <v>2278</v>
      </c>
    </row>
    <row r="133" spans="1:11" x14ac:dyDescent="0.2">
      <c r="A133" s="5" t="s">
        <v>1824</v>
      </c>
      <c r="B133" s="5" t="s">
        <v>1875</v>
      </c>
      <c r="C133" s="5" t="s">
        <v>1876</v>
      </c>
      <c r="D133" s="9">
        <v>43739</v>
      </c>
      <c r="E133" s="5" t="s">
        <v>1873</v>
      </c>
      <c r="F133" s="7">
        <v>3.1300000000000001E-7</v>
      </c>
      <c r="G133" s="7">
        <v>6.4099999999999996E-6</v>
      </c>
      <c r="H133" s="7">
        <v>5.1000000000000003E-6</v>
      </c>
      <c r="I133" s="5">
        <v>10</v>
      </c>
      <c r="J133" s="5">
        <v>12</v>
      </c>
      <c r="K133" s="5" t="s">
        <v>2278</v>
      </c>
    </row>
    <row r="134" spans="1:11" x14ac:dyDescent="0.2">
      <c r="A134" s="5" t="s">
        <v>1824</v>
      </c>
      <c r="B134" s="5" t="s">
        <v>1877</v>
      </c>
      <c r="C134" s="5" t="s">
        <v>1878</v>
      </c>
      <c r="D134" s="9">
        <v>43678</v>
      </c>
      <c r="E134" s="5" t="s">
        <v>1880</v>
      </c>
      <c r="F134" s="7">
        <v>6.4899999999999997E-6</v>
      </c>
      <c r="G134" s="7">
        <v>8.8700000000000001E-5</v>
      </c>
      <c r="H134" s="7">
        <v>7.0599999999999995E-5</v>
      </c>
      <c r="I134" s="5">
        <v>8</v>
      </c>
      <c r="J134" s="5">
        <v>12</v>
      </c>
      <c r="K134" s="5" t="s">
        <v>2279</v>
      </c>
    </row>
    <row r="135" spans="1:11" x14ac:dyDescent="0.2">
      <c r="A135" s="5" t="s">
        <v>1824</v>
      </c>
      <c r="B135" s="5" t="s">
        <v>2280</v>
      </c>
      <c r="C135" s="5" t="s">
        <v>2281</v>
      </c>
      <c r="D135" s="9">
        <v>43556</v>
      </c>
      <c r="E135" s="5" t="s">
        <v>2282</v>
      </c>
      <c r="F135" s="7">
        <v>4.2700000000000001E-5</v>
      </c>
      <c r="G135" s="5">
        <v>4.3755999999999998E-4</v>
      </c>
      <c r="H135" s="5">
        <v>3.4824999999999998E-4</v>
      </c>
      <c r="I135" s="5">
        <v>4</v>
      </c>
      <c r="J135" s="5">
        <v>12</v>
      </c>
      <c r="K135" s="5" t="s">
        <v>2283</v>
      </c>
    </row>
    <row r="136" spans="1:11" x14ac:dyDescent="0.2">
      <c r="A136" s="5" t="s">
        <v>1824</v>
      </c>
      <c r="B136" s="5" t="s">
        <v>2226</v>
      </c>
      <c r="C136" s="5" t="s">
        <v>2227</v>
      </c>
      <c r="D136" s="9">
        <v>43617</v>
      </c>
      <c r="E136" s="5" t="s">
        <v>2228</v>
      </c>
      <c r="F136" s="7">
        <v>7.7600000000000002E-5</v>
      </c>
      <c r="G136" s="5">
        <v>6.3652000000000001E-4</v>
      </c>
      <c r="H136" s="5">
        <v>5.0659999999999995E-4</v>
      </c>
      <c r="I136" s="5">
        <v>6</v>
      </c>
      <c r="J136" s="5">
        <v>12</v>
      </c>
      <c r="K136" s="5" t="s">
        <v>2284</v>
      </c>
    </row>
    <row r="137" spans="1:11" x14ac:dyDescent="0.2">
      <c r="A137" s="5" t="s">
        <v>1824</v>
      </c>
      <c r="B137" s="5" t="s">
        <v>2285</v>
      </c>
      <c r="C137" s="5" t="s">
        <v>2286</v>
      </c>
      <c r="D137" s="9">
        <v>43497</v>
      </c>
      <c r="E137" s="9">
        <v>34516</v>
      </c>
      <c r="F137" s="5">
        <v>3.3619999999999999E-4</v>
      </c>
      <c r="G137" s="5">
        <v>2.2973400000000001E-3</v>
      </c>
      <c r="H137" s="5">
        <v>1.82844E-3</v>
      </c>
      <c r="I137" s="5">
        <v>2</v>
      </c>
      <c r="J137" s="5">
        <v>12</v>
      </c>
      <c r="K137" s="5" t="s">
        <v>2287</v>
      </c>
    </row>
    <row r="138" spans="1:11" x14ac:dyDescent="0.2">
      <c r="A138" s="5" t="s">
        <v>1840</v>
      </c>
      <c r="B138" s="5" t="s">
        <v>1892</v>
      </c>
      <c r="C138" s="5" t="s">
        <v>1893</v>
      </c>
      <c r="D138" s="9">
        <v>42826</v>
      </c>
      <c r="E138" s="5" t="s">
        <v>1894</v>
      </c>
      <c r="F138" s="5">
        <v>1.0421600000000001E-3</v>
      </c>
      <c r="G138" s="5">
        <v>4.3849359999999997E-2</v>
      </c>
      <c r="H138" s="5">
        <v>3.2481009999999998E-2</v>
      </c>
      <c r="I138" s="5">
        <v>4</v>
      </c>
      <c r="J138" s="5">
        <v>12</v>
      </c>
      <c r="K138" s="5" t="s">
        <v>2288</v>
      </c>
    </row>
    <row r="139" spans="1:11" x14ac:dyDescent="0.2">
      <c r="A139" s="5" t="s">
        <v>1840</v>
      </c>
      <c r="B139" s="5" t="s">
        <v>2289</v>
      </c>
      <c r="C139" s="5" t="s">
        <v>2290</v>
      </c>
      <c r="D139" s="9">
        <v>42767</v>
      </c>
      <c r="E139" s="5" t="s">
        <v>2250</v>
      </c>
      <c r="F139" s="5">
        <v>1.7874799999999999E-3</v>
      </c>
      <c r="G139" s="5">
        <v>4.3849359999999997E-2</v>
      </c>
      <c r="H139" s="5">
        <v>3.2481009999999998E-2</v>
      </c>
      <c r="I139" s="5">
        <v>2</v>
      </c>
      <c r="J139" s="5">
        <v>12</v>
      </c>
      <c r="K139" s="5" t="s">
        <v>2291</v>
      </c>
    </row>
    <row r="140" spans="1:11" x14ac:dyDescent="0.2">
      <c r="A140" s="5" t="s">
        <v>1840</v>
      </c>
      <c r="B140" s="5" t="s">
        <v>1896</v>
      </c>
      <c r="C140" s="5" t="s">
        <v>1897</v>
      </c>
      <c r="D140" s="9">
        <v>42826</v>
      </c>
      <c r="E140" s="5" t="s">
        <v>1899</v>
      </c>
      <c r="F140" s="5">
        <v>3.0443599999999999E-3</v>
      </c>
      <c r="G140" s="5">
        <v>4.3849359999999997E-2</v>
      </c>
      <c r="H140" s="5">
        <v>3.2481009999999998E-2</v>
      </c>
      <c r="I140" s="5">
        <v>4</v>
      </c>
      <c r="J140" s="5">
        <v>12</v>
      </c>
      <c r="K140" s="5" t="s">
        <v>2288</v>
      </c>
    </row>
    <row r="141" spans="1:11" x14ac:dyDescent="0.2">
      <c r="A141" s="5" t="s">
        <v>1840</v>
      </c>
      <c r="B141" s="5" t="s">
        <v>1910</v>
      </c>
      <c r="C141" s="5" t="s">
        <v>1911</v>
      </c>
      <c r="D141" s="9">
        <v>42826</v>
      </c>
      <c r="E141" s="5" t="s">
        <v>1913</v>
      </c>
      <c r="F141" s="5">
        <v>3.2480999999999999E-3</v>
      </c>
      <c r="G141" s="5">
        <v>4.3849359999999997E-2</v>
      </c>
      <c r="H141" s="5">
        <v>3.2481009999999998E-2</v>
      </c>
      <c r="I141" s="5">
        <v>4</v>
      </c>
      <c r="J141" s="5">
        <v>12</v>
      </c>
      <c r="K141" s="5" t="s">
        <v>2288</v>
      </c>
    </row>
    <row r="142" spans="1:11" x14ac:dyDescent="0.2">
      <c r="A142" s="5" t="s">
        <v>1840</v>
      </c>
      <c r="B142" s="5" t="s">
        <v>1887</v>
      </c>
      <c r="C142" s="5" t="s">
        <v>1888</v>
      </c>
      <c r="D142" s="9">
        <v>42795</v>
      </c>
      <c r="E142" s="5" t="s">
        <v>1890</v>
      </c>
      <c r="F142" s="5">
        <v>4.2288500000000001E-3</v>
      </c>
      <c r="G142" s="5">
        <v>4.5671580000000003E-2</v>
      </c>
      <c r="H142" s="5">
        <v>3.3830800000000001E-2</v>
      </c>
      <c r="I142" s="5">
        <v>3</v>
      </c>
      <c r="J142" s="5">
        <v>12</v>
      </c>
      <c r="K142" s="5" t="s">
        <v>2292</v>
      </c>
    </row>
    <row r="143" spans="1:11" x14ac:dyDescent="0.2">
      <c r="A143" s="5" t="s">
        <v>2056</v>
      </c>
      <c r="B143" s="5" t="s">
        <v>2293</v>
      </c>
      <c r="C143" s="5" t="s">
        <v>2294</v>
      </c>
      <c r="D143" s="10">
        <v>44868</v>
      </c>
      <c r="E143" s="5" t="s">
        <v>2295</v>
      </c>
      <c r="F143" s="7">
        <v>2.9499999999999999E-5</v>
      </c>
      <c r="G143" s="5">
        <v>5.0197000000000002E-4</v>
      </c>
      <c r="H143" s="5">
        <v>2.7974E-4</v>
      </c>
      <c r="I143" s="5">
        <v>3</v>
      </c>
      <c r="J143" s="5">
        <v>12</v>
      </c>
      <c r="K143" s="5" t="s">
        <v>2296</v>
      </c>
    </row>
    <row r="144" spans="1:11" x14ac:dyDescent="0.2">
      <c r="A144" s="5" t="s">
        <v>2056</v>
      </c>
      <c r="B144" s="5" t="s">
        <v>2297</v>
      </c>
      <c r="C144" s="5" t="s">
        <v>2298</v>
      </c>
      <c r="D144" s="10">
        <v>44868</v>
      </c>
      <c r="E144" s="5" t="s">
        <v>2295</v>
      </c>
      <c r="F144" s="7">
        <v>2.9499999999999999E-5</v>
      </c>
      <c r="G144" s="5">
        <v>5.0197000000000002E-4</v>
      </c>
      <c r="H144" s="5">
        <v>2.7974E-4</v>
      </c>
      <c r="I144" s="5">
        <v>3</v>
      </c>
      <c r="J144" s="5">
        <v>12</v>
      </c>
      <c r="K144" s="5" t="s">
        <v>2296</v>
      </c>
    </row>
    <row r="145" spans="1:11" x14ac:dyDescent="0.2">
      <c r="A145" s="5" t="s">
        <v>2056</v>
      </c>
      <c r="B145" s="5" t="s">
        <v>2299</v>
      </c>
      <c r="C145" s="5" t="s">
        <v>2300</v>
      </c>
      <c r="D145" s="10">
        <v>44868</v>
      </c>
      <c r="E145" s="5" t="s">
        <v>2301</v>
      </c>
      <c r="F145" s="5">
        <v>1.4339999999999999E-4</v>
      </c>
      <c r="G145" s="5">
        <v>1.6251499999999999E-3</v>
      </c>
      <c r="H145" s="5">
        <v>9.0565999999999997E-4</v>
      </c>
      <c r="I145" s="5">
        <v>3</v>
      </c>
      <c r="J145" s="5">
        <v>12</v>
      </c>
      <c r="K145" s="5" t="s">
        <v>2296</v>
      </c>
    </row>
    <row r="146" spans="1:11" x14ac:dyDescent="0.2">
      <c r="A146" s="5" t="s">
        <v>2056</v>
      </c>
      <c r="B146" s="5" t="s">
        <v>2302</v>
      </c>
      <c r="C146" s="5" t="s">
        <v>2303</v>
      </c>
      <c r="D146" s="10">
        <v>44868</v>
      </c>
      <c r="E146" s="5" t="s">
        <v>2304</v>
      </c>
      <c r="F146" s="5">
        <v>5.5332999999999999E-4</v>
      </c>
      <c r="G146" s="5">
        <v>4.7032899999999997E-3</v>
      </c>
      <c r="H146" s="5">
        <v>2.6210299999999999E-3</v>
      </c>
      <c r="I146" s="5">
        <v>3</v>
      </c>
      <c r="J146" s="5">
        <v>12</v>
      </c>
      <c r="K146" s="5" t="s">
        <v>2296</v>
      </c>
    </row>
    <row r="147" spans="1:11" x14ac:dyDescent="0.2">
      <c r="A147" s="5" t="s">
        <v>2056</v>
      </c>
      <c r="B147" s="5" t="s">
        <v>2274</v>
      </c>
      <c r="C147" s="5" t="s">
        <v>2275</v>
      </c>
      <c r="D147" s="10">
        <v>44868</v>
      </c>
      <c r="E147" s="5" t="s">
        <v>2276</v>
      </c>
      <c r="F147" s="5">
        <v>1.6388399999999999E-3</v>
      </c>
      <c r="G147" s="5">
        <v>1.114411E-2</v>
      </c>
      <c r="H147" s="5">
        <v>6.21034E-3</v>
      </c>
      <c r="I147" s="5">
        <v>3</v>
      </c>
      <c r="J147" s="5">
        <v>12</v>
      </c>
      <c r="K147" s="5" t="s">
        <v>2296</v>
      </c>
    </row>
    <row r="148" spans="1:11" x14ac:dyDescent="0.2">
      <c r="A148" s="5" t="s">
        <v>2056</v>
      </c>
      <c r="B148" s="5" t="s">
        <v>2305</v>
      </c>
      <c r="C148" s="5" t="s">
        <v>2306</v>
      </c>
      <c r="D148" s="10">
        <v>44868</v>
      </c>
      <c r="E148" s="5" t="s">
        <v>2307</v>
      </c>
      <c r="F148" s="5">
        <v>5.8388399999999997E-3</v>
      </c>
      <c r="G148" s="5">
        <v>3.3086749999999998E-2</v>
      </c>
      <c r="H148" s="5">
        <v>1.843844E-2</v>
      </c>
      <c r="I148" s="5">
        <v>3</v>
      </c>
      <c r="J148" s="5">
        <v>12</v>
      </c>
      <c r="K148" s="5" t="s">
        <v>2296</v>
      </c>
    </row>
    <row r="149" spans="1:11" x14ac:dyDescent="0.2">
      <c r="A149" s="5" t="s">
        <v>1851</v>
      </c>
      <c r="B149" s="5" t="s">
        <v>2308</v>
      </c>
      <c r="C149" s="5" t="s">
        <v>2309</v>
      </c>
      <c r="D149" s="10">
        <v>44683</v>
      </c>
      <c r="E149" s="5" t="s">
        <v>2310</v>
      </c>
      <c r="F149" s="5">
        <v>4.41115E-3</v>
      </c>
      <c r="G149" s="5">
        <v>3.5289229999999998E-2</v>
      </c>
      <c r="H149" s="5">
        <v>2.785992E-2</v>
      </c>
      <c r="I149" s="5">
        <v>2</v>
      </c>
      <c r="J149" s="5">
        <v>13</v>
      </c>
      <c r="K149" s="5" t="s">
        <v>2311</v>
      </c>
    </row>
    <row r="150" spans="1:11" x14ac:dyDescent="0.2">
      <c r="A150" s="5" t="s">
        <v>1824</v>
      </c>
      <c r="B150" s="5" t="s">
        <v>2312</v>
      </c>
      <c r="C150" s="5" t="s">
        <v>2313</v>
      </c>
      <c r="D150" s="9">
        <v>44593</v>
      </c>
      <c r="E150" s="9">
        <v>34394</v>
      </c>
      <c r="F150" s="7">
        <v>6.5500000000000006E-5</v>
      </c>
      <c r="G150" s="5">
        <v>6.1565999999999999E-3</v>
      </c>
      <c r="H150" s="5">
        <v>4.7570599999999996E-3</v>
      </c>
      <c r="I150" s="5">
        <v>2</v>
      </c>
      <c r="J150" s="5">
        <v>14</v>
      </c>
      <c r="K150" s="5" t="s">
        <v>2314</v>
      </c>
    </row>
    <row r="151" spans="1:11" x14ac:dyDescent="0.2">
      <c r="A151" s="5" t="s">
        <v>1824</v>
      </c>
      <c r="B151" s="5" t="s">
        <v>2315</v>
      </c>
      <c r="C151" s="5" t="s">
        <v>2316</v>
      </c>
      <c r="D151" s="9">
        <v>44593</v>
      </c>
      <c r="E151" s="9">
        <v>34455</v>
      </c>
      <c r="F151" s="5">
        <v>2.1704999999999999E-4</v>
      </c>
      <c r="G151" s="5">
        <v>1.020151E-2</v>
      </c>
      <c r="H151" s="5">
        <v>7.8824700000000008E-3</v>
      </c>
      <c r="I151" s="5">
        <v>2</v>
      </c>
      <c r="J151" s="5">
        <v>14</v>
      </c>
      <c r="K151" s="5" t="s">
        <v>2314</v>
      </c>
    </row>
    <row r="152" spans="1:11" x14ac:dyDescent="0.2">
      <c r="A152" s="5" t="s">
        <v>1824</v>
      </c>
      <c r="B152" s="5" t="s">
        <v>2317</v>
      </c>
      <c r="C152" s="5" t="s">
        <v>2318</v>
      </c>
      <c r="D152" s="9">
        <v>44593</v>
      </c>
      <c r="E152" s="9">
        <v>34547</v>
      </c>
      <c r="F152" s="5">
        <v>6.0247999999999996E-4</v>
      </c>
      <c r="G152" s="5">
        <v>1.8150570000000001E-2</v>
      </c>
      <c r="H152" s="5">
        <v>1.402452E-2</v>
      </c>
      <c r="I152" s="5">
        <v>2</v>
      </c>
      <c r="J152" s="5">
        <v>14</v>
      </c>
      <c r="K152" s="5" t="s">
        <v>2314</v>
      </c>
    </row>
    <row r="153" spans="1:11" x14ac:dyDescent="0.2">
      <c r="A153" s="5" t="s">
        <v>1824</v>
      </c>
      <c r="B153" s="5" t="s">
        <v>2319</v>
      </c>
      <c r="C153" s="5" t="s">
        <v>2320</v>
      </c>
      <c r="D153" s="9">
        <v>44593</v>
      </c>
      <c r="E153" s="9">
        <v>34578</v>
      </c>
      <c r="F153" s="5">
        <v>7.7236000000000004E-4</v>
      </c>
      <c r="G153" s="5">
        <v>1.8150570000000001E-2</v>
      </c>
      <c r="H153" s="5">
        <v>1.402452E-2</v>
      </c>
      <c r="I153" s="5">
        <v>2</v>
      </c>
      <c r="J153" s="5">
        <v>14</v>
      </c>
      <c r="K153" s="5" t="s">
        <v>2321</v>
      </c>
    </row>
    <row r="154" spans="1:11" x14ac:dyDescent="0.2">
      <c r="A154" s="5" t="s">
        <v>1824</v>
      </c>
      <c r="B154" s="5" t="s">
        <v>2233</v>
      </c>
      <c r="C154" s="5" t="s">
        <v>2234</v>
      </c>
      <c r="D154" s="9">
        <v>44621</v>
      </c>
      <c r="E154" s="5" t="s">
        <v>2235</v>
      </c>
      <c r="F154" s="5">
        <v>1.03936E-3</v>
      </c>
      <c r="G154" s="5">
        <v>1.954005E-2</v>
      </c>
      <c r="H154" s="5">
        <v>1.509813E-2</v>
      </c>
      <c r="I154" s="5">
        <v>3</v>
      </c>
      <c r="J154" s="5">
        <v>14</v>
      </c>
      <c r="K154" s="5" t="s">
        <v>2322</v>
      </c>
    </row>
    <row r="155" spans="1:11" x14ac:dyDescent="0.2">
      <c r="A155" s="5" t="s">
        <v>1824</v>
      </c>
      <c r="B155" s="5" t="s">
        <v>2323</v>
      </c>
      <c r="C155" s="5" t="s">
        <v>2324</v>
      </c>
      <c r="D155" s="9">
        <v>44682</v>
      </c>
      <c r="E155" s="5" t="s">
        <v>2325</v>
      </c>
      <c r="F155" s="5">
        <v>3.5775300000000002E-3</v>
      </c>
      <c r="G155" s="5">
        <v>4.8973330000000002E-2</v>
      </c>
      <c r="H155" s="5">
        <v>3.7840529999999997E-2</v>
      </c>
      <c r="I155" s="5">
        <v>5</v>
      </c>
      <c r="J155" s="5">
        <v>14</v>
      </c>
      <c r="K155" s="5" t="s">
        <v>2326</v>
      </c>
    </row>
    <row r="156" spans="1:11" x14ac:dyDescent="0.2">
      <c r="A156" s="5" t="s">
        <v>1824</v>
      </c>
      <c r="B156" s="5" t="s">
        <v>2327</v>
      </c>
      <c r="C156" s="5" t="s">
        <v>2328</v>
      </c>
      <c r="D156" s="9">
        <v>44682</v>
      </c>
      <c r="E156" s="5" t="s">
        <v>2329</v>
      </c>
      <c r="F156" s="5">
        <v>3.6469499999999999E-3</v>
      </c>
      <c r="G156" s="5">
        <v>4.8973330000000002E-2</v>
      </c>
      <c r="H156" s="5">
        <v>3.7840529999999997E-2</v>
      </c>
      <c r="I156" s="5">
        <v>5</v>
      </c>
      <c r="J156" s="5">
        <v>14</v>
      </c>
      <c r="K156" s="5" t="s">
        <v>2326</v>
      </c>
    </row>
    <row r="157" spans="1:11" x14ac:dyDescent="0.2">
      <c r="A157" s="5" t="s">
        <v>1840</v>
      </c>
      <c r="B157" s="5" t="s">
        <v>2330</v>
      </c>
      <c r="C157" s="5" t="s">
        <v>2331</v>
      </c>
      <c r="D157" s="9">
        <v>44593</v>
      </c>
      <c r="E157" s="9">
        <v>27089</v>
      </c>
      <c r="F157" s="7">
        <v>6.9099999999999999E-5</v>
      </c>
      <c r="G157" s="5">
        <v>7.1813299999999997E-3</v>
      </c>
      <c r="H157" s="5">
        <v>5.3060399999999997E-3</v>
      </c>
      <c r="I157" s="5">
        <v>2</v>
      </c>
      <c r="J157" s="5">
        <v>14</v>
      </c>
      <c r="K157" s="5" t="s">
        <v>2321</v>
      </c>
    </row>
    <row r="158" spans="1:11" x14ac:dyDescent="0.2">
      <c r="A158" s="5" t="s">
        <v>1851</v>
      </c>
      <c r="B158" s="5" t="s">
        <v>2332</v>
      </c>
      <c r="C158" s="5" t="s">
        <v>2333</v>
      </c>
      <c r="D158" s="9">
        <v>41306</v>
      </c>
      <c r="E158" s="9">
        <v>32387</v>
      </c>
      <c r="F158" s="5">
        <v>8.2231000000000003E-4</v>
      </c>
      <c r="G158" s="5">
        <v>1.9735409999999998E-2</v>
      </c>
      <c r="H158" s="5">
        <v>1.6446180000000001E-2</v>
      </c>
      <c r="I158" s="5">
        <v>2</v>
      </c>
      <c r="J158" s="5">
        <v>14</v>
      </c>
      <c r="K158" s="5" t="s">
        <v>2321</v>
      </c>
    </row>
    <row r="159" spans="1:11" x14ac:dyDescent="0.2">
      <c r="A159" s="5" t="s">
        <v>1851</v>
      </c>
      <c r="B159" s="5" t="s">
        <v>2334</v>
      </c>
      <c r="C159" s="5" t="s">
        <v>2335</v>
      </c>
      <c r="D159" s="9">
        <v>41306</v>
      </c>
      <c r="E159" s="5" t="s">
        <v>2336</v>
      </c>
      <c r="F159" s="5">
        <v>3.0367699999999998E-3</v>
      </c>
      <c r="G159" s="5">
        <v>3.644124E-2</v>
      </c>
      <c r="H159" s="5">
        <v>3.0367700000000001E-2</v>
      </c>
      <c r="I159" s="5">
        <v>2</v>
      </c>
      <c r="J159" s="5">
        <v>14</v>
      </c>
      <c r="K159" s="5" t="s">
        <v>2321</v>
      </c>
    </row>
    <row r="160" spans="1:11" x14ac:dyDescent="0.2">
      <c r="A160" s="5" t="s">
        <v>1857</v>
      </c>
      <c r="B160" s="5" t="s">
        <v>2337</v>
      </c>
      <c r="C160" s="5" t="s">
        <v>2338</v>
      </c>
      <c r="D160" s="10">
        <v>44806</v>
      </c>
      <c r="E160" s="9">
        <v>41760</v>
      </c>
      <c r="F160" s="7">
        <v>3.68E-5</v>
      </c>
      <c r="G160" s="5">
        <v>2.9881899999999999E-2</v>
      </c>
      <c r="H160" s="5">
        <v>2.1486890000000002E-2</v>
      </c>
      <c r="I160" s="5">
        <v>2</v>
      </c>
      <c r="J160" s="5">
        <v>15</v>
      </c>
      <c r="K160" s="5" t="s">
        <v>2339</v>
      </c>
    </row>
    <row r="161" spans="1:11" x14ac:dyDescent="0.2">
      <c r="A161" s="5" t="s">
        <v>1824</v>
      </c>
      <c r="B161" s="5" t="s">
        <v>2340</v>
      </c>
      <c r="C161" s="5" t="s">
        <v>2341</v>
      </c>
      <c r="D161" s="10">
        <v>44809</v>
      </c>
      <c r="E161" s="5" t="s">
        <v>2342</v>
      </c>
      <c r="F161" s="5">
        <v>1.5164000000000001E-4</v>
      </c>
      <c r="G161" s="5">
        <v>1.433746E-2</v>
      </c>
      <c r="H161" s="5">
        <v>9.9607600000000008E-3</v>
      </c>
      <c r="I161" s="5">
        <v>5</v>
      </c>
      <c r="J161" s="5">
        <v>15</v>
      </c>
      <c r="K161" s="5" t="s">
        <v>2343</v>
      </c>
    </row>
    <row r="162" spans="1:11" x14ac:dyDescent="0.2">
      <c r="A162" s="5" t="s">
        <v>1824</v>
      </c>
      <c r="B162" s="5" t="s">
        <v>2344</v>
      </c>
      <c r="C162" s="5" t="s">
        <v>2345</v>
      </c>
      <c r="D162" s="10">
        <v>44806</v>
      </c>
      <c r="E162" s="5" t="s">
        <v>2346</v>
      </c>
      <c r="F162" s="5">
        <v>4.0369000000000001E-4</v>
      </c>
      <c r="G162" s="5">
        <v>1.433746E-2</v>
      </c>
      <c r="H162" s="5">
        <v>9.9607600000000008E-3</v>
      </c>
      <c r="I162" s="5">
        <v>2</v>
      </c>
      <c r="J162" s="5">
        <v>15</v>
      </c>
      <c r="K162" s="5" t="s">
        <v>2347</v>
      </c>
    </row>
    <row r="163" spans="1:11" x14ac:dyDescent="0.2">
      <c r="A163" s="5" t="s">
        <v>1824</v>
      </c>
      <c r="B163" s="5" t="s">
        <v>2348</v>
      </c>
      <c r="C163" s="5" t="s">
        <v>2349</v>
      </c>
      <c r="D163" s="10">
        <v>44806</v>
      </c>
      <c r="E163" s="5" t="s">
        <v>2350</v>
      </c>
      <c r="F163" s="5">
        <v>5.1365000000000004E-4</v>
      </c>
      <c r="G163" s="5">
        <v>1.433746E-2</v>
      </c>
      <c r="H163" s="5">
        <v>9.9607600000000008E-3</v>
      </c>
      <c r="I163" s="5">
        <v>2</v>
      </c>
      <c r="J163" s="5">
        <v>15</v>
      </c>
      <c r="K163" s="5" t="s">
        <v>2347</v>
      </c>
    </row>
    <row r="164" spans="1:11" x14ac:dyDescent="0.2">
      <c r="A164" s="5" t="s">
        <v>1824</v>
      </c>
      <c r="B164" s="5" t="s">
        <v>2351</v>
      </c>
      <c r="C164" s="5" t="s">
        <v>2352</v>
      </c>
      <c r="D164" s="10">
        <v>44806</v>
      </c>
      <c r="E164" s="5" t="s">
        <v>2353</v>
      </c>
      <c r="F164" s="5">
        <v>5.7350000000000001E-4</v>
      </c>
      <c r="G164" s="5">
        <v>1.433746E-2</v>
      </c>
      <c r="H164" s="5">
        <v>9.9607600000000008E-3</v>
      </c>
      <c r="I164" s="5">
        <v>2</v>
      </c>
      <c r="J164" s="5">
        <v>15</v>
      </c>
      <c r="K164" s="5" t="s">
        <v>2347</v>
      </c>
    </row>
    <row r="165" spans="1:11" x14ac:dyDescent="0.2">
      <c r="A165" s="5" t="s">
        <v>1824</v>
      </c>
      <c r="B165" s="5" t="s">
        <v>2354</v>
      </c>
      <c r="C165" s="5" t="s">
        <v>2355</v>
      </c>
      <c r="D165" s="10">
        <v>44806</v>
      </c>
      <c r="E165" s="5" t="s">
        <v>2356</v>
      </c>
      <c r="F165" s="5">
        <v>1.6416200000000001E-3</v>
      </c>
      <c r="G165" s="5">
        <v>2.7566380000000001E-2</v>
      </c>
      <c r="H165" s="5">
        <v>1.9151379999999999E-2</v>
      </c>
      <c r="I165" s="5">
        <v>2</v>
      </c>
      <c r="J165" s="5">
        <v>15</v>
      </c>
      <c r="K165" s="5" t="s">
        <v>2347</v>
      </c>
    </row>
    <row r="166" spans="1:11" x14ac:dyDescent="0.2">
      <c r="A166" s="5" t="s">
        <v>1824</v>
      </c>
      <c r="B166" s="5" t="s">
        <v>2357</v>
      </c>
      <c r="C166" s="5" t="s">
        <v>2358</v>
      </c>
      <c r="D166" s="10">
        <v>44807</v>
      </c>
      <c r="E166" s="5" t="s">
        <v>2359</v>
      </c>
      <c r="F166" s="5">
        <v>2.07559E-3</v>
      </c>
      <c r="G166" s="5">
        <v>2.7566380000000001E-2</v>
      </c>
      <c r="H166" s="5">
        <v>1.9151379999999999E-2</v>
      </c>
      <c r="I166" s="5">
        <v>3</v>
      </c>
      <c r="J166" s="5">
        <v>15</v>
      </c>
      <c r="K166" s="5" t="s">
        <v>2360</v>
      </c>
    </row>
    <row r="167" spans="1:11" x14ac:dyDescent="0.2">
      <c r="A167" s="5" t="s">
        <v>1824</v>
      </c>
      <c r="B167" s="5" t="s">
        <v>2361</v>
      </c>
      <c r="C167" s="5" t="s">
        <v>2362</v>
      </c>
      <c r="D167" s="10">
        <v>44807</v>
      </c>
      <c r="E167" s="5" t="s">
        <v>2363</v>
      </c>
      <c r="F167" s="5">
        <v>2.2053099999999998E-3</v>
      </c>
      <c r="G167" s="5">
        <v>2.7566380000000001E-2</v>
      </c>
      <c r="H167" s="5">
        <v>1.9151379999999999E-2</v>
      </c>
      <c r="I167" s="5">
        <v>3</v>
      </c>
      <c r="J167" s="5">
        <v>15</v>
      </c>
      <c r="K167" s="5" t="s">
        <v>2360</v>
      </c>
    </row>
    <row r="168" spans="1:11" x14ac:dyDescent="0.2">
      <c r="A168" s="5" t="s">
        <v>1824</v>
      </c>
      <c r="B168" s="5" t="s">
        <v>2364</v>
      </c>
      <c r="C168" s="5" t="s">
        <v>2365</v>
      </c>
      <c r="D168" s="10">
        <v>44807</v>
      </c>
      <c r="E168" s="5" t="s">
        <v>2363</v>
      </c>
      <c r="F168" s="5">
        <v>2.2053099999999998E-3</v>
      </c>
      <c r="G168" s="5">
        <v>2.7566380000000001E-2</v>
      </c>
      <c r="H168" s="5">
        <v>1.9151379999999999E-2</v>
      </c>
      <c r="I168" s="5">
        <v>3</v>
      </c>
      <c r="J168" s="5">
        <v>15</v>
      </c>
      <c r="K168" s="5" t="s">
        <v>2360</v>
      </c>
    </row>
    <row r="169" spans="1:11" x14ac:dyDescent="0.2">
      <c r="A169" s="5" t="s">
        <v>1824</v>
      </c>
      <c r="B169" s="5" t="s">
        <v>2366</v>
      </c>
      <c r="C169" s="5" t="s">
        <v>2367</v>
      </c>
      <c r="D169" s="10">
        <v>44806</v>
      </c>
      <c r="E169" s="5" t="s">
        <v>2368</v>
      </c>
      <c r="F169" s="5">
        <v>3.5235800000000001E-3</v>
      </c>
      <c r="G169" s="5">
        <v>3.7897899999999998E-2</v>
      </c>
      <c r="H169" s="5">
        <v>2.6329060000000001E-2</v>
      </c>
      <c r="I169" s="5">
        <v>2</v>
      </c>
      <c r="J169" s="5">
        <v>15</v>
      </c>
      <c r="K169" s="5" t="s">
        <v>2347</v>
      </c>
    </row>
    <row r="170" spans="1:11" x14ac:dyDescent="0.2">
      <c r="A170" s="5" t="s">
        <v>1824</v>
      </c>
      <c r="B170" s="5" t="s">
        <v>2369</v>
      </c>
      <c r="C170" s="5" t="s">
        <v>2370</v>
      </c>
      <c r="D170" s="10">
        <v>44807</v>
      </c>
      <c r="E170" s="5" t="s">
        <v>2371</v>
      </c>
      <c r="F170" s="5">
        <v>3.7897899999999999E-3</v>
      </c>
      <c r="G170" s="5">
        <v>3.7897899999999998E-2</v>
      </c>
      <c r="H170" s="5">
        <v>2.6329060000000001E-2</v>
      </c>
      <c r="I170" s="5">
        <v>3</v>
      </c>
      <c r="J170" s="5">
        <v>15</v>
      </c>
      <c r="K170" s="5" t="s">
        <v>2372</v>
      </c>
    </row>
    <row r="171" spans="1:11" x14ac:dyDescent="0.2">
      <c r="A171" s="5" t="s">
        <v>1824</v>
      </c>
      <c r="B171" s="5" t="s">
        <v>2373</v>
      </c>
      <c r="C171" s="5" t="s">
        <v>2374</v>
      </c>
      <c r="D171" s="10">
        <v>44807</v>
      </c>
      <c r="E171" s="5" t="s">
        <v>2375</v>
      </c>
      <c r="F171" s="5">
        <v>5.3859199999999998E-3</v>
      </c>
      <c r="G171" s="5">
        <v>4.8891660000000003E-2</v>
      </c>
      <c r="H171" s="5">
        <v>3.3966839999999998E-2</v>
      </c>
      <c r="I171" s="5">
        <v>3</v>
      </c>
      <c r="J171" s="5">
        <v>15</v>
      </c>
      <c r="K171" s="5" t="s">
        <v>2360</v>
      </c>
    </row>
    <row r="172" spans="1:11" x14ac:dyDescent="0.2">
      <c r="A172" s="5" t="s">
        <v>1824</v>
      </c>
      <c r="B172" s="5" t="s">
        <v>2376</v>
      </c>
      <c r="C172" s="5" t="s">
        <v>2377</v>
      </c>
      <c r="D172" s="10">
        <v>44805</v>
      </c>
      <c r="E172" s="9">
        <v>34394</v>
      </c>
      <c r="F172" s="5">
        <v>5.8669999999999998E-3</v>
      </c>
      <c r="G172" s="5">
        <v>4.8891660000000003E-2</v>
      </c>
      <c r="H172" s="5">
        <v>3.3966839999999998E-2</v>
      </c>
      <c r="I172" s="5">
        <v>1</v>
      </c>
      <c r="J172" s="5">
        <v>15</v>
      </c>
      <c r="K172" s="5" t="s">
        <v>803</v>
      </c>
    </row>
    <row r="173" spans="1:11" x14ac:dyDescent="0.2">
      <c r="A173" s="5" t="s">
        <v>1840</v>
      </c>
      <c r="B173" s="5" t="s">
        <v>2378</v>
      </c>
      <c r="C173" s="5" t="s">
        <v>2379</v>
      </c>
      <c r="D173" s="10">
        <v>44807</v>
      </c>
      <c r="E173" s="5" t="s">
        <v>2380</v>
      </c>
      <c r="F173" s="5">
        <v>6.0585000000000001E-4</v>
      </c>
      <c r="G173" s="5">
        <v>1.4625819999999999E-2</v>
      </c>
      <c r="H173" s="5">
        <v>9.4742200000000002E-3</v>
      </c>
      <c r="I173" s="5">
        <v>3</v>
      </c>
      <c r="J173" s="5">
        <v>15</v>
      </c>
      <c r="K173" s="5" t="s">
        <v>2360</v>
      </c>
    </row>
    <row r="174" spans="1:11" x14ac:dyDescent="0.2">
      <c r="A174" s="5" t="s">
        <v>1840</v>
      </c>
      <c r="B174" s="5" t="s">
        <v>2381</v>
      </c>
      <c r="C174" s="5" t="s">
        <v>2382</v>
      </c>
      <c r="D174" s="10">
        <v>44807</v>
      </c>
      <c r="E174" s="5" t="s">
        <v>2383</v>
      </c>
      <c r="F174" s="5">
        <v>6.4630999999999998E-4</v>
      </c>
      <c r="G174" s="5">
        <v>1.4625819999999999E-2</v>
      </c>
      <c r="H174" s="5">
        <v>9.4742200000000002E-3</v>
      </c>
      <c r="I174" s="5">
        <v>3</v>
      </c>
      <c r="J174" s="5">
        <v>15</v>
      </c>
      <c r="K174" s="5" t="s">
        <v>2360</v>
      </c>
    </row>
    <row r="175" spans="1:11" x14ac:dyDescent="0.2">
      <c r="A175" s="5" t="s">
        <v>1840</v>
      </c>
      <c r="B175" s="5" t="s">
        <v>2384</v>
      </c>
      <c r="C175" s="5" t="s">
        <v>2385</v>
      </c>
      <c r="D175" s="10">
        <v>44807</v>
      </c>
      <c r="E175" s="5" t="s">
        <v>2386</v>
      </c>
      <c r="F175" s="5">
        <v>8.7473E-4</v>
      </c>
      <c r="G175" s="5">
        <v>1.4625819999999999E-2</v>
      </c>
      <c r="H175" s="5">
        <v>9.4742200000000002E-3</v>
      </c>
      <c r="I175" s="5">
        <v>3</v>
      </c>
      <c r="J175" s="5">
        <v>15</v>
      </c>
      <c r="K175" s="5" t="s">
        <v>2360</v>
      </c>
    </row>
    <row r="176" spans="1:11" x14ac:dyDescent="0.2">
      <c r="A176" s="5" t="s">
        <v>1840</v>
      </c>
      <c r="B176" s="5" t="s">
        <v>2387</v>
      </c>
      <c r="C176" s="5" t="s">
        <v>2388</v>
      </c>
      <c r="D176" s="10">
        <v>44807</v>
      </c>
      <c r="E176" s="5" t="s">
        <v>2389</v>
      </c>
      <c r="F176" s="5">
        <v>9.0005E-4</v>
      </c>
      <c r="G176" s="5">
        <v>1.4625819999999999E-2</v>
      </c>
      <c r="H176" s="5">
        <v>9.4742200000000002E-3</v>
      </c>
      <c r="I176" s="5">
        <v>3</v>
      </c>
      <c r="J176" s="5">
        <v>15</v>
      </c>
      <c r="K176" s="5" t="s">
        <v>2390</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084F947-CDFF-B543-9AD3-E6F08B2135EC}">
  <dimension ref="A1:F16"/>
  <sheetViews>
    <sheetView workbookViewId="0"/>
  </sheetViews>
  <sheetFormatPr baseColWidth="10" defaultRowHeight="16" x14ac:dyDescent="0.2"/>
  <cols>
    <col min="4" max="4" width="29.1640625" bestFit="1" customWidth="1"/>
    <col min="5" max="5" width="11.1640625" bestFit="1" customWidth="1"/>
  </cols>
  <sheetData>
    <row r="1" spans="1:6" x14ac:dyDescent="0.2">
      <c r="A1" s="1" t="s">
        <v>3185</v>
      </c>
    </row>
    <row r="2" spans="1:6" s="1" customFormat="1" x14ac:dyDescent="0.2">
      <c r="A2" s="8" t="s">
        <v>1811</v>
      </c>
      <c r="B2" s="8" t="s">
        <v>2733</v>
      </c>
      <c r="C2" s="8" t="s">
        <v>2734</v>
      </c>
      <c r="D2" s="8" t="s">
        <v>2921</v>
      </c>
      <c r="E2" s="8" t="s">
        <v>1812</v>
      </c>
      <c r="F2" s="8" t="s">
        <v>1813</v>
      </c>
    </row>
    <row r="3" spans="1:6" x14ac:dyDescent="0.2">
      <c r="A3" s="5">
        <v>7</v>
      </c>
      <c r="B3" s="5">
        <v>135</v>
      </c>
      <c r="C3" s="5">
        <v>97</v>
      </c>
      <c r="D3" s="5">
        <v>0.71851852000000005</v>
      </c>
      <c r="E3" s="7">
        <v>1.7799999999999999E-100</v>
      </c>
      <c r="F3" s="7">
        <v>2.4900000000000001E-99</v>
      </c>
    </row>
    <row r="4" spans="1:6" x14ac:dyDescent="0.2">
      <c r="A4" s="5">
        <v>14</v>
      </c>
      <c r="B4" s="5">
        <v>22</v>
      </c>
      <c r="C4" s="5">
        <v>20</v>
      </c>
      <c r="D4" s="5">
        <v>0.90909090999999997</v>
      </c>
      <c r="E4" s="7">
        <v>1.96E-24</v>
      </c>
      <c r="F4" s="7">
        <v>1.37E-23</v>
      </c>
    </row>
    <row r="5" spans="1:6" x14ac:dyDescent="0.2">
      <c r="A5" s="5">
        <v>12</v>
      </c>
      <c r="B5" s="5">
        <v>21</v>
      </c>
      <c r="C5" s="5">
        <v>18</v>
      </c>
      <c r="D5" s="5">
        <v>0.85714285999999995</v>
      </c>
      <c r="E5" s="7">
        <v>4.6099999999999999E-21</v>
      </c>
      <c r="F5" s="7">
        <v>2.1500000000000001E-20</v>
      </c>
    </row>
    <row r="6" spans="1:6" x14ac:dyDescent="0.2">
      <c r="A6" s="5">
        <v>11</v>
      </c>
      <c r="B6" s="5">
        <v>83</v>
      </c>
      <c r="C6" s="5">
        <v>29</v>
      </c>
      <c r="D6" s="5">
        <v>0.34939758999999998</v>
      </c>
      <c r="E6" s="7">
        <v>1.7899999999999999E-17</v>
      </c>
      <c r="F6" s="7">
        <v>6.2500000000000005E-17</v>
      </c>
    </row>
    <row r="7" spans="1:6" x14ac:dyDescent="0.2">
      <c r="A7" s="5">
        <v>13</v>
      </c>
      <c r="B7" s="5">
        <v>8</v>
      </c>
      <c r="C7" s="5">
        <v>8</v>
      </c>
      <c r="D7" s="5">
        <v>1</v>
      </c>
      <c r="E7" s="7">
        <v>4.6000000000000003E-11</v>
      </c>
      <c r="F7" s="7">
        <v>1.2899999999999999E-10</v>
      </c>
    </row>
    <row r="8" spans="1:6" x14ac:dyDescent="0.2">
      <c r="A8" s="5">
        <v>10</v>
      </c>
      <c r="B8" s="5">
        <v>253</v>
      </c>
      <c r="C8" s="5">
        <v>33</v>
      </c>
      <c r="D8" s="5">
        <v>0.13043478</v>
      </c>
      <c r="E8" s="7">
        <v>5.2300000000000001E-7</v>
      </c>
      <c r="F8" s="7">
        <v>1.22E-6</v>
      </c>
    </row>
    <row r="9" spans="1:6" x14ac:dyDescent="0.2">
      <c r="A9" s="5">
        <v>15</v>
      </c>
      <c r="B9" s="5">
        <v>9</v>
      </c>
      <c r="C9" s="5">
        <v>6</v>
      </c>
      <c r="D9" s="5">
        <v>0.66666667000000002</v>
      </c>
      <c r="E9" s="7">
        <v>1.33E-6</v>
      </c>
      <c r="F9" s="7">
        <v>2.65E-6</v>
      </c>
    </row>
    <row r="10" spans="1:6" x14ac:dyDescent="0.2">
      <c r="A10" s="5">
        <v>8</v>
      </c>
      <c r="B10" s="5">
        <v>15</v>
      </c>
      <c r="C10" s="5">
        <v>4</v>
      </c>
      <c r="D10" s="5">
        <v>0.26666666999999999</v>
      </c>
      <c r="E10" s="5">
        <v>6.04982E-3</v>
      </c>
      <c r="F10" s="5">
        <v>1.058719E-2</v>
      </c>
    </row>
    <row r="11" spans="1:6" x14ac:dyDescent="0.2">
      <c r="A11" s="5">
        <v>1</v>
      </c>
      <c r="B11" s="5">
        <v>1772</v>
      </c>
      <c r="C11" s="5">
        <v>5</v>
      </c>
      <c r="D11" s="5">
        <v>2.8216700000000001E-3</v>
      </c>
      <c r="E11" s="5">
        <v>1</v>
      </c>
      <c r="F11" s="5">
        <v>1</v>
      </c>
    </row>
    <row r="12" spans="1:6" x14ac:dyDescent="0.2">
      <c r="A12" s="5">
        <v>2</v>
      </c>
      <c r="B12" s="5">
        <v>658</v>
      </c>
      <c r="C12" s="5">
        <v>2</v>
      </c>
      <c r="D12" s="5">
        <v>3.03951E-3</v>
      </c>
      <c r="E12" s="5">
        <v>1</v>
      </c>
      <c r="F12" s="5">
        <v>1</v>
      </c>
    </row>
    <row r="13" spans="1:6" x14ac:dyDescent="0.2">
      <c r="A13" s="5">
        <v>3</v>
      </c>
      <c r="B13" s="5">
        <v>585</v>
      </c>
      <c r="C13" s="5">
        <v>6</v>
      </c>
      <c r="D13" s="5">
        <v>1.0256410000000001E-2</v>
      </c>
      <c r="E13" s="5">
        <v>1</v>
      </c>
      <c r="F13" s="5">
        <v>1</v>
      </c>
    </row>
    <row r="14" spans="1:6" x14ac:dyDescent="0.2">
      <c r="A14" s="5">
        <v>4</v>
      </c>
      <c r="B14" s="5">
        <v>796</v>
      </c>
      <c r="C14" s="5">
        <v>14</v>
      </c>
      <c r="D14" s="5">
        <v>1.758794E-2</v>
      </c>
      <c r="E14" s="5">
        <v>0.99999996999999996</v>
      </c>
      <c r="F14" s="5">
        <v>1</v>
      </c>
    </row>
    <row r="15" spans="1:6" x14ac:dyDescent="0.2">
      <c r="A15" s="5">
        <v>6</v>
      </c>
      <c r="B15" s="5">
        <v>565</v>
      </c>
      <c r="C15" s="5">
        <v>25</v>
      </c>
      <c r="D15" s="5">
        <v>4.4247790000000002E-2</v>
      </c>
      <c r="E15" s="5">
        <v>0.82674756000000005</v>
      </c>
      <c r="F15" s="5">
        <v>1</v>
      </c>
    </row>
    <row r="16" spans="1:6" x14ac:dyDescent="0.2">
      <c r="A16" s="5">
        <v>9</v>
      </c>
      <c r="B16" s="5">
        <v>218</v>
      </c>
      <c r="C16" s="5">
        <v>4</v>
      </c>
      <c r="D16" s="5">
        <v>1.834862E-2</v>
      </c>
      <c r="E16" s="5">
        <v>0.99703911000000001</v>
      </c>
      <c r="F16" s="5">
        <v>1</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6767B9A-15FC-664E-9AF0-8F72C2DD5D4F}">
  <dimension ref="A1:R279"/>
  <sheetViews>
    <sheetView zoomScale="70" zoomScaleNormal="70" workbookViewId="0"/>
  </sheetViews>
  <sheetFormatPr baseColWidth="10" defaultRowHeight="16" x14ac:dyDescent="0.2"/>
  <cols>
    <col min="10" max="10" width="19.6640625" bestFit="1" customWidth="1"/>
    <col min="14" max="14" width="11.1640625" bestFit="1" customWidth="1"/>
    <col min="15" max="15" width="30.5" bestFit="1" customWidth="1"/>
    <col min="17" max="18" width="30.5" bestFit="1" customWidth="1"/>
  </cols>
  <sheetData>
    <row r="1" spans="1:18" x14ac:dyDescent="0.2">
      <c r="A1" s="1" t="s">
        <v>3186</v>
      </c>
    </row>
    <row r="2" spans="1:18" x14ac:dyDescent="0.2">
      <c r="A2" s="5"/>
      <c r="B2" s="5"/>
      <c r="C2" s="5"/>
      <c r="D2" s="5"/>
      <c r="E2" s="5"/>
      <c r="F2" s="5"/>
      <c r="G2" s="5"/>
      <c r="H2" s="5"/>
      <c r="I2" s="5"/>
      <c r="J2" s="12"/>
      <c r="K2" s="5"/>
      <c r="L2" s="12"/>
      <c r="M2" s="12"/>
      <c r="N2" s="31" t="s">
        <v>2719</v>
      </c>
      <c r="O2" s="58" t="s">
        <v>2720</v>
      </c>
      <c r="P2" s="58"/>
      <c r="Q2" s="58"/>
      <c r="R2" s="58"/>
    </row>
    <row r="3" spans="1:18" x14ac:dyDescent="0.2">
      <c r="A3" s="5"/>
      <c r="B3" s="5"/>
      <c r="C3" s="5"/>
      <c r="D3" s="5"/>
      <c r="E3" s="5"/>
      <c r="F3" s="5"/>
      <c r="G3" s="5"/>
      <c r="H3" s="5"/>
      <c r="I3" s="5"/>
      <c r="J3" s="12"/>
      <c r="K3" s="4"/>
      <c r="L3" s="12"/>
      <c r="M3" s="12"/>
      <c r="N3" s="31" t="s">
        <v>2721</v>
      </c>
      <c r="O3" s="31" t="s">
        <v>1810</v>
      </c>
      <c r="P3" s="5"/>
      <c r="Q3" s="59" t="s">
        <v>3342</v>
      </c>
      <c r="R3" s="59"/>
    </row>
    <row r="4" spans="1:18" x14ac:dyDescent="0.2">
      <c r="A4" s="5"/>
      <c r="B4" s="5"/>
      <c r="C4" s="5"/>
      <c r="D4" s="5"/>
      <c r="E4" s="5"/>
      <c r="F4" s="5"/>
      <c r="G4" s="5"/>
      <c r="H4" s="5"/>
      <c r="I4" s="5"/>
      <c r="J4" s="12"/>
      <c r="K4" s="5"/>
      <c r="L4" s="16"/>
      <c r="M4" s="16"/>
      <c r="N4" s="17" t="s">
        <v>2722</v>
      </c>
      <c r="O4" s="12" t="s">
        <v>2723</v>
      </c>
      <c r="P4" s="5"/>
      <c r="Q4" s="12" t="s">
        <v>2919</v>
      </c>
      <c r="R4" s="12" t="s">
        <v>2920</v>
      </c>
    </row>
    <row r="5" spans="1:18" ht="23" customHeight="1" x14ac:dyDescent="0.2">
      <c r="A5" s="5"/>
      <c r="B5" s="5"/>
      <c r="C5" s="5"/>
      <c r="D5" s="5"/>
      <c r="E5" s="5"/>
      <c r="F5" s="5"/>
      <c r="G5" s="5"/>
      <c r="H5" s="5"/>
      <c r="I5" s="5"/>
      <c r="J5" s="12"/>
      <c r="K5" s="5"/>
      <c r="L5" s="12"/>
      <c r="M5" s="12"/>
      <c r="N5" s="17" t="s">
        <v>2925</v>
      </c>
      <c r="O5" s="18">
        <v>32762010</v>
      </c>
      <c r="P5" s="5"/>
      <c r="Q5" s="60">
        <v>33210602</v>
      </c>
      <c r="R5" s="60"/>
    </row>
    <row r="6" spans="1:18" ht="32" x14ac:dyDescent="0.2">
      <c r="A6" s="4" t="s">
        <v>1</v>
      </c>
      <c r="B6" s="4" t="s">
        <v>2</v>
      </c>
      <c r="C6" s="4" t="s">
        <v>3</v>
      </c>
      <c r="D6" s="4" t="s">
        <v>4</v>
      </c>
      <c r="E6" s="4" t="s">
        <v>5</v>
      </c>
      <c r="F6" s="4" t="s">
        <v>6</v>
      </c>
      <c r="G6" s="4" t="s">
        <v>7</v>
      </c>
      <c r="H6" s="4" t="s">
        <v>8</v>
      </c>
      <c r="I6" s="4" t="s">
        <v>13</v>
      </c>
      <c r="J6" s="13" t="s">
        <v>2918</v>
      </c>
      <c r="K6" s="5"/>
      <c r="L6" s="14" t="s">
        <v>2717</v>
      </c>
      <c r="M6" s="14" t="s">
        <v>2725</v>
      </c>
      <c r="N6" s="14"/>
      <c r="O6" s="16" t="s">
        <v>2724</v>
      </c>
      <c r="P6" s="19"/>
      <c r="Q6" s="16" t="s">
        <v>2724</v>
      </c>
      <c r="R6" s="16" t="s">
        <v>2724</v>
      </c>
    </row>
    <row r="7" spans="1:18" x14ac:dyDescent="0.2">
      <c r="A7" s="3" t="s">
        <v>1119</v>
      </c>
      <c r="B7" s="3" t="s">
        <v>1120</v>
      </c>
      <c r="C7" s="3" t="s">
        <v>1121</v>
      </c>
      <c r="D7" s="3" t="s">
        <v>1122</v>
      </c>
      <c r="E7" s="3" t="s">
        <v>1123</v>
      </c>
      <c r="F7" s="3" t="s">
        <v>1124</v>
      </c>
      <c r="G7" s="3">
        <v>9518</v>
      </c>
      <c r="H7" s="3" t="s">
        <v>1125</v>
      </c>
      <c r="I7" s="32" t="s">
        <v>20</v>
      </c>
      <c r="J7" s="11">
        <v>158</v>
      </c>
      <c r="L7" s="11">
        <f t="shared" ref="L7:L70" si="0">COUNTA(O7:Y7)</f>
        <v>3</v>
      </c>
      <c r="M7" s="11">
        <f t="shared" ref="M7:M70" si="1">COUNTIF(O7:Y7, I7)</f>
        <v>3</v>
      </c>
      <c r="N7" s="11"/>
      <c r="O7" s="28" t="s">
        <v>20</v>
      </c>
      <c r="Q7" s="28" t="s">
        <v>20</v>
      </c>
      <c r="R7" s="28" t="s">
        <v>20</v>
      </c>
    </row>
    <row r="8" spans="1:18" x14ac:dyDescent="0.2">
      <c r="A8" s="3" t="s">
        <v>1527</v>
      </c>
      <c r="B8" s="3" t="s">
        <v>1528</v>
      </c>
      <c r="C8" s="3" t="s">
        <v>1529</v>
      </c>
      <c r="D8" s="3" t="s">
        <v>1530</v>
      </c>
      <c r="E8" s="3" t="s">
        <v>1531</v>
      </c>
      <c r="F8" s="3" t="s">
        <v>1532</v>
      </c>
      <c r="G8" s="3">
        <v>10960</v>
      </c>
      <c r="H8" s="3" t="s">
        <v>1533</v>
      </c>
      <c r="I8" s="32" t="s">
        <v>20</v>
      </c>
      <c r="J8" s="11">
        <v>152</v>
      </c>
      <c r="L8" s="11">
        <f t="shared" si="0"/>
        <v>1</v>
      </c>
      <c r="M8" s="11">
        <f t="shared" si="1"/>
        <v>1</v>
      </c>
      <c r="N8" s="11"/>
      <c r="O8" s="28" t="s">
        <v>20</v>
      </c>
      <c r="Q8" s="11"/>
      <c r="R8" s="11"/>
    </row>
    <row r="9" spans="1:18" x14ac:dyDescent="0.2">
      <c r="A9" s="3" t="s">
        <v>1263</v>
      </c>
      <c r="B9" s="3" t="s">
        <v>1264</v>
      </c>
      <c r="C9" s="3" t="s">
        <v>1265</v>
      </c>
      <c r="D9" s="3" t="s">
        <v>1266</v>
      </c>
      <c r="E9" s="3" t="s">
        <v>1267</v>
      </c>
      <c r="F9" s="3" t="s">
        <v>1268</v>
      </c>
      <c r="G9" s="3">
        <v>2170</v>
      </c>
      <c r="H9" s="3" t="s">
        <v>1269</v>
      </c>
      <c r="I9" s="32" t="s">
        <v>20</v>
      </c>
      <c r="J9" s="11">
        <v>142</v>
      </c>
      <c r="L9" s="11">
        <f t="shared" si="0"/>
        <v>3</v>
      </c>
      <c r="M9" s="11">
        <f t="shared" si="1"/>
        <v>3</v>
      </c>
      <c r="N9" s="11"/>
      <c r="O9" s="28" t="s">
        <v>20</v>
      </c>
      <c r="Q9" s="28" t="s">
        <v>20</v>
      </c>
      <c r="R9" s="28" t="s">
        <v>20</v>
      </c>
    </row>
    <row r="10" spans="1:18" x14ac:dyDescent="0.2">
      <c r="A10" s="3" t="s">
        <v>169</v>
      </c>
      <c r="B10" s="3" t="s">
        <v>170</v>
      </c>
      <c r="C10" s="3" t="s">
        <v>171</v>
      </c>
      <c r="D10" s="3" t="s">
        <v>172</v>
      </c>
      <c r="E10" s="3" t="s">
        <v>173</v>
      </c>
      <c r="F10" s="3" t="s">
        <v>174</v>
      </c>
      <c r="G10" s="3">
        <v>10406</v>
      </c>
      <c r="H10" s="3" t="s">
        <v>175</v>
      </c>
      <c r="I10" s="32" t="s">
        <v>20</v>
      </c>
      <c r="J10" s="11">
        <v>142</v>
      </c>
      <c r="L10" s="11">
        <f t="shared" si="0"/>
        <v>0</v>
      </c>
      <c r="M10" s="11">
        <f t="shared" si="1"/>
        <v>0</v>
      </c>
      <c r="N10" s="11"/>
      <c r="O10" s="11"/>
      <c r="Q10" s="11"/>
      <c r="R10" s="11"/>
    </row>
    <row r="11" spans="1:18" x14ac:dyDescent="0.2">
      <c r="A11" s="3" t="s">
        <v>899</v>
      </c>
      <c r="B11" s="3" t="s">
        <v>900</v>
      </c>
      <c r="C11" s="3" t="s">
        <v>901</v>
      </c>
      <c r="D11" s="3" t="s">
        <v>902</v>
      </c>
      <c r="E11" s="3" t="s">
        <v>903</v>
      </c>
      <c r="F11" s="3" t="s">
        <v>904</v>
      </c>
      <c r="G11" s="3">
        <v>7133</v>
      </c>
      <c r="H11" s="3" t="s">
        <v>905</v>
      </c>
      <c r="I11" s="32" t="s">
        <v>20</v>
      </c>
      <c r="J11" s="11">
        <v>140</v>
      </c>
      <c r="L11" s="11">
        <f t="shared" si="0"/>
        <v>2</v>
      </c>
      <c r="M11" s="11">
        <f t="shared" si="1"/>
        <v>2</v>
      </c>
      <c r="N11" s="11"/>
      <c r="O11" s="11"/>
      <c r="Q11" s="28" t="s">
        <v>20</v>
      </c>
      <c r="R11" s="28" t="s">
        <v>20</v>
      </c>
    </row>
    <row r="12" spans="1:18" x14ac:dyDescent="0.2">
      <c r="A12" s="3" t="s">
        <v>561</v>
      </c>
      <c r="B12" s="3" t="s">
        <v>562</v>
      </c>
      <c r="C12" s="3" t="s">
        <v>563</v>
      </c>
      <c r="D12" s="3" t="s">
        <v>564</v>
      </c>
      <c r="E12" s="3" t="s">
        <v>565</v>
      </c>
      <c r="F12" s="3" t="s">
        <v>566</v>
      </c>
      <c r="G12" s="3">
        <v>4879</v>
      </c>
      <c r="H12" s="3" t="s">
        <v>567</v>
      </c>
      <c r="I12" s="32" t="s">
        <v>20</v>
      </c>
      <c r="J12" s="11">
        <v>137</v>
      </c>
      <c r="L12" s="11">
        <f t="shared" si="0"/>
        <v>2</v>
      </c>
      <c r="M12" s="11">
        <f t="shared" si="1"/>
        <v>2</v>
      </c>
      <c r="N12" s="11"/>
      <c r="O12" s="11"/>
      <c r="Q12" s="28" t="s">
        <v>20</v>
      </c>
      <c r="R12" s="28" t="s">
        <v>20</v>
      </c>
    </row>
    <row r="13" spans="1:18" x14ac:dyDescent="0.2">
      <c r="A13" s="3" t="s">
        <v>370</v>
      </c>
      <c r="B13" s="3" t="s">
        <v>371</v>
      </c>
      <c r="C13" s="3" t="s">
        <v>372</v>
      </c>
      <c r="D13" s="3" t="s">
        <v>373</v>
      </c>
      <c r="E13" s="3" t="s">
        <v>374</v>
      </c>
      <c r="F13" s="3" t="s">
        <v>375</v>
      </c>
      <c r="G13" s="3" t="s">
        <v>79</v>
      </c>
      <c r="H13" s="3" t="s">
        <v>376</v>
      </c>
      <c r="I13" s="32" t="s">
        <v>20</v>
      </c>
      <c r="J13" s="11">
        <v>136</v>
      </c>
      <c r="L13" s="11">
        <f t="shared" si="0"/>
        <v>0</v>
      </c>
      <c r="M13" s="11">
        <f t="shared" si="1"/>
        <v>0</v>
      </c>
      <c r="N13" s="11"/>
      <c r="O13" s="11"/>
      <c r="Q13" s="11"/>
      <c r="R13" s="11"/>
    </row>
    <row r="14" spans="1:18" x14ac:dyDescent="0.2">
      <c r="A14" s="3" t="s">
        <v>428</v>
      </c>
      <c r="B14" s="3" t="s">
        <v>429</v>
      </c>
      <c r="C14" s="3" t="s">
        <v>430</v>
      </c>
      <c r="D14" s="3" t="s">
        <v>431</v>
      </c>
      <c r="E14" s="3" t="s">
        <v>432</v>
      </c>
      <c r="F14" s="3" t="s">
        <v>433</v>
      </c>
      <c r="G14" s="3">
        <v>2167</v>
      </c>
      <c r="H14" s="3" t="s">
        <v>434</v>
      </c>
      <c r="I14" s="32" t="s">
        <v>20</v>
      </c>
      <c r="J14" s="11">
        <v>133</v>
      </c>
      <c r="L14" s="11">
        <f t="shared" si="0"/>
        <v>1</v>
      </c>
      <c r="M14" s="11">
        <f t="shared" si="1"/>
        <v>1</v>
      </c>
      <c r="N14" s="11"/>
      <c r="O14" s="28" t="s">
        <v>20</v>
      </c>
      <c r="Q14" s="11"/>
      <c r="R14" s="11"/>
    </row>
    <row r="15" spans="1:18" x14ac:dyDescent="0.2">
      <c r="A15" s="3" t="s">
        <v>309</v>
      </c>
      <c r="B15" s="3" t="s">
        <v>310</v>
      </c>
      <c r="C15" s="3" t="s">
        <v>311</v>
      </c>
      <c r="D15" s="3" t="s">
        <v>310</v>
      </c>
      <c r="E15" s="3" t="s">
        <v>312</v>
      </c>
      <c r="F15" s="3" t="s">
        <v>313</v>
      </c>
      <c r="G15" s="3">
        <v>7837</v>
      </c>
      <c r="H15" s="3" t="s">
        <v>314</v>
      </c>
      <c r="I15" s="32" t="s">
        <v>20</v>
      </c>
      <c r="J15" s="11">
        <v>132</v>
      </c>
      <c r="L15" s="11">
        <f t="shared" si="0"/>
        <v>1</v>
      </c>
      <c r="M15" s="11">
        <f t="shared" si="1"/>
        <v>1</v>
      </c>
      <c r="N15" s="11"/>
      <c r="O15" s="28" t="s">
        <v>20</v>
      </c>
      <c r="Q15" s="11"/>
      <c r="R15" s="11"/>
    </row>
    <row r="16" spans="1:18" x14ac:dyDescent="0.2">
      <c r="A16" s="3" t="s">
        <v>435</v>
      </c>
      <c r="B16" s="3" t="s">
        <v>436</v>
      </c>
      <c r="C16" s="3" t="s">
        <v>437</v>
      </c>
      <c r="D16" s="3" t="s">
        <v>438</v>
      </c>
      <c r="E16" s="3" t="s">
        <v>439</v>
      </c>
      <c r="F16" s="3" t="s">
        <v>440</v>
      </c>
      <c r="G16" s="3">
        <v>2760</v>
      </c>
      <c r="H16" s="3" t="s">
        <v>441</v>
      </c>
      <c r="I16" s="32" t="s">
        <v>20</v>
      </c>
      <c r="J16" s="11">
        <v>130</v>
      </c>
      <c r="L16" s="11">
        <f t="shared" si="0"/>
        <v>1</v>
      </c>
      <c r="M16" s="11">
        <f t="shared" si="1"/>
        <v>1</v>
      </c>
      <c r="N16" s="11"/>
      <c r="O16" s="28" t="s">
        <v>20</v>
      </c>
      <c r="Q16" s="11"/>
      <c r="R16" s="11"/>
    </row>
    <row r="17" spans="1:18" x14ac:dyDescent="0.2">
      <c r="A17" s="3" t="s">
        <v>1499</v>
      </c>
      <c r="B17" s="3" t="s">
        <v>1500</v>
      </c>
      <c r="C17" s="3" t="s">
        <v>1501</v>
      </c>
      <c r="D17" s="3" t="s">
        <v>1502</v>
      </c>
      <c r="E17" s="3" t="s">
        <v>1503</v>
      </c>
      <c r="F17" s="3" t="s">
        <v>1504</v>
      </c>
      <c r="G17" s="3">
        <v>6035</v>
      </c>
      <c r="H17" s="3" t="s">
        <v>1505</v>
      </c>
      <c r="I17" s="32" t="s">
        <v>20</v>
      </c>
      <c r="J17" s="11">
        <v>130</v>
      </c>
      <c r="L17" s="11">
        <f t="shared" si="0"/>
        <v>1</v>
      </c>
      <c r="M17" s="11">
        <f t="shared" si="1"/>
        <v>1</v>
      </c>
      <c r="N17" s="11"/>
      <c r="O17" s="28" t="s">
        <v>20</v>
      </c>
      <c r="Q17" s="11"/>
      <c r="R17" s="11"/>
    </row>
    <row r="18" spans="1:18" x14ac:dyDescent="0.2">
      <c r="A18" s="3" t="s">
        <v>516</v>
      </c>
      <c r="B18" s="3" t="s">
        <v>517</v>
      </c>
      <c r="C18" s="3" t="s">
        <v>518</v>
      </c>
      <c r="D18" s="3" t="s">
        <v>517</v>
      </c>
      <c r="E18" s="3" t="s">
        <v>519</v>
      </c>
      <c r="F18" s="3" t="s">
        <v>520</v>
      </c>
      <c r="G18" s="3">
        <v>5654</v>
      </c>
      <c r="H18" s="3" t="s">
        <v>521</v>
      </c>
      <c r="I18" s="32" t="s">
        <v>20</v>
      </c>
      <c r="J18" s="11">
        <v>127</v>
      </c>
      <c r="L18" s="11">
        <f t="shared" si="0"/>
        <v>1</v>
      </c>
      <c r="M18" s="11">
        <f t="shared" si="1"/>
        <v>1</v>
      </c>
      <c r="N18" s="11"/>
      <c r="O18" s="28" t="s">
        <v>20</v>
      </c>
      <c r="Q18" s="11"/>
      <c r="R18" s="11"/>
    </row>
    <row r="19" spans="1:18" x14ac:dyDescent="0.2">
      <c r="A19" s="3" t="s">
        <v>116</v>
      </c>
      <c r="B19" s="3" t="s">
        <v>117</v>
      </c>
      <c r="C19" s="3" t="s">
        <v>118</v>
      </c>
      <c r="D19" s="3" t="s">
        <v>119</v>
      </c>
      <c r="E19" s="3" t="s">
        <v>120</v>
      </c>
      <c r="F19" s="3" t="s">
        <v>121</v>
      </c>
      <c r="G19" s="3">
        <v>4481</v>
      </c>
      <c r="H19" s="3" t="s">
        <v>122</v>
      </c>
      <c r="I19" s="32" t="s">
        <v>20</v>
      </c>
      <c r="J19" s="11">
        <v>127</v>
      </c>
      <c r="L19" s="11">
        <f t="shared" si="0"/>
        <v>0</v>
      </c>
      <c r="M19" s="11">
        <f t="shared" si="1"/>
        <v>0</v>
      </c>
      <c r="N19" s="11"/>
      <c r="O19" s="11"/>
      <c r="Q19" s="11"/>
      <c r="R19" s="11"/>
    </row>
    <row r="20" spans="1:18" x14ac:dyDescent="0.2">
      <c r="A20" s="3" t="s">
        <v>1006</v>
      </c>
      <c r="B20" s="3" t="s">
        <v>1007</v>
      </c>
      <c r="C20" s="3" t="s">
        <v>1008</v>
      </c>
      <c r="D20" s="3" t="s">
        <v>1007</v>
      </c>
      <c r="E20" s="3" t="s">
        <v>1009</v>
      </c>
      <c r="F20" s="3" t="s">
        <v>1010</v>
      </c>
      <c r="G20" s="3">
        <v>10272</v>
      </c>
      <c r="H20" s="3" t="s">
        <v>1011</v>
      </c>
      <c r="I20" s="32" t="s">
        <v>20</v>
      </c>
      <c r="J20" s="11">
        <v>125</v>
      </c>
      <c r="L20" s="11">
        <f t="shared" si="0"/>
        <v>3</v>
      </c>
      <c r="M20" s="11">
        <f t="shared" si="1"/>
        <v>3</v>
      </c>
      <c r="N20" s="11"/>
      <c r="O20" s="28" t="s">
        <v>20</v>
      </c>
      <c r="Q20" s="28" t="s">
        <v>20</v>
      </c>
      <c r="R20" s="28" t="s">
        <v>20</v>
      </c>
    </row>
    <row r="21" spans="1:18" x14ac:dyDescent="0.2">
      <c r="A21" s="3" t="s">
        <v>47</v>
      </c>
      <c r="B21" s="3" t="s">
        <v>48</v>
      </c>
      <c r="C21" s="3" t="s">
        <v>49</v>
      </c>
      <c r="D21" s="3" t="s">
        <v>50</v>
      </c>
      <c r="E21" s="3" t="s">
        <v>51</v>
      </c>
      <c r="F21" s="3" t="s">
        <v>52</v>
      </c>
      <c r="G21" s="3">
        <v>567</v>
      </c>
      <c r="H21" s="3" t="s">
        <v>53</v>
      </c>
      <c r="I21" s="32" t="s">
        <v>20</v>
      </c>
      <c r="J21" s="11">
        <v>124</v>
      </c>
      <c r="L21" s="11">
        <f t="shared" si="0"/>
        <v>2</v>
      </c>
      <c r="M21" s="11">
        <f t="shared" si="1"/>
        <v>2</v>
      </c>
      <c r="N21" s="11"/>
      <c r="O21" s="11"/>
      <c r="Q21" s="28" t="s">
        <v>20</v>
      </c>
      <c r="R21" s="28" t="s">
        <v>20</v>
      </c>
    </row>
    <row r="22" spans="1:18" x14ac:dyDescent="0.2">
      <c r="A22" s="3" t="s">
        <v>35</v>
      </c>
      <c r="B22" s="3" t="s">
        <v>36</v>
      </c>
      <c r="C22" s="3" t="s">
        <v>37</v>
      </c>
      <c r="D22" s="3" t="s">
        <v>36</v>
      </c>
      <c r="E22" s="3" t="s">
        <v>38</v>
      </c>
      <c r="F22" s="3" t="s">
        <v>39</v>
      </c>
      <c r="G22" s="3">
        <v>54587</v>
      </c>
      <c r="H22" s="3" t="s">
        <v>40</v>
      </c>
      <c r="I22" s="32" t="s">
        <v>20</v>
      </c>
      <c r="J22" s="11">
        <v>124</v>
      </c>
      <c r="L22" s="11">
        <f t="shared" si="0"/>
        <v>1</v>
      </c>
      <c r="M22" s="11">
        <f t="shared" si="1"/>
        <v>0</v>
      </c>
      <c r="N22" s="11"/>
      <c r="O22" s="26" t="s">
        <v>115</v>
      </c>
      <c r="Q22" s="11"/>
      <c r="R22" s="11"/>
    </row>
    <row r="23" spans="1:18" x14ac:dyDescent="0.2">
      <c r="A23" s="3" t="s">
        <v>574</v>
      </c>
      <c r="B23" s="3" t="s">
        <v>575</v>
      </c>
      <c r="C23" s="3" t="s">
        <v>576</v>
      </c>
      <c r="D23" s="3" t="s">
        <v>575</v>
      </c>
      <c r="E23" s="3" t="s">
        <v>577</v>
      </c>
      <c r="F23" s="3" t="s">
        <v>578</v>
      </c>
      <c r="G23" s="3">
        <v>64866</v>
      </c>
      <c r="H23" s="3" t="s">
        <v>579</v>
      </c>
      <c r="I23" s="32" t="s">
        <v>20</v>
      </c>
      <c r="J23" s="11">
        <v>124</v>
      </c>
      <c r="L23" s="11">
        <f t="shared" si="0"/>
        <v>0</v>
      </c>
      <c r="M23" s="11">
        <f t="shared" si="1"/>
        <v>0</v>
      </c>
      <c r="N23" s="11"/>
      <c r="O23" s="11"/>
      <c r="Q23" s="11"/>
      <c r="R23" s="11"/>
    </row>
    <row r="24" spans="1:18" x14ac:dyDescent="0.2">
      <c r="A24" s="3" t="s">
        <v>1158</v>
      </c>
      <c r="B24" s="3" t="s">
        <v>1159</v>
      </c>
      <c r="C24" s="3" t="s">
        <v>1160</v>
      </c>
      <c r="D24" s="3" t="s">
        <v>1159</v>
      </c>
      <c r="E24" s="3" t="s">
        <v>1161</v>
      </c>
      <c r="F24" s="3" t="s">
        <v>1162</v>
      </c>
      <c r="G24" s="3">
        <v>7033</v>
      </c>
      <c r="H24" s="3" t="s">
        <v>1163</v>
      </c>
      <c r="I24" s="32" t="s">
        <v>20</v>
      </c>
      <c r="J24" s="11">
        <v>123</v>
      </c>
      <c r="L24" s="11">
        <f t="shared" si="0"/>
        <v>3</v>
      </c>
      <c r="M24" s="11">
        <f t="shared" si="1"/>
        <v>3</v>
      </c>
      <c r="N24" s="11"/>
      <c r="O24" s="28" t="s">
        <v>20</v>
      </c>
      <c r="Q24" s="28" t="s">
        <v>20</v>
      </c>
      <c r="R24" s="28" t="s">
        <v>20</v>
      </c>
    </row>
    <row r="25" spans="1:18" x14ac:dyDescent="0.2">
      <c r="A25" s="3" t="s">
        <v>793</v>
      </c>
      <c r="B25" s="3" t="s">
        <v>794</v>
      </c>
      <c r="C25" s="3" t="s">
        <v>795</v>
      </c>
      <c r="D25" s="3" t="s">
        <v>796</v>
      </c>
      <c r="E25" s="3" t="s">
        <v>797</v>
      </c>
      <c r="F25" s="3" t="s">
        <v>798</v>
      </c>
      <c r="G25" s="3">
        <v>7132</v>
      </c>
      <c r="H25" s="3" t="s">
        <v>799</v>
      </c>
      <c r="I25" s="32" t="s">
        <v>20</v>
      </c>
      <c r="J25" s="11">
        <v>123</v>
      </c>
      <c r="L25" s="11">
        <f t="shared" si="0"/>
        <v>2</v>
      </c>
      <c r="M25" s="11">
        <f t="shared" si="1"/>
        <v>2</v>
      </c>
      <c r="N25" s="11"/>
      <c r="O25" s="11"/>
      <c r="Q25" s="28" t="s">
        <v>20</v>
      </c>
      <c r="R25" s="28" t="s">
        <v>20</v>
      </c>
    </row>
    <row r="26" spans="1:18" x14ac:dyDescent="0.2">
      <c r="A26" s="3" t="s">
        <v>1138</v>
      </c>
      <c r="B26" s="3" t="s">
        <v>1139</v>
      </c>
      <c r="C26" s="3" t="s">
        <v>1140</v>
      </c>
      <c r="D26" s="3" t="s">
        <v>1141</v>
      </c>
      <c r="E26" s="3" t="s">
        <v>1142</v>
      </c>
      <c r="F26" s="3" t="s">
        <v>1143</v>
      </c>
      <c r="G26" s="3">
        <v>4321</v>
      </c>
      <c r="H26" s="3" t="s">
        <v>1144</v>
      </c>
      <c r="I26" s="32" t="s">
        <v>20</v>
      </c>
      <c r="J26" s="11">
        <v>122</v>
      </c>
      <c r="L26" s="11">
        <f t="shared" si="0"/>
        <v>2</v>
      </c>
      <c r="M26" s="11">
        <f t="shared" si="1"/>
        <v>2</v>
      </c>
      <c r="N26" s="11"/>
      <c r="O26" s="11"/>
      <c r="Q26" s="28" t="s">
        <v>20</v>
      </c>
      <c r="R26" s="28" t="s">
        <v>20</v>
      </c>
    </row>
    <row r="27" spans="1:18" x14ac:dyDescent="0.2">
      <c r="A27" s="3" t="s">
        <v>1620</v>
      </c>
      <c r="B27" s="3" t="s">
        <v>1621</v>
      </c>
      <c r="C27" s="3" t="s">
        <v>1622</v>
      </c>
      <c r="D27" s="3" t="s">
        <v>1623</v>
      </c>
      <c r="E27" s="3" t="s">
        <v>1624</v>
      </c>
      <c r="F27" s="3" t="s">
        <v>1625</v>
      </c>
      <c r="G27" s="3">
        <v>3485</v>
      </c>
      <c r="H27" s="3" t="s">
        <v>1626</v>
      </c>
      <c r="I27" s="32" t="s">
        <v>20</v>
      </c>
      <c r="J27" s="11">
        <v>122</v>
      </c>
      <c r="L27" s="11">
        <f t="shared" si="0"/>
        <v>2</v>
      </c>
      <c r="M27" s="11">
        <f t="shared" si="1"/>
        <v>2</v>
      </c>
      <c r="N27" s="11"/>
      <c r="O27" s="11"/>
      <c r="Q27" s="28" t="s">
        <v>20</v>
      </c>
      <c r="R27" s="28" t="s">
        <v>20</v>
      </c>
    </row>
    <row r="28" spans="1:18" x14ac:dyDescent="0.2">
      <c r="A28" s="3" t="s">
        <v>350</v>
      </c>
      <c r="B28" s="3" t="s">
        <v>351</v>
      </c>
      <c r="C28" s="3" t="s">
        <v>352</v>
      </c>
      <c r="D28" s="3" t="s">
        <v>353</v>
      </c>
      <c r="E28" s="3" t="s">
        <v>354</v>
      </c>
      <c r="F28" s="3" t="s">
        <v>355</v>
      </c>
      <c r="G28" s="3">
        <v>3601</v>
      </c>
      <c r="H28" s="3" t="s">
        <v>356</v>
      </c>
      <c r="I28" s="32" t="s">
        <v>20</v>
      </c>
      <c r="J28" s="11">
        <v>120</v>
      </c>
      <c r="L28" s="11">
        <f t="shared" si="0"/>
        <v>2</v>
      </c>
      <c r="M28" s="11">
        <f t="shared" si="1"/>
        <v>2</v>
      </c>
      <c r="N28" s="11"/>
      <c r="O28" s="11"/>
      <c r="Q28" s="28" t="s">
        <v>20</v>
      </c>
      <c r="R28" s="28" t="s">
        <v>20</v>
      </c>
    </row>
    <row r="29" spans="1:18" x14ac:dyDescent="0.2">
      <c r="A29" s="3" t="s">
        <v>1415</v>
      </c>
      <c r="B29" s="3" t="s">
        <v>1416</v>
      </c>
      <c r="C29" s="3" t="s">
        <v>1417</v>
      </c>
      <c r="D29" s="3" t="s">
        <v>1418</v>
      </c>
      <c r="E29" s="3" t="s">
        <v>1419</v>
      </c>
      <c r="F29" s="3" t="s">
        <v>1420</v>
      </c>
      <c r="G29" s="3">
        <v>10972</v>
      </c>
      <c r="H29" s="3" t="s">
        <v>1421</v>
      </c>
      <c r="I29" s="32" t="s">
        <v>20</v>
      </c>
      <c r="J29" s="11">
        <v>117</v>
      </c>
      <c r="L29" s="11">
        <f t="shared" si="0"/>
        <v>0</v>
      </c>
      <c r="M29" s="11">
        <f t="shared" si="1"/>
        <v>0</v>
      </c>
      <c r="N29" s="11"/>
      <c r="O29" s="11"/>
      <c r="Q29" s="11"/>
      <c r="R29" s="11"/>
    </row>
    <row r="30" spans="1:18" x14ac:dyDescent="0.2">
      <c r="A30" s="3" t="s">
        <v>1309</v>
      </c>
      <c r="B30" s="3" t="s">
        <v>1310</v>
      </c>
      <c r="C30" s="3" t="s">
        <v>1311</v>
      </c>
      <c r="D30" s="3" t="s">
        <v>1312</v>
      </c>
      <c r="E30" s="3" t="s">
        <v>1313</v>
      </c>
      <c r="F30" s="3" t="s">
        <v>1314</v>
      </c>
      <c r="G30" s="3">
        <v>6038</v>
      </c>
      <c r="H30" s="3" t="s">
        <v>1315</v>
      </c>
      <c r="I30" s="32" t="s">
        <v>20</v>
      </c>
      <c r="J30" s="11">
        <v>115</v>
      </c>
      <c r="L30" s="11">
        <f t="shared" si="0"/>
        <v>1</v>
      </c>
      <c r="M30" s="11">
        <f t="shared" si="1"/>
        <v>1</v>
      </c>
      <c r="N30" s="11"/>
      <c r="O30" s="28" t="s">
        <v>20</v>
      </c>
      <c r="Q30" s="11"/>
      <c r="R30" s="11"/>
    </row>
    <row r="31" spans="1:18" x14ac:dyDescent="0.2">
      <c r="A31" s="3" t="s">
        <v>1506</v>
      </c>
      <c r="B31" s="3" t="s">
        <v>1507</v>
      </c>
      <c r="C31" s="3" t="s">
        <v>1508</v>
      </c>
      <c r="D31" s="3" t="s">
        <v>1509</v>
      </c>
      <c r="E31" s="3" t="s">
        <v>1510</v>
      </c>
      <c r="F31" s="3" t="s">
        <v>1511</v>
      </c>
      <c r="G31" s="3">
        <v>79713</v>
      </c>
      <c r="H31" s="3" t="s">
        <v>1512</v>
      </c>
      <c r="I31" s="32" t="s">
        <v>20</v>
      </c>
      <c r="J31" s="11">
        <v>115</v>
      </c>
      <c r="L31" s="11">
        <f t="shared" si="0"/>
        <v>0</v>
      </c>
      <c r="M31" s="11">
        <f t="shared" si="1"/>
        <v>0</v>
      </c>
      <c r="N31" s="11"/>
      <c r="O31" s="11"/>
      <c r="Q31" s="11"/>
      <c r="R31" s="11"/>
    </row>
    <row r="32" spans="1:18" x14ac:dyDescent="0.2">
      <c r="A32" s="3" t="s">
        <v>1739</v>
      </c>
      <c r="B32" s="3" t="s">
        <v>1740</v>
      </c>
      <c r="C32" s="3" t="s">
        <v>1741</v>
      </c>
      <c r="D32" s="3" t="s">
        <v>1742</v>
      </c>
      <c r="E32" s="3" t="s">
        <v>1743</v>
      </c>
      <c r="F32" s="3" t="s">
        <v>1744</v>
      </c>
      <c r="G32" s="3">
        <v>54210</v>
      </c>
      <c r="H32" s="3" t="s">
        <v>1745</v>
      </c>
      <c r="I32" s="32" t="s">
        <v>20</v>
      </c>
      <c r="J32" s="11">
        <v>114</v>
      </c>
      <c r="L32" s="11">
        <f t="shared" si="0"/>
        <v>0</v>
      </c>
      <c r="M32" s="11">
        <f t="shared" si="1"/>
        <v>0</v>
      </c>
      <c r="N32" s="11"/>
      <c r="O32" s="11"/>
      <c r="Q32" s="11"/>
      <c r="R32" s="11"/>
    </row>
    <row r="33" spans="1:18" x14ac:dyDescent="0.2">
      <c r="A33" s="3" t="s">
        <v>739</v>
      </c>
      <c r="B33" s="3" t="s">
        <v>740</v>
      </c>
      <c r="C33" s="3" t="s">
        <v>740</v>
      </c>
      <c r="D33" s="3" t="s">
        <v>741</v>
      </c>
      <c r="E33" s="3" t="s">
        <v>742</v>
      </c>
      <c r="F33" s="3" t="s">
        <v>743</v>
      </c>
      <c r="G33" s="3">
        <v>80781</v>
      </c>
      <c r="H33" s="3" t="s">
        <v>744</v>
      </c>
      <c r="I33" s="32" t="s">
        <v>20</v>
      </c>
      <c r="J33" s="11">
        <v>113</v>
      </c>
      <c r="L33" s="11">
        <f t="shared" si="0"/>
        <v>2</v>
      </c>
      <c r="M33" s="11">
        <f t="shared" si="1"/>
        <v>2</v>
      </c>
      <c r="N33" s="11"/>
      <c r="O33" s="11"/>
      <c r="Q33" s="28" t="s">
        <v>20</v>
      </c>
      <c r="R33" s="28" t="s">
        <v>20</v>
      </c>
    </row>
    <row r="34" spans="1:18" x14ac:dyDescent="0.2">
      <c r="A34" s="3" t="s">
        <v>772</v>
      </c>
      <c r="B34" s="3" t="s">
        <v>773</v>
      </c>
      <c r="C34" s="3" t="s">
        <v>774</v>
      </c>
      <c r="D34" s="3" t="s">
        <v>775</v>
      </c>
      <c r="E34" s="3" t="s">
        <v>776</v>
      </c>
      <c r="F34" s="3" t="s">
        <v>777</v>
      </c>
      <c r="G34" s="3">
        <v>1471</v>
      </c>
      <c r="H34" s="3" t="s">
        <v>778</v>
      </c>
      <c r="I34" s="32" t="s">
        <v>20</v>
      </c>
      <c r="J34" s="11">
        <v>112</v>
      </c>
      <c r="L34" s="11">
        <f t="shared" si="0"/>
        <v>3</v>
      </c>
      <c r="M34" s="11">
        <f t="shared" si="1"/>
        <v>3</v>
      </c>
      <c r="N34" s="11"/>
      <c r="O34" s="28" t="s">
        <v>20</v>
      </c>
      <c r="Q34" s="28" t="s">
        <v>20</v>
      </c>
      <c r="R34" s="28" t="s">
        <v>20</v>
      </c>
    </row>
    <row r="35" spans="1:18" x14ac:dyDescent="0.2">
      <c r="A35" s="3" t="s">
        <v>1661</v>
      </c>
      <c r="B35" s="3" t="s">
        <v>1662</v>
      </c>
      <c r="C35" s="3" t="s">
        <v>1663</v>
      </c>
      <c r="D35" s="3" t="s">
        <v>1664</v>
      </c>
      <c r="E35" s="3" t="s">
        <v>1665</v>
      </c>
      <c r="F35" s="3" t="s">
        <v>1666</v>
      </c>
      <c r="G35" s="3">
        <v>55799</v>
      </c>
      <c r="H35" s="3" t="s">
        <v>1667</v>
      </c>
      <c r="I35" s="33" t="s">
        <v>115</v>
      </c>
      <c r="J35" s="11">
        <v>112</v>
      </c>
      <c r="L35" s="11">
        <f t="shared" si="0"/>
        <v>1</v>
      </c>
      <c r="M35" s="11">
        <f t="shared" si="1"/>
        <v>1</v>
      </c>
      <c r="N35" s="11"/>
      <c r="O35" s="26" t="s">
        <v>115</v>
      </c>
      <c r="Q35" s="11"/>
      <c r="R35" s="11"/>
    </row>
    <row r="36" spans="1:18" x14ac:dyDescent="0.2">
      <c r="A36" s="3" t="s">
        <v>973</v>
      </c>
      <c r="B36" s="3" t="s">
        <v>974</v>
      </c>
      <c r="C36" s="3" t="s">
        <v>974</v>
      </c>
      <c r="D36" s="3" t="s">
        <v>975</v>
      </c>
      <c r="E36" s="3" t="s">
        <v>976</v>
      </c>
      <c r="F36" s="3" t="s">
        <v>977</v>
      </c>
      <c r="G36" s="3">
        <v>765</v>
      </c>
      <c r="H36" s="3" t="s">
        <v>978</v>
      </c>
      <c r="I36" s="33" t="s">
        <v>115</v>
      </c>
      <c r="J36" s="11">
        <v>111</v>
      </c>
      <c r="L36" s="11">
        <f t="shared" si="0"/>
        <v>3</v>
      </c>
      <c r="M36" s="11">
        <f t="shared" si="1"/>
        <v>3</v>
      </c>
      <c r="N36" s="11"/>
      <c r="O36" s="26" t="s">
        <v>115</v>
      </c>
      <c r="Q36" s="26" t="s">
        <v>115</v>
      </c>
      <c r="R36" s="26" t="s">
        <v>115</v>
      </c>
    </row>
    <row r="37" spans="1:18" x14ac:dyDescent="0.2">
      <c r="A37" s="3" t="s">
        <v>21</v>
      </c>
      <c r="B37" s="3" t="s">
        <v>22</v>
      </c>
      <c r="C37" s="3" t="s">
        <v>23</v>
      </c>
      <c r="D37" s="3" t="s">
        <v>24</v>
      </c>
      <c r="E37" s="3" t="s">
        <v>25</v>
      </c>
      <c r="F37" s="3" t="s">
        <v>26</v>
      </c>
      <c r="G37" s="3">
        <v>79827</v>
      </c>
      <c r="H37" s="3" t="s">
        <v>27</v>
      </c>
      <c r="I37" s="32" t="s">
        <v>20</v>
      </c>
      <c r="J37" s="11">
        <v>111</v>
      </c>
      <c r="L37" s="11">
        <f t="shared" si="0"/>
        <v>1</v>
      </c>
      <c r="M37" s="11">
        <f t="shared" si="1"/>
        <v>1</v>
      </c>
      <c r="N37" s="11"/>
      <c r="O37" s="28" t="s">
        <v>20</v>
      </c>
      <c r="Q37" s="11"/>
      <c r="R37" s="11"/>
    </row>
    <row r="38" spans="1:18" x14ac:dyDescent="0.2">
      <c r="A38" s="3" t="s">
        <v>329</v>
      </c>
      <c r="B38" s="3" t="s">
        <v>330</v>
      </c>
      <c r="C38" s="3" t="s">
        <v>331</v>
      </c>
      <c r="D38" s="3" t="s">
        <v>332</v>
      </c>
      <c r="E38" s="3" t="s">
        <v>333</v>
      </c>
      <c r="F38" s="3" t="s">
        <v>334</v>
      </c>
      <c r="G38" s="3">
        <v>3625</v>
      </c>
      <c r="H38" s="3" t="s">
        <v>335</v>
      </c>
      <c r="I38" s="32" t="s">
        <v>20</v>
      </c>
      <c r="J38" s="11">
        <v>111</v>
      </c>
      <c r="L38" s="11">
        <f t="shared" si="0"/>
        <v>0</v>
      </c>
      <c r="M38" s="11">
        <f t="shared" si="1"/>
        <v>0</v>
      </c>
      <c r="N38" s="11"/>
      <c r="O38" s="11"/>
      <c r="Q38" s="11"/>
      <c r="R38" s="11"/>
    </row>
    <row r="39" spans="1:18" x14ac:dyDescent="0.2">
      <c r="A39" s="3" t="s">
        <v>442</v>
      </c>
      <c r="B39" s="3" t="s">
        <v>443</v>
      </c>
      <c r="C39" s="3" t="s">
        <v>444</v>
      </c>
      <c r="D39" s="3" t="s">
        <v>445</v>
      </c>
      <c r="E39" s="3" t="s">
        <v>446</v>
      </c>
      <c r="F39" s="3" t="s">
        <v>447</v>
      </c>
      <c r="G39" s="3">
        <v>259</v>
      </c>
      <c r="H39" s="3" t="s">
        <v>448</v>
      </c>
      <c r="I39" s="32" t="s">
        <v>20</v>
      </c>
      <c r="J39" s="11">
        <v>108</v>
      </c>
      <c r="L39" s="11">
        <f t="shared" si="0"/>
        <v>1</v>
      </c>
      <c r="M39" s="11">
        <f t="shared" si="1"/>
        <v>1</v>
      </c>
      <c r="N39" s="11"/>
      <c r="O39" s="28" t="s">
        <v>20</v>
      </c>
      <c r="Q39" s="11"/>
      <c r="R39" s="11"/>
    </row>
    <row r="40" spans="1:18" x14ac:dyDescent="0.2">
      <c r="A40" s="3" t="s">
        <v>880</v>
      </c>
      <c r="B40" s="3" t="s">
        <v>881</v>
      </c>
      <c r="C40" s="3" t="s">
        <v>882</v>
      </c>
      <c r="D40" s="3" t="s">
        <v>881</v>
      </c>
      <c r="E40" s="3" t="s">
        <v>883</v>
      </c>
      <c r="F40" s="3" t="s">
        <v>884</v>
      </c>
      <c r="G40" s="3">
        <v>5764</v>
      </c>
      <c r="H40" s="3" t="s">
        <v>885</v>
      </c>
      <c r="I40" s="32" t="s">
        <v>20</v>
      </c>
      <c r="J40" s="11">
        <v>108</v>
      </c>
      <c r="L40" s="11">
        <f t="shared" si="0"/>
        <v>1</v>
      </c>
      <c r="M40" s="11">
        <f t="shared" si="1"/>
        <v>1</v>
      </c>
      <c r="N40" s="11"/>
      <c r="O40" s="11"/>
      <c r="Q40" s="28" t="s">
        <v>20</v>
      </c>
      <c r="R40" s="11"/>
    </row>
    <row r="41" spans="1:18" x14ac:dyDescent="0.2">
      <c r="A41" s="3" t="s">
        <v>549</v>
      </c>
      <c r="B41" s="3" t="s">
        <v>550</v>
      </c>
      <c r="C41" s="3" t="s">
        <v>551</v>
      </c>
      <c r="D41" s="3" t="s">
        <v>550</v>
      </c>
      <c r="E41" s="3" t="s">
        <v>552</v>
      </c>
      <c r="F41" s="3" t="s">
        <v>553</v>
      </c>
      <c r="G41" s="3">
        <v>54209</v>
      </c>
      <c r="H41" s="3" t="s">
        <v>554</v>
      </c>
      <c r="I41" s="32" t="s">
        <v>20</v>
      </c>
      <c r="J41" s="11">
        <v>108</v>
      </c>
      <c r="L41" s="11">
        <f t="shared" si="0"/>
        <v>0</v>
      </c>
      <c r="M41" s="11">
        <f t="shared" si="1"/>
        <v>0</v>
      </c>
      <c r="N41" s="11"/>
      <c r="O41" s="11"/>
      <c r="Q41" s="11"/>
      <c r="R41" s="11"/>
    </row>
    <row r="42" spans="1:18" x14ac:dyDescent="0.2">
      <c r="A42" s="3" t="s">
        <v>745</v>
      </c>
      <c r="B42" s="3" t="s">
        <v>746</v>
      </c>
      <c r="C42" s="3" t="s">
        <v>747</v>
      </c>
      <c r="D42" s="3" t="s">
        <v>746</v>
      </c>
      <c r="E42" s="3" t="s">
        <v>748</v>
      </c>
      <c r="F42" s="3" t="s">
        <v>749</v>
      </c>
      <c r="G42" s="3">
        <v>727</v>
      </c>
      <c r="H42" s="3" t="s">
        <v>750</v>
      </c>
      <c r="I42" s="32" t="s">
        <v>20</v>
      </c>
      <c r="J42" s="11">
        <v>108</v>
      </c>
      <c r="L42" s="11">
        <f t="shared" si="0"/>
        <v>0</v>
      </c>
      <c r="M42" s="11">
        <f t="shared" si="1"/>
        <v>0</v>
      </c>
      <c r="N42" s="11"/>
      <c r="O42" s="11"/>
      <c r="Q42" s="11"/>
      <c r="R42" s="11"/>
    </row>
    <row r="43" spans="1:18" x14ac:dyDescent="0.2">
      <c r="A43" s="3" t="s">
        <v>813</v>
      </c>
      <c r="B43" s="3" t="s">
        <v>814</v>
      </c>
      <c r="C43" s="3" t="s">
        <v>815</v>
      </c>
      <c r="D43" s="3" t="s">
        <v>816</v>
      </c>
      <c r="E43" s="3" t="s">
        <v>817</v>
      </c>
      <c r="F43" s="3" t="s">
        <v>818</v>
      </c>
      <c r="G43" s="3">
        <v>4316</v>
      </c>
      <c r="H43" s="3" t="s">
        <v>819</v>
      </c>
      <c r="I43" s="32" t="s">
        <v>20</v>
      </c>
      <c r="J43" s="11">
        <v>107</v>
      </c>
      <c r="L43" s="11">
        <f t="shared" si="0"/>
        <v>2</v>
      </c>
      <c r="M43" s="11">
        <f t="shared" si="1"/>
        <v>2</v>
      </c>
      <c r="N43" s="11"/>
      <c r="O43" s="11"/>
      <c r="Q43" s="28" t="s">
        <v>20</v>
      </c>
      <c r="R43" s="28" t="s">
        <v>20</v>
      </c>
    </row>
    <row r="44" spans="1:18" x14ac:dyDescent="0.2">
      <c r="A44" s="3" t="s">
        <v>848</v>
      </c>
      <c r="B44" s="3" t="s">
        <v>849</v>
      </c>
      <c r="C44" s="3" t="s">
        <v>849</v>
      </c>
      <c r="D44" s="3" t="s">
        <v>850</v>
      </c>
      <c r="E44" s="3" t="s">
        <v>851</v>
      </c>
      <c r="F44" s="3" t="s">
        <v>852</v>
      </c>
      <c r="G44" s="3">
        <v>2690</v>
      </c>
      <c r="H44" s="3" t="s">
        <v>853</v>
      </c>
      <c r="I44" s="33" t="s">
        <v>115</v>
      </c>
      <c r="J44" s="11">
        <v>107</v>
      </c>
      <c r="L44" s="11">
        <f t="shared" si="0"/>
        <v>2</v>
      </c>
      <c r="M44" s="11">
        <f t="shared" si="1"/>
        <v>2</v>
      </c>
      <c r="N44" s="11"/>
      <c r="O44" s="11"/>
      <c r="Q44" s="26" t="s">
        <v>115</v>
      </c>
      <c r="R44" s="26" t="s">
        <v>115</v>
      </c>
    </row>
    <row r="45" spans="1:18" x14ac:dyDescent="0.2">
      <c r="A45" s="3" t="s">
        <v>469</v>
      </c>
      <c r="B45" s="3" t="s">
        <v>470</v>
      </c>
      <c r="C45" s="3" t="s">
        <v>471</v>
      </c>
      <c r="D45" s="3" t="s">
        <v>472</v>
      </c>
      <c r="E45" s="3" t="s">
        <v>473</v>
      </c>
      <c r="F45" s="3" t="s">
        <v>474</v>
      </c>
      <c r="G45" s="3">
        <v>7044</v>
      </c>
      <c r="H45" s="3" t="s">
        <v>475</v>
      </c>
      <c r="I45" s="32" t="s">
        <v>20</v>
      </c>
      <c r="J45" s="11">
        <v>107</v>
      </c>
      <c r="L45" s="11">
        <f t="shared" si="0"/>
        <v>0</v>
      </c>
      <c r="M45" s="11">
        <f t="shared" si="1"/>
        <v>0</v>
      </c>
      <c r="N45" s="11"/>
      <c r="O45" s="11"/>
      <c r="Q45" s="11"/>
      <c r="R45" s="11"/>
    </row>
    <row r="46" spans="1:18" x14ac:dyDescent="0.2">
      <c r="A46" s="3" t="s">
        <v>14</v>
      </c>
      <c r="B46" s="3" t="s">
        <v>15</v>
      </c>
      <c r="C46" s="3" t="s">
        <v>16</v>
      </c>
      <c r="D46" s="3" t="s">
        <v>15</v>
      </c>
      <c r="E46" s="3" t="s">
        <v>17</v>
      </c>
      <c r="F46" s="3" t="s">
        <v>18</v>
      </c>
      <c r="G46" s="3">
        <v>23051</v>
      </c>
      <c r="H46" s="3" t="s">
        <v>19</v>
      </c>
      <c r="I46" s="32" t="s">
        <v>20</v>
      </c>
      <c r="J46" s="11">
        <v>106</v>
      </c>
      <c r="L46" s="11">
        <f t="shared" si="0"/>
        <v>1</v>
      </c>
      <c r="M46" s="11">
        <f t="shared" si="1"/>
        <v>1</v>
      </c>
      <c r="N46" s="11"/>
      <c r="O46" s="28" t="s">
        <v>20</v>
      </c>
      <c r="Q46" s="11"/>
      <c r="R46" s="11"/>
    </row>
    <row r="47" spans="1:18" x14ac:dyDescent="0.2">
      <c r="A47" s="3" t="s">
        <v>1655</v>
      </c>
      <c r="B47" s="3" t="s">
        <v>1656</v>
      </c>
      <c r="C47" s="3" t="s">
        <v>1657</v>
      </c>
      <c r="D47" s="3" t="s">
        <v>1656</v>
      </c>
      <c r="E47" s="3" t="s">
        <v>1658</v>
      </c>
      <c r="F47" s="3" t="s">
        <v>1659</v>
      </c>
      <c r="G47" s="3">
        <v>148113</v>
      </c>
      <c r="H47" s="3" t="s">
        <v>1660</v>
      </c>
      <c r="I47" s="33" t="s">
        <v>115</v>
      </c>
      <c r="J47" s="11">
        <v>106</v>
      </c>
      <c r="L47" s="11">
        <f t="shared" si="0"/>
        <v>1</v>
      </c>
      <c r="M47" s="11">
        <f t="shared" si="1"/>
        <v>1</v>
      </c>
      <c r="N47" s="11"/>
      <c r="O47" s="26" t="s">
        <v>115</v>
      </c>
      <c r="Q47" s="11"/>
      <c r="R47" s="11"/>
    </row>
    <row r="48" spans="1:18" x14ac:dyDescent="0.2">
      <c r="A48" s="3" t="s">
        <v>190</v>
      </c>
      <c r="B48" s="3" t="s">
        <v>191</v>
      </c>
      <c r="C48" s="3" t="s">
        <v>192</v>
      </c>
      <c r="D48" s="3" t="s">
        <v>193</v>
      </c>
      <c r="E48" s="3" t="s">
        <v>194</v>
      </c>
      <c r="F48" s="3" t="s">
        <v>195</v>
      </c>
      <c r="G48" s="3">
        <v>319</v>
      </c>
      <c r="H48" s="3" t="s">
        <v>196</v>
      </c>
      <c r="I48" s="32" t="s">
        <v>20</v>
      </c>
      <c r="J48" s="11">
        <v>106</v>
      </c>
      <c r="L48" s="11">
        <f t="shared" si="0"/>
        <v>0</v>
      </c>
      <c r="M48" s="11">
        <f t="shared" si="1"/>
        <v>0</v>
      </c>
      <c r="N48" s="11"/>
      <c r="O48" s="11"/>
      <c r="Q48" s="11"/>
      <c r="R48" s="11"/>
    </row>
    <row r="49" spans="1:18" x14ac:dyDescent="0.2">
      <c r="A49" s="3" t="s">
        <v>1581</v>
      </c>
      <c r="B49" s="3" t="s">
        <v>1582</v>
      </c>
      <c r="C49" s="3" t="s">
        <v>1583</v>
      </c>
      <c r="D49" s="3" t="s">
        <v>1582</v>
      </c>
      <c r="E49" s="3" t="s">
        <v>1584</v>
      </c>
      <c r="F49" s="3" t="s">
        <v>1585</v>
      </c>
      <c r="G49" s="3">
        <v>10417</v>
      </c>
      <c r="H49" s="3" t="s">
        <v>1586</v>
      </c>
      <c r="I49" s="32" t="s">
        <v>20</v>
      </c>
      <c r="J49" s="11">
        <v>106</v>
      </c>
      <c r="L49" s="11">
        <f t="shared" si="0"/>
        <v>0</v>
      </c>
      <c r="M49" s="11">
        <f t="shared" si="1"/>
        <v>0</v>
      </c>
      <c r="N49" s="11"/>
      <c r="O49" s="11"/>
      <c r="Q49" s="11"/>
      <c r="R49" s="11"/>
    </row>
    <row r="50" spans="1:18" x14ac:dyDescent="0.2">
      <c r="A50" s="3" t="s">
        <v>495</v>
      </c>
      <c r="B50" s="3" t="s">
        <v>496</v>
      </c>
      <c r="C50" s="3" t="s">
        <v>497</v>
      </c>
      <c r="D50" s="3" t="s">
        <v>498</v>
      </c>
      <c r="E50" s="3" t="s">
        <v>499</v>
      </c>
      <c r="F50" s="3" t="s">
        <v>500</v>
      </c>
      <c r="G50" s="3">
        <v>1463</v>
      </c>
      <c r="H50" s="3" t="s">
        <v>501</v>
      </c>
      <c r="I50" s="33" t="s">
        <v>115</v>
      </c>
      <c r="J50" s="11">
        <v>105</v>
      </c>
      <c r="L50" s="11">
        <f t="shared" si="0"/>
        <v>1</v>
      </c>
      <c r="M50" s="11">
        <f t="shared" si="1"/>
        <v>1</v>
      </c>
      <c r="N50" s="11"/>
      <c r="O50" s="26" t="s">
        <v>115</v>
      </c>
      <c r="Q50" s="11"/>
      <c r="R50" s="11"/>
    </row>
    <row r="51" spans="1:18" x14ac:dyDescent="0.2">
      <c r="A51" s="3" t="s">
        <v>315</v>
      </c>
      <c r="B51" s="3" t="s">
        <v>316</v>
      </c>
      <c r="C51" s="3" t="s">
        <v>317</v>
      </c>
      <c r="D51" s="3" t="s">
        <v>318</v>
      </c>
      <c r="E51" s="3" t="s">
        <v>319</v>
      </c>
      <c r="F51" s="3" t="s">
        <v>320</v>
      </c>
      <c r="G51" s="3">
        <v>5934</v>
      </c>
      <c r="H51" s="3" t="s">
        <v>321</v>
      </c>
      <c r="I51" s="32" t="s">
        <v>20</v>
      </c>
      <c r="J51" s="11">
        <v>105</v>
      </c>
      <c r="L51" s="11">
        <f t="shared" si="0"/>
        <v>0</v>
      </c>
      <c r="M51" s="11">
        <f t="shared" si="1"/>
        <v>0</v>
      </c>
      <c r="N51" s="11"/>
      <c r="O51" s="11"/>
      <c r="Q51" s="11"/>
      <c r="R51" s="11"/>
    </row>
    <row r="52" spans="1:18" x14ac:dyDescent="0.2">
      <c r="A52" s="3" t="s">
        <v>1171</v>
      </c>
      <c r="B52" s="3" t="s">
        <v>1172</v>
      </c>
      <c r="C52" s="3" t="s">
        <v>1173</v>
      </c>
      <c r="D52" s="3" t="s">
        <v>1174</v>
      </c>
      <c r="E52" s="3" t="s">
        <v>1175</v>
      </c>
      <c r="F52" s="3" t="s">
        <v>1176</v>
      </c>
      <c r="G52" s="3">
        <v>1969</v>
      </c>
      <c r="H52" s="3" t="s">
        <v>1177</v>
      </c>
      <c r="I52" s="32" t="s">
        <v>20</v>
      </c>
      <c r="J52" s="11">
        <v>102</v>
      </c>
      <c r="L52" s="11">
        <f t="shared" si="0"/>
        <v>2</v>
      </c>
      <c r="M52" s="11">
        <f t="shared" si="1"/>
        <v>2</v>
      </c>
      <c r="N52" s="11"/>
      <c r="O52" s="11"/>
      <c r="Q52" s="28" t="s">
        <v>20</v>
      </c>
      <c r="R52" s="28" t="s">
        <v>20</v>
      </c>
    </row>
    <row r="53" spans="1:18" x14ac:dyDescent="0.2">
      <c r="A53" s="3" t="s">
        <v>786</v>
      </c>
      <c r="B53" s="3" t="s">
        <v>787</v>
      </c>
      <c r="C53" s="3" t="s">
        <v>788</v>
      </c>
      <c r="D53" s="3" t="s">
        <v>789</v>
      </c>
      <c r="E53" s="3" t="s">
        <v>790</v>
      </c>
      <c r="F53" s="3" t="s">
        <v>791</v>
      </c>
      <c r="G53" s="3">
        <v>5329</v>
      </c>
      <c r="H53" s="3" t="s">
        <v>792</v>
      </c>
      <c r="I53" s="32" t="s">
        <v>20</v>
      </c>
      <c r="J53" s="11">
        <v>101</v>
      </c>
      <c r="L53" s="11">
        <f t="shared" si="0"/>
        <v>2</v>
      </c>
      <c r="M53" s="11">
        <f t="shared" si="1"/>
        <v>2</v>
      </c>
      <c r="N53" s="11"/>
      <c r="O53" s="11"/>
      <c r="Q53" s="28" t="s">
        <v>20</v>
      </c>
      <c r="R53" s="28" t="s">
        <v>20</v>
      </c>
    </row>
    <row r="54" spans="1:18" x14ac:dyDescent="0.2">
      <c r="A54" s="3" t="s">
        <v>235</v>
      </c>
      <c r="B54" s="3" t="s">
        <v>236</v>
      </c>
      <c r="C54" s="3" t="s">
        <v>237</v>
      </c>
      <c r="D54" s="3" t="s">
        <v>238</v>
      </c>
      <c r="E54" s="3" t="s">
        <v>239</v>
      </c>
      <c r="F54" s="3" t="s">
        <v>240</v>
      </c>
      <c r="G54" s="3">
        <v>2130</v>
      </c>
      <c r="H54" s="3" t="s">
        <v>241</v>
      </c>
      <c r="I54" s="32" t="s">
        <v>20</v>
      </c>
      <c r="J54" s="11">
        <v>101</v>
      </c>
      <c r="L54" s="11">
        <f t="shared" si="0"/>
        <v>1</v>
      </c>
      <c r="M54" s="11">
        <f t="shared" si="1"/>
        <v>1</v>
      </c>
      <c r="N54" s="11"/>
      <c r="O54" s="28" t="s">
        <v>20</v>
      </c>
      <c r="Q54" s="11"/>
      <c r="R54" s="11"/>
    </row>
    <row r="55" spans="1:18" x14ac:dyDescent="0.2">
      <c r="A55" s="3" t="s">
        <v>41</v>
      </c>
      <c r="B55" s="3" t="s">
        <v>42</v>
      </c>
      <c r="C55" s="3" t="s">
        <v>43</v>
      </c>
      <c r="D55" s="3" t="s">
        <v>42</v>
      </c>
      <c r="E55" s="3" t="s">
        <v>44</v>
      </c>
      <c r="F55" s="3" t="s">
        <v>45</v>
      </c>
      <c r="G55" s="3">
        <v>4237</v>
      </c>
      <c r="H55" s="3" t="s">
        <v>46</v>
      </c>
      <c r="I55" s="32" t="s">
        <v>20</v>
      </c>
      <c r="J55" s="11">
        <v>101</v>
      </c>
      <c r="L55" s="11">
        <f t="shared" si="0"/>
        <v>0</v>
      </c>
      <c r="M55" s="11">
        <f t="shared" si="1"/>
        <v>0</v>
      </c>
      <c r="N55" s="11"/>
      <c r="O55" s="11"/>
      <c r="Q55" s="11"/>
      <c r="R55" s="11"/>
    </row>
    <row r="56" spans="1:18" x14ac:dyDescent="0.2">
      <c r="A56" s="3" t="s">
        <v>1561</v>
      </c>
      <c r="B56" s="3" t="s">
        <v>1562</v>
      </c>
      <c r="C56" s="3" t="s">
        <v>1563</v>
      </c>
      <c r="D56" s="3" t="s">
        <v>1564</v>
      </c>
      <c r="E56" s="3" t="s">
        <v>1565</v>
      </c>
      <c r="F56" s="3" t="s">
        <v>1566</v>
      </c>
      <c r="G56" s="3">
        <v>54788</v>
      </c>
      <c r="H56" s="3" t="s">
        <v>1567</v>
      </c>
      <c r="I56" s="32" t="s">
        <v>20</v>
      </c>
      <c r="J56" s="11">
        <v>101</v>
      </c>
      <c r="L56" s="11">
        <f t="shared" si="0"/>
        <v>0</v>
      </c>
      <c r="M56" s="11">
        <f t="shared" si="1"/>
        <v>0</v>
      </c>
      <c r="N56" s="11"/>
      <c r="O56" s="11"/>
      <c r="Q56" s="11"/>
      <c r="R56" s="11"/>
    </row>
    <row r="57" spans="1:18" x14ac:dyDescent="0.2">
      <c r="A57" s="3" t="s">
        <v>1726</v>
      </c>
      <c r="B57" s="3" t="s">
        <v>1727</v>
      </c>
      <c r="C57" s="3" t="s">
        <v>1727</v>
      </c>
      <c r="D57" s="3" t="s">
        <v>1728</v>
      </c>
      <c r="E57" s="3" t="s">
        <v>1729</v>
      </c>
      <c r="F57" s="3" t="s">
        <v>1730</v>
      </c>
      <c r="G57" s="3">
        <v>7032</v>
      </c>
      <c r="H57" s="3" t="s">
        <v>1731</v>
      </c>
      <c r="I57" s="32" t="s">
        <v>20</v>
      </c>
      <c r="J57" s="11">
        <v>100</v>
      </c>
      <c r="L57" s="11">
        <f t="shared" si="0"/>
        <v>1</v>
      </c>
      <c r="M57" s="11">
        <f t="shared" si="1"/>
        <v>1</v>
      </c>
      <c r="N57" s="11"/>
      <c r="O57" s="11"/>
      <c r="Q57" s="28" t="s">
        <v>20</v>
      </c>
      <c r="R57" s="11"/>
    </row>
    <row r="58" spans="1:18" x14ac:dyDescent="0.2">
      <c r="A58" s="3" t="s">
        <v>1746</v>
      </c>
      <c r="B58" s="3" t="s">
        <v>1747</v>
      </c>
      <c r="C58" s="3" t="s">
        <v>1748</v>
      </c>
      <c r="D58" s="3" t="s">
        <v>1747</v>
      </c>
      <c r="E58" s="3" t="s">
        <v>1749</v>
      </c>
      <c r="F58" s="3" t="s">
        <v>1750</v>
      </c>
      <c r="G58" s="3">
        <v>5789</v>
      </c>
      <c r="H58" s="3" t="s">
        <v>1751</v>
      </c>
      <c r="I58" s="33" t="s">
        <v>115</v>
      </c>
      <c r="J58" s="11">
        <v>100</v>
      </c>
      <c r="L58" s="11">
        <f t="shared" si="0"/>
        <v>1</v>
      </c>
      <c r="M58" s="11">
        <f t="shared" si="1"/>
        <v>1</v>
      </c>
      <c r="N58" s="11"/>
      <c r="O58" s="26" t="s">
        <v>115</v>
      </c>
      <c r="Q58" s="11"/>
      <c r="R58" s="11"/>
    </row>
    <row r="59" spans="1:18" x14ac:dyDescent="0.2">
      <c r="A59" s="3" t="s">
        <v>1204</v>
      </c>
      <c r="B59" s="3" t="s">
        <v>1205</v>
      </c>
      <c r="C59" s="3" t="s">
        <v>1205</v>
      </c>
      <c r="D59" s="3" t="s">
        <v>1206</v>
      </c>
      <c r="E59" s="3" t="s">
        <v>1207</v>
      </c>
      <c r="F59" s="3" t="s">
        <v>1208</v>
      </c>
      <c r="G59" s="3">
        <v>5266</v>
      </c>
      <c r="H59" s="3" t="s">
        <v>1209</v>
      </c>
      <c r="I59" s="32" t="s">
        <v>20</v>
      </c>
      <c r="J59" s="11">
        <v>99</v>
      </c>
      <c r="L59" s="11">
        <f t="shared" si="0"/>
        <v>2</v>
      </c>
      <c r="M59" s="11">
        <f t="shared" si="1"/>
        <v>2</v>
      </c>
      <c r="N59" s="11"/>
      <c r="O59" s="11"/>
      <c r="Q59" s="28" t="s">
        <v>20</v>
      </c>
      <c r="R59" s="28" t="s">
        <v>20</v>
      </c>
    </row>
    <row r="60" spans="1:18" x14ac:dyDescent="0.2">
      <c r="A60" s="3" t="s">
        <v>1541</v>
      </c>
      <c r="B60" s="3" t="s">
        <v>1542</v>
      </c>
      <c r="C60" s="3" t="s">
        <v>1543</v>
      </c>
      <c r="D60" s="3" t="s">
        <v>1544</v>
      </c>
      <c r="E60" s="3" t="s">
        <v>1545</v>
      </c>
      <c r="F60" s="3" t="s">
        <v>1546</v>
      </c>
      <c r="G60" s="3">
        <v>6504</v>
      </c>
      <c r="H60" s="3" t="s">
        <v>1547</v>
      </c>
      <c r="I60" s="32" t="s">
        <v>20</v>
      </c>
      <c r="J60" s="11">
        <v>98</v>
      </c>
      <c r="L60" s="11">
        <f t="shared" si="0"/>
        <v>0</v>
      </c>
      <c r="M60" s="11">
        <f t="shared" si="1"/>
        <v>0</v>
      </c>
      <c r="N60" s="11"/>
      <c r="O60" s="11"/>
      <c r="Q60" s="11"/>
      <c r="R60" s="11"/>
    </row>
    <row r="61" spans="1:18" x14ac:dyDescent="0.2">
      <c r="A61" s="3" t="s">
        <v>800</v>
      </c>
      <c r="B61" s="3" t="s">
        <v>801</v>
      </c>
      <c r="C61" s="3" t="s">
        <v>802</v>
      </c>
      <c r="D61" s="3" t="s">
        <v>803</v>
      </c>
      <c r="E61" s="3" t="s">
        <v>804</v>
      </c>
      <c r="F61" s="3" t="s">
        <v>805</v>
      </c>
      <c r="G61" s="3">
        <v>1956</v>
      </c>
      <c r="H61" s="3" t="s">
        <v>806</v>
      </c>
      <c r="I61" s="33" t="s">
        <v>115</v>
      </c>
      <c r="J61" s="11">
        <v>97</v>
      </c>
      <c r="L61" s="11">
        <f t="shared" si="0"/>
        <v>3</v>
      </c>
      <c r="M61" s="11">
        <f t="shared" si="1"/>
        <v>3</v>
      </c>
      <c r="N61" s="11"/>
      <c r="O61" s="26" t="s">
        <v>115</v>
      </c>
      <c r="Q61" s="26" t="s">
        <v>115</v>
      </c>
      <c r="R61" s="26" t="s">
        <v>115</v>
      </c>
    </row>
    <row r="62" spans="1:18" x14ac:dyDescent="0.2">
      <c r="A62" s="3" t="s">
        <v>727</v>
      </c>
      <c r="B62" s="3" t="s">
        <v>728</v>
      </c>
      <c r="C62" s="3" t="s">
        <v>729</v>
      </c>
      <c r="D62" s="3" t="s">
        <v>730</v>
      </c>
      <c r="E62" s="3" t="s">
        <v>731</v>
      </c>
      <c r="F62" s="3" t="s">
        <v>79</v>
      </c>
      <c r="G62" s="3" t="s">
        <v>79</v>
      </c>
      <c r="H62" s="3" t="s">
        <v>732</v>
      </c>
      <c r="I62" s="32" t="s">
        <v>20</v>
      </c>
      <c r="J62" s="11">
        <v>97</v>
      </c>
      <c r="L62" s="11">
        <f t="shared" si="0"/>
        <v>2</v>
      </c>
      <c r="M62" s="11">
        <f t="shared" si="1"/>
        <v>2</v>
      </c>
      <c r="N62" s="11"/>
      <c r="O62" s="11"/>
      <c r="Q62" s="28" t="s">
        <v>20</v>
      </c>
      <c r="R62" s="28" t="s">
        <v>20</v>
      </c>
    </row>
    <row r="63" spans="1:18" x14ac:dyDescent="0.2">
      <c r="A63" s="3" t="s">
        <v>892</v>
      </c>
      <c r="B63" s="3" t="s">
        <v>893</v>
      </c>
      <c r="C63" s="3" t="s">
        <v>894</v>
      </c>
      <c r="D63" s="3" t="s">
        <v>895</v>
      </c>
      <c r="E63" s="3" t="s">
        <v>896</v>
      </c>
      <c r="F63" s="3" t="s">
        <v>897</v>
      </c>
      <c r="G63" s="3">
        <v>10068</v>
      </c>
      <c r="H63" s="3" t="s">
        <v>898</v>
      </c>
      <c r="I63" s="32" t="s">
        <v>20</v>
      </c>
      <c r="J63" s="11">
        <v>97</v>
      </c>
      <c r="L63" s="11">
        <f t="shared" si="0"/>
        <v>2</v>
      </c>
      <c r="M63" s="11">
        <f t="shared" si="1"/>
        <v>2</v>
      </c>
      <c r="N63" s="11"/>
      <c r="O63" s="11"/>
      <c r="Q63" s="28" t="s">
        <v>20</v>
      </c>
      <c r="R63" s="28" t="s">
        <v>20</v>
      </c>
    </row>
    <row r="64" spans="1:18" x14ac:dyDescent="0.2">
      <c r="A64" s="3" t="s">
        <v>933</v>
      </c>
      <c r="B64" s="3" t="s">
        <v>934</v>
      </c>
      <c r="C64" s="3" t="s">
        <v>935</v>
      </c>
      <c r="D64" s="3" t="s">
        <v>936</v>
      </c>
      <c r="E64" s="3" t="s">
        <v>937</v>
      </c>
      <c r="F64" s="3" t="s">
        <v>938</v>
      </c>
      <c r="G64" s="3">
        <v>151887</v>
      </c>
      <c r="H64" s="3" t="s">
        <v>939</v>
      </c>
      <c r="I64" s="32" t="s">
        <v>20</v>
      </c>
      <c r="J64" s="11">
        <v>97</v>
      </c>
      <c r="L64" s="11">
        <f t="shared" si="0"/>
        <v>2</v>
      </c>
      <c r="M64" s="11">
        <f t="shared" si="1"/>
        <v>2</v>
      </c>
      <c r="N64" s="11"/>
      <c r="O64" s="11"/>
      <c r="Q64" s="28" t="s">
        <v>20</v>
      </c>
      <c r="R64" s="28" t="s">
        <v>20</v>
      </c>
    </row>
    <row r="65" spans="1:18" x14ac:dyDescent="0.2">
      <c r="A65" s="3" t="s">
        <v>1126</v>
      </c>
      <c r="B65" s="3" t="s">
        <v>1127</v>
      </c>
      <c r="C65" s="3" t="s">
        <v>1128</v>
      </c>
      <c r="D65" s="3" t="s">
        <v>1127</v>
      </c>
      <c r="E65" s="3" t="s">
        <v>1129</v>
      </c>
      <c r="F65" s="3" t="s">
        <v>1130</v>
      </c>
      <c r="G65" s="3">
        <v>6590</v>
      </c>
      <c r="H65" s="3" t="s">
        <v>1131</v>
      </c>
      <c r="I65" s="32" t="s">
        <v>20</v>
      </c>
      <c r="J65" s="11">
        <v>97</v>
      </c>
      <c r="L65" s="11">
        <f t="shared" si="0"/>
        <v>2</v>
      </c>
      <c r="M65" s="11">
        <f t="shared" si="1"/>
        <v>2</v>
      </c>
      <c r="N65" s="11"/>
      <c r="O65" s="11"/>
      <c r="Q65" s="28" t="s">
        <v>20</v>
      </c>
      <c r="R65" s="28" t="s">
        <v>20</v>
      </c>
    </row>
    <row r="66" spans="1:18" x14ac:dyDescent="0.2">
      <c r="A66" s="3" t="s">
        <v>1191</v>
      </c>
      <c r="B66" s="3" t="s">
        <v>1192</v>
      </c>
      <c r="C66" s="3" t="s">
        <v>1193</v>
      </c>
      <c r="D66" s="3" t="s">
        <v>1192</v>
      </c>
      <c r="E66" s="3" t="s">
        <v>1194</v>
      </c>
      <c r="F66" s="3" t="s">
        <v>1195</v>
      </c>
      <c r="G66" s="3">
        <v>822</v>
      </c>
      <c r="H66" s="3" t="s">
        <v>1196</v>
      </c>
      <c r="I66" s="32" t="s">
        <v>20</v>
      </c>
      <c r="J66" s="11">
        <v>95</v>
      </c>
      <c r="L66" s="11">
        <f t="shared" si="0"/>
        <v>3</v>
      </c>
      <c r="M66" s="11">
        <f t="shared" si="1"/>
        <v>3</v>
      </c>
      <c r="N66" s="11"/>
      <c r="O66" s="28" t="s">
        <v>20</v>
      </c>
      <c r="Q66" s="28" t="s">
        <v>20</v>
      </c>
      <c r="R66" s="28" t="s">
        <v>20</v>
      </c>
    </row>
    <row r="67" spans="1:18" x14ac:dyDescent="0.2">
      <c r="A67" s="3" t="s">
        <v>841</v>
      </c>
      <c r="B67" s="3" t="s">
        <v>842</v>
      </c>
      <c r="C67" s="3" t="s">
        <v>843</v>
      </c>
      <c r="D67" s="3" t="s">
        <v>844</v>
      </c>
      <c r="E67" s="3" t="s">
        <v>845</v>
      </c>
      <c r="F67" s="3" t="s">
        <v>846</v>
      </c>
      <c r="G67" s="3">
        <v>4681</v>
      </c>
      <c r="H67" s="3" t="s">
        <v>847</v>
      </c>
      <c r="I67" s="32" t="s">
        <v>20</v>
      </c>
      <c r="J67" s="11">
        <v>95</v>
      </c>
      <c r="L67" s="11">
        <f t="shared" si="0"/>
        <v>2</v>
      </c>
      <c r="M67" s="11">
        <f t="shared" si="1"/>
        <v>2</v>
      </c>
      <c r="N67" s="11"/>
      <c r="O67" s="11"/>
      <c r="Q67" s="28" t="s">
        <v>20</v>
      </c>
      <c r="R67" s="28" t="s">
        <v>20</v>
      </c>
    </row>
    <row r="68" spans="1:18" x14ac:dyDescent="0.2">
      <c r="A68" s="3" t="s">
        <v>95</v>
      </c>
      <c r="B68" s="3" t="s">
        <v>96</v>
      </c>
      <c r="C68" s="3" t="s">
        <v>97</v>
      </c>
      <c r="D68" s="3" t="s">
        <v>96</v>
      </c>
      <c r="E68" s="3" t="s">
        <v>98</v>
      </c>
      <c r="F68" s="3" t="s">
        <v>99</v>
      </c>
      <c r="G68" s="3">
        <v>79987</v>
      </c>
      <c r="H68" s="3" t="s">
        <v>100</v>
      </c>
      <c r="I68" s="32" t="s">
        <v>20</v>
      </c>
      <c r="J68" s="11">
        <v>95</v>
      </c>
      <c r="L68" s="11">
        <f t="shared" si="0"/>
        <v>0</v>
      </c>
      <c r="M68" s="11">
        <f t="shared" si="1"/>
        <v>0</v>
      </c>
      <c r="N68" s="11"/>
      <c r="O68" s="11"/>
      <c r="Q68" s="11"/>
      <c r="R68" s="11"/>
    </row>
    <row r="69" spans="1:18" x14ac:dyDescent="0.2">
      <c r="A69" s="3" t="s">
        <v>555</v>
      </c>
      <c r="B69" s="3" t="s">
        <v>556</v>
      </c>
      <c r="C69" s="3" t="s">
        <v>557</v>
      </c>
      <c r="D69" s="3" t="s">
        <v>556</v>
      </c>
      <c r="E69" s="3" t="s">
        <v>558</v>
      </c>
      <c r="F69" s="3" t="s">
        <v>559</v>
      </c>
      <c r="G69" s="3">
        <v>284654</v>
      </c>
      <c r="H69" s="3" t="s">
        <v>560</v>
      </c>
      <c r="I69" s="32" t="s">
        <v>20</v>
      </c>
      <c r="J69" s="11">
        <v>95</v>
      </c>
      <c r="L69" s="11">
        <f t="shared" si="0"/>
        <v>0</v>
      </c>
      <c r="M69" s="11">
        <f t="shared" si="1"/>
        <v>0</v>
      </c>
      <c r="N69" s="11"/>
      <c r="O69" s="11"/>
      <c r="Q69" s="11"/>
      <c r="R69" s="11"/>
    </row>
    <row r="70" spans="1:18" x14ac:dyDescent="0.2">
      <c r="A70" s="3" t="s">
        <v>695</v>
      </c>
      <c r="B70" s="3" t="s">
        <v>696</v>
      </c>
      <c r="C70" s="3" t="s">
        <v>697</v>
      </c>
      <c r="D70" s="3" t="s">
        <v>696</v>
      </c>
      <c r="E70" s="3" t="s">
        <v>698</v>
      </c>
      <c r="F70" s="3" t="s">
        <v>699</v>
      </c>
      <c r="G70" s="3">
        <v>126393</v>
      </c>
      <c r="H70" s="3" t="s">
        <v>700</v>
      </c>
      <c r="I70" s="32" t="s">
        <v>20</v>
      </c>
      <c r="J70" s="11">
        <v>95</v>
      </c>
      <c r="L70" s="11">
        <f t="shared" si="0"/>
        <v>0</v>
      </c>
      <c r="M70" s="11">
        <f t="shared" si="1"/>
        <v>0</v>
      </c>
      <c r="N70" s="11"/>
      <c r="O70" s="11"/>
      <c r="Q70" s="11"/>
      <c r="R70" s="11"/>
    </row>
    <row r="71" spans="1:18" x14ac:dyDescent="0.2">
      <c r="A71" s="3" t="s">
        <v>1778</v>
      </c>
      <c r="B71" s="3" t="s">
        <v>1779</v>
      </c>
      <c r="C71" s="3" t="s">
        <v>1780</v>
      </c>
      <c r="D71" s="3" t="s">
        <v>1781</v>
      </c>
      <c r="E71" s="3" t="s">
        <v>1782</v>
      </c>
      <c r="F71" s="3" t="s">
        <v>1783</v>
      </c>
      <c r="G71" s="3">
        <v>57722</v>
      </c>
      <c r="H71" s="3" t="s">
        <v>1784</v>
      </c>
      <c r="I71" s="33" t="s">
        <v>115</v>
      </c>
      <c r="J71" s="11">
        <v>95</v>
      </c>
      <c r="L71" s="11">
        <f t="shared" ref="L71:L134" si="2">COUNTA(O71:Y71)</f>
        <v>0</v>
      </c>
      <c r="M71" s="11">
        <f t="shared" ref="M71:M134" si="3">COUNTIF(O71:Y71, I71)</f>
        <v>0</v>
      </c>
      <c r="N71" s="11"/>
      <c r="O71" s="11"/>
      <c r="Q71" s="11"/>
      <c r="R71" s="11"/>
    </row>
    <row r="72" spans="1:18" x14ac:dyDescent="0.2">
      <c r="A72" s="3" t="s">
        <v>285</v>
      </c>
      <c r="B72" s="3" t="s">
        <v>286</v>
      </c>
      <c r="C72" s="3" t="s">
        <v>287</v>
      </c>
      <c r="D72" s="3" t="s">
        <v>286</v>
      </c>
      <c r="E72" s="3" t="s">
        <v>288</v>
      </c>
      <c r="F72" s="3" t="s">
        <v>289</v>
      </c>
      <c r="G72" s="3">
        <v>1824</v>
      </c>
      <c r="H72" s="3" t="s">
        <v>290</v>
      </c>
      <c r="I72" s="32" t="s">
        <v>20</v>
      </c>
      <c r="J72" s="11">
        <v>94</v>
      </c>
      <c r="L72" s="11">
        <f t="shared" si="2"/>
        <v>2</v>
      </c>
      <c r="M72" s="11">
        <f t="shared" si="3"/>
        <v>2</v>
      </c>
      <c r="N72" s="11"/>
      <c r="O72" s="11"/>
      <c r="Q72" s="28" t="s">
        <v>20</v>
      </c>
      <c r="R72" s="28" t="s">
        <v>20</v>
      </c>
    </row>
    <row r="73" spans="1:18" x14ac:dyDescent="0.2">
      <c r="A73" s="3" t="s">
        <v>54</v>
      </c>
      <c r="B73" s="3" t="s">
        <v>55</v>
      </c>
      <c r="C73" s="3" t="s">
        <v>56</v>
      </c>
      <c r="D73" s="3" t="s">
        <v>55</v>
      </c>
      <c r="E73" s="3" t="s">
        <v>57</v>
      </c>
      <c r="F73" s="3" t="s">
        <v>58</v>
      </c>
      <c r="G73" s="3">
        <v>84572</v>
      </c>
      <c r="H73" s="3" t="s">
        <v>59</v>
      </c>
      <c r="I73" s="32" t="s">
        <v>20</v>
      </c>
      <c r="J73" s="11">
        <v>94</v>
      </c>
      <c r="L73" s="11">
        <f t="shared" si="2"/>
        <v>0</v>
      </c>
      <c r="M73" s="11">
        <f t="shared" si="3"/>
        <v>0</v>
      </c>
      <c r="N73" s="11"/>
      <c r="O73" s="11"/>
      <c r="Q73" s="11"/>
      <c r="R73" s="11"/>
    </row>
    <row r="74" spans="1:18" x14ac:dyDescent="0.2">
      <c r="A74" s="3" t="s">
        <v>397</v>
      </c>
      <c r="B74" s="3" t="s">
        <v>398</v>
      </c>
      <c r="C74" s="3" t="s">
        <v>399</v>
      </c>
      <c r="D74" s="3" t="s">
        <v>398</v>
      </c>
      <c r="E74" s="3" t="s">
        <v>400</v>
      </c>
      <c r="F74" s="3" t="s">
        <v>401</v>
      </c>
      <c r="G74" s="3">
        <v>375567</v>
      </c>
      <c r="H74" s="3" t="s">
        <v>402</v>
      </c>
      <c r="I74" s="32" t="s">
        <v>20</v>
      </c>
      <c r="J74" s="11">
        <v>94</v>
      </c>
      <c r="L74" s="11">
        <f t="shared" si="2"/>
        <v>0</v>
      </c>
      <c r="M74" s="11">
        <f t="shared" si="3"/>
        <v>0</v>
      </c>
      <c r="N74" s="11"/>
      <c r="O74" s="11"/>
      <c r="Q74" s="11"/>
      <c r="R74" s="11"/>
    </row>
    <row r="75" spans="1:18" x14ac:dyDescent="0.2">
      <c r="A75" s="3" t="s">
        <v>867</v>
      </c>
      <c r="B75" s="3" t="s">
        <v>868</v>
      </c>
      <c r="C75" s="3" t="s">
        <v>869</v>
      </c>
      <c r="D75" s="3" t="s">
        <v>868</v>
      </c>
      <c r="E75" s="3" t="s">
        <v>870</v>
      </c>
      <c r="F75" s="3" t="s">
        <v>871</v>
      </c>
      <c r="G75" s="3">
        <v>9966</v>
      </c>
      <c r="H75" s="3" t="s">
        <v>872</v>
      </c>
      <c r="I75" s="32" t="s">
        <v>20</v>
      </c>
      <c r="J75" s="11">
        <v>93</v>
      </c>
      <c r="L75" s="11">
        <f t="shared" si="2"/>
        <v>2</v>
      </c>
      <c r="M75" s="11">
        <f t="shared" si="3"/>
        <v>2</v>
      </c>
      <c r="N75" s="11"/>
      <c r="O75" s="11"/>
      <c r="Q75" s="28" t="s">
        <v>20</v>
      </c>
      <c r="R75" s="28" t="s">
        <v>20</v>
      </c>
    </row>
    <row r="76" spans="1:18" x14ac:dyDescent="0.2">
      <c r="A76" s="3" t="s">
        <v>1701</v>
      </c>
      <c r="B76" s="3" t="s">
        <v>1702</v>
      </c>
      <c r="C76" s="3" t="s">
        <v>1703</v>
      </c>
      <c r="D76" s="3" t="s">
        <v>1704</v>
      </c>
      <c r="E76" s="3" t="s">
        <v>1705</v>
      </c>
      <c r="F76" s="3" t="s">
        <v>1706</v>
      </c>
      <c r="G76" s="3">
        <v>26762</v>
      </c>
      <c r="H76" s="3" t="s">
        <v>1707</v>
      </c>
      <c r="I76" s="32" t="s">
        <v>20</v>
      </c>
      <c r="J76" s="11">
        <v>93</v>
      </c>
      <c r="L76" s="11">
        <f t="shared" si="2"/>
        <v>0</v>
      </c>
      <c r="M76" s="11">
        <f t="shared" si="3"/>
        <v>0</v>
      </c>
      <c r="N76" s="11"/>
      <c r="O76" s="11"/>
      <c r="Q76" s="11"/>
      <c r="R76" s="11"/>
    </row>
    <row r="77" spans="1:18" x14ac:dyDescent="0.2">
      <c r="A77" s="3" t="s">
        <v>502</v>
      </c>
      <c r="B77" s="3" t="s">
        <v>503</v>
      </c>
      <c r="C77" s="3" t="s">
        <v>504</v>
      </c>
      <c r="D77" s="3" t="s">
        <v>505</v>
      </c>
      <c r="E77" s="3" t="s">
        <v>506</v>
      </c>
      <c r="F77" s="3" t="s">
        <v>507</v>
      </c>
      <c r="G77" s="3">
        <v>10516</v>
      </c>
      <c r="H77" s="3" t="s">
        <v>508</v>
      </c>
      <c r="I77" s="32" t="s">
        <v>20</v>
      </c>
      <c r="J77" s="11">
        <v>92</v>
      </c>
      <c r="L77" s="11">
        <f t="shared" si="2"/>
        <v>0</v>
      </c>
      <c r="M77" s="11">
        <f t="shared" si="3"/>
        <v>0</v>
      </c>
      <c r="N77" s="11"/>
      <c r="O77" s="11"/>
      <c r="Q77" s="11"/>
      <c r="R77" s="11"/>
    </row>
    <row r="78" spans="1:18" x14ac:dyDescent="0.2">
      <c r="A78" s="3" t="s">
        <v>1296</v>
      </c>
      <c r="B78" s="3" t="s">
        <v>1297</v>
      </c>
      <c r="C78" s="3" t="s">
        <v>1298</v>
      </c>
      <c r="D78" s="3" t="s">
        <v>1299</v>
      </c>
      <c r="E78" s="3" t="s">
        <v>1300</v>
      </c>
      <c r="F78" s="3" t="s">
        <v>1301</v>
      </c>
      <c r="G78" s="3">
        <v>55118</v>
      </c>
      <c r="H78" s="3" t="s">
        <v>1302</v>
      </c>
      <c r="I78" s="32" t="s">
        <v>20</v>
      </c>
      <c r="J78" s="11">
        <v>92</v>
      </c>
      <c r="L78" s="11">
        <f t="shared" si="2"/>
        <v>0</v>
      </c>
      <c r="M78" s="11">
        <f t="shared" si="3"/>
        <v>0</v>
      </c>
      <c r="N78" s="11"/>
      <c r="O78" s="11"/>
      <c r="Q78" s="11"/>
      <c r="R78" s="11"/>
    </row>
    <row r="79" spans="1:18" x14ac:dyDescent="0.2">
      <c r="A79" s="3" t="s">
        <v>1428</v>
      </c>
      <c r="B79" s="3" t="s">
        <v>1429</v>
      </c>
      <c r="C79" s="3" t="s">
        <v>1430</v>
      </c>
      <c r="D79" s="3" t="s">
        <v>1429</v>
      </c>
      <c r="E79" s="3" t="s">
        <v>1431</v>
      </c>
      <c r="F79" s="3" t="s">
        <v>1432</v>
      </c>
      <c r="G79" s="3">
        <v>59084</v>
      </c>
      <c r="H79" s="3" t="s">
        <v>1433</v>
      </c>
      <c r="I79" s="33" t="s">
        <v>115</v>
      </c>
      <c r="J79" s="11">
        <v>91</v>
      </c>
      <c r="L79" s="11">
        <f t="shared" si="2"/>
        <v>1</v>
      </c>
      <c r="M79" s="11">
        <f t="shared" si="3"/>
        <v>1</v>
      </c>
      <c r="N79" s="11"/>
      <c r="O79" s="26" t="s">
        <v>115</v>
      </c>
      <c r="Q79" s="11"/>
      <c r="R79" s="11"/>
    </row>
    <row r="80" spans="1:18" x14ac:dyDescent="0.2">
      <c r="A80" s="3" t="s">
        <v>1681</v>
      </c>
      <c r="B80" s="3" t="s">
        <v>1682</v>
      </c>
      <c r="C80" s="3" t="s">
        <v>1683</v>
      </c>
      <c r="D80" s="3" t="s">
        <v>1684</v>
      </c>
      <c r="E80" s="3" t="s">
        <v>1685</v>
      </c>
      <c r="F80" s="3" t="s">
        <v>1686</v>
      </c>
      <c r="G80" s="3">
        <v>91179</v>
      </c>
      <c r="H80" s="3" t="s">
        <v>1687</v>
      </c>
      <c r="I80" s="32" t="s">
        <v>20</v>
      </c>
      <c r="J80" s="11">
        <v>91</v>
      </c>
      <c r="L80" s="11">
        <f t="shared" si="2"/>
        <v>1</v>
      </c>
      <c r="M80" s="11">
        <f t="shared" si="3"/>
        <v>1</v>
      </c>
      <c r="N80" s="11"/>
      <c r="O80" s="11"/>
      <c r="Q80" s="11"/>
      <c r="R80" s="28" t="s">
        <v>20</v>
      </c>
    </row>
    <row r="81" spans="1:18" x14ac:dyDescent="0.2">
      <c r="A81" s="3" t="s">
        <v>681</v>
      </c>
      <c r="B81" s="3" t="s">
        <v>682</v>
      </c>
      <c r="C81" s="3" t="s">
        <v>683</v>
      </c>
      <c r="D81" s="3" t="s">
        <v>684</v>
      </c>
      <c r="E81" s="3" t="s">
        <v>685</v>
      </c>
      <c r="F81" s="3" t="s">
        <v>686</v>
      </c>
      <c r="G81" s="3">
        <v>266722</v>
      </c>
      <c r="H81" s="3" t="s">
        <v>687</v>
      </c>
      <c r="I81" s="33" t="s">
        <v>115</v>
      </c>
      <c r="J81" s="11">
        <v>90</v>
      </c>
      <c r="L81" s="11">
        <f t="shared" si="2"/>
        <v>1</v>
      </c>
      <c r="M81" s="11">
        <f t="shared" si="3"/>
        <v>1</v>
      </c>
      <c r="N81" s="11"/>
      <c r="O81" s="26" t="s">
        <v>115</v>
      </c>
      <c r="Q81" s="11"/>
      <c r="R81" s="11"/>
    </row>
    <row r="82" spans="1:18" x14ac:dyDescent="0.2">
      <c r="A82" s="3" t="s">
        <v>409</v>
      </c>
      <c r="B82" s="3" t="s">
        <v>410</v>
      </c>
      <c r="C82" s="3" t="s">
        <v>411</v>
      </c>
      <c r="D82" s="3" t="s">
        <v>410</v>
      </c>
      <c r="E82" s="3" t="s">
        <v>412</v>
      </c>
      <c r="F82" s="3" t="s">
        <v>79</v>
      </c>
      <c r="G82" s="3" t="s">
        <v>79</v>
      </c>
      <c r="H82" s="3" t="s">
        <v>413</v>
      </c>
      <c r="I82" s="32" t="s">
        <v>20</v>
      </c>
      <c r="J82" s="11">
        <v>89</v>
      </c>
      <c r="L82" s="11">
        <f t="shared" si="2"/>
        <v>0</v>
      </c>
      <c r="M82" s="11">
        <f t="shared" si="3"/>
        <v>0</v>
      </c>
      <c r="N82" s="11"/>
      <c r="O82" s="11"/>
      <c r="Q82" s="11"/>
      <c r="R82" s="11"/>
    </row>
    <row r="83" spans="1:18" x14ac:dyDescent="0.2">
      <c r="A83" s="3" t="s">
        <v>1185</v>
      </c>
      <c r="B83" s="3" t="s">
        <v>1186</v>
      </c>
      <c r="C83" s="3" t="s">
        <v>1186</v>
      </c>
      <c r="D83" s="3" t="s">
        <v>1187</v>
      </c>
      <c r="E83" s="3" t="s">
        <v>1188</v>
      </c>
      <c r="F83" s="3" t="s">
        <v>1189</v>
      </c>
      <c r="G83" s="3">
        <v>6781</v>
      </c>
      <c r="H83" s="3" t="s">
        <v>1190</v>
      </c>
      <c r="I83" s="32" t="s">
        <v>20</v>
      </c>
      <c r="J83" s="11">
        <v>88</v>
      </c>
      <c r="L83" s="11">
        <f t="shared" si="2"/>
        <v>2</v>
      </c>
      <c r="M83" s="11">
        <f t="shared" si="3"/>
        <v>2</v>
      </c>
      <c r="N83" s="11"/>
      <c r="O83" s="11"/>
      <c r="Q83" s="28" t="s">
        <v>20</v>
      </c>
      <c r="R83" s="28" t="s">
        <v>20</v>
      </c>
    </row>
    <row r="84" spans="1:18" x14ac:dyDescent="0.2">
      <c r="A84" s="3" t="s">
        <v>607</v>
      </c>
      <c r="B84" s="3" t="s">
        <v>608</v>
      </c>
      <c r="C84" s="3" t="s">
        <v>609</v>
      </c>
      <c r="D84" s="3" t="s">
        <v>608</v>
      </c>
      <c r="E84" s="3" t="s">
        <v>610</v>
      </c>
      <c r="F84" s="3" t="s">
        <v>611</v>
      </c>
      <c r="G84" s="3">
        <v>4179</v>
      </c>
      <c r="H84" s="3" t="s">
        <v>612</v>
      </c>
      <c r="I84" s="32" t="s">
        <v>20</v>
      </c>
      <c r="J84" s="11">
        <v>88</v>
      </c>
      <c r="L84" s="11">
        <f t="shared" si="2"/>
        <v>0</v>
      </c>
      <c r="M84" s="11">
        <f t="shared" si="3"/>
        <v>0</v>
      </c>
      <c r="N84" s="11"/>
      <c r="O84" s="11"/>
      <c r="Q84" s="11"/>
      <c r="R84" s="11"/>
    </row>
    <row r="85" spans="1:18" x14ac:dyDescent="0.2">
      <c r="A85" s="3" t="s">
        <v>1197</v>
      </c>
      <c r="B85" s="3" t="s">
        <v>1198</v>
      </c>
      <c r="C85" s="3" t="s">
        <v>1199</v>
      </c>
      <c r="D85" s="3" t="s">
        <v>1200</v>
      </c>
      <c r="E85" s="3" t="s">
        <v>1201</v>
      </c>
      <c r="F85" s="3" t="s">
        <v>1202</v>
      </c>
      <c r="G85" s="3">
        <v>1805</v>
      </c>
      <c r="H85" s="3" t="s">
        <v>1203</v>
      </c>
      <c r="I85" s="32" t="s">
        <v>20</v>
      </c>
      <c r="J85" s="11">
        <v>87</v>
      </c>
      <c r="L85" s="11">
        <f t="shared" si="2"/>
        <v>1</v>
      </c>
      <c r="M85" s="11">
        <f t="shared" si="3"/>
        <v>1</v>
      </c>
      <c r="N85" s="11"/>
      <c r="O85" s="11"/>
      <c r="Q85" s="28" t="s">
        <v>20</v>
      </c>
      <c r="R85" s="11"/>
    </row>
    <row r="86" spans="1:18" x14ac:dyDescent="0.2">
      <c r="A86" s="3" t="s">
        <v>82</v>
      </c>
      <c r="B86" s="3" t="s">
        <v>83</v>
      </c>
      <c r="C86" s="3" t="s">
        <v>84</v>
      </c>
      <c r="D86" s="3" t="s">
        <v>83</v>
      </c>
      <c r="E86" s="3" t="s">
        <v>85</v>
      </c>
      <c r="F86" s="3" t="s">
        <v>86</v>
      </c>
      <c r="G86" s="3">
        <v>83998</v>
      </c>
      <c r="H86" s="3" t="s">
        <v>87</v>
      </c>
      <c r="I86" s="32" t="s">
        <v>20</v>
      </c>
      <c r="J86" s="11">
        <v>86</v>
      </c>
      <c r="L86" s="11">
        <f t="shared" si="2"/>
        <v>2</v>
      </c>
      <c r="M86" s="11">
        <f t="shared" si="3"/>
        <v>2</v>
      </c>
      <c r="N86" s="11"/>
      <c r="O86" s="11"/>
      <c r="Q86" s="28" t="s">
        <v>20</v>
      </c>
      <c r="R86" s="28" t="s">
        <v>20</v>
      </c>
    </row>
    <row r="87" spans="1:18" x14ac:dyDescent="0.2">
      <c r="A87" s="3" t="s">
        <v>273</v>
      </c>
      <c r="B87" s="3" t="s">
        <v>274</v>
      </c>
      <c r="C87" s="3" t="s">
        <v>275</v>
      </c>
      <c r="D87" s="3" t="s">
        <v>274</v>
      </c>
      <c r="E87" s="3" t="s">
        <v>276</v>
      </c>
      <c r="F87" s="3" t="s">
        <v>277</v>
      </c>
      <c r="G87" s="3">
        <v>64093</v>
      </c>
      <c r="H87" s="3" t="s">
        <v>278</v>
      </c>
      <c r="I87" s="32" t="s">
        <v>20</v>
      </c>
      <c r="J87" s="11">
        <v>86</v>
      </c>
      <c r="L87" s="11">
        <f t="shared" si="2"/>
        <v>2</v>
      </c>
      <c r="M87" s="11">
        <f t="shared" si="3"/>
        <v>2</v>
      </c>
      <c r="N87" s="11"/>
      <c r="O87" s="11"/>
      <c r="Q87" s="28" t="s">
        <v>20</v>
      </c>
      <c r="R87" s="28" t="s">
        <v>20</v>
      </c>
    </row>
    <row r="88" spans="1:18" x14ac:dyDescent="0.2">
      <c r="A88" s="3" t="s">
        <v>979</v>
      </c>
      <c r="B88" s="3" t="s">
        <v>980</v>
      </c>
      <c r="C88" s="3" t="s">
        <v>981</v>
      </c>
      <c r="D88" s="3" t="s">
        <v>982</v>
      </c>
      <c r="E88" s="3" t="s">
        <v>983</v>
      </c>
      <c r="F88" s="3" t="s">
        <v>984</v>
      </c>
      <c r="G88" s="3">
        <v>91851</v>
      </c>
      <c r="H88" s="3" t="s">
        <v>985</v>
      </c>
      <c r="I88" s="32" t="s">
        <v>20</v>
      </c>
      <c r="J88" s="11">
        <v>86</v>
      </c>
      <c r="L88" s="11">
        <f t="shared" si="2"/>
        <v>2</v>
      </c>
      <c r="M88" s="11">
        <f t="shared" si="3"/>
        <v>2</v>
      </c>
      <c r="N88" s="11"/>
      <c r="O88" s="11"/>
      <c r="Q88" s="28" t="s">
        <v>20</v>
      </c>
      <c r="R88" s="28" t="s">
        <v>20</v>
      </c>
    </row>
    <row r="89" spans="1:18" x14ac:dyDescent="0.2">
      <c r="A89" s="3" t="s">
        <v>1634</v>
      </c>
      <c r="B89" s="3" t="s">
        <v>1635</v>
      </c>
      <c r="C89" s="3" t="s">
        <v>1636</v>
      </c>
      <c r="D89" s="3" t="s">
        <v>1637</v>
      </c>
      <c r="E89" s="3" t="s">
        <v>1638</v>
      </c>
      <c r="F89" s="3" t="s">
        <v>1639</v>
      </c>
      <c r="G89" s="3">
        <v>2202</v>
      </c>
      <c r="H89" s="3" t="s">
        <v>1640</v>
      </c>
      <c r="I89" s="32" t="s">
        <v>20</v>
      </c>
      <c r="J89" s="11">
        <v>86</v>
      </c>
      <c r="L89" s="11">
        <f t="shared" si="2"/>
        <v>2</v>
      </c>
      <c r="M89" s="11">
        <f t="shared" si="3"/>
        <v>2</v>
      </c>
      <c r="N89" s="11"/>
      <c r="O89" s="11"/>
      <c r="Q89" s="28" t="s">
        <v>20</v>
      </c>
      <c r="R89" s="28" t="s">
        <v>20</v>
      </c>
    </row>
    <row r="90" spans="1:18" x14ac:dyDescent="0.2">
      <c r="A90" s="3" t="s">
        <v>1339</v>
      </c>
      <c r="B90" s="3" t="s">
        <v>1340</v>
      </c>
      <c r="C90" s="3" t="s">
        <v>1340</v>
      </c>
      <c r="D90" s="3" t="s">
        <v>1341</v>
      </c>
      <c r="E90" s="3" t="s">
        <v>1342</v>
      </c>
      <c r="F90" s="3" t="s">
        <v>1343</v>
      </c>
      <c r="G90" s="3">
        <v>7123</v>
      </c>
      <c r="H90" s="3" t="s">
        <v>1344</v>
      </c>
      <c r="I90" s="33" t="s">
        <v>115</v>
      </c>
      <c r="J90" s="11">
        <v>86</v>
      </c>
      <c r="L90" s="11">
        <f t="shared" si="2"/>
        <v>1</v>
      </c>
      <c r="M90" s="11">
        <f t="shared" si="3"/>
        <v>1</v>
      </c>
      <c r="N90" s="11"/>
      <c r="O90" s="26" t="s">
        <v>115</v>
      </c>
      <c r="Q90" s="11"/>
      <c r="R90" s="11"/>
    </row>
    <row r="91" spans="1:18" x14ac:dyDescent="0.2">
      <c r="A91" s="3" t="s">
        <v>28</v>
      </c>
      <c r="B91" s="3" t="s">
        <v>29</v>
      </c>
      <c r="C91" s="3" t="s">
        <v>30</v>
      </c>
      <c r="D91" s="3" t="s">
        <v>31</v>
      </c>
      <c r="E91" s="3" t="s">
        <v>32</v>
      </c>
      <c r="F91" s="3" t="s">
        <v>33</v>
      </c>
      <c r="G91" s="3">
        <v>5730</v>
      </c>
      <c r="H91" s="3" t="s">
        <v>34</v>
      </c>
      <c r="I91" s="32" t="s">
        <v>20</v>
      </c>
      <c r="J91" s="11">
        <v>86</v>
      </c>
      <c r="L91" s="11">
        <f t="shared" si="2"/>
        <v>0</v>
      </c>
      <c r="M91" s="11">
        <f t="shared" si="3"/>
        <v>0</v>
      </c>
      <c r="N91" s="11"/>
      <c r="O91" s="11"/>
      <c r="Q91" s="11"/>
      <c r="R91" s="11"/>
    </row>
    <row r="92" spans="1:18" x14ac:dyDescent="0.2">
      <c r="A92" s="3" t="s">
        <v>157</v>
      </c>
      <c r="B92" s="3" t="s">
        <v>158</v>
      </c>
      <c r="C92" s="3" t="s">
        <v>159</v>
      </c>
      <c r="D92" s="3" t="s">
        <v>158</v>
      </c>
      <c r="E92" s="3" t="s">
        <v>160</v>
      </c>
      <c r="F92" s="3" t="s">
        <v>161</v>
      </c>
      <c r="G92" s="3">
        <v>1302</v>
      </c>
      <c r="H92" s="3" t="s">
        <v>162</v>
      </c>
      <c r="I92" s="33" t="s">
        <v>115</v>
      </c>
      <c r="J92" s="11">
        <v>86</v>
      </c>
      <c r="L92" s="11">
        <f t="shared" si="2"/>
        <v>0</v>
      </c>
      <c r="M92" s="11">
        <f t="shared" si="3"/>
        <v>0</v>
      </c>
      <c r="N92" s="11"/>
      <c r="O92" s="11"/>
      <c r="Q92" s="11"/>
      <c r="R92" s="11"/>
    </row>
    <row r="93" spans="1:18" x14ac:dyDescent="0.2">
      <c r="A93" s="3" t="s">
        <v>600</v>
      </c>
      <c r="B93" s="3" t="s">
        <v>601</v>
      </c>
      <c r="C93" s="3" t="s">
        <v>602</v>
      </c>
      <c r="D93" s="3" t="s">
        <v>603</v>
      </c>
      <c r="E93" s="3" t="s">
        <v>604</v>
      </c>
      <c r="F93" s="3" t="s">
        <v>605</v>
      </c>
      <c r="G93" s="3">
        <v>54165</v>
      </c>
      <c r="H93" s="3" t="s">
        <v>606</v>
      </c>
      <c r="I93" s="32" t="s">
        <v>20</v>
      </c>
      <c r="J93" s="11">
        <v>86</v>
      </c>
      <c r="L93" s="11">
        <f t="shared" si="2"/>
        <v>0</v>
      </c>
      <c r="M93" s="11">
        <f t="shared" si="3"/>
        <v>0</v>
      </c>
      <c r="N93" s="11"/>
      <c r="O93" s="11"/>
      <c r="Q93" s="11"/>
      <c r="R93" s="11"/>
    </row>
    <row r="94" spans="1:18" x14ac:dyDescent="0.2">
      <c r="A94" s="3" t="s">
        <v>953</v>
      </c>
      <c r="B94" s="3" t="s">
        <v>954</v>
      </c>
      <c r="C94" s="3" t="s">
        <v>955</v>
      </c>
      <c r="D94" s="3" t="s">
        <v>954</v>
      </c>
      <c r="E94" s="3" t="s">
        <v>956</v>
      </c>
      <c r="F94" s="3" t="s">
        <v>957</v>
      </c>
      <c r="G94" s="3">
        <v>7035</v>
      </c>
      <c r="H94" s="3" t="s">
        <v>958</v>
      </c>
      <c r="I94" s="32" t="s">
        <v>20</v>
      </c>
      <c r="J94" s="11">
        <v>86</v>
      </c>
      <c r="L94" s="11">
        <f t="shared" si="2"/>
        <v>0</v>
      </c>
      <c r="M94" s="11">
        <f t="shared" si="3"/>
        <v>0</v>
      </c>
      <c r="N94" s="11"/>
      <c r="O94" s="11"/>
      <c r="Q94" s="11"/>
      <c r="R94" s="11"/>
    </row>
    <row r="95" spans="1:18" x14ac:dyDescent="0.2">
      <c r="A95" s="3" t="s">
        <v>1594</v>
      </c>
      <c r="B95" s="3" t="s">
        <v>1595</v>
      </c>
      <c r="C95" s="3" t="s">
        <v>1596</v>
      </c>
      <c r="D95" s="3" t="s">
        <v>1597</v>
      </c>
      <c r="E95" s="3" t="s">
        <v>1598</v>
      </c>
      <c r="F95" s="3" t="s">
        <v>1599</v>
      </c>
      <c r="G95" s="3">
        <v>1114</v>
      </c>
      <c r="H95" s="3" t="s">
        <v>1600</v>
      </c>
      <c r="I95" s="32" t="s">
        <v>20</v>
      </c>
      <c r="J95" s="11">
        <v>86</v>
      </c>
      <c r="L95" s="11">
        <f t="shared" si="2"/>
        <v>0</v>
      </c>
      <c r="M95" s="11">
        <f t="shared" si="3"/>
        <v>0</v>
      </c>
      <c r="N95" s="11"/>
      <c r="O95" s="11"/>
      <c r="Q95" s="11"/>
      <c r="R95" s="11"/>
    </row>
    <row r="96" spans="1:18" x14ac:dyDescent="0.2">
      <c r="A96" s="3" t="s">
        <v>1568</v>
      </c>
      <c r="B96" s="3" t="s">
        <v>1569</v>
      </c>
      <c r="C96" s="3" t="s">
        <v>1569</v>
      </c>
      <c r="D96" s="3" t="s">
        <v>1570</v>
      </c>
      <c r="E96" s="3" t="s">
        <v>1571</v>
      </c>
      <c r="F96" s="3" t="s">
        <v>1572</v>
      </c>
      <c r="G96" s="3">
        <v>1508</v>
      </c>
      <c r="H96" s="3" t="s">
        <v>1573</v>
      </c>
      <c r="I96" s="32" t="s">
        <v>20</v>
      </c>
      <c r="J96" s="11">
        <v>85</v>
      </c>
      <c r="L96" s="11">
        <f t="shared" si="2"/>
        <v>2</v>
      </c>
      <c r="M96" s="11">
        <f t="shared" si="3"/>
        <v>2</v>
      </c>
      <c r="N96" s="11"/>
      <c r="O96" s="11"/>
      <c r="Q96" s="28" t="s">
        <v>20</v>
      </c>
      <c r="R96" s="28" t="s">
        <v>20</v>
      </c>
    </row>
    <row r="97" spans="1:18" x14ac:dyDescent="0.2">
      <c r="A97" s="3" t="s">
        <v>414</v>
      </c>
      <c r="B97" s="3" t="s">
        <v>415</v>
      </c>
      <c r="C97" s="3" t="s">
        <v>416</v>
      </c>
      <c r="D97" s="3" t="s">
        <v>417</v>
      </c>
      <c r="E97" s="3" t="s">
        <v>418</v>
      </c>
      <c r="F97" s="3" t="s">
        <v>419</v>
      </c>
      <c r="G97" s="3">
        <v>4921</v>
      </c>
      <c r="H97" s="3" t="s">
        <v>420</v>
      </c>
      <c r="I97" s="32" t="s">
        <v>20</v>
      </c>
      <c r="J97" s="11">
        <v>84</v>
      </c>
      <c r="L97" s="11">
        <f t="shared" si="2"/>
        <v>2</v>
      </c>
      <c r="M97" s="11">
        <f t="shared" si="3"/>
        <v>2</v>
      </c>
      <c r="N97" s="11"/>
      <c r="O97" s="11"/>
      <c r="Q97" s="28" t="s">
        <v>20</v>
      </c>
      <c r="R97" s="28" t="s">
        <v>20</v>
      </c>
    </row>
    <row r="98" spans="1:18" x14ac:dyDescent="0.2">
      <c r="A98" s="3" t="s">
        <v>1758</v>
      </c>
      <c r="B98" s="3" t="s">
        <v>1759</v>
      </c>
      <c r="C98" s="3" t="s">
        <v>1760</v>
      </c>
      <c r="D98" s="3" t="s">
        <v>1761</v>
      </c>
      <c r="E98" s="3" t="s">
        <v>1762</v>
      </c>
      <c r="F98" s="3" t="s">
        <v>1763</v>
      </c>
      <c r="G98" s="3">
        <v>51279</v>
      </c>
      <c r="H98" s="3" t="s">
        <v>1764</v>
      </c>
      <c r="I98" s="33" t="s">
        <v>115</v>
      </c>
      <c r="J98" s="11">
        <v>84</v>
      </c>
      <c r="L98" s="11">
        <f t="shared" si="2"/>
        <v>1</v>
      </c>
      <c r="M98" s="11">
        <f t="shared" si="3"/>
        <v>0</v>
      </c>
      <c r="N98" s="11"/>
      <c r="O98" s="28" t="s">
        <v>20</v>
      </c>
      <c r="Q98" s="11"/>
      <c r="R98" s="11"/>
    </row>
    <row r="99" spans="1:18" x14ac:dyDescent="0.2">
      <c r="A99" s="3" t="s">
        <v>779</v>
      </c>
      <c r="B99" s="3" t="s">
        <v>780</v>
      </c>
      <c r="C99" s="3" t="s">
        <v>781</v>
      </c>
      <c r="D99" s="3" t="s">
        <v>782</v>
      </c>
      <c r="E99" s="3" t="s">
        <v>783</v>
      </c>
      <c r="F99" s="3" t="s">
        <v>784</v>
      </c>
      <c r="G99" s="3">
        <v>4360</v>
      </c>
      <c r="H99" s="3" t="s">
        <v>785</v>
      </c>
      <c r="I99" s="32" t="s">
        <v>20</v>
      </c>
      <c r="J99" s="11">
        <v>83</v>
      </c>
      <c r="L99" s="11">
        <f t="shared" si="2"/>
        <v>1</v>
      </c>
      <c r="M99" s="11">
        <f t="shared" si="3"/>
        <v>1</v>
      </c>
      <c r="N99" s="11"/>
      <c r="O99" s="11"/>
      <c r="Q99" s="11"/>
      <c r="R99" s="28" t="s">
        <v>20</v>
      </c>
    </row>
    <row r="100" spans="1:18" x14ac:dyDescent="0.2">
      <c r="A100" s="3" t="s">
        <v>613</v>
      </c>
      <c r="B100" s="3" t="s">
        <v>614</v>
      </c>
      <c r="C100" s="3" t="s">
        <v>615</v>
      </c>
      <c r="D100" s="3" t="s">
        <v>616</v>
      </c>
      <c r="E100" s="3" t="s">
        <v>617</v>
      </c>
      <c r="F100" s="3" t="s">
        <v>618</v>
      </c>
      <c r="G100" s="3">
        <v>11337</v>
      </c>
      <c r="H100" s="3" t="s">
        <v>619</v>
      </c>
      <c r="I100" s="32" t="s">
        <v>20</v>
      </c>
      <c r="J100" s="11">
        <v>83</v>
      </c>
      <c r="L100" s="11">
        <f t="shared" si="2"/>
        <v>0</v>
      </c>
      <c r="M100" s="11">
        <f t="shared" si="3"/>
        <v>0</v>
      </c>
      <c r="N100" s="11"/>
      <c r="O100" s="11"/>
      <c r="Q100" s="11"/>
      <c r="R100" s="11"/>
    </row>
    <row r="101" spans="1:18" x14ac:dyDescent="0.2">
      <c r="A101" s="3" t="s">
        <v>1752</v>
      </c>
      <c r="B101" s="3" t="s">
        <v>1753</v>
      </c>
      <c r="C101" s="3" t="s">
        <v>1754</v>
      </c>
      <c r="D101" s="3" t="s">
        <v>1753</v>
      </c>
      <c r="E101" s="3" t="s">
        <v>1755</v>
      </c>
      <c r="F101" s="3" t="s">
        <v>1756</v>
      </c>
      <c r="G101" s="3">
        <v>58189</v>
      </c>
      <c r="H101" s="3" t="s">
        <v>1757</v>
      </c>
      <c r="I101" s="32" t="s">
        <v>20</v>
      </c>
      <c r="J101" s="11">
        <v>83</v>
      </c>
      <c r="L101" s="11">
        <f t="shared" si="2"/>
        <v>0</v>
      </c>
      <c r="M101" s="11">
        <f t="shared" si="3"/>
        <v>0</v>
      </c>
      <c r="N101" s="11"/>
      <c r="O101" s="11"/>
      <c r="Q101" s="11"/>
      <c r="R101" s="11"/>
    </row>
    <row r="102" spans="1:18" x14ac:dyDescent="0.2">
      <c r="A102" s="3" t="s">
        <v>1352</v>
      </c>
      <c r="B102" s="3" t="s">
        <v>1353</v>
      </c>
      <c r="C102" s="3" t="s">
        <v>1353</v>
      </c>
      <c r="D102" s="3" t="s">
        <v>1354</v>
      </c>
      <c r="E102" s="3" t="s">
        <v>1355</v>
      </c>
      <c r="F102" s="3" t="s">
        <v>1356</v>
      </c>
      <c r="G102" s="3">
        <v>10540</v>
      </c>
      <c r="H102" s="3" t="s">
        <v>1357</v>
      </c>
      <c r="I102" s="32" t="s">
        <v>20</v>
      </c>
      <c r="J102" s="11">
        <v>82</v>
      </c>
      <c r="L102" s="11">
        <f t="shared" si="2"/>
        <v>2</v>
      </c>
      <c r="M102" s="11">
        <f t="shared" si="3"/>
        <v>2</v>
      </c>
      <c r="N102" s="11"/>
      <c r="O102" s="11"/>
      <c r="Q102" s="28" t="s">
        <v>20</v>
      </c>
      <c r="R102" s="28" t="s">
        <v>20</v>
      </c>
    </row>
    <row r="103" spans="1:18" x14ac:dyDescent="0.2">
      <c r="A103" s="3" t="s">
        <v>222</v>
      </c>
      <c r="B103" s="3" t="s">
        <v>223</v>
      </c>
      <c r="C103" s="3" t="s">
        <v>224</v>
      </c>
      <c r="D103" s="3" t="s">
        <v>225</v>
      </c>
      <c r="E103" s="3" t="s">
        <v>226</v>
      </c>
      <c r="F103" s="3" t="s">
        <v>227</v>
      </c>
      <c r="G103" s="3" t="s">
        <v>79</v>
      </c>
      <c r="H103" s="3" t="s">
        <v>228</v>
      </c>
      <c r="I103" s="32" t="s">
        <v>20</v>
      </c>
      <c r="J103" s="11">
        <v>81</v>
      </c>
      <c r="L103" s="11">
        <f t="shared" si="2"/>
        <v>0</v>
      </c>
      <c r="M103" s="11">
        <f t="shared" si="3"/>
        <v>0</v>
      </c>
      <c r="N103" s="11"/>
      <c r="O103" s="11"/>
      <c r="Q103" s="11"/>
      <c r="R103" s="11"/>
    </row>
    <row r="104" spans="1:18" x14ac:dyDescent="0.2">
      <c r="A104" s="3" t="s">
        <v>390</v>
      </c>
      <c r="B104" s="3" t="s">
        <v>391</v>
      </c>
      <c r="C104" s="3" t="s">
        <v>392</v>
      </c>
      <c r="D104" s="3" t="s">
        <v>393</v>
      </c>
      <c r="E104" s="3" t="s">
        <v>394</v>
      </c>
      <c r="F104" s="3" t="s">
        <v>395</v>
      </c>
      <c r="G104" s="3">
        <v>5068</v>
      </c>
      <c r="H104" s="3" t="s">
        <v>396</v>
      </c>
      <c r="I104" s="32" t="s">
        <v>20</v>
      </c>
      <c r="J104" s="11">
        <v>81</v>
      </c>
      <c r="L104" s="11">
        <f t="shared" si="2"/>
        <v>0</v>
      </c>
      <c r="M104" s="11">
        <f t="shared" si="3"/>
        <v>0</v>
      </c>
      <c r="N104" s="11"/>
      <c r="O104" s="11"/>
      <c r="Q104" s="11"/>
      <c r="R104" s="11"/>
    </row>
    <row r="105" spans="1:18" x14ac:dyDescent="0.2">
      <c r="A105" s="3" t="s">
        <v>403</v>
      </c>
      <c r="B105" s="3" t="s">
        <v>404</v>
      </c>
      <c r="C105" s="3" t="s">
        <v>405</v>
      </c>
      <c r="D105" s="3" t="s">
        <v>404</v>
      </c>
      <c r="E105" s="3" t="s">
        <v>406</v>
      </c>
      <c r="F105" s="3" t="s">
        <v>407</v>
      </c>
      <c r="G105" s="3" t="s">
        <v>79</v>
      </c>
      <c r="H105" s="3" t="s">
        <v>408</v>
      </c>
      <c r="I105" s="32" t="s">
        <v>20</v>
      </c>
      <c r="J105" s="11">
        <v>81</v>
      </c>
      <c r="L105" s="11">
        <f t="shared" si="2"/>
        <v>0</v>
      </c>
      <c r="M105" s="11">
        <f t="shared" si="3"/>
        <v>0</v>
      </c>
      <c r="N105" s="11"/>
      <c r="O105" s="11"/>
      <c r="Q105" s="11"/>
      <c r="R105" s="11"/>
    </row>
    <row r="106" spans="1:18" x14ac:dyDescent="0.2">
      <c r="A106" s="3" t="s">
        <v>1402</v>
      </c>
      <c r="B106" s="3" t="s">
        <v>1403</v>
      </c>
      <c r="C106" s="3" t="s">
        <v>1404</v>
      </c>
      <c r="D106" s="3" t="s">
        <v>1405</v>
      </c>
      <c r="E106" s="3" t="s">
        <v>1406</v>
      </c>
      <c r="F106" s="3" t="s">
        <v>1407</v>
      </c>
      <c r="G106" s="3">
        <v>7079</v>
      </c>
      <c r="H106" s="3" t="s">
        <v>1408</v>
      </c>
      <c r="I106" s="32" t="s">
        <v>20</v>
      </c>
      <c r="J106" s="11">
        <v>81</v>
      </c>
      <c r="L106" s="11">
        <f t="shared" si="2"/>
        <v>0</v>
      </c>
      <c r="M106" s="11">
        <f t="shared" si="3"/>
        <v>0</v>
      </c>
      <c r="N106" s="11"/>
      <c r="O106" s="11"/>
      <c r="Q106" s="11"/>
      <c r="R106" s="11"/>
    </row>
    <row r="107" spans="1:18" x14ac:dyDescent="0.2">
      <c r="A107" s="3" t="s">
        <v>1493</v>
      </c>
      <c r="B107" s="3" t="s">
        <v>1494</v>
      </c>
      <c r="C107" s="3" t="s">
        <v>1495</v>
      </c>
      <c r="D107" s="3" t="s">
        <v>1494</v>
      </c>
      <c r="E107" s="3" t="s">
        <v>1496</v>
      </c>
      <c r="F107" s="3" t="s">
        <v>1497</v>
      </c>
      <c r="G107" s="3">
        <v>23114</v>
      </c>
      <c r="H107" s="3" t="s">
        <v>1498</v>
      </c>
      <c r="I107" s="32" t="s">
        <v>20</v>
      </c>
      <c r="J107" s="11">
        <v>81</v>
      </c>
      <c r="L107" s="11">
        <f t="shared" si="2"/>
        <v>0</v>
      </c>
      <c r="M107" s="11">
        <f t="shared" si="3"/>
        <v>0</v>
      </c>
      <c r="N107" s="11"/>
      <c r="O107" s="11"/>
      <c r="Q107" s="11"/>
      <c r="R107" s="11"/>
    </row>
    <row r="108" spans="1:18" x14ac:dyDescent="0.2">
      <c r="A108" s="3" t="s">
        <v>701</v>
      </c>
      <c r="B108" s="3" t="s">
        <v>702</v>
      </c>
      <c r="C108" s="3" t="s">
        <v>703</v>
      </c>
      <c r="D108" s="3" t="s">
        <v>702</v>
      </c>
      <c r="E108" s="3" t="s">
        <v>704</v>
      </c>
      <c r="F108" s="3" t="s">
        <v>705</v>
      </c>
      <c r="G108" s="3">
        <v>475</v>
      </c>
      <c r="H108" s="3" t="s">
        <v>706</v>
      </c>
      <c r="I108" s="32" t="s">
        <v>20</v>
      </c>
      <c r="J108" s="11">
        <v>80</v>
      </c>
      <c r="L108" s="11">
        <f t="shared" si="2"/>
        <v>1</v>
      </c>
      <c r="M108" s="11">
        <f t="shared" si="3"/>
        <v>1</v>
      </c>
      <c r="N108" s="11"/>
      <c r="O108" s="28" t="s">
        <v>20</v>
      </c>
      <c r="Q108" s="11"/>
      <c r="R108" s="11"/>
    </row>
    <row r="109" spans="1:18" x14ac:dyDescent="0.2">
      <c r="A109" s="3" t="s">
        <v>176</v>
      </c>
      <c r="B109" s="3" t="s">
        <v>177</v>
      </c>
      <c r="C109" s="3" t="s">
        <v>178</v>
      </c>
      <c r="D109" s="3" t="s">
        <v>179</v>
      </c>
      <c r="E109" s="3" t="s">
        <v>180</v>
      </c>
      <c r="F109" s="3" t="s">
        <v>181</v>
      </c>
      <c r="G109" s="3">
        <v>23543</v>
      </c>
      <c r="H109" s="3" t="s">
        <v>182</v>
      </c>
      <c r="I109" s="32" t="s">
        <v>20</v>
      </c>
      <c r="J109" s="11">
        <v>80</v>
      </c>
      <c r="L109" s="11">
        <f t="shared" si="2"/>
        <v>0</v>
      </c>
      <c r="M109" s="11">
        <f t="shared" si="3"/>
        <v>0</v>
      </c>
      <c r="N109" s="11"/>
      <c r="O109" s="11"/>
      <c r="Q109" s="11"/>
      <c r="R109" s="11"/>
    </row>
    <row r="110" spans="1:18" x14ac:dyDescent="0.2">
      <c r="A110" s="3" t="s">
        <v>688</v>
      </c>
      <c r="B110" s="3" t="s">
        <v>689</v>
      </c>
      <c r="C110" s="3" t="s">
        <v>690</v>
      </c>
      <c r="D110" s="3" t="s">
        <v>691</v>
      </c>
      <c r="E110" s="3" t="s">
        <v>692</v>
      </c>
      <c r="F110" s="3" t="s">
        <v>693</v>
      </c>
      <c r="G110" s="3">
        <v>3811</v>
      </c>
      <c r="H110" s="3" t="s">
        <v>694</v>
      </c>
      <c r="I110" s="32" t="s">
        <v>20</v>
      </c>
      <c r="J110" s="11">
        <v>79</v>
      </c>
      <c r="L110" s="11">
        <f t="shared" si="2"/>
        <v>0</v>
      </c>
      <c r="M110" s="11">
        <f t="shared" si="3"/>
        <v>0</v>
      </c>
      <c r="N110" s="11"/>
      <c r="O110" s="11"/>
      <c r="Q110" s="11"/>
      <c r="R110" s="11"/>
    </row>
    <row r="111" spans="1:18" x14ac:dyDescent="0.2">
      <c r="A111" s="3" t="s">
        <v>1093</v>
      </c>
      <c r="B111" s="3" t="s">
        <v>1094</v>
      </c>
      <c r="C111" s="3" t="s">
        <v>1094</v>
      </c>
      <c r="D111" s="3" t="s">
        <v>1095</v>
      </c>
      <c r="E111" s="3" t="s">
        <v>1096</v>
      </c>
      <c r="F111" s="3" t="s">
        <v>1097</v>
      </c>
      <c r="G111" s="3">
        <v>10418</v>
      </c>
      <c r="H111" s="3" t="s">
        <v>1098</v>
      </c>
      <c r="I111" s="32" t="s">
        <v>20</v>
      </c>
      <c r="J111" s="11">
        <v>78</v>
      </c>
      <c r="L111" s="11">
        <f t="shared" si="2"/>
        <v>2</v>
      </c>
      <c r="M111" s="11">
        <f t="shared" si="3"/>
        <v>2</v>
      </c>
      <c r="N111" s="11"/>
      <c r="O111" s="11"/>
      <c r="Q111" s="28" t="s">
        <v>20</v>
      </c>
      <c r="R111" s="28" t="s">
        <v>20</v>
      </c>
    </row>
    <row r="112" spans="1:18" x14ac:dyDescent="0.2">
      <c r="A112" s="3" t="s">
        <v>568</v>
      </c>
      <c r="B112" s="3" t="s">
        <v>569</v>
      </c>
      <c r="C112" s="3" t="s">
        <v>570</v>
      </c>
      <c r="D112" s="3" t="s">
        <v>569</v>
      </c>
      <c r="E112" s="3" t="s">
        <v>571</v>
      </c>
      <c r="F112" s="3" t="s">
        <v>572</v>
      </c>
      <c r="G112" s="3">
        <v>5968</v>
      </c>
      <c r="H112" s="3" t="s">
        <v>573</v>
      </c>
      <c r="I112" s="32" t="s">
        <v>20</v>
      </c>
      <c r="J112" s="11">
        <v>78</v>
      </c>
      <c r="L112" s="11">
        <f t="shared" si="2"/>
        <v>0</v>
      </c>
      <c r="M112" s="11">
        <f t="shared" si="3"/>
        <v>0</v>
      </c>
      <c r="N112" s="11"/>
      <c r="O112" s="11"/>
      <c r="Q112" s="11"/>
      <c r="R112" s="11"/>
    </row>
    <row r="113" spans="1:18" x14ac:dyDescent="0.2">
      <c r="A113" s="3" t="s">
        <v>675</v>
      </c>
      <c r="B113" s="3" t="s">
        <v>676</v>
      </c>
      <c r="C113" s="3" t="s">
        <v>676</v>
      </c>
      <c r="D113" s="3" t="s">
        <v>677</v>
      </c>
      <c r="E113" s="3" t="s">
        <v>678</v>
      </c>
      <c r="F113" s="3" t="s">
        <v>679</v>
      </c>
      <c r="G113" s="3">
        <v>1281</v>
      </c>
      <c r="H113" s="3" t="s">
        <v>680</v>
      </c>
      <c r="I113" s="33" t="s">
        <v>115</v>
      </c>
      <c r="J113" s="11">
        <v>78</v>
      </c>
      <c r="L113" s="11">
        <f t="shared" si="2"/>
        <v>0</v>
      </c>
      <c r="M113" s="11">
        <f t="shared" si="3"/>
        <v>0</v>
      </c>
      <c r="N113" s="11"/>
      <c r="O113" s="11"/>
      <c r="Q113" s="11"/>
      <c r="R113" s="11"/>
    </row>
    <row r="114" spans="1:18" x14ac:dyDescent="0.2">
      <c r="A114" s="3" t="s">
        <v>873</v>
      </c>
      <c r="B114" s="3" t="s">
        <v>874</v>
      </c>
      <c r="C114" s="3" t="s">
        <v>875</v>
      </c>
      <c r="D114" s="3" t="s">
        <v>876</v>
      </c>
      <c r="E114" s="3" t="s">
        <v>877</v>
      </c>
      <c r="F114" s="3" t="s">
        <v>878</v>
      </c>
      <c r="G114" s="3">
        <v>5345</v>
      </c>
      <c r="H114" s="3" t="s">
        <v>879</v>
      </c>
      <c r="I114" s="33" t="s">
        <v>115</v>
      </c>
      <c r="J114" s="11">
        <v>78</v>
      </c>
      <c r="L114" s="11">
        <f t="shared" si="2"/>
        <v>0</v>
      </c>
      <c r="M114" s="11">
        <f t="shared" si="3"/>
        <v>0</v>
      </c>
      <c r="N114" s="11"/>
      <c r="O114" s="11"/>
      <c r="Q114" s="11"/>
      <c r="R114" s="11"/>
    </row>
    <row r="115" spans="1:18" x14ac:dyDescent="0.2">
      <c r="A115" s="3" t="s">
        <v>920</v>
      </c>
      <c r="B115" s="3" t="s">
        <v>921</v>
      </c>
      <c r="C115" s="3" t="s">
        <v>922</v>
      </c>
      <c r="D115" s="3" t="s">
        <v>923</v>
      </c>
      <c r="E115" s="3" t="s">
        <v>924</v>
      </c>
      <c r="F115" s="3" t="s">
        <v>925</v>
      </c>
      <c r="G115" s="3">
        <v>953</v>
      </c>
      <c r="H115" s="3" t="s">
        <v>926</v>
      </c>
      <c r="I115" s="32" t="s">
        <v>20</v>
      </c>
      <c r="J115" s="11">
        <v>78</v>
      </c>
      <c r="L115" s="11">
        <f t="shared" si="2"/>
        <v>0</v>
      </c>
      <c r="M115" s="11">
        <f t="shared" si="3"/>
        <v>0</v>
      </c>
      <c r="N115" s="11"/>
      <c r="O115" s="11"/>
      <c r="Q115" s="11"/>
      <c r="R115" s="11"/>
    </row>
    <row r="116" spans="1:18" x14ac:dyDescent="0.2">
      <c r="A116" s="3" t="s">
        <v>1376</v>
      </c>
      <c r="B116" s="3" t="s">
        <v>1377</v>
      </c>
      <c r="C116" s="3" t="s">
        <v>1378</v>
      </c>
      <c r="D116" s="3" t="s">
        <v>1379</v>
      </c>
      <c r="E116" s="3" t="s">
        <v>1380</v>
      </c>
      <c r="F116" s="3" t="s">
        <v>1381</v>
      </c>
      <c r="G116" s="3">
        <v>8839</v>
      </c>
      <c r="H116" s="3" t="s">
        <v>1382</v>
      </c>
      <c r="I116" s="32" t="s">
        <v>20</v>
      </c>
      <c r="J116" s="11">
        <v>78</v>
      </c>
      <c r="L116" s="11">
        <f t="shared" si="2"/>
        <v>0</v>
      </c>
      <c r="M116" s="11">
        <f t="shared" si="3"/>
        <v>0</v>
      </c>
      <c r="N116" s="11"/>
      <c r="O116" s="11"/>
      <c r="Q116" s="11"/>
      <c r="R116" s="11"/>
    </row>
    <row r="117" spans="1:18" x14ac:dyDescent="0.2">
      <c r="A117" s="3" t="s">
        <v>1627</v>
      </c>
      <c r="B117" s="3" t="s">
        <v>1628</v>
      </c>
      <c r="C117" s="3" t="s">
        <v>1629</v>
      </c>
      <c r="D117" s="3" t="s">
        <v>1630</v>
      </c>
      <c r="E117" s="3" t="s">
        <v>1631</v>
      </c>
      <c r="F117" s="3" t="s">
        <v>1632</v>
      </c>
      <c r="G117" s="3">
        <v>1113</v>
      </c>
      <c r="H117" s="3" t="s">
        <v>1633</v>
      </c>
      <c r="I117" s="32" t="s">
        <v>20</v>
      </c>
      <c r="J117" s="11">
        <v>77</v>
      </c>
      <c r="L117" s="11">
        <f t="shared" si="2"/>
        <v>2</v>
      </c>
      <c r="M117" s="11">
        <f t="shared" si="3"/>
        <v>2</v>
      </c>
      <c r="N117" s="11"/>
      <c r="O117" s="11"/>
      <c r="Q117" s="28" t="s">
        <v>20</v>
      </c>
      <c r="R117" s="28" t="s">
        <v>20</v>
      </c>
    </row>
    <row r="118" spans="1:18" x14ac:dyDescent="0.2">
      <c r="A118" s="3" t="s">
        <v>303</v>
      </c>
      <c r="B118" s="3" t="s">
        <v>304</v>
      </c>
      <c r="C118" s="3" t="s">
        <v>305</v>
      </c>
      <c r="D118" s="3" t="s">
        <v>304</v>
      </c>
      <c r="E118" s="3" t="s">
        <v>306</v>
      </c>
      <c r="F118" s="3" t="s">
        <v>307</v>
      </c>
      <c r="G118" s="3">
        <v>1101</v>
      </c>
      <c r="H118" s="3" t="s">
        <v>308</v>
      </c>
      <c r="I118" s="33" t="s">
        <v>115</v>
      </c>
      <c r="J118" s="11">
        <v>77</v>
      </c>
      <c r="L118" s="11">
        <f t="shared" si="2"/>
        <v>0</v>
      </c>
      <c r="M118" s="11">
        <f t="shared" si="3"/>
        <v>0</v>
      </c>
      <c r="N118" s="11"/>
      <c r="O118" s="11"/>
      <c r="Q118" s="11"/>
      <c r="R118" s="11"/>
    </row>
    <row r="119" spans="1:18" x14ac:dyDescent="0.2">
      <c r="A119" s="3" t="s">
        <v>758</v>
      </c>
      <c r="B119" s="3" t="s">
        <v>759</v>
      </c>
      <c r="C119" s="3" t="s">
        <v>760</v>
      </c>
      <c r="D119" s="3" t="s">
        <v>761</v>
      </c>
      <c r="E119" s="3" t="s">
        <v>762</v>
      </c>
      <c r="F119" s="3" t="s">
        <v>763</v>
      </c>
      <c r="G119" s="3">
        <v>6366</v>
      </c>
      <c r="H119" s="3" t="s">
        <v>764</v>
      </c>
      <c r="I119" s="33" t="s">
        <v>115</v>
      </c>
      <c r="J119" s="11">
        <v>77</v>
      </c>
      <c r="L119" s="11">
        <f t="shared" si="2"/>
        <v>0</v>
      </c>
      <c r="M119" s="11">
        <f t="shared" si="3"/>
        <v>0</v>
      </c>
      <c r="N119" s="11"/>
      <c r="O119" s="11"/>
      <c r="Q119" s="11"/>
      <c r="R119" s="11"/>
    </row>
    <row r="120" spans="1:18" x14ac:dyDescent="0.2">
      <c r="A120" s="3" t="s">
        <v>927</v>
      </c>
      <c r="B120" s="3" t="s">
        <v>928</v>
      </c>
      <c r="C120" s="3" t="s">
        <v>929</v>
      </c>
      <c r="D120" s="3" t="s">
        <v>928</v>
      </c>
      <c r="E120" s="3" t="s">
        <v>930</v>
      </c>
      <c r="F120" s="3" t="s">
        <v>931</v>
      </c>
      <c r="G120" s="3">
        <v>5979</v>
      </c>
      <c r="H120" s="3" t="s">
        <v>932</v>
      </c>
      <c r="I120" s="33" t="s">
        <v>115</v>
      </c>
      <c r="J120" s="11">
        <v>77</v>
      </c>
      <c r="L120" s="11">
        <f t="shared" si="2"/>
        <v>0</v>
      </c>
      <c r="M120" s="11">
        <f t="shared" si="3"/>
        <v>0</v>
      </c>
      <c r="N120" s="11"/>
      <c r="O120" s="11"/>
      <c r="Q120" s="11"/>
      <c r="R120" s="11"/>
    </row>
    <row r="121" spans="1:18" x14ac:dyDescent="0.2">
      <c r="A121" s="3" t="s">
        <v>1236</v>
      </c>
      <c r="B121" s="3" t="s">
        <v>1237</v>
      </c>
      <c r="C121" s="3" t="s">
        <v>1238</v>
      </c>
      <c r="D121" s="3" t="s">
        <v>1239</v>
      </c>
      <c r="E121" s="3" t="s">
        <v>1240</v>
      </c>
      <c r="F121" s="3" t="s">
        <v>1241</v>
      </c>
      <c r="G121" s="3">
        <v>4854</v>
      </c>
      <c r="H121" s="3" t="s">
        <v>1242</v>
      </c>
      <c r="I121" s="32" t="s">
        <v>20</v>
      </c>
      <c r="J121" s="11">
        <v>77</v>
      </c>
      <c r="L121" s="11">
        <f t="shared" si="2"/>
        <v>0</v>
      </c>
      <c r="M121" s="11">
        <f t="shared" si="3"/>
        <v>0</v>
      </c>
      <c r="N121" s="11"/>
      <c r="O121" s="11"/>
      <c r="Q121" s="11"/>
      <c r="R121" s="11"/>
    </row>
    <row r="122" spans="1:18" x14ac:dyDescent="0.2">
      <c r="A122" s="3" t="s">
        <v>886</v>
      </c>
      <c r="B122" s="3" t="s">
        <v>887</v>
      </c>
      <c r="C122" s="3" t="s">
        <v>887</v>
      </c>
      <c r="D122" s="3" t="s">
        <v>888</v>
      </c>
      <c r="E122" s="3" t="s">
        <v>889</v>
      </c>
      <c r="F122" s="3" t="s">
        <v>890</v>
      </c>
      <c r="G122" s="3">
        <v>3958</v>
      </c>
      <c r="H122" s="3" t="s">
        <v>891</v>
      </c>
      <c r="I122" s="32" t="s">
        <v>20</v>
      </c>
      <c r="J122" s="11">
        <v>76</v>
      </c>
      <c r="L122" s="11">
        <f t="shared" si="2"/>
        <v>1</v>
      </c>
      <c r="M122" s="11">
        <f t="shared" si="3"/>
        <v>1</v>
      </c>
      <c r="N122" s="11"/>
      <c r="O122" s="11"/>
      <c r="Q122" s="28" t="s">
        <v>20</v>
      </c>
      <c r="R122" s="11"/>
    </row>
    <row r="123" spans="1:18" x14ac:dyDescent="0.2">
      <c r="A123" s="3" t="s">
        <v>535</v>
      </c>
      <c r="B123" s="3" t="s">
        <v>536</v>
      </c>
      <c r="C123" s="3" t="s">
        <v>537</v>
      </c>
      <c r="D123" s="3" t="s">
        <v>538</v>
      </c>
      <c r="E123" s="3" t="s">
        <v>539</v>
      </c>
      <c r="F123" s="3" t="s">
        <v>540</v>
      </c>
      <c r="G123" s="3">
        <v>6876</v>
      </c>
      <c r="H123" s="3" t="s">
        <v>541</v>
      </c>
      <c r="I123" s="32" t="s">
        <v>20</v>
      </c>
      <c r="J123" s="11">
        <v>76</v>
      </c>
      <c r="L123" s="11">
        <f t="shared" si="2"/>
        <v>0</v>
      </c>
      <c r="M123" s="11">
        <f t="shared" si="3"/>
        <v>0</v>
      </c>
      <c r="N123" s="11"/>
      <c r="O123" s="11"/>
      <c r="Q123" s="11"/>
      <c r="R123" s="11"/>
    </row>
    <row r="124" spans="1:18" x14ac:dyDescent="0.2">
      <c r="A124" s="3" t="s">
        <v>1322</v>
      </c>
      <c r="B124" s="3" t="s">
        <v>1323</v>
      </c>
      <c r="C124" s="3" t="s">
        <v>1324</v>
      </c>
      <c r="D124" s="3" t="s">
        <v>1323</v>
      </c>
      <c r="E124" s="3" t="s">
        <v>1325</v>
      </c>
      <c r="F124" s="3" t="s">
        <v>1326</v>
      </c>
      <c r="G124" s="3">
        <v>6649</v>
      </c>
      <c r="H124" s="3" t="s">
        <v>1327</v>
      </c>
      <c r="I124" s="32" t="s">
        <v>20</v>
      </c>
      <c r="J124" s="11">
        <v>76</v>
      </c>
      <c r="L124" s="11">
        <f t="shared" si="2"/>
        <v>0</v>
      </c>
      <c r="M124" s="11">
        <f t="shared" si="3"/>
        <v>0</v>
      </c>
      <c r="N124" s="11"/>
      <c r="O124" s="11"/>
      <c r="Q124" s="11"/>
      <c r="R124" s="11"/>
    </row>
    <row r="125" spans="1:18" x14ac:dyDescent="0.2">
      <c r="A125" s="3" t="s">
        <v>1454</v>
      </c>
      <c r="B125" s="3" t="s">
        <v>1455</v>
      </c>
      <c r="C125" s="3" t="s">
        <v>1456</v>
      </c>
      <c r="D125" s="3" t="s">
        <v>1457</v>
      </c>
      <c r="E125" s="3" t="s">
        <v>1458</v>
      </c>
      <c r="F125" s="3" t="s">
        <v>1459</v>
      </c>
      <c r="G125" s="3">
        <v>26025</v>
      </c>
      <c r="H125" s="3" t="s">
        <v>1460</v>
      </c>
      <c r="I125" s="32" t="s">
        <v>20</v>
      </c>
      <c r="J125" s="11">
        <v>76</v>
      </c>
      <c r="L125" s="11">
        <f t="shared" si="2"/>
        <v>0</v>
      </c>
      <c r="M125" s="11">
        <f t="shared" si="3"/>
        <v>0</v>
      </c>
      <c r="N125" s="11"/>
      <c r="O125" s="11"/>
      <c r="Q125" s="11"/>
      <c r="R125" s="11"/>
    </row>
    <row r="126" spans="1:18" x14ac:dyDescent="0.2">
      <c r="A126" s="3" t="s">
        <v>1641</v>
      </c>
      <c r="B126" s="3" t="s">
        <v>1642</v>
      </c>
      <c r="C126" s="3" t="s">
        <v>1643</v>
      </c>
      <c r="D126" s="3" t="s">
        <v>1644</v>
      </c>
      <c r="E126" s="3" t="s">
        <v>1645</v>
      </c>
      <c r="F126" s="3" t="s">
        <v>1646</v>
      </c>
      <c r="G126" s="3">
        <v>408187</v>
      </c>
      <c r="H126" s="3" t="s">
        <v>1647</v>
      </c>
      <c r="I126" s="32" t="s">
        <v>20</v>
      </c>
      <c r="J126" s="11">
        <v>76</v>
      </c>
      <c r="L126" s="11">
        <f t="shared" si="2"/>
        <v>0</v>
      </c>
      <c r="M126" s="11">
        <f t="shared" si="3"/>
        <v>0</v>
      </c>
      <c r="N126" s="11"/>
      <c r="O126" s="11"/>
      <c r="Q126" s="11"/>
      <c r="R126" s="11"/>
    </row>
    <row r="127" spans="1:18" x14ac:dyDescent="0.2">
      <c r="A127" s="3" t="s">
        <v>1345</v>
      </c>
      <c r="B127" s="3" t="s">
        <v>1346</v>
      </c>
      <c r="C127" s="3" t="s">
        <v>1347</v>
      </c>
      <c r="D127" s="3" t="s">
        <v>1348</v>
      </c>
      <c r="E127" s="3" t="s">
        <v>1349</v>
      </c>
      <c r="F127" s="3" t="s">
        <v>1350</v>
      </c>
      <c r="G127" s="3">
        <v>2056</v>
      </c>
      <c r="H127" s="3" t="s">
        <v>1351</v>
      </c>
      <c r="I127" s="32" t="s">
        <v>20</v>
      </c>
      <c r="J127" s="11">
        <v>75</v>
      </c>
      <c r="L127" s="11">
        <f t="shared" si="2"/>
        <v>2</v>
      </c>
      <c r="M127" s="11">
        <f t="shared" si="3"/>
        <v>2</v>
      </c>
      <c r="N127" s="11"/>
      <c r="O127" s="11"/>
      <c r="Q127" s="28" t="s">
        <v>20</v>
      </c>
      <c r="R127" s="28" t="s">
        <v>20</v>
      </c>
    </row>
    <row r="128" spans="1:18" x14ac:dyDescent="0.2">
      <c r="A128" s="3" t="s">
        <v>959</v>
      </c>
      <c r="B128" s="3" t="s">
        <v>960</v>
      </c>
      <c r="C128" s="3" t="s">
        <v>961</v>
      </c>
      <c r="D128" s="3" t="s">
        <v>962</v>
      </c>
      <c r="E128" s="3" t="s">
        <v>963</v>
      </c>
      <c r="F128" s="3" t="s">
        <v>964</v>
      </c>
      <c r="G128" s="3">
        <v>7060</v>
      </c>
      <c r="H128" s="3" t="s">
        <v>965</v>
      </c>
      <c r="I128" s="32" t="s">
        <v>20</v>
      </c>
      <c r="J128" s="11">
        <v>74</v>
      </c>
      <c r="L128" s="11">
        <f t="shared" si="2"/>
        <v>0</v>
      </c>
      <c r="M128" s="11">
        <f t="shared" si="3"/>
        <v>0</v>
      </c>
      <c r="N128" s="11"/>
      <c r="O128" s="11"/>
      <c r="Q128" s="11"/>
      <c r="R128" s="11"/>
    </row>
    <row r="129" spans="1:18" x14ac:dyDescent="0.2">
      <c r="A129" s="3" t="s">
        <v>1473</v>
      </c>
      <c r="B129" s="3" t="s">
        <v>1474</v>
      </c>
      <c r="C129" s="3" t="s">
        <v>1475</v>
      </c>
      <c r="D129" s="3" t="s">
        <v>1474</v>
      </c>
      <c r="E129" s="3" t="s">
        <v>1476</v>
      </c>
      <c r="F129" s="3" t="s">
        <v>1477</v>
      </c>
      <c r="G129" s="3">
        <v>3699</v>
      </c>
      <c r="H129" s="3" t="s">
        <v>1478</v>
      </c>
      <c r="I129" s="32" t="s">
        <v>20</v>
      </c>
      <c r="J129" s="11">
        <v>73</v>
      </c>
      <c r="L129" s="11">
        <f t="shared" si="2"/>
        <v>0</v>
      </c>
      <c r="M129" s="11">
        <f t="shared" si="3"/>
        <v>0</v>
      </c>
      <c r="N129" s="11"/>
      <c r="O129" s="11"/>
      <c r="Q129" s="11"/>
      <c r="R129" s="11"/>
    </row>
    <row r="130" spans="1:18" x14ac:dyDescent="0.2">
      <c r="A130" s="3" t="s">
        <v>1073</v>
      </c>
      <c r="B130" s="3" t="s">
        <v>1074</v>
      </c>
      <c r="C130" s="3" t="s">
        <v>1075</v>
      </c>
      <c r="D130" s="3" t="s">
        <v>1076</v>
      </c>
      <c r="E130" s="3" t="s">
        <v>1077</v>
      </c>
      <c r="F130" s="3" t="s">
        <v>1078</v>
      </c>
      <c r="G130" s="3">
        <v>3627</v>
      </c>
      <c r="H130" s="3" t="s">
        <v>1079</v>
      </c>
      <c r="I130" s="32" t="s">
        <v>20</v>
      </c>
      <c r="J130" s="11">
        <v>72</v>
      </c>
      <c r="L130" s="11">
        <f t="shared" si="2"/>
        <v>1</v>
      </c>
      <c r="M130" s="11">
        <f t="shared" si="3"/>
        <v>1</v>
      </c>
      <c r="N130" s="11"/>
      <c r="O130" s="11"/>
      <c r="Q130" s="28" t="s">
        <v>20</v>
      </c>
      <c r="R130" s="11"/>
    </row>
    <row r="131" spans="1:18" x14ac:dyDescent="0.2">
      <c r="A131" s="3" t="s">
        <v>449</v>
      </c>
      <c r="B131" s="3" t="s">
        <v>450</v>
      </c>
      <c r="C131" s="3" t="s">
        <v>451</v>
      </c>
      <c r="D131" s="3" t="s">
        <v>452</v>
      </c>
      <c r="E131" s="3" t="s">
        <v>453</v>
      </c>
      <c r="F131" s="3" t="s">
        <v>454</v>
      </c>
      <c r="G131" s="3">
        <v>115908</v>
      </c>
      <c r="H131" s="3" t="s">
        <v>455</v>
      </c>
      <c r="I131" s="32" t="s">
        <v>20</v>
      </c>
      <c r="J131" s="11">
        <v>72</v>
      </c>
      <c r="L131" s="11">
        <f t="shared" si="2"/>
        <v>0</v>
      </c>
      <c r="M131" s="11">
        <f t="shared" si="3"/>
        <v>0</v>
      </c>
      <c r="N131" s="11"/>
      <c r="O131" s="11"/>
      <c r="Q131" s="11"/>
      <c r="R131" s="11"/>
    </row>
    <row r="132" spans="1:18" x14ac:dyDescent="0.2">
      <c r="A132" s="3" t="s">
        <v>594</v>
      </c>
      <c r="B132" s="3" t="s">
        <v>595</v>
      </c>
      <c r="C132" s="3" t="s">
        <v>596</v>
      </c>
      <c r="D132" s="3" t="s">
        <v>595</v>
      </c>
      <c r="E132" s="3" t="s">
        <v>597</v>
      </c>
      <c r="F132" s="3" t="s">
        <v>598</v>
      </c>
      <c r="G132" s="3" t="s">
        <v>79</v>
      </c>
      <c r="H132" s="3" t="s">
        <v>599</v>
      </c>
      <c r="I132" s="32" t="s">
        <v>20</v>
      </c>
      <c r="J132" s="11">
        <v>72</v>
      </c>
      <c r="L132" s="11">
        <f t="shared" si="2"/>
        <v>0</v>
      </c>
      <c r="M132" s="11">
        <f t="shared" si="3"/>
        <v>0</v>
      </c>
      <c r="N132" s="11"/>
      <c r="O132" s="11"/>
      <c r="Q132" s="11"/>
      <c r="R132" s="11"/>
    </row>
    <row r="133" spans="1:18" x14ac:dyDescent="0.2">
      <c r="A133" s="3" t="s">
        <v>1694</v>
      </c>
      <c r="B133" s="3" t="s">
        <v>1695</v>
      </c>
      <c r="C133" s="3" t="s">
        <v>1696</v>
      </c>
      <c r="D133" s="3" t="s">
        <v>1697</v>
      </c>
      <c r="E133" s="3" t="s">
        <v>1698</v>
      </c>
      <c r="F133" s="3" t="s">
        <v>1699</v>
      </c>
      <c r="G133" s="3">
        <v>57575</v>
      </c>
      <c r="H133" s="3" t="s">
        <v>1700</v>
      </c>
      <c r="I133" s="32" t="s">
        <v>20</v>
      </c>
      <c r="J133" s="11">
        <v>72</v>
      </c>
      <c r="L133" s="11">
        <f t="shared" si="2"/>
        <v>0</v>
      </c>
      <c r="M133" s="11">
        <f t="shared" si="3"/>
        <v>0</v>
      </c>
      <c r="N133" s="11"/>
      <c r="O133" s="11"/>
      <c r="Q133" s="11"/>
      <c r="R133" s="11"/>
    </row>
    <row r="134" spans="1:18" x14ac:dyDescent="0.2">
      <c r="A134" s="3" t="s">
        <v>88</v>
      </c>
      <c r="B134" s="3" t="s">
        <v>89</v>
      </c>
      <c r="C134" s="3" t="s">
        <v>90</v>
      </c>
      <c r="D134" s="3" t="s">
        <v>91</v>
      </c>
      <c r="E134" s="3" t="s">
        <v>92</v>
      </c>
      <c r="F134" s="3" t="s">
        <v>93</v>
      </c>
      <c r="G134" s="3">
        <v>1116</v>
      </c>
      <c r="H134" s="3" t="s">
        <v>94</v>
      </c>
      <c r="I134" s="32" t="s">
        <v>20</v>
      </c>
      <c r="J134" s="11">
        <v>71</v>
      </c>
      <c r="L134" s="11">
        <f t="shared" si="2"/>
        <v>2</v>
      </c>
      <c r="M134" s="11">
        <f t="shared" si="3"/>
        <v>2</v>
      </c>
      <c r="N134" s="11"/>
      <c r="O134" s="11"/>
      <c r="Q134" s="28" t="s">
        <v>20</v>
      </c>
      <c r="R134" s="28" t="s">
        <v>20</v>
      </c>
    </row>
    <row r="135" spans="1:18" x14ac:dyDescent="0.2">
      <c r="A135" s="3" t="s">
        <v>1270</v>
      </c>
      <c r="B135" s="3" t="s">
        <v>1271</v>
      </c>
      <c r="C135" s="3" t="s">
        <v>1272</v>
      </c>
      <c r="D135" s="3" t="s">
        <v>1273</v>
      </c>
      <c r="E135" s="3" t="s">
        <v>1274</v>
      </c>
      <c r="F135" s="3" t="s">
        <v>1275</v>
      </c>
      <c r="G135" s="3">
        <v>4878</v>
      </c>
      <c r="H135" s="3" t="s">
        <v>1276</v>
      </c>
      <c r="I135" s="32" t="s">
        <v>20</v>
      </c>
      <c r="J135" s="11">
        <v>71</v>
      </c>
      <c r="L135" s="11">
        <f t="shared" ref="L135:L198" si="4">COUNTA(O135:Y135)</f>
        <v>2</v>
      </c>
      <c r="M135" s="11">
        <f t="shared" ref="M135:M198" si="5">COUNTIF(O135:Y135, I135)</f>
        <v>2</v>
      </c>
      <c r="N135" s="11"/>
      <c r="O135" s="11"/>
      <c r="Q135" s="28" t="s">
        <v>20</v>
      </c>
      <c r="R135" s="28" t="s">
        <v>20</v>
      </c>
    </row>
    <row r="136" spans="1:18" x14ac:dyDescent="0.2">
      <c r="A136" s="3" t="s">
        <v>150</v>
      </c>
      <c r="B136" s="3" t="s">
        <v>151</v>
      </c>
      <c r="C136" s="3" t="s">
        <v>152</v>
      </c>
      <c r="D136" s="3" t="s">
        <v>153</v>
      </c>
      <c r="E136" s="3" t="s">
        <v>154</v>
      </c>
      <c r="F136" s="3" t="s">
        <v>155</v>
      </c>
      <c r="G136" s="3">
        <v>22926</v>
      </c>
      <c r="H136" s="3" t="s">
        <v>156</v>
      </c>
      <c r="I136" s="33" t="s">
        <v>115</v>
      </c>
      <c r="J136" s="11">
        <v>71</v>
      </c>
      <c r="L136" s="11">
        <f t="shared" si="4"/>
        <v>0</v>
      </c>
      <c r="M136" s="11">
        <f t="shared" si="5"/>
        <v>0</v>
      </c>
      <c r="N136" s="11"/>
      <c r="O136" s="11"/>
      <c r="Q136" s="11"/>
      <c r="R136" s="11"/>
    </row>
    <row r="137" spans="1:18" x14ac:dyDescent="0.2">
      <c r="A137" s="3" t="s">
        <v>542</v>
      </c>
      <c r="B137" s="3" t="s">
        <v>543</v>
      </c>
      <c r="C137" s="3" t="s">
        <v>544</v>
      </c>
      <c r="D137" s="3" t="s">
        <v>545</v>
      </c>
      <c r="E137" s="3" t="s">
        <v>546</v>
      </c>
      <c r="F137" s="3" t="s">
        <v>547</v>
      </c>
      <c r="G137" s="3">
        <v>3482</v>
      </c>
      <c r="H137" s="3" t="s">
        <v>548</v>
      </c>
      <c r="I137" s="32" t="s">
        <v>20</v>
      </c>
      <c r="J137" s="11">
        <v>71</v>
      </c>
      <c r="L137" s="11">
        <f t="shared" si="4"/>
        <v>0</v>
      </c>
      <c r="M137" s="11">
        <f t="shared" si="5"/>
        <v>0</v>
      </c>
      <c r="N137" s="11"/>
      <c r="O137" s="11"/>
      <c r="Q137" s="11"/>
      <c r="R137" s="11"/>
    </row>
    <row r="138" spans="1:18" x14ac:dyDescent="0.2">
      <c r="A138" s="3" t="s">
        <v>854</v>
      </c>
      <c r="B138" s="3" t="s">
        <v>855</v>
      </c>
      <c r="C138" s="3" t="s">
        <v>856</v>
      </c>
      <c r="D138" s="3" t="s">
        <v>857</v>
      </c>
      <c r="E138" s="3" t="s">
        <v>858</v>
      </c>
      <c r="F138" s="3" t="s">
        <v>859</v>
      </c>
      <c r="G138" s="3">
        <v>3479</v>
      </c>
      <c r="H138" s="3" t="s">
        <v>860</v>
      </c>
      <c r="I138" s="33" t="s">
        <v>115</v>
      </c>
      <c r="J138" s="11">
        <v>71</v>
      </c>
      <c r="L138" s="11">
        <f t="shared" si="4"/>
        <v>0</v>
      </c>
      <c r="M138" s="11">
        <f t="shared" si="5"/>
        <v>0</v>
      </c>
      <c r="N138" s="11"/>
      <c r="O138" s="11"/>
      <c r="Q138" s="11"/>
      <c r="R138" s="11"/>
    </row>
    <row r="139" spans="1:18" x14ac:dyDescent="0.2">
      <c r="A139" s="3" t="s">
        <v>1328</v>
      </c>
      <c r="B139" s="3" t="s">
        <v>1329</v>
      </c>
      <c r="C139" s="3" t="s">
        <v>1330</v>
      </c>
      <c r="D139" s="3" t="s">
        <v>1329</v>
      </c>
      <c r="E139" s="3" t="s">
        <v>1331</v>
      </c>
      <c r="F139" s="3" t="s">
        <v>1332</v>
      </c>
      <c r="G139" s="3">
        <v>140689</v>
      </c>
      <c r="H139" s="3" t="s">
        <v>1333</v>
      </c>
      <c r="I139" s="33" t="s">
        <v>115</v>
      </c>
      <c r="J139" s="11">
        <v>71</v>
      </c>
      <c r="L139" s="11">
        <f t="shared" si="4"/>
        <v>0</v>
      </c>
      <c r="M139" s="11">
        <f t="shared" si="5"/>
        <v>0</v>
      </c>
      <c r="N139" s="11"/>
      <c r="O139" s="11"/>
      <c r="Q139" s="11"/>
      <c r="R139" s="11"/>
    </row>
    <row r="140" spans="1:18" x14ac:dyDescent="0.2">
      <c r="A140" s="3" t="s">
        <v>1607</v>
      </c>
      <c r="B140" s="3" t="s">
        <v>1608</v>
      </c>
      <c r="C140" s="3" t="s">
        <v>1609</v>
      </c>
      <c r="D140" s="3" t="s">
        <v>1610</v>
      </c>
      <c r="E140" s="3" t="s">
        <v>1611</v>
      </c>
      <c r="F140" s="3" t="s">
        <v>1612</v>
      </c>
      <c r="G140" s="3">
        <v>4982</v>
      </c>
      <c r="H140" s="3" t="s">
        <v>1613</v>
      </c>
      <c r="I140" s="32" t="s">
        <v>20</v>
      </c>
      <c r="J140" s="11">
        <v>71</v>
      </c>
      <c r="L140" s="11">
        <f t="shared" si="4"/>
        <v>0</v>
      </c>
      <c r="M140" s="11">
        <f t="shared" si="5"/>
        <v>0</v>
      </c>
      <c r="N140" s="11"/>
      <c r="O140" s="11"/>
      <c r="Q140" s="11"/>
      <c r="R140" s="11"/>
    </row>
    <row r="141" spans="1:18" x14ac:dyDescent="0.2">
      <c r="A141" s="3" t="s">
        <v>1422</v>
      </c>
      <c r="B141" s="3" t="s">
        <v>1423</v>
      </c>
      <c r="C141" s="3" t="s">
        <v>1424</v>
      </c>
      <c r="D141" s="3" t="s">
        <v>1423</v>
      </c>
      <c r="E141" s="3" t="s">
        <v>1425</v>
      </c>
      <c r="F141" s="3" t="s">
        <v>1426</v>
      </c>
      <c r="G141" s="3">
        <v>4685</v>
      </c>
      <c r="H141" s="3" t="s">
        <v>1427</v>
      </c>
      <c r="I141" s="33" t="s">
        <v>115</v>
      </c>
      <c r="J141" s="11">
        <v>70</v>
      </c>
      <c r="L141" s="11">
        <f t="shared" si="4"/>
        <v>1</v>
      </c>
      <c r="M141" s="11">
        <f t="shared" si="5"/>
        <v>1</v>
      </c>
      <c r="N141" s="11"/>
      <c r="O141" s="26" t="s">
        <v>115</v>
      </c>
      <c r="Q141" s="11"/>
      <c r="R141" s="11"/>
    </row>
    <row r="142" spans="1:18" x14ac:dyDescent="0.2">
      <c r="A142" s="3" t="s">
        <v>108</v>
      </c>
      <c r="B142" s="3" t="s">
        <v>109</v>
      </c>
      <c r="C142" s="3" t="s">
        <v>110</v>
      </c>
      <c r="D142" s="3" t="s">
        <v>111</v>
      </c>
      <c r="E142" s="3" t="s">
        <v>112</v>
      </c>
      <c r="F142" s="3" t="s">
        <v>113</v>
      </c>
      <c r="G142" s="3">
        <v>1277</v>
      </c>
      <c r="H142" s="3" t="s">
        <v>114</v>
      </c>
      <c r="I142" s="33" t="s">
        <v>115</v>
      </c>
      <c r="J142" s="11">
        <v>70</v>
      </c>
      <c r="L142" s="11">
        <f t="shared" si="4"/>
        <v>0</v>
      </c>
      <c r="M142" s="11">
        <f t="shared" si="5"/>
        <v>0</v>
      </c>
      <c r="N142" s="11"/>
      <c r="O142" s="11"/>
      <c r="Q142" s="11"/>
      <c r="R142" s="11"/>
    </row>
    <row r="143" spans="1:18" x14ac:dyDescent="0.2">
      <c r="A143" s="3" t="s">
        <v>364</v>
      </c>
      <c r="B143" s="3" t="s">
        <v>365</v>
      </c>
      <c r="C143" s="3" t="s">
        <v>366</v>
      </c>
      <c r="D143" s="3" t="s">
        <v>365</v>
      </c>
      <c r="E143" s="3" t="s">
        <v>367</v>
      </c>
      <c r="F143" s="3" t="s">
        <v>368</v>
      </c>
      <c r="G143" s="3">
        <v>140465</v>
      </c>
      <c r="H143" s="3" t="s">
        <v>369</v>
      </c>
      <c r="I143" s="32" t="s">
        <v>20</v>
      </c>
      <c r="J143" s="11">
        <v>70</v>
      </c>
      <c r="L143" s="11">
        <f t="shared" si="4"/>
        <v>0</v>
      </c>
      <c r="M143" s="11">
        <f t="shared" si="5"/>
        <v>0</v>
      </c>
      <c r="N143" s="11"/>
      <c r="O143" s="11"/>
      <c r="Q143" s="11"/>
      <c r="R143" s="11"/>
    </row>
    <row r="144" spans="1:18" x14ac:dyDescent="0.2">
      <c r="A144" s="3" t="s">
        <v>1256</v>
      </c>
      <c r="B144" s="3" t="s">
        <v>1257</v>
      </c>
      <c r="C144" s="3" t="s">
        <v>1258</v>
      </c>
      <c r="D144" s="3" t="s">
        <v>1259</v>
      </c>
      <c r="E144" s="3" t="s">
        <v>1260</v>
      </c>
      <c r="F144" s="3" t="s">
        <v>1261</v>
      </c>
      <c r="G144" s="3">
        <v>355</v>
      </c>
      <c r="H144" s="3" t="s">
        <v>1262</v>
      </c>
      <c r="I144" s="32" t="s">
        <v>20</v>
      </c>
      <c r="J144" s="11">
        <v>70</v>
      </c>
      <c r="L144" s="11">
        <f t="shared" si="4"/>
        <v>0</v>
      </c>
      <c r="M144" s="11">
        <f t="shared" si="5"/>
        <v>0</v>
      </c>
      <c r="N144" s="11"/>
      <c r="O144" s="11"/>
      <c r="Q144" s="11"/>
      <c r="R144" s="11"/>
    </row>
    <row r="145" spans="1:18" x14ac:dyDescent="0.2">
      <c r="A145" s="3" t="s">
        <v>1555</v>
      </c>
      <c r="B145" s="3" t="s">
        <v>1556</v>
      </c>
      <c r="C145" s="3" t="s">
        <v>1557</v>
      </c>
      <c r="D145" s="3" t="s">
        <v>1556</v>
      </c>
      <c r="E145" s="3" t="s">
        <v>1558</v>
      </c>
      <c r="F145" s="3" t="s">
        <v>1559</v>
      </c>
      <c r="G145" s="3">
        <v>439921</v>
      </c>
      <c r="H145" s="3" t="s">
        <v>1560</v>
      </c>
      <c r="I145" s="32" t="s">
        <v>20</v>
      </c>
      <c r="J145" s="11">
        <v>70</v>
      </c>
      <c r="L145" s="11">
        <f t="shared" si="4"/>
        <v>0</v>
      </c>
      <c r="M145" s="11">
        <f t="shared" si="5"/>
        <v>0</v>
      </c>
      <c r="N145" s="11"/>
      <c r="O145" s="11"/>
      <c r="Q145" s="11"/>
      <c r="R145" s="11"/>
    </row>
    <row r="146" spans="1:18" x14ac:dyDescent="0.2">
      <c r="A146" s="3" t="s">
        <v>1732</v>
      </c>
      <c r="B146" s="3" t="s">
        <v>1733</v>
      </c>
      <c r="C146" s="3" t="s">
        <v>1734</v>
      </c>
      <c r="D146" s="3" t="s">
        <v>1735</v>
      </c>
      <c r="E146" s="3" t="s">
        <v>1736</v>
      </c>
      <c r="F146" s="3" t="s">
        <v>1737</v>
      </c>
      <c r="G146" s="3">
        <v>23654</v>
      </c>
      <c r="H146" s="3" t="s">
        <v>1738</v>
      </c>
      <c r="I146" s="32" t="s">
        <v>20</v>
      </c>
      <c r="J146" s="11">
        <v>70</v>
      </c>
      <c r="L146" s="11">
        <f t="shared" si="4"/>
        <v>0</v>
      </c>
      <c r="M146" s="11">
        <f t="shared" si="5"/>
        <v>0</v>
      </c>
      <c r="N146" s="11"/>
      <c r="O146" s="11"/>
      <c r="Q146" s="11"/>
      <c r="R146" s="11"/>
    </row>
    <row r="147" spans="1:18" x14ac:dyDescent="0.2">
      <c r="A147" s="3" t="s">
        <v>143</v>
      </c>
      <c r="B147" s="3" t="s">
        <v>144</v>
      </c>
      <c r="C147" s="3" t="s">
        <v>145</v>
      </c>
      <c r="D147" s="3" t="s">
        <v>146</v>
      </c>
      <c r="E147" s="3" t="s">
        <v>147</v>
      </c>
      <c r="F147" s="3" t="s">
        <v>148</v>
      </c>
      <c r="G147" s="3">
        <v>5118</v>
      </c>
      <c r="H147" s="3" t="s">
        <v>149</v>
      </c>
      <c r="I147" s="32" t="s">
        <v>20</v>
      </c>
      <c r="J147" s="11">
        <v>69</v>
      </c>
      <c r="L147" s="11">
        <f t="shared" si="4"/>
        <v>0</v>
      </c>
      <c r="M147" s="11">
        <f t="shared" si="5"/>
        <v>0</v>
      </c>
      <c r="N147" s="11"/>
      <c r="O147" s="11"/>
      <c r="Q147" s="11"/>
      <c r="R147" s="11"/>
    </row>
    <row r="148" spans="1:18" x14ac:dyDescent="0.2">
      <c r="A148" s="3" t="s">
        <v>1614</v>
      </c>
      <c r="B148" s="3" t="s">
        <v>1615</v>
      </c>
      <c r="C148" s="3" t="s">
        <v>1616</v>
      </c>
      <c r="D148" s="3" t="s">
        <v>1615</v>
      </c>
      <c r="E148" s="3" t="s">
        <v>1617</v>
      </c>
      <c r="F148" s="3" t="s">
        <v>1618</v>
      </c>
      <c r="G148" s="3">
        <v>343637</v>
      </c>
      <c r="H148" s="3" t="s">
        <v>1619</v>
      </c>
      <c r="I148" s="32" t="s">
        <v>20</v>
      </c>
      <c r="J148" s="11">
        <v>68</v>
      </c>
      <c r="L148" s="11">
        <f t="shared" si="4"/>
        <v>2</v>
      </c>
      <c r="M148" s="11">
        <f t="shared" si="5"/>
        <v>2</v>
      </c>
      <c r="N148" s="11"/>
      <c r="O148" s="11"/>
      <c r="Q148" s="28" t="s">
        <v>20</v>
      </c>
      <c r="R148" s="28" t="s">
        <v>20</v>
      </c>
    </row>
    <row r="149" spans="1:18" x14ac:dyDescent="0.2">
      <c r="A149" s="3" t="s">
        <v>261</v>
      </c>
      <c r="B149" s="3" t="s">
        <v>262</v>
      </c>
      <c r="C149" s="3" t="s">
        <v>263</v>
      </c>
      <c r="D149" s="3" t="s">
        <v>262</v>
      </c>
      <c r="E149" s="3" t="s">
        <v>264</v>
      </c>
      <c r="F149" s="3" t="s">
        <v>265</v>
      </c>
      <c r="G149" s="3">
        <v>257194</v>
      </c>
      <c r="H149" s="3" t="s">
        <v>266</v>
      </c>
      <c r="I149" s="32" t="s">
        <v>20</v>
      </c>
      <c r="J149" s="11">
        <v>68</v>
      </c>
      <c r="L149" s="11">
        <f t="shared" si="4"/>
        <v>0</v>
      </c>
      <c r="M149" s="11">
        <f t="shared" si="5"/>
        <v>0</v>
      </c>
      <c r="N149" s="11"/>
      <c r="O149" s="11"/>
      <c r="Q149" s="11"/>
      <c r="R149" s="11"/>
    </row>
    <row r="150" spans="1:18" x14ac:dyDescent="0.2">
      <c r="A150" s="3" t="s">
        <v>580</v>
      </c>
      <c r="B150" s="3" t="s">
        <v>581</v>
      </c>
      <c r="C150" s="3" t="s">
        <v>582</v>
      </c>
      <c r="D150" s="3" t="s">
        <v>583</v>
      </c>
      <c r="E150" s="3" t="s">
        <v>584</v>
      </c>
      <c r="F150" s="3" t="s">
        <v>585</v>
      </c>
      <c r="G150" s="3">
        <v>92949</v>
      </c>
      <c r="H150" s="3" t="s">
        <v>586</v>
      </c>
      <c r="I150" s="32" t="s">
        <v>20</v>
      </c>
      <c r="J150" s="11">
        <v>67</v>
      </c>
      <c r="L150" s="11">
        <f t="shared" si="4"/>
        <v>0</v>
      </c>
      <c r="M150" s="11">
        <f t="shared" si="5"/>
        <v>0</v>
      </c>
      <c r="N150" s="11"/>
      <c r="O150" s="11"/>
      <c r="Q150" s="11"/>
      <c r="R150" s="11"/>
    </row>
    <row r="151" spans="1:18" x14ac:dyDescent="0.2">
      <c r="A151" s="3" t="s">
        <v>1250</v>
      </c>
      <c r="B151" s="3" t="s">
        <v>1251</v>
      </c>
      <c r="C151" s="3" t="s">
        <v>1252</v>
      </c>
      <c r="D151" s="3" t="s">
        <v>1251</v>
      </c>
      <c r="E151" s="3" t="s">
        <v>1253</v>
      </c>
      <c r="F151" s="3" t="s">
        <v>1254</v>
      </c>
      <c r="G151" s="3">
        <v>6418</v>
      </c>
      <c r="H151" s="3" t="s">
        <v>1255</v>
      </c>
      <c r="I151" s="33" t="s">
        <v>115</v>
      </c>
      <c r="J151" s="11">
        <v>67</v>
      </c>
      <c r="L151" s="11">
        <f t="shared" si="4"/>
        <v>0</v>
      </c>
      <c r="M151" s="11">
        <f t="shared" si="5"/>
        <v>0</v>
      </c>
      <c r="N151" s="11"/>
      <c r="O151" s="11"/>
      <c r="Q151" s="11"/>
      <c r="R151" s="11"/>
    </row>
    <row r="152" spans="1:18" x14ac:dyDescent="0.2">
      <c r="A152" s="3" t="s">
        <v>183</v>
      </c>
      <c r="B152" s="3" t="s">
        <v>184</v>
      </c>
      <c r="C152" s="3" t="s">
        <v>185</v>
      </c>
      <c r="D152" s="3" t="s">
        <v>186</v>
      </c>
      <c r="E152" s="3" t="s">
        <v>187</v>
      </c>
      <c r="F152" s="3" t="s">
        <v>188</v>
      </c>
      <c r="G152" s="3">
        <v>8542</v>
      </c>
      <c r="H152" s="3" t="s">
        <v>189</v>
      </c>
      <c r="I152" s="33" t="s">
        <v>115</v>
      </c>
      <c r="J152" s="11">
        <v>66</v>
      </c>
      <c r="L152" s="11">
        <f t="shared" si="4"/>
        <v>1</v>
      </c>
      <c r="M152" s="11">
        <f t="shared" si="5"/>
        <v>1</v>
      </c>
      <c r="N152" s="11"/>
      <c r="O152" s="11"/>
      <c r="Q152" s="26" t="s">
        <v>115</v>
      </c>
      <c r="R152" s="11"/>
    </row>
    <row r="153" spans="1:18" x14ac:dyDescent="0.2">
      <c r="A153" s="3" t="s">
        <v>1674</v>
      </c>
      <c r="B153" s="3" t="s">
        <v>1675</v>
      </c>
      <c r="C153" s="3" t="s">
        <v>1676</v>
      </c>
      <c r="D153" s="3" t="s">
        <v>1677</v>
      </c>
      <c r="E153" s="3" t="s">
        <v>1678</v>
      </c>
      <c r="F153" s="3" t="s">
        <v>1679</v>
      </c>
      <c r="G153" s="3">
        <v>219927</v>
      </c>
      <c r="H153" s="3" t="s">
        <v>1680</v>
      </c>
      <c r="I153" s="33" t="s">
        <v>115</v>
      </c>
      <c r="J153" s="11">
        <v>66</v>
      </c>
      <c r="L153" s="11">
        <f t="shared" si="4"/>
        <v>1</v>
      </c>
      <c r="M153" s="11">
        <f t="shared" si="5"/>
        <v>0</v>
      </c>
      <c r="N153" s="11"/>
      <c r="O153" s="28" t="s">
        <v>20</v>
      </c>
      <c r="Q153" s="11"/>
      <c r="R153" s="11"/>
    </row>
    <row r="154" spans="1:18" x14ac:dyDescent="0.2">
      <c r="A154" s="3" t="s">
        <v>129</v>
      </c>
      <c r="B154" s="3" t="s">
        <v>130</v>
      </c>
      <c r="C154" s="3" t="s">
        <v>131</v>
      </c>
      <c r="D154" s="3" t="s">
        <v>132</v>
      </c>
      <c r="E154" s="3" t="s">
        <v>133</v>
      </c>
      <c r="F154" s="3" t="s">
        <v>134</v>
      </c>
      <c r="G154" s="3">
        <v>81567</v>
      </c>
      <c r="H154" s="3" t="s">
        <v>135</v>
      </c>
      <c r="I154" s="32" t="s">
        <v>20</v>
      </c>
      <c r="J154" s="11">
        <v>66</v>
      </c>
      <c r="L154" s="11">
        <f t="shared" si="4"/>
        <v>0</v>
      </c>
      <c r="M154" s="11">
        <f t="shared" si="5"/>
        <v>0</v>
      </c>
      <c r="N154" s="11"/>
      <c r="O154" s="11"/>
      <c r="Q154" s="11"/>
      <c r="R154" s="11"/>
    </row>
    <row r="155" spans="1:18" x14ac:dyDescent="0.2">
      <c r="A155" s="3" t="s">
        <v>248</v>
      </c>
      <c r="B155" s="3" t="s">
        <v>249</v>
      </c>
      <c r="C155" s="3" t="s">
        <v>250</v>
      </c>
      <c r="D155" s="3" t="s">
        <v>251</v>
      </c>
      <c r="E155" s="3" t="s">
        <v>252</v>
      </c>
      <c r="F155" s="3" t="s">
        <v>253</v>
      </c>
      <c r="G155" s="3">
        <v>2277</v>
      </c>
      <c r="H155" s="3" t="s">
        <v>254</v>
      </c>
      <c r="I155" s="32" t="s">
        <v>20</v>
      </c>
      <c r="J155" s="11">
        <v>66</v>
      </c>
      <c r="L155" s="11">
        <f t="shared" si="4"/>
        <v>0</v>
      </c>
      <c r="M155" s="11">
        <f t="shared" si="5"/>
        <v>0</v>
      </c>
      <c r="N155" s="11"/>
      <c r="O155" s="11"/>
      <c r="Q155" s="11"/>
      <c r="R155" s="11"/>
    </row>
    <row r="156" spans="1:18" x14ac:dyDescent="0.2">
      <c r="A156" s="3" t="s">
        <v>384</v>
      </c>
      <c r="B156" s="3" t="s">
        <v>385</v>
      </c>
      <c r="C156" s="3" t="s">
        <v>386</v>
      </c>
      <c r="D156" s="3" t="s">
        <v>385</v>
      </c>
      <c r="E156" s="3" t="s">
        <v>387</v>
      </c>
      <c r="F156" s="3" t="s">
        <v>388</v>
      </c>
      <c r="G156" s="3">
        <v>6396</v>
      </c>
      <c r="H156" s="3" t="s">
        <v>389</v>
      </c>
      <c r="I156" s="32" t="s">
        <v>20</v>
      </c>
      <c r="J156" s="11">
        <v>66</v>
      </c>
      <c r="L156" s="11">
        <f t="shared" si="4"/>
        <v>0</v>
      </c>
      <c r="M156" s="11">
        <f t="shared" si="5"/>
        <v>0</v>
      </c>
      <c r="N156" s="11"/>
      <c r="O156" s="11"/>
      <c r="Q156" s="11"/>
      <c r="R156" s="11"/>
    </row>
    <row r="157" spans="1:18" x14ac:dyDescent="0.2">
      <c r="A157" s="3" t="s">
        <v>1039</v>
      </c>
      <c r="B157" s="3" t="s">
        <v>1040</v>
      </c>
      <c r="C157" s="3" t="s">
        <v>1041</v>
      </c>
      <c r="D157" s="3" t="s">
        <v>1040</v>
      </c>
      <c r="E157" s="3" t="s">
        <v>1042</v>
      </c>
      <c r="F157" s="3" t="s">
        <v>1043</v>
      </c>
      <c r="G157" s="3">
        <v>27122</v>
      </c>
      <c r="H157" s="3" t="s">
        <v>1044</v>
      </c>
      <c r="I157" s="32" t="s">
        <v>20</v>
      </c>
      <c r="J157" s="11">
        <v>66</v>
      </c>
      <c r="L157" s="11">
        <f t="shared" si="4"/>
        <v>0</v>
      </c>
      <c r="M157" s="11">
        <f t="shared" si="5"/>
        <v>0</v>
      </c>
      <c r="N157" s="11"/>
      <c r="O157" s="11"/>
      <c r="Q157" s="11"/>
      <c r="R157" s="11"/>
    </row>
    <row r="158" spans="1:18" x14ac:dyDescent="0.2">
      <c r="A158" s="3" t="s">
        <v>1316</v>
      </c>
      <c r="B158" s="3" t="s">
        <v>1317</v>
      </c>
      <c r="C158" s="3" t="s">
        <v>1318</v>
      </c>
      <c r="D158" s="3" t="s">
        <v>1317</v>
      </c>
      <c r="E158" s="3" t="s">
        <v>1319</v>
      </c>
      <c r="F158" s="3" t="s">
        <v>1320</v>
      </c>
      <c r="G158" s="3">
        <v>54495</v>
      </c>
      <c r="H158" s="3" t="s">
        <v>1321</v>
      </c>
      <c r="I158" s="32" t="s">
        <v>20</v>
      </c>
      <c r="J158" s="11">
        <v>66</v>
      </c>
      <c r="L158" s="11">
        <f t="shared" si="4"/>
        <v>0</v>
      </c>
      <c r="M158" s="11">
        <f t="shared" si="5"/>
        <v>0</v>
      </c>
      <c r="N158" s="11"/>
      <c r="O158" s="11"/>
      <c r="Q158" s="11"/>
      <c r="R158" s="11"/>
    </row>
    <row r="159" spans="1:18" x14ac:dyDescent="0.2">
      <c r="A159" s="3" t="s">
        <v>1243</v>
      </c>
      <c r="B159" s="3" t="s">
        <v>1244</v>
      </c>
      <c r="C159" s="3" t="s">
        <v>1245</v>
      </c>
      <c r="D159" s="3" t="s">
        <v>1246</v>
      </c>
      <c r="E159" s="3" t="s">
        <v>1247</v>
      </c>
      <c r="F159" s="3" t="s">
        <v>1248</v>
      </c>
      <c r="G159" s="3">
        <v>9369</v>
      </c>
      <c r="H159" s="3" t="s">
        <v>1249</v>
      </c>
      <c r="I159" s="32" t="s">
        <v>20</v>
      </c>
      <c r="J159" s="11">
        <v>65</v>
      </c>
      <c r="L159" s="11">
        <f t="shared" si="4"/>
        <v>2</v>
      </c>
      <c r="M159" s="11">
        <f t="shared" si="5"/>
        <v>2</v>
      </c>
      <c r="N159" s="11"/>
      <c r="O159" s="11"/>
      <c r="Q159" s="28" t="s">
        <v>20</v>
      </c>
      <c r="R159" s="28" t="s">
        <v>20</v>
      </c>
    </row>
    <row r="160" spans="1:18" x14ac:dyDescent="0.2">
      <c r="A160" s="3" t="s">
        <v>163</v>
      </c>
      <c r="B160" s="3" t="s">
        <v>164</v>
      </c>
      <c r="C160" s="3" t="s">
        <v>165</v>
      </c>
      <c r="D160" s="3" t="s">
        <v>166</v>
      </c>
      <c r="E160" s="3" t="s">
        <v>167</v>
      </c>
      <c r="F160" s="3" t="s">
        <v>79</v>
      </c>
      <c r="G160" s="3">
        <v>7273</v>
      </c>
      <c r="H160" s="3" t="s">
        <v>168</v>
      </c>
      <c r="I160" s="32" t="s">
        <v>20</v>
      </c>
      <c r="J160" s="11">
        <v>65</v>
      </c>
      <c r="L160" s="11">
        <f t="shared" si="4"/>
        <v>0</v>
      </c>
      <c r="M160" s="11">
        <f t="shared" si="5"/>
        <v>0</v>
      </c>
      <c r="N160" s="11"/>
      <c r="O160" s="11"/>
      <c r="Q160" s="11"/>
      <c r="R160" s="11"/>
    </row>
    <row r="161" spans="1:18" x14ac:dyDescent="0.2">
      <c r="A161" s="3" t="s">
        <v>203</v>
      </c>
      <c r="B161" s="3" t="s">
        <v>204</v>
      </c>
      <c r="C161" s="3" t="s">
        <v>205</v>
      </c>
      <c r="D161" s="3" t="s">
        <v>204</v>
      </c>
      <c r="E161" s="3" t="s">
        <v>206</v>
      </c>
      <c r="F161" s="3" t="s">
        <v>207</v>
      </c>
      <c r="G161" s="3" t="s">
        <v>79</v>
      </c>
      <c r="H161" s="3" t="s">
        <v>208</v>
      </c>
      <c r="I161" s="32" t="s">
        <v>20</v>
      </c>
      <c r="J161" s="11">
        <v>65</v>
      </c>
      <c r="L161" s="11">
        <f t="shared" si="4"/>
        <v>0</v>
      </c>
      <c r="M161" s="11">
        <f t="shared" si="5"/>
        <v>0</v>
      </c>
      <c r="N161" s="11"/>
      <c r="O161" s="11"/>
      <c r="Q161" s="11"/>
      <c r="R161" s="11"/>
    </row>
    <row r="162" spans="1:18" x14ac:dyDescent="0.2">
      <c r="A162" s="3" t="s">
        <v>1534</v>
      </c>
      <c r="B162" s="3" t="s">
        <v>1535</v>
      </c>
      <c r="C162" s="3" t="s">
        <v>1536</v>
      </c>
      <c r="D162" s="3" t="s">
        <v>1537</v>
      </c>
      <c r="E162" s="3" t="s">
        <v>1538</v>
      </c>
      <c r="F162" s="3" t="s">
        <v>1539</v>
      </c>
      <c r="G162" s="3">
        <v>338094</v>
      </c>
      <c r="H162" s="3" t="s">
        <v>1540</v>
      </c>
      <c r="I162" s="33" t="s">
        <v>115</v>
      </c>
      <c r="J162" s="11">
        <v>65</v>
      </c>
      <c r="L162" s="11">
        <f t="shared" si="4"/>
        <v>0</v>
      </c>
      <c r="M162" s="11">
        <f t="shared" si="5"/>
        <v>0</v>
      </c>
      <c r="N162" s="11"/>
      <c r="O162" s="11"/>
      <c r="Q162" s="11"/>
      <c r="R162" s="11"/>
    </row>
    <row r="163" spans="1:18" x14ac:dyDescent="0.2">
      <c r="A163" s="3" t="s">
        <v>1791</v>
      </c>
      <c r="B163" s="3" t="s">
        <v>1792</v>
      </c>
      <c r="C163" s="3" t="s">
        <v>1793</v>
      </c>
      <c r="D163" s="3" t="s">
        <v>1794</v>
      </c>
      <c r="E163" s="3" t="s">
        <v>1795</v>
      </c>
      <c r="F163" s="3" t="s">
        <v>1796</v>
      </c>
      <c r="G163" s="3">
        <v>230</v>
      </c>
      <c r="H163" s="3" t="s">
        <v>1797</v>
      </c>
      <c r="I163" s="33" t="s">
        <v>115</v>
      </c>
      <c r="J163" s="11">
        <v>65</v>
      </c>
      <c r="L163" s="11">
        <f t="shared" si="4"/>
        <v>0</v>
      </c>
      <c r="M163" s="11">
        <f t="shared" si="5"/>
        <v>0</v>
      </c>
      <c r="N163" s="11"/>
      <c r="O163" s="11"/>
      <c r="Q163" s="11"/>
      <c r="R163" s="11"/>
    </row>
    <row r="164" spans="1:18" x14ac:dyDescent="0.2">
      <c r="A164" s="3" t="s">
        <v>279</v>
      </c>
      <c r="B164" s="3" t="s">
        <v>280</v>
      </c>
      <c r="C164" s="3" t="s">
        <v>281</v>
      </c>
      <c r="D164" s="3" t="s">
        <v>280</v>
      </c>
      <c r="E164" s="3" t="s">
        <v>282</v>
      </c>
      <c r="F164" s="3" t="s">
        <v>283</v>
      </c>
      <c r="G164" s="3">
        <v>23768</v>
      </c>
      <c r="H164" s="3" t="s">
        <v>284</v>
      </c>
      <c r="I164" s="32" t="s">
        <v>20</v>
      </c>
      <c r="J164" s="11">
        <v>64</v>
      </c>
      <c r="L164" s="11">
        <f t="shared" si="4"/>
        <v>2</v>
      </c>
      <c r="M164" s="11">
        <f t="shared" si="5"/>
        <v>2</v>
      </c>
      <c r="N164" s="11"/>
      <c r="O164" s="11"/>
      <c r="Q164" s="28" t="s">
        <v>20</v>
      </c>
      <c r="R164" s="28" t="s">
        <v>20</v>
      </c>
    </row>
    <row r="165" spans="1:18" x14ac:dyDescent="0.2">
      <c r="A165" s="3" t="s">
        <v>834</v>
      </c>
      <c r="B165" s="3" t="s">
        <v>835</v>
      </c>
      <c r="C165" s="3" t="s">
        <v>836</v>
      </c>
      <c r="D165" s="3" t="s">
        <v>837</v>
      </c>
      <c r="E165" s="3" t="s">
        <v>838</v>
      </c>
      <c r="F165" s="3" t="s">
        <v>839</v>
      </c>
      <c r="G165" s="3">
        <v>6368</v>
      </c>
      <c r="H165" s="3" t="s">
        <v>840</v>
      </c>
      <c r="I165" s="32" t="s">
        <v>20</v>
      </c>
      <c r="J165" s="11">
        <v>64</v>
      </c>
      <c r="L165" s="11">
        <f t="shared" si="4"/>
        <v>2</v>
      </c>
      <c r="M165" s="11">
        <f t="shared" si="5"/>
        <v>2</v>
      </c>
      <c r="N165" s="11"/>
      <c r="O165" s="11"/>
      <c r="Q165" s="28" t="s">
        <v>20</v>
      </c>
      <c r="R165" s="28" t="s">
        <v>20</v>
      </c>
    </row>
    <row r="166" spans="1:18" x14ac:dyDescent="0.2">
      <c r="A166" s="3" t="s">
        <v>1012</v>
      </c>
      <c r="B166" s="3" t="s">
        <v>1013</v>
      </c>
      <c r="C166" s="3" t="s">
        <v>1014</v>
      </c>
      <c r="D166" s="3" t="s">
        <v>1015</v>
      </c>
      <c r="E166" s="3" t="s">
        <v>1016</v>
      </c>
      <c r="F166" s="3" t="s">
        <v>1017</v>
      </c>
      <c r="G166" s="3">
        <v>3576</v>
      </c>
      <c r="H166" s="3" t="s">
        <v>1018</v>
      </c>
      <c r="I166" s="32" t="s">
        <v>20</v>
      </c>
      <c r="J166" s="11">
        <v>64</v>
      </c>
      <c r="L166" s="11">
        <f t="shared" si="4"/>
        <v>1</v>
      </c>
      <c r="M166" s="11">
        <f t="shared" si="5"/>
        <v>1</v>
      </c>
      <c r="N166" s="11"/>
      <c r="O166" s="11"/>
      <c r="Q166" s="11"/>
      <c r="R166" s="28" t="s">
        <v>20</v>
      </c>
    </row>
    <row r="167" spans="1:18" x14ac:dyDescent="0.2">
      <c r="A167" s="3" t="s">
        <v>1132</v>
      </c>
      <c r="B167" s="3" t="s">
        <v>1133</v>
      </c>
      <c r="C167" s="3" t="s">
        <v>1134</v>
      </c>
      <c r="D167" s="3" t="s">
        <v>1133</v>
      </c>
      <c r="E167" s="3" t="s">
        <v>1135</v>
      </c>
      <c r="F167" s="3" t="s">
        <v>1136</v>
      </c>
      <c r="G167" s="3">
        <v>339221</v>
      </c>
      <c r="H167" s="3" t="s">
        <v>1137</v>
      </c>
      <c r="I167" s="32" t="s">
        <v>20</v>
      </c>
      <c r="J167" s="11">
        <v>64</v>
      </c>
      <c r="L167" s="11">
        <f t="shared" si="4"/>
        <v>0</v>
      </c>
      <c r="M167" s="11">
        <f t="shared" si="5"/>
        <v>0</v>
      </c>
      <c r="N167" s="11"/>
      <c r="O167" s="11"/>
      <c r="Q167" s="11"/>
      <c r="R167" s="11"/>
    </row>
    <row r="168" spans="1:18" x14ac:dyDescent="0.2">
      <c r="A168" s="3" t="s">
        <v>1461</v>
      </c>
      <c r="B168" s="3" t="s">
        <v>1462</v>
      </c>
      <c r="C168" s="3" t="s">
        <v>1463</v>
      </c>
      <c r="D168" s="3" t="s">
        <v>1462</v>
      </c>
      <c r="E168" s="3" t="s">
        <v>1464</v>
      </c>
      <c r="F168" s="3" t="s">
        <v>1465</v>
      </c>
      <c r="G168" s="3">
        <v>285362</v>
      </c>
      <c r="H168" s="3" t="s">
        <v>1466</v>
      </c>
      <c r="I168" s="32" t="s">
        <v>20</v>
      </c>
      <c r="J168" s="11">
        <v>64</v>
      </c>
      <c r="L168" s="11">
        <f t="shared" si="4"/>
        <v>0</v>
      </c>
      <c r="M168" s="11">
        <f t="shared" si="5"/>
        <v>0</v>
      </c>
      <c r="N168" s="11"/>
      <c r="O168" s="11"/>
      <c r="Q168" s="11"/>
      <c r="R168" s="11"/>
    </row>
    <row r="169" spans="1:18" x14ac:dyDescent="0.2">
      <c r="A169" s="3" t="s">
        <v>1714</v>
      </c>
      <c r="B169" s="3" t="s">
        <v>1715</v>
      </c>
      <c r="C169" s="3" t="s">
        <v>1716</v>
      </c>
      <c r="D169" s="3" t="s">
        <v>1715</v>
      </c>
      <c r="E169" s="3" t="s">
        <v>1717</v>
      </c>
      <c r="F169" s="3" t="s">
        <v>1718</v>
      </c>
      <c r="G169" s="3">
        <v>5179</v>
      </c>
      <c r="H169" s="3" t="s">
        <v>1719</v>
      </c>
      <c r="I169" s="32" t="s">
        <v>20</v>
      </c>
      <c r="J169" s="11">
        <v>64</v>
      </c>
      <c r="L169" s="11">
        <f t="shared" si="4"/>
        <v>0</v>
      </c>
      <c r="M169" s="11">
        <f t="shared" si="5"/>
        <v>0</v>
      </c>
      <c r="N169" s="11"/>
      <c r="O169" s="11"/>
      <c r="Q169" s="11"/>
      <c r="R169" s="11"/>
    </row>
    <row r="170" spans="1:18" x14ac:dyDescent="0.2">
      <c r="A170" s="3" t="s">
        <v>482</v>
      </c>
      <c r="B170" s="3" t="s">
        <v>483</v>
      </c>
      <c r="C170" s="3" t="s">
        <v>484</v>
      </c>
      <c r="D170" s="3" t="s">
        <v>485</v>
      </c>
      <c r="E170" s="3" t="s">
        <v>486</v>
      </c>
      <c r="F170" s="3" t="s">
        <v>487</v>
      </c>
      <c r="G170" s="3">
        <v>1280</v>
      </c>
      <c r="H170" s="3" t="s">
        <v>488</v>
      </c>
      <c r="I170" s="33" t="s">
        <v>115</v>
      </c>
      <c r="J170" s="11">
        <v>63</v>
      </c>
      <c r="L170" s="11">
        <f t="shared" si="4"/>
        <v>0</v>
      </c>
      <c r="M170" s="11">
        <f t="shared" si="5"/>
        <v>0</v>
      </c>
      <c r="N170" s="11"/>
      <c r="O170" s="11"/>
      <c r="Q170" s="11"/>
      <c r="R170" s="11"/>
    </row>
    <row r="171" spans="1:18" x14ac:dyDescent="0.2">
      <c r="A171" s="3" t="s">
        <v>242</v>
      </c>
      <c r="B171" s="3" t="s">
        <v>243</v>
      </c>
      <c r="C171" s="3" t="s">
        <v>244</v>
      </c>
      <c r="D171" s="3" t="s">
        <v>243</v>
      </c>
      <c r="E171" s="3" t="s">
        <v>245</v>
      </c>
      <c r="F171" s="3" t="s">
        <v>246</v>
      </c>
      <c r="G171" s="3">
        <v>84870</v>
      </c>
      <c r="H171" s="3" t="s">
        <v>247</v>
      </c>
      <c r="I171" s="32" t="s">
        <v>20</v>
      </c>
      <c r="J171" s="11">
        <v>62</v>
      </c>
      <c r="L171" s="11">
        <f t="shared" si="4"/>
        <v>2</v>
      </c>
      <c r="M171" s="11">
        <f t="shared" si="5"/>
        <v>2</v>
      </c>
      <c r="N171" s="11"/>
      <c r="O171" s="11"/>
      <c r="Q171" s="28" t="s">
        <v>20</v>
      </c>
      <c r="R171" s="28" t="s">
        <v>20</v>
      </c>
    </row>
    <row r="172" spans="1:18" x14ac:dyDescent="0.2">
      <c r="A172" s="3" t="s">
        <v>291</v>
      </c>
      <c r="B172" s="3" t="s">
        <v>292</v>
      </c>
      <c r="C172" s="3" t="s">
        <v>293</v>
      </c>
      <c r="D172" s="3" t="s">
        <v>292</v>
      </c>
      <c r="E172" s="3" t="s">
        <v>294</v>
      </c>
      <c r="F172" s="3" t="s">
        <v>295</v>
      </c>
      <c r="G172" s="3">
        <v>8425</v>
      </c>
      <c r="H172" s="3" t="s">
        <v>296</v>
      </c>
      <c r="I172" s="32" t="s">
        <v>20</v>
      </c>
      <c r="J172" s="11">
        <v>62</v>
      </c>
      <c r="L172" s="11">
        <f t="shared" si="4"/>
        <v>2</v>
      </c>
      <c r="M172" s="11">
        <f t="shared" si="5"/>
        <v>2</v>
      </c>
      <c r="N172" s="11"/>
      <c r="O172" s="11"/>
      <c r="Q172" s="28" t="s">
        <v>20</v>
      </c>
      <c r="R172" s="28" t="s">
        <v>20</v>
      </c>
    </row>
    <row r="173" spans="1:18" x14ac:dyDescent="0.2">
      <c r="A173" s="3" t="s">
        <v>463</v>
      </c>
      <c r="B173" s="3" t="s">
        <v>464</v>
      </c>
      <c r="C173" s="3" t="s">
        <v>465</v>
      </c>
      <c r="D173" s="3" t="s">
        <v>464</v>
      </c>
      <c r="E173" s="3" t="s">
        <v>466</v>
      </c>
      <c r="F173" s="3" t="s">
        <v>467</v>
      </c>
      <c r="G173" s="3">
        <v>57124</v>
      </c>
      <c r="H173" s="3" t="s">
        <v>468</v>
      </c>
      <c r="I173" s="32" t="s">
        <v>20</v>
      </c>
      <c r="J173" s="11">
        <v>62</v>
      </c>
      <c r="L173" s="11">
        <f t="shared" si="4"/>
        <v>1</v>
      </c>
      <c r="M173" s="11">
        <f t="shared" si="5"/>
        <v>0</v>
      </c>
      <c r="N173" s="11"/>
      <c r="O173" s="26" t="s">
        <v>115</v>
      </c>
      <c r="Q173" s="11"/>
      <c r="R173" s="11"/>
    </row>
    <row r="174" spans="1:18" x14ac:dyDescent="0.2">
      <c r="A174" s="3" t="s">
        <v>655</v>
      </c>
      <c r="B174" s="3" t="s">
        <v>656</v>
      </c>
      <c r="C174" s="3" t="s">
        <v>657</v>
      </c>
      <c r="D174" s="3" t="s">
        <v>658</v>
      </c>
      <c r="E174" s="3" t="s">
        <v>659</v>
      </c>
      <c r="F174" s="3" t="s">
        <v>660</v>
      </c>
      <c r="G174" s="3">
        <v>4634</v>
      </c>
      <c r="H174" s="3" t="s">
        <v>661</v>
      </c>
      <c r="I174" s="32" t="s">
        <v>20</v>
      </c>
      <c r="J174" s="11">
        <v>62</v>
      </c>
      <c r="L174" s="11">
        <f t="shared" si="4"/>
        <v>0</v>
      </c>
      <c r="M174" s="11">
        <f t="shared" si="5"/>
        <v>0</v>
      </c>
      <c r="N174" s="11"/>
      <c r="O174" s="11"/>
      <c r="Q174" s="11"/>
      <c r="R174" s="11"/>
    </row>
    <row r="175" spans="1:18" x14ac:dyDescent="0.2">
      <c r="A175" s="3" t="s">
        <v>733</v>
      </c>
      <c r="B175" s="3" t="s">
        <v>734</v>
      </c>
      <c r="C175" s="3" t="s">
        <v>735</v>
      </c>
      <c r="D175" s="3" t="s">
        <v>734</v>
      </c>
      <c r="E175" s="3" t="s">
        <v>736</v>
      </c>
      <c r="F175" s="3" t="s">
        <v>737</v>
      </c>
      <c r="G175" s="3">
        <v>140462</v>
      </c>
      <c r="H175" s="3" t="s">
        <v>738</v>
      </c>
      <c r="I175" s="32" t="s">
        <v>20</v>
      </c>
      <c r="J175" s="11">
        <v>62</v>
      </c>
      <c r="L175" s="11">
        <f t="shared" si="4"/>
        <v>0</v>
      </c>
      <c r="M175" s="11">
        <f t="shared" si="5"/>
        <v>0</v>
      </c>
      <c r="N175" s="11"/>
      <c r="O175" s="11"/>
      <c r="Q175" s="11"/>
      <c r="R175" s="11"/>
    </row>
    <row r="176" spans="1:18" x14ac:dyDescent="0.2">
      <c r="A176" s="3" t="s">
        <v>1370</v>
      </c>
      <c r="B176" s="3" t="s">
        <v>1371</v>
      </c>
      <c r="C176" s="3" t="s">
        <v>1371</v>
      </c>
      <c r="D176" s="3" t="s">
        <v>1372</v>
      </c>
      <c r="E176" s="3" t="s">
        <v>1373</v>
      </c>
      <c r="F176" s="3" t="s">
        <v>1374</v>
      </c>
      <c r="G176" s="3">
        <v>2331</v>
      </c>
      <c r="H176" s="3" t="s">
        <v>1375</v>
      </c>
      <c r="I176" s="33" t="s">
        <v>115</v>
      </c>
      <c r="J176" s="11">
        <v>62</v>
      </c>
      <c r="L176" s="11">
        <f t="shared" si="4"/>
        <v>0</v>
      </c>
      <c r="M176" s="11">
        <f t="shared" si="5"/>
        <v>0</v>
      </c>
      <c r="N176" s="11"/>
      <c r="O176" s="11"/>
      <c r="Q176" s="11"/>
      <c r="R176" s="11"/>
    </row>
    <row r="177" spans="1:18" x14ac:dyDescent="0.2">
      <c r="A177" s="3" t="s">
        <v>1601</v>
      </c>
      <c r="B177" s="3" t="s">
        <v>1602</v>
      </c>
      <c r="C177" s="3" t="s">
        <v>1603</v>
      </c>
      <c r="D177" s="3" t="s">
        <v>1602</v>
      </c>
      <c r="E177" s="3" t="s">
        <v>1604</v>
      </c>
      <c r="F177" s="3" t="s">
        <v>1605</v>
      </c>
      <c r="G177" s="3">
        <v>80146</v>
      </c>
      <c r="H177" s="3" t="s">
        <v>1606</v>
      </c>
      <c r="I177" s="33" t="s">
        <v>115</v>
      </c>
      <c r="J177" s="11">
        <v>62</v>
      </c>
      <c r="L177" s="11">
        <f t="shared" si="4"/>
        <v>0</v>
      </c>
      <c r="M177" s="11">
        <f t="shared" si="5"/>
        <v>0</v>
      </c>
      <c r="N177" s="11"/>
      <c r="O177" s="11"/>
      <c r="Q177" s="11"/>
      <c r="R177" s="11"/>
    </row>
    <row r="178" spans="1:18" x14ac:dyDescent="0.2">
      <c r="A178" s="3" t="s">
        <v>946</v>
      </c>
      <c r="B178" s="3" t="s">
        <v>947</v>
      </c>
      <c r="C178" s="3" t="s">
        <v>948</v>
      </c>
      <c r="D178" s="3" t="s">
        <v>949</v>
      </c>
      <c r="E178" s="3" t="s">
        <v>950</v>
      </c>
      <c r="F178" s="3" t="s">
        <v>951</v>
      </c>
      <c r="G178" s="3">
        <v>59277</v>
      </c>
      <c r="H178" s="3" t="s">
        <v>952</v>
      </c>
      <c r="I178" s="33" t="s">
        <v>115</v>
      </c>
      <c r="J178" s="11">
        <v>61</v>
      </c>
      <c r="L178" s="11">
        <f t="shared" si="4"/>
        <v>1</v>
      </c>
      <c r="M178" s="11">
        <f t="shared" si="5"/>
        <v>0</v>
      </c>
      <c r="N178" s="11"/>
      <c r="O178" s="11"/>
      <c r="Q178" s="11"/>
      <c r="R178" s="28" t="s">
        <v>20</v>
      </c>
    </row>
    <row r="179" spans="1:18" x14ac:dyDescent="0.2">
      <c r="A179" s="3" t="s">
        <v>1045</v>
      </c>
      <c r="B179" s="3" t="s">
        <v>1046</v>
      </c>
      <c r="C179" s="3" t="s">
        <v>1047</v>
      </c>
      <c r="D179" s="3" t="s">
        <v>1048</v>
      </c>
      <c r="E179" s="3" t="s">
        <v>1049</v>
      </c>
      <c r="F179" s="3" t="s">
        <v>1050</v>
      </c>
      <c r="G179" s="3">
        <v>5605</v>
      </c>
      <c r="H179" s="3" t="s">
        <v>1051</v>
      </c>
      <c r="I179" s="32" t="s">
        <v>20</v>
      </c>
      <c r="J179" s="11">
        <v>61</v>
      </c>
      <c r="L179" s="11">
        <f t="shared" si="4"/>
        <v>1</v>
      </c>
      <c r="M179" s="11">
        <f t="shared" si="5"/>
        <v>1</v>
      </c>
      <c r="N179" s="11"/>
      <c r="O179" s="11"/>
      <c r="Q179" s="28" t="s">
        <v>20</v>
      </c>
      <c r="R179" s="11"/>
    </row>
    <row r="180" spans="1:18" x14ac:dyDescent="0.2">
      <c r="A180" s="3" t="s">
        <v>1026</v>
      </c>
      <c r="B180" s="3" t="s">
        <v>1027</v>
      </c>
      <c r="C180" s="3" t="s">
        <v>1028</v>
      </c>
      <c r="D180" s="3" t="s">
        <v>1029</v>
      </c>
      <c r="E180" s="3" t="s">
        <v>1030</v>
      </c>
      <c r="F180" s="3" t="s">
        <v>1031</v>
      </c>
      <c r="G180" s="3">
        <v>197</v>
      </c>
      <c r="H180" s="3" t="s">
        <v>1032</v>
      </c>
      <c r="I180" s="33" t="s">
        <v>115</v>
      </c>
      <c r="J180" s="11">
        <v>61</v>
      </c>
      <c r="L180" s="11">
        <f t="shared" si="4"/>
        <v>0</v>
      </c>
      <c r="M180" s="11">
        <f t="shared" si="5"/>
        <v>0</v>
      </c>
      <c r="N180" s="11"/>
      <c r="O180" s="11"/>
      <c r="Q180" s="11"/>
      <c r="R180" s="11"/>
    </row>
    <row r="181" spans="1:18" x14ac:dyDescent="0.2">
      <c r="A181" s="3" t="s">
        <v>1277</v>
      </c>
      <c r="B181" s="3" t="s">
        <v>1278</v>
      </c>
      <c r="C181" s="3" t="s">
        <v>1279</v>
      </c>
      <c r="D181" s="3" t="s">
        <v>1278</v>
      </c>
      <c r="E181" s="3" t="s">
        <v>1280</v>
      </c>
      <c r="F181" s="3" t="s">
        <v>1281</v>
      </c>
      <c r="G181" s="3">
        <v>64388</v>
      </c>
      <c r="H181" s="3" t="s">
        <v>1282</v>
      </c>
      <c r="I181" s="32" t="s">
        <v>20</v>
      </c>
      <c r="J181" s="11">
        <v>61</v>
      </c>
      <c r="L181" s="11">
        <f t="shared" si="4"/>
        <v>0</v>
      </c>
      <c r="M181" s="11">
        <f t="shared" si="5"/>
        <v>0</v>
      </c>
      <c r="N181" s="11"/>
      <c r="O181" s="11"/>
      <c r="Q181" s="11"/>
      <c r="R181" s="11"/>
    </row>
    <row r="182" spans="1:18" x14ac:dyDescent="0.2">
      <c r="A182" s="3" t="s">
        <v>101</v>
      </c>
      <c r="B182" s="3" t="s">
        <v>102</v>
      </c>
      <c r="C182" s="3" t="s">
        <v>103</v>
      </c>
      <c r="D182" s="3" t="s">
        <v>104</v>
      </c>
      <c r="E182" s="3" t="s">
        <v>105</v>
      </c>
      <c r="F182" s="3" t="s">
        <v>106</v>
      </c>
      <c r="G182" s="3" t="s">
        <v>79</v>
      </c>
      <c r="H182" s="3" t="s">
        <v>107</v>
      </c>
      <c r="I182" s="32" t="s">
        <v>20</v>
      </c>
      <c r="J182" s="11">
        <v>60</v>
      </c>
      <c r="L182" s="11">
        <f t="shared" si="4"/>
        <v>0</v>
      </c>
      <c r="M182" s="11">
        <f t="shared" si="5"/>
        <v>0</v>
      </c>
      <c r="N182" s="11"/>
      <c r="O182" s="11"/>
      <c r="Q182" s="11"/>
      <c r="R182" s="11"/>
    </row>
    <row r="183" spans="1:18" x14ac:dyDescent="0.2">
      <c r="A183" s="3" t="s">
        <v>136</v>
      </c>
      <c r="B183" s="3" t="s">
        <v>137</v>
      </c>
      <c r="C183" s="3" t="s">
        <v>138</v>
      </c>
      <c r="D183" s="3" t="s">
        <v>139</v>
      </c>
      <c r="E183" s="3" t="s">
        <v>140</v>
      </c>
      <c r="F183" s="3" t="s">
        <v>141</v>
      </c>
      <c r="G183" s="3">
        <v>143282</v>
      </c>
      <c r="H183" s="3" t="s">
        <v>142</v>
      </c>
      <c r="I183" s="32" t="s">
        <v>20</v>
      </c>
      <c r="J183" s="11">
        <v>60</v>
      </c>
      <c r="L183" s="11">
        <f t="shared" si="4"/>
        <v>0</v>
      </c>
      <c r="M183" s="11">
        <f t="shared" si="5"/>
        <v>0</v>
      </c>
      <c r="N183" s="11"/>
      <c r="O183" s="11"/>
      <c r="Q183" s="11"/>
      <c r="R183" s="11"/>
    </row>
    <row r="184" spans="1:18" x14ac:dyDescent="0.2">
      <c r="A184" s="3" t="s">
        <v>255</v>
      </c>
      <c r="B184" s="3" t="s">
        <v>256</v>
      </c>
      <c r="C184" s="3" t="s">
        <v>257</v>
      </c>
      <c r="D184" s="3" t="s">
        <v>256</v>
      </c>
      <c r="E184" s="3" t="s">
        <v>258</v>
      </c>
      <c r="F184" s="3" t="s">
        <v>259</v>
      </c>
      <c r="G184" s="3">
        <v>50964</v>
      </c>
      <c r="H184" s="3" t="s">
        <v>260</v>
      </c>
      <c r="I184" s="32" t="s">
        <v>20</v>
      </c>
      <c r="J184" s="11">
        <v>59</v>
      </c>
      <c r="L184" s="11">
        <f t="shared" si="4"/>
        <v>0</v>
      </c>
      <c r="M184" s="11">
        <f t="shared" si="5"/>
        <v>0</v>
      </c>
      <c r="N184" s="11"/>
      <c r="O184" s="11"/>
      <c r="Q184" s="11"/>
      <c r="R184" s="11"/>
    </row>
    <row r="185" spans="1:18" x14ac:dyDescent="0.2">
      <c r="A185" s="3" t="s">
        <v>456</v>
      </c>
      <c r="B185" s="3" t="s">
        <v>457</v>
      </c>
      <c r="C185" s="3" t="s">
        <v>458</v>
      </c>
      <c r="D185" s="3" t="s">
        <v>459</v>
      </c>
      <c r="E185" s="3" t="s">
        <v>460</v>
      </c>
      <c r="F185" s="3" t="s">
        <v>461</v>
      </c>
      <c r="G185" s="3">
        <v>3074</v>
      </c>
      <c r="H185" s="3" t="s">
        <v>462</v>
      </c>
      <c r="I185" s="32" t="s">
        <v>20</v>
      </c>
      <c r="J185" s="11">
        <v>59</v>
      </c>
      <c r="L185" s="11">
        <f t="shared" si="4"/>
        <v>0</v>
      </c>
      <c r="M185" s="11">
        <f t="shared" si="5"/>
        <v>0</v>
      </c>
      <c r="N185" s="11"/>
      <c r="O185" s="11"/>
      <c r="Q185" s="11"/>
      <c r="R185" s="11"/>
    </row>
    <row r="186" spans="1:18" x14ac:dyDescent="0.2">
      <c r="A186" s="3" t="s">
        <v>587</v>
      </c>
      <c r="B186" s="3" t="s">
        <v>588</v>
      </c>
      <c r="C186" s="3" t="s">
        <v>589</v>
      </c>
      <c r="D186" s="3" t="s">
        <v>590</v>
      </c>
      <c r="E186" s="3" t="s">
        <v>591</v>
      </c>
      <c r="F186" s="3" t="s">
        <v>592</v>
      </c>
      <c r="G186" s="3">
        <v>1622</v>
      </c>
      <c r="H186" s="3" t="s">
        <v>593</v>
      </c>
      <c r="I186" s="32" t="s">
        <v>20</v>
      </c>
      <c r="J186" s="11">
        <v>59</v>
      </c>
      <c r="L186" s="11">
        <f t="shared" si="4"/>
        <v>0</v>
      </c>
      <c r="M186" s="11">
        <f t="shared" si="5"/>
        <v>0</v>
      </c>
      <c r="N186" s="11"/>
      <c r="O186" s="11"/>
      <c r="Q186" s="11"/>
      <c r="R186" s="11"/>
    </row>
    <row r="187" spans="1:18" x14ac:dyDescent="0.2">
      <c r="A187" s="3" t="s">
        <v>669</v>
      </c>
      <c r="B187" s="3" t="s">
        <v>670</v>
      </c>
      <c r="C187" s="3" t="s">
        <v>671</v>
      </c>
      <c r="D187" s="3" t="s">
        <v>670</v>
      </c>
      <c r="E187" s="3" t="s">
        <v>672</v>
      </c>
      <c r="F187" s="3" t="s">
        <v>673</v>
      </c>
      <c r="G187" s="3">
        <v>83543</v>
      </c>
      <c r="H187" s="3" t="s">
        <v>674</v>
      </c>
      <c r="I187" s="32" t="s">
        <v>20</v>
      </c>
      <c r="J187" s="11">
        <v>59</v>
      </c>
      <c r="L187" s="11">
        <f t="shared" si="4"/>
        <v>0</v>
      </c>
      <c r="M187" s="11">
        <f t="shared" si="5"/>
        <v>0</v>
      </c>
      <c r="N187" s="11"/>
      <c r="O187" s="11"/>
      <c r="Q187" s="11"/>
      <c r="R187" s="11"/>
    </row>
    <row r="188" spans="1:18" x14ac:dyDescent="0.2">
      <c r="A188" s="3" t="s">
        <v>707</v>
      </c>
      <c r="B188" s="3" t="s">
        <v>708</v>
      </c>
      <c r="C188" s="3" t="s">
        <v>709</v>
      </c>
      <c r="D188" s="3" t="s">
        <v>710</v>
      </c>
      <c r="E188" s="3" t="s">
        <v>711</v>
      </c>
      <c r="F188" s="3" t="s">
        <v>712</v>
      </c>
      <c r="G188" s="3">
        <v>5202</v>
      </c>
      <c r="H188" s="3" t="s">
        <v>713</v>
      </c>
      <c r="I188" s="32" t="s">
        <v>20</v>
      </c>
      <c r="J188" s="11">
        <v>59</v>
      </c>
      <c r="L188" s="11">
        <f t="shared" si="4"/>
        <v>0</v>
      </c>
      <c r="M188" s="11">
        <f t="shared" si="5"/>
        <v>0</v>
      </c>
      <c r="N188" s="11"/>
      <c r="O188" s="11"/>
      <c r="Q188" s="11"/>
      <c r="R188" s="11"/>
    </row>
    <row r="189" spans="1:18" x14ac:dyDescent="0.2">
      <c r="A189" s="3" t="s">
        <v>1033</v>
      </c>
      <c r="B189" s="3" t="s">
        <v>1034</v>
      </c>
      <c r="C189" s="3" t="s">
        <v>1034</v>
      </c>
      <c r="D189" s="3" t="s">
        <v>1035</v>
      </c>
      <c r="E189" s="3" t="s">
        <v>1036</v>
      </c>
      <c r="F189" s="3" t="s">
        <v>1037</v>
      </c>
      <c r="G189" s="3">
        <v>1118</v>
      </c>
      <c r="H189" s="3" t="s">
        <v>1038</v>
      </c>
      <c r="I189" s="32" t="s">
        <v>20</v>
      </c>
      <c r="J189" s="11">
        <v>59</v>
      </c>
      <c r="L189" s="11">
        <f t="shared" si="4"/>
        <v>0</v>
      </c>
      <c r="M189" s="11">
        <f t="shared" si="5"/>
        <v>0</v>
      </c>
      <c r="N189" s="11"/>
      <c r="O189" s="11"/>
      <c r="Q189" s="11"/>
      <c r="R189" s="11"/>
    </row>
    <row r="190" spans="1:18" x14ac:dyDescent="0.2">
      <c r="A190" s="3" t="s">
        <v>1383</v>
      </c>
      <c r="B190" s="3" t="s">
        <v>1384</v>
      </c>
      <c r="C190" s="3" t="s">
        <v>1385</v>
      </c>
      <c r="D190" s="3" t="s">
        <v>1386</v>
      </c>
      <c r="E190" s="3" t="s">
        <v>1387</v>
      </c>
      <c r="F190" s="3" t="s">
        <v>1388</v>
      </c>
      <c r="G190" s="3">
        <v>10882</v>
      </c>
      <c r="H190" s="3" t="s">
        <v>1389</v>
      </c>
      <c r="I190" s="32" t="s">
        <v>20</v>
      </c>
      <c r="J190" s="11">
        <v>59</v>
      </c>
      <c r="L190" s="11">
        <f t="shared" si="4"/>
        <v>0</v>
      </c>
      <c r="M190" s="11">
        <f t="shared" si="5"/>
        <v>0</v>
      </c>
      <c r="N190" s="11"/>
      <c r="O190" s="11"/>
      <c r="Q190" s="11"/>
      <c r="R190" s="11"/>
    </row>
    <row r="191" spans="1:18" x14ac:dyDescent="0.2">
      <c r="A191" s="3" t="s">
        <v>1708</v>
      </c>
      <c r="B191" s="3" t="s">
        <v>1709</v>
      </c>
      <c r="C191" s="3" t="s">
        <v>1710</v>
      </c>
      <c r="D191" s="3" t="s">
        <v>1709</v>
      </c>
      <c r="E191" s="3" t="s">
        <v>1711</v>
      </c>
      <c r="F191" s="3" t="s">
        <v>1712</v>
      </c>
      <c r="G191" s="3">
        <v>1397</v>
      </c>
      <c r="H191" s="3" t="s">
        <v>1713</v>
      </c>
      <c r="I191" s="32" t="s">
        <v>20</v>
      </c>
      <c r="J191" s="11">
        <v>59</v>
      </c>
      <c r="L191" s="11">
        <f t="shared" si="4"/>
        <v>0</v>
      </c>
      <c r="M191" s="11">
        <f t="shared" si="5"/>
        <v>0</v>
      </c>
      <c r="N191" s="11"/>
      <c r="O191" s="11"/>
      <c r="Q191" s="11"/>
      <c r="R191" s="11"/>
    </row>
    <row r="192" spans="1:18" x14ac:dyDescent="0.2">
      <c r="A192" s="3" t="s">
        <v>1364</v>
      </c>
      <c r="B192" s="3" t="s">
        <v>1365</v>
      </c>
      <c r="C192" s="3" t="s">
        <v>1365</v>
      </c>
      <c r="D192" s="3" t="s">
        <v>1366</v>
      </c>
      <c r="E192" s="3" t="s">
        <v>1367</v>
      </c>
      <c r="F192" s="3" t="s">
        <v>1368</v>
      </c>
      <c r="G192" s="3">
        <v>255743</v>
      </c>
      <c r="H192" s="3" t="s">
        <v>1369</v>
      </c>
      <c r="I192" s="32" t="s">
        <v>20</v>
      </c>
      <c r="J192" s="11">
        <v>58</v>
      </c>
      <c r="L192" s="11">
        <f t="shared" si="4"/>
        <v>0</v>
      </c>
      <c r="M192" s="11">
        <f t="shared" si="5"/>
        <v>0</v>
      </c>
      <c r="N192" s="11"/>
      <c r="O192" s="11"/>
      <c r="Q192" s="11"/>
      <c r="R192" s="11"/>
    </row>
    <row r="193" spans="1:18" x14ac:dyDescent="0.2">
      <c r="A193" s="3" t="s">
        <v>1804</v>
      </c>
      <c r="B193" s="3" t="s">
        <v>1805</v>
      </c>
      <c r="C193" s="3" t="s">
        <v>1805</v>
      </c>
      <c r="D193" s="3" t="s">
        <v>1806</v>
      </c>
      <c r="E193" s="3" t="s">
        <v>1807</v>
      </c>
      <c r="F193" s="3" t="s">
        <v>1808</v>
      </c>
      <c r="G193" s="3">
        <v>283869</v>
      </c>
      <c r="H193" s="3" t="s">
        <v>1809</v>
      </c>
      <c r="I193" s="32" t="s">
        <v>20</v>
      </c>
      <c r="J193" s="11">
        <v>58</v>
      </c>
      <c r="L193" s="11">
        <f t="shared" si="4"/>
        <v>0</v>
      </c>
      <c r="M193" s="11">
        <f t="shared" si="5"/>
        <v>0</v>
      </c>
      <c r="N193" s="11"/>
      <c r="O193" s="11"/>
      <c r="Q193" s="11"/>
      <c r="R193" s="11"/>
    </row>
    <row r="194" spans="1:18" x14ac:dyDescent="0.2">
      <c r="A194" s="3" t="s">
        <v>620</v>
      </c>
      <c r="B194" s="3" t="s">
        <v>621</v>
      </c>
      <c r="C194" s="3" t="s">
        <v>622</v>
      </c>
      <c r="D194" s="3" t="s">
        <v>623</v>
      </c>
      <c r="E194" s="3" t="s">
        <v>624</v>
      </c>
      <c r="F194" s="3" t="s">
        <v>625</v>
      </c>
      <c r="G194" s="3">
        <v>6241</v>
      </c>
      <c r="H194" s="3" t="s">
        <v>626</v>
      </c>
      <c r="I194" s="32" t="s">
        <v>20</v>
      </c>
      <c r="J194" s="11">
        <v>57</v>
      </c>
      <c r="L194" s="11">
        <f t="shared" si="4"/>
        <v>0</v>
      </c>
      <c r="M194" s="11">
        <f t="shared" si="5"/>
        <v>0</v>
      </c>
      <c r="N194" s="11"/>
      <c r="O194" s="11"/>
      <c r="Q194" s="11"/>
      <c r="R194" s="11"/>
    </row>
    <row r="195" spans="1:18" x14ac:dyDescent="0.2">
      <c r="A195" s="3" t="s">
        <v>940</v>
      </c>
      <c r="B195" s="3" t="s">
        <v>941</v>
      </c>
      <c r="C195" s="3" t="s">
        <v>942</v>
      </c>
      <c r="D195" s="3" t="s">
        <v>941</v>
      </c>
      <c r="E195" s="3" t="s">
        <v>943</v>
      </c>
      <c r="F195" s="3" t="s">
        <v>944</v>
      </c>
      <c r="G195" s="3">
        <v>922</v>
      </c>
      <c r="H195" s="3" t="s">
        <v>945</v>
      </c>
      <c r="I195" s="32" t="s">
        <v>20</v>
      </c>
      <c r="J195" s="11">
        <v>57</v>
      </c>
      <c r="L195" s="11">
        <f t="shared" si="4"/>
        <v>0</v>
      </c>
      <c r="M195" s="11">
        <f t="shared" si="5"/>
        <v>0</v>
      </c>
      <c r="N195" s="11"/>
      <c r="O195" s="11"/>
      <c r="Q195" s="11"/>
      <c r="R195" s="11"/>
    </row>
    <row r="196" spans="1:18" x14ac:dyDescent="0.2">
      <c r="A196" s="3" t="s">
        <v>1441</v>
      </c>
      <c r="B196" s="3" t="s">
        <v>1442</v>
      </c>
      <c r="C196" s="3" t="s">
        <v>1443</v>
      </c>
      <c r="D196" s="3" t="s">
        <v>1442</v>
      </c>
      <c r="E196" s="3" t="s">
        <v>1444</v>
      </c>
      <c r="F196" s="3" t="s">
        <v>1445</v>
      </c>
      <c r="G196" s="3">
        <v>3483</v>
      </c>
      <c r="H196" s="3" t="s">
        <v>1446</v>
      </c>
      <c r="I196" s="33" t="s">
        <v>115</v>
      </c>
      <c r="J196" s="11">
        <v>57</v>
      </c>
      <c r="L196" s="11">
        <f t="shared" si="4"/>
        <v>0</v>
      </c>
      <c r="M196" s="11">
        <f t="shared" si="5"/>
        <v>0</v>
      </c>
      <c r="N196" s="11"/>
      <c r="O196" s="11"/>
      <c r="Q196" s="11"/>
      <c r="R196" s="11"/>
    </row>
    <row r="197" spans="1:18" x14ac:dyDescent="0.2">
      <c r="A197" s="3" t="s">
        <v>123</v>
      </c>
      <c r="B197" s="3" t="s">
        <v>124</v>
      </c>
      <c r="C197" s="3" t="s">
        <v>125</v>
      </c>
      <c r="D197" s="3" t="s">
        <v>124</v>
      </c>
      <c r="E197" s="3" t="s">
        <v>126</v>
      </c>
      <c r="F197" s="3" t="s">
        <v>127</v>
      </c>
      <c r="G197" s="3" t="s">
        <v>79</v>
      </c>
      <c r="H197" s="3" t="s">
        <v>128</v>
      </c>
      <c r="I197" s="33" t="s">
        <v>115</v>
      </c>
      <c r="J197" s="11">
        <v>56</v>
      </c>
      <c r="L197" s="11">
        <f t="shared" si="4"/>
        <v>1</v>
      </c>
      <c r="M197" s="11">
        <f t="shared" si="5"/>
        <v>1</v>
      </c>
      <c r="N197" s="11"/>
      <c r="O197" s="27" t="s">
        <v>115</v>
      </c>
      <c r="Q197" s="11"/>
      <c r="R197" s="11"/>
    </row>
    <row r="198" spans="1:18" x14ac:dyDescent="0.2">
      <c r="A198" s="3" t="s">
        <v>1548</v>
      </c>
      <c r="B198" s="3" t="s">
        <v>1549</v>
      </c>
      <c r="C198" s="3" t="s">
        <v>1550</v>
      </c>
      <c r="D198" s="3" t="s">
        <v>1551</v>
      </c>
      <c r="E198" s="3" t="s">
        <v>1552</v>
      </c>
      <c r="F198" s="3" t="s">
        <v>1553</v>
      </c>
      <c r="G198" s="3">
        <v>3697</v>
      </c>
      <c r="H198" s="3" t="s">
        <v>1554</v>
      </c>
      <c r="I198" s="33" t="s">
        <v>115</v>
      </c>
      <c r="J198" s="11">
        <v>56</v>
      </c>
      <c r="L198" s="11">
        <f t="shared" si="4"/>
        <v>0</v>
      </c>
      <c r="M198" s="11">
        <f t="shared" si="5"/>
        <v>0</v>
      </c>
      <c r="N198" s="11"/>
      <c r="O198" s="11"/>
      <c r="Q198" s="11"/>
      <c r="R198" s="11"/>
    </row>
    <row r="199" spans="1:18" x14ac:dyDescent="0.2">
      <c r="A199" s="3" t="s">
        <v>343</v>
      </c>
      <c r="B199" s="3" t="s">
        <v>344</v>
      </c>
      <c r="C199" s="3" t="s">
        <v>345</v>
      </c>
      <c r="D199" s="3" t="s">
        <v>346</v>
      </c>
      <c r="E199" s="3" t="s">
        <v>347</v>
      </c>
      <c r="F199" s="3" t="s">
        <v>348</v>
      </c>
      <c r="G199" s="3">
        <v>8498</v>
      </c>
      <c r="H199" s="3" t="s">
        <v>349</v>
      </c>
      <c r="I199" s="32" t="s">
        <v>20</v>
      </c>
      <c r="J199" s="11">
        <v>55</v>
      </c>
      <c r="L199" s="11">
        <f t="shared" ref="L199:L262" si="6">COUNTA(O199:Y199)</f>
        <v>0</v>
      </c>
      <c r="M199" s="11">
        <f t="shared" ref="M199:M262" si="7">COUNTIF(O199:Y199, I199)</f>
        <v>0</v>
      </c>
      <c r="N199" s="11"/>
      <c r="O199" s="11"/>
      <c r="Q199" s="11"/>
      <c r="R199" s="11"/>
    </row>
    <row r="200" spans="1:18" x14ac:dyDescent="0.2">
      <c r="A200" s="3" t="s">
        <v>489</v>
      </c>
      <c r="B200" s="3" t="s">
        <v>490</v>
      </c>
      <c r="C200" s="3" t="s">
        <v>490</v>
      </c>
      <c r="D200" s="3" t="s">
        <v>491</v>
      </c>
      <c r="E200" s="3" t="s">
        <v>492</v>
      </c>
      <c r="F200" s="3" t="s">
        <v>493</v>
      </c>
      <c r="G200" s="3">
        <v>1380</v>
      </c>
      <c r="H200" s="3" t="s">
        <v>494</v>
      </c>
      <c r="I200" s="33" t="s">
        <v>115</v>
      </c>
      <c r="J200" s="11">
        <v>55</v>
      </c>
      <c r="L200" s="11">
        <f t="shared" si="6"/>
        <v>0</v>
      </c>
      <c r="M200" s="11">
        <f t="shared" si="7"/>
        <v>0</v>
      </c>
      <c r="N200" s="11"/>
      <c r="O200" s="11"/>
      <c r="Q200" s="11"/>
      <c r="R200" s="11"/>
    </row>
    <row r="201" spans="1:18" x14ac:dyDescent="0.2">
      <c r="A201" s="3" t="s">
        <v>714</v>
      </c>
      <c r="B201" s="3" t="s">
        <v>715</v>
      </c>
      <c r="C201" s="3" t="s">
        <v>716</v>
      </c>
      <c r="D201" s="3" t="s">
        <v>717</v>
      </c>
      <c r="E201" s="3" t="s">
        <v>718</v>
      </c>
      <c r="F201" s="3" t="s">
        <v>719</v>
      </c>
      <c r="G201" s="3">
        <v>3251</v>
      </c>
      <c r="H201" s="3" t="s">
        <v>720</v>
      </c>
      <c r="I201" s="33" t="s">
        <v>115</v>
      </c>
      <c r="J201" s="11">
        <v>55</v>
      </c>
      <c r="L201" s="11">
        <f t="shared" si="6"/>
        <v>0</v>
      </c>
      <c r="M201" s="11">
        <f t="shared" si="7"/>
        <v>0</v>
      </c>
      <c r="N201" s="11"/>
      <c r="O201" s="11"/>
      <c r="Q201" s="11"/>
      <c r="R201" s="11"/>
    </row>
    <row r="202" spans="1:18" x14ac:dyDescent="0.2">
      <c r="A202" s="3" t="s">
        <v>1052</v>
      </c>
      <c r="B202" s="3" t="s">
        <v>1053</v>
      </c>
      <c r="C202" s="3" t="s">
        <v>1054</v>
      </c>
      <c r="D202" s="3" t="s">
        <v>1055</v>
      </c>
      <c r="E202" s="3" t="s">
        <v>1056</v>
      </c>
      <c r="F202" s="3" t="s">
        <v>1057</v>
      </c>
      <c r="G202" s="3">
        <v>3791</v>
      </c>
      <c r="H202" s="3" t="s">
        <v>1058</v>
      </c>
      <c r="I202" s="33" t="s">
        <v>115</v>
      </c>
      <c r="J202" s="11">
        <v>55</v>
      </c>
      <c r="L202" s="11">
        <f t="shared" si="6"/>
        <v>0</v>
      </c>
      <c r="M202" s="11">
        <f t="shared" si="7"/>
        <v>0</v>
      </c>
      <c r="N202" s="11"/>
      <c r="O202" s="11"/>
      <c r="Q202" s="11"/>
      <c r="R202" s="11"/>
    </row>
    <row r="203" spans="1:18" x14ac:dyDescent="0.2">
      <c r="A203" s="3" t="s">
        <v>1574</v>
      </c>
      <c r="B203" s="3" t="s">
        <v>1575</v>
      </c>
      <c r="C203" s="3" t="s">
        <v>1576</v>
      </c>
      <c r="D203" s="3" t="s">
        <v>1577</v>
      </c>
      <c r="E203" s="3" t="s">
        <v>1578</v>
      </c>
      <c r="F203" s="3" t="s">
        <v>1579</v>
      </c>
      <c r="G203" s="3">
        <v>692094</v>
      </c>
      <c r="H203" s="3" t="s">
        <v>1580</v>
      </c>
      <c r="I203" s="33" t="s">
        <v>115</v>
      </c>
      <c r="J203" s="11">
        <v>55</v>
      </c>
      <c r="L203" s="11">
        <f t="shared" si="6"/>
        <v>0</v>
      </c>
      <c r="M203" s="11">
        <f t="shared" si="7"/>
        <v>0</v>
      </c>
      <c r="N203" s="11"/>
      <c r="O203" s="11"/>
      <c r="Q203" s="11"/>
      <c r="R203" s="11"/>
    </row>
    <row r="204" spans="1:18" x14ac:dyDescent="0.2">
      <c r="A204" s="3" t="s">
        <v>1771</v>
      </c>
      <c r="B204" s="3" t="s">
        <v>1772</v>
      </c>
      <c r="C204" s="3" t="s">
        <v>1773</v>
      </c>
      <c r="D204" s="3" t="s">
        <v>1774</v>
      </c>
      <c r="E204" s="3" t="s">
        <v>1775</v>
      </c>
      <c r="F204" s="3" t="s">
        <v>1776</v>
      </c>
      <c r="G204" s="3">
        <v>100287284</v>
      </c>
      <c r="H204" s="3" t="s">
        <v>1777</v>
      </c>
      <c r="I204" s="32" t="s">
        <v>20</v>
      </c>
      <c r="J204" s="11">
        <v>55</v>
      </c>
      <c r="L204" s="11">
        <f t="shared" si="6"/>
        <v>0</v>
      </c>
      <c r="M204" s="11">
        <f t="shared" si="7"/>
        <v>0</v>
      </c>
      <c r="N204" s="11"/>
      <c r="O204" s="11"/>
      <c r="Q204" s="11"/>
      <c r="R204" s="11"/>
    </row>
    <row r="205" spans="1:18" x14ac:dyDescent="0.2">
      <c r="A205" s="3" t="s">
        <v>648</v>
      </c>
      <c r="B205" s="3" t="s">
        <v>649</v>
      </c>
      <c r="C205" s="3" t="s">
        <v>650</v>
      </c>
      <c r="D205" s="3" t="s">
        <v>651</v>
      </c>
      <c r="E205" s="3" t="s">
        <v>652</v>
      </c>
      <c r="F205" s="3" t="s">
        <v>653</v>
      </c>
      <c r="G205" s="3">
        <v>6415</v>
      </c>
      <c r="H205" s="3" t="s">
        <v>654</v>
      </c>
      <c r="I205" s="32" t="s">
        <v>20</v>
      </c>
      <c r="J205" s="11">
        <v>54</v>
      </c>
      <c r="L205" s="11">
        <f t="shared" si="6"/>
        <v>0</v>
      </c>
      <c r="M205" s="11">
        <f t="shared" si="7"/>
        <v>0</v>
      </c>
      <c r="N205" s="11"/>
      <c r="O205" s="11"/>
      <c r="Q205" s="11"/>
      <c r="R205" s="11"/>
    </row>
    <row r="206" spans="1:18" x14ac:dyDescent="0.2">
      <c r="A206" s="3" t="s">
        <v>1059</v>
      </c>
      <c r="B206" s="3" t="s">
        <v>1060</v>
      </c>
      <c r="C206" s="3" t="s">
        <v>1061</v>
      </c>
      <c r="D206" s="3" t="s">
        <v>1062</v>
      </c>
      <c r="E206" s="3" t="s">
        <v>1063</v>
      </c>
      <c r="F206" s="3" t="s">
        <v>1064</v>
      </c>
      <c r="G206" s="3">
        <v>761</v>
      </c>
      <c r="H206" s="3" t="s">
        <v>1065</v>
      </c>
      <c r="I206" s="32" t="s">
        <v>20</v>
      </c>
      <c r="J206" s="11">
        <v>54</v>
      </c>
      <c r="L206" s="11">
        <f t="shared" si="6"/>
        <v>0</v>
      </c>
      <c r="M206" s="11">
        <f t="shared" si="7"/>
        <v>0</v>
      </c>
      <c r="N206" s="11"/>
      <c r="O206" s="11"/>
      <c r="Q206" s="11"/>
      <c r="R206" s="11"/>
    </row>
    <row r="207" spans="1:18" x14ac:dyDescent="0.2">
      <c r="A207" s="3" t="s">
        <v>627</v>
      </c>
      <c r="B207" s="3" t="s">
        <v>628</v>
      </c>
      <c r="C207" s="3" t="s">
        <v>629</v>
      </c>
      <c r="D207" s="3" t="s">
        <v>630</v>
      </c>
      <c r="E207" s="3" t="s">
        <v>631</v>
      </c>
      <c r="F207" s="3" t="s">
        <v>632</v>
      </c>
      <c r="G207" s="3">
        <v>1414</v>
      </c>
      <c r="H207" s="3" t="s">
        <v>633</v>
      </c>
      <c r="I207" s="32" t="s">
        <v>20</v>
      </c>
      <c r="J207" s="11">
        <v>53</v>
      </c>
      <c r="L207" s="11">
        <f t="shared" si="6"/>
        <v>0</v>
      </c>
      <c r="M207" s="11">
        <f t="shared" si="7"/>
        <v>0</v>
      </c>
      <c r="N207" s="11"/>
      <c r="O207" s="11"/>
      <c r="Q207" s="11"/>
      <c r="R207" s="11"/>
    </row>
    <row r="208" spans="1:18" x14ac:dyDescent="0.2">
      <c r="A208" s="3" t="s">
        <v>634</v>
      </c>
      <c r="B208" s="3" t="s">
        <v>635</v>
      </c>
      <c r="C208" s="3" t="s">
        <v>636</v>
      </c>
      <c r="D208" s="3" t="s">
        <v>637</v>
      </c>
      <c r="E208" s="3" t="s">
        <v>638</v>
      </c>
      <c r="F208" s="3" t="s">
        <v>639</v>
      </c>
      <c r="G208" s="3">
        <v>84557</v>
      </c>
      <c r="H208" s="3" t="s">
        <v>640</v>
      </c>
      <c r="I208" s="32" t="s">
        <v>20</v>
      </c>
      <c r="J208" s="11">
        <v>53</v>
      </c>
      <c r="L208" s="11">
        <f t="shared" si="6"/>
        <v>0</v>
      </c>
      <c r="M208" s="11">
        <f t="shared" si="7"/>
        <v>0</v>
      </c>
      <c r="N208" s="11"/>
      <c r="O208" s="11"/>
      <c r="Q208" s="11"/>
      <c r="R208" s="11"/>
    </row>
    <row r="209" spans="1:18" x14ac:dyDescent="0.2">
      <c r="A209" s="3" t="s">
        <v>662</v>
      </c>
      <c r="B209" s="3" t="s">
        <v>663</v>
      </c>
      <c r="C209" s="3" t="s">
        <v>664</v>
      </c>
      <c r="D209" s="3" t="s">
        <v>665</v>
      </c>
      <c r="E209" s="3" t="s">
        <v>666</v>
      </c>
      <c r="F209" s="3" t="s">
        <v>667</v>
      </c>
      <c r="G209" s="3">
        <v>55600</v>
      </c>
      <c r="H209" s="3" t="s">
        <v>668</v>
      </c>
      <c r="I209" s="32" t="s">
        <v>20</v>
      </c>
      <c r="J209" s="11">
        <v>53</v>
      </c>
      <c r="L209" s="11">
        <f t="shared" si="6"/>
        <v>0</v>
      </c>
      <c r="M209" s="11">
        <f t="shared" si="7"/>
        <v>0</v>
      </c>
      <c r="N209" s="11"/>
      <c r="O209" s="11"/>
      <c r="Q209" s="11"/>
      <c r="R209" s="11"/>
    </row>
    <row r="210" spans="1:18" x14ac:dyDescent="0.2">
      <c r="A210" s="3" t="s">
        <v>1390</v>
      </c>
      <c r="B210" s="3" t="s">
        <v>1391</v>
      </c>
      <c r="C210" s="3" t="s">
        <v>1392</v>
      </c>
      <c r="D210" s="3" t="s">
        <v>1391</v>
      </c>
      <c r="E210" s="3" t="s">
        <v>1393</v>
      </c>
      <c r="F210" s="3" t="s">
        <v>1394</v>
      </c>
      <c r="G210" s="3">
        <v>8076</v>
      </c>
      <c r="H210" s="3" t="s">
        <v>1395</v>
      </c>
      <c r="I210" s="33" t="s">
        <v>115</v>
      </c>
      <c r="J210" s="11">
        <v>52</v>
      </c>
      <c r="L210" s="11">
        <f t="shared" si="6"/>
        <v>1</v>
      </c>
      <c r="M210" s="11">
        <f t="shared" si="7"/>
        <v>1</v>
      </c>
      <c r="N210" s="11"/>
      <c r="O210" s="26" t="s">
        <v>115</v>
      </c>
      <c r="Q210" s="11"/>
      <c r="R210" s="11"/>
    </row>
    <row r="211" spans="1:18" x14ac:dyDescent="0.2">
      <c r="A211" s="3" t="s">
        <v>1447</v>
      </c>
      <c r="B211" s="3" t="s">
        <v>1448</v>
      </c>
      <c r="C211" s="3" t="s">
        <v>1449</v>
      </c>
      <c r="D211" s="3" t="s">
        <v>1450</v>
      </c>
      <c r="E211" s="3" t="s">
        <v>1451</v>
      </c>
      <c r="F211" s="3" t="s">
        <v>1452</v>
      </c>
      <c r="G211" s="3">
        <v>9423</v>
      </c>
      <c r="H211" s="3" t="s">
        <v>1453</v>
      </c>
      <c r="I211" s="32" t="s">
        <v>20</v>
      </c>
      <c r="J211" s="11">
        <v>52</v>
      </c>
      <c r="L211" s="11">
        <f t="shared" si="6"/>
        <v>1</v>
      </c>
      <c r="M211" s="11">
        <f t="shared" si="7"/>
        <v>1</v>
      </c>
      <c r="N211" s="11"/>
      <c r="O211" s="11"/>
      <c r="Q211" s="11"/>
      <c r="R211" s="28" t="s">
        <v>20</v>
      </c>
    </row>
    <row r="212" spans="1:18" x14ac:dyDescent="0.2">
      <c r="A212" s="3" t="s">
        <v>229</v>
      </c>
      <c r="B212" s="3" t="s">
        <v>230</v>
      </c>
      <c r="C212" s="3" t="s">
        <v>231</v>
      </c>
      <c r="D212" s="3" t="s">
        <v>230</v>
      </c>
      <c r="E212" s="3" t="s">
        <v>232</v>
      </c>
      <c r="F212" s="3" t="s">
        <v>233</v>
      </c>
      <c r="G212" s="3">
        <v>98</v>
      </c>
      <c r="H212" s="3" t="s">
        <v>234</v>
      </c>
      <c r="I212" s="32" t="s">
        <v>20</v>
      </c>
      <c r="J212" s="11">
        <v>52</v>
      </c>
      <c r="L212" s="11">
        <f t="shared" si="6"/>
        <v>0</v>
      </c>
      <c r="M212" s="11">
        <f t="shared" si="7"/>
        <v>0</v>
      </c>
      <c r="N212" s="11"/>
      <c r="O212" s="11"/>
      <c r="Q212" s="11"/>
      <c r="R212" s="11"/>
    </row>
    <row r="213" spans="1:18" x14ac:dyDescent="0.2">
      <c r="A213" s="3" t="s">
        <v>861</v>
      </c>
      <c r="B213" s="3" t="s">
        <v>862</v>
      </c>
      <c r="C213" s="3" t="s">
        <v>862</v>
      </c>
      <c r="D213" s="3" t="s">
        <v>863</v>
      </c>
      <c r="E213" s="3" t="s">
        <v>864</v>
      </c>
      <c r="F213" s="3" t="s">
        <v>865</v>
      </c>
      <c r="G213" s="3">
        <v>5199</v>
      </c>
      <c r="H213" s="3" t="s">
        <v>866</v>
      </c>
      <c r="I213" s="33" t="s">
        <v>115</v>
      </c>
      <c r="J213" s="11">
        <v>52</v>
      </c>
      <c r="L213" s="11">
        <f t="shared" si="6"/>
        <v>0</v>
      </c>
      <c r="M213" s="11">
        <f t="shared" si="7"/>
        <v>0</v>
      </c>
      <c r="N213" s="11"/>
      <c r="O213" s="11"/>
      <c r="Q213" s="11"/>
      <c r="R213" s="11"/>
    </row>
    <row r="214" spans="1:18" x14ac:dyDescent="0.2">
      <c r="A214" s="3" t="s">
        <v>1467</v>
      </c>
      <c r="B214" s="3" t="s">
        <v>1468</v>
      </c>
      <c r="C214" s="3" t="s">
        <v>1469</v>
      </c>
      <c r="D214" s="3" t="s">
        <v>1468</v>
      </c>
      <c r="E214" s="3" t="s">
        <v>1470</v>
      </c>
      <c r="F214" s="3" t="s">
        <v>1471</v>
      </c>
      <c r="G214" s="3">
        <v>8785</v>
      </c>
      <c r="H214" s="3" t="s">
        <v>1472</v>
      </c>
      <c r="I214" s="33" t="s">
        <v>115</v>
      </c>
      <c r="J214" s="11">
        <v>52</v>
      </c>
      <c r="L214" s="11">
        <f t="shared" si="6"/>
        <v>0</v>
      </c>
      <c r="M214" s="11">
        <f t="shared" si="7"/>
        <v>0</v>
      </c>
      <c r="N214" s="11"/>
      <c r="O214" s="11"/>
      <c r="Q214" s="11"/>
      <c r="R214" s="11"/>
    </row>
    <row r="215" spans="1:18" x14ac:dyDescent="0.2">
      <c r="A215" s="3" t="s">
        <v>1513</v>
      </c>
      <c r="B215" s="3" t="s">
        <v>1514</v>
      </c>
      <c r="C215" s="3" t="s">
        <v>1515</v>
      </c>
      <c r="D215" s="3" t="s">
        <v>1516</v>
      </c>
      <c r="E215" s="3" t="s">
        <v>1517</v>
      </c>
      <c r="F215" s="3" t="s">
        <v>1518</v>
      </c>
      <c r="G215" s="3">
        <v>114899</v>
      </c>
      <c r="H215" s="3" t="s">
        <v>1519</v>
      </c>
      <c r="I215" s="32" t="s">
        <v>20</v>
      </c>
      <c r="J215" s="11">
        <v>52</v>
      </c>
      <c r="L215" s="11">
        <f t="shared" si="6"/>
        <v>0</v>
      </c>
      <c r="M215" s="11">
        <f t="shared" si="7"/>
        <v>0</v>
      </c>
      <c r="N215" s="11"/>
      <c r="O215" s="11"/>
      <c r="Q215" s="11"/>
      <c r="R215" s="11"/>
    </row>
    <row r="216" spans="1:18" x14ac:dyDescent="0.2">
      <c r="A216" s="3" t="s">
        <v>1688</v>
      </c>
      <c r="B216" s="3" t="s">
        <v>1689</v>
      </c>
      <c r="C216" s="3" t="s">
        <v>1690</v>
      </c>
      <c r="D216" s="3" t="s">
        <v>1689</v>
      </c>
      <c r="E216" s="3" t="s">
        <v>1691</v>
      </c>
      <c r="F216" s="3" t="s">
        <v>1692</v>
      </c>
      <c r="G216" s="3">
        <v>83417</v>
      </c>
      <c r="H216" s="3" t="s">
        <v>1693</v>
      </c>
      <c r="I216" s="33" t="s">
        <v>115</v>
      </c>
      <c r="J216" s="11">
        <v>52</v>
      </c>
      <c r="L216" s="11">
        <f t="shared" si="6"/>
        <v>0</v>
      </c>
      <c r="M216" s="11">
        <f t="shared" si="7"/>
        <v>0</v>
      </c>
      <c r="N216" s="11"/>
      <c r="O216" s="11"/>
      <c r="Q216" s="11"/>
      <c r="R216" s="11"/>
    </row>
    <row r="217" spans="1:18" x14ac:dyDescent="0.2">
      <c r="A217" s="3" t="s">
        <v>820</v>
      </c>
      <c r="B217" s="3" t="s">
        <v>821</v>
      </c>
      <c r="C217" s="3" t="s">
        <v>822</v>
      </c>
      <c r="D217" s="3" t="s">
        <v>823</v>
      </c>
      <c r="E217" s="3" t="s">
        <v>824</v>
      </c>
      <c r="F217" s="3" t="s">
        <v>825</v>
      </c>
      <c r="G217" s="3">
        <v>181</v>
      </c>
      <c r="H217" s="3" t="s">
        <v>826</v>
      </c>
      <c r="I217" s="33" t="s">
        <v>115</v>
      </c>
      <c r="J217" s="11">
        <v>51</v>
      </c>
      <c r="L217" s="11">
        <f t="shared" si="6"/>
        <v>1</v>
      </c>
      <c r="M217" s="11">
        <f t="shared" si="7"/>
        <v>0</v>
      </c>
      <c r="N217" s="11"/>
      <c r="O217" s="11"/>
      <c r="Q217" s="28" t="s">
        <v>20</v>
      </c>
      <c r="R217" s="11"/>
    </row>
    <row r="218" spans="1:18" x14ac:dyDescent="0.2">
      <c r="A218" s="3" t="s">
        <v>1113</v>
      </c>
      <c r="B218" s="3" t="s">
        <v>1114</v>
      </c>
      <c r="C218" s="3" t="s">
        <v>1115</v>
      </c>
      <c r="D218" s="3" t="s">
        <v>1114</v>
      </c>
      <c r="E218" s="3" t="s">
        <v>1116</v>
      </c>
      <c r="F218" s="3" t="s">
        <v>1117</v>
      </c>
      <c r="G218" s="3">
        <v>91653</v>
      </c>
      <c r="H218" s="3" t="s">
        <v>1118</v>
      </c>
      <c r="I218" s="33" t="s">
        <v>115</v>
      </c>
      <c r="J218" s="11">
        <v>51</v>
      </c>
      <c r="L218" s="11">
        <f t="shared" si="6"/>
        <v>1</v>
      </c>
      <c r="M218" s="11">
        <f t="shared" si="7"/>
        <v>1</v>
      </c>
      <c r="N218" s="11"/>
      <c r="O218" s="26" t="s">
        <v>115</v>
      </c>
      <c r="Q218" s="11"/>
      <c r="R218" s="11"/>
    </row>
    <row r="219" spans="1:18" x14ac:dyDescent="0.2">
      <c r="A219" s="3" t="s">
        <v>721</v>
      </c>
      <c r="B219" s="3" t="s">
        <v>722</v>
      </c>
      <c r="C219" s="3" t="s">
        <v>723</v>
      </c>
      <c r="D219" s="3" t="s">
        <v>722</v>
      </c>
      <c r="E219" s="3" t="s">
        <v>724</v>
      </c>
      <c r="F219" s="3" t="s">
        <v>725</v>
      </c>
      <c r="G219" s="3">
        <v>4837</v>
      </c>
      <c r="H219" s="3" t="s">
        <v>726</v>
      </c>
      <c r="I219" s="32" t="s">
        <v>20</v>
      </c>
      <c r="J219" s="11">
        <v>51</v>
      </c>
      <c r="L219" s="11">
        <f t="shared" si="6"/>
        <v>0</v>
      </c>
      <c r="M219" s="11">
        <f t="shared" si="7"/>
        <v>0</v>
      </c>
      <c r="N219" s="11"/>
      <c r="O219" s="11"/>
      <c r="Q219" s="11"/>
      <c r="R219" s="11"/>
    </row>
    <row r="220" spans="1:18" x14ac:dyDescent="0.2">
      <c r="A220" s="3" t="s">
        <v>906</v>
      </c>
      <c r="B220" s="3" t="s">
        <v>907</v>
      </c>
      <c r="C220" s="3" t="s">
        <v>908</v>
      </c>
      <c r="D220" s="3" t="s">
        <v>909</v>
      </c>
      <c r="E220" s="3" t="s">
        <v>910</v>
      </c>
      <c r="F220" s="3" t="s">
        <v>911</v>
      </c>
      <c r="G220" s="3">
        <v>11096</v>
      </c>
      <c r="H220" s="3" t="s">
        <v>912</v>
      </c>
      <c r="I220" s="32" t="s">
        <v>20</v>
      </c>
      <c r="J220" s="11">
        <v>51</v>
      </c>
      <c r="L220" s="11">
        <f t="shared" si="6"/>
        <v>0</v>
      </c>
      <c r="M220" s="11">
        <f t="shared" si="7"/>
        <v>0</v>
      </c>
      <c r="N220" s="11"/>
      <c r="O220" s="11"/>
      <c r="Q220" s="11"/>
      <c r="R220" s="11"/>
    </row>
    <row r="221" spans="1:18" x14ac:dyDescent="0.2">
      <c r="A221" s="3" t="s">
        <v>1785</v>
      </c>
      <c r="B221" s="3" t="s">
        <v>1786</v>
      </c>
      <c r="C221" s="3" t="s">
        <v>1787</v>
      </c>
      <c r="D221" s="3" t="s">
        <v>1786</v>
      </c>
      <c r="E221" s="3" t="s">
        <v>1788</v>
      </c>
      <c r="F221" s="3" t="s">
        <v>1789</v>
      </c>
      <c r="G221" s="3">
        <v>88</v>
      </c>
      <c r="H221" s="3" t="s">
        <v>1790</v>
      </c>
      <c r="I221" s="32" t="s">
        <v>20</v>
      </c>
      <c r="J221" s="11">
        <v>51</v>
      </c>
      <c r="L221" s="11">
        <f t="shared" si="6"/>
        <v>0</v>
      </c>
      <c r="M221" s="11">
        <f t="shared" si="7"/>
        <v>0</v>
      </c>
      <c r="N221" s="11"/>
      <c r="O221" s="11"/>
      <c r="Q221" s="11"/>
      <c r="R221" s="11"/>
    </row>
    <row r="222" spans="1:18" x14ac:dyDescent="0.2">
      <c r="A222" s="3" t="s">
        <v>913</v>
      </c>
      <c r="B222" s="3" t="s">
        <v>914</v>
      </c>
      <c r="C222" s="3" t="s">
        <v>915</v>
      </c>
      <c r="D222" s="3" t="s">
        <v>916</v>
      </c>
      <c r="E222" s="3" t="s">
        <v>917</v>
      </c>
      <c r="F222" s="3" t="s">
        <v>918</v>
      </c>
      <c r="G222" s="3">
        <v>11093</v>
      </c>
      <c r="H222" s="3" t="s">
        <v>919</v>
      </c>
      <c r="I222" s="33" t="s">
        <v>115</v>
      </c>
      <c r="J222" s="11">
        <v>50</v>
      </c>
      <c r="L222" s="11">
        <f t="shared" si="6"/>
        <v>2</v>
      </c>
      <c r="M222" s="11">
        <f t="shared" si="7"/>
        <v>2</v>
      </c>
      <c r="N222" s="11"/>
      <c r="O222" s="11"/>
      <c r="Q222" s="26" t="s">
        <v>115</v>
      </c>
      <c r="R222" s="26" t="s">
        <v>115</v>
      </c>
    </row>
    <row r="223" spans="1:18" x14ac:dyDescent="0.2">
      <c r="A223" s="3" t="s">
        <v>986</v>
      </c>
      <c r="B223" s="3" t="s">
        <v>987</v>
      </c>
      <c r="C223" s="3" t="s">
        <v>988</v>
      </c>
      <c r="D223" s="3" t="s">
        <v>989</v>
      </c>
      <c r="E223" s="3" t="s">
        <v>990</v>
      </c>
      <c r="F223" s="3" t="s">
        <v>991</v>
      </c>
      <c r="G223" s="3">
        <v>1515</v>
      </c>
      <c r="H223" s="3" t="s">
        <v>992</v>
      </c>
      <c r="I223" s="33" t="s">
        <v>115</v>
      </c>
      <c r="J223" s="11">
        <v>50</v>
      </c>
      <c r="L223" s="11">
        <f t="shared" si="6"/>
        <v>2</v>
      </c>
      <c r="M223" s="11">
        <f t="shared" si="7"/>
        <v>2</v>
      </c>
      <c r="N223" s="11"/>
      <c r="O223" s="26" t="s">
        <v>115</v>
      </c>
      <c r="Q223" s="11"/>
      <c r="R223" s="26" t="s">
        <v>115</v>
      </c>
    </row>
    <row r="224" spans="1:18" x14ac:dyDescent="0.2">
      <c r="A224" s="3" t="s">
        <v>1080</v>
      </c>
      <c r="B224" s="3" t="s">
        <v>1081</v>
      </c>
      <c r="C224" s="3" t="s">
        <v>1081</v>
      </c>
      <c r="D224" s="3" t="s">
        <v>1082</v>
      </c>
      <c r="E224" s="3" t="s">
        <v>1083</v>
      </c>
      <c r="F224" s="3" t="s">
        <v>1084</v>
      </c>
      <c r="G224" s="3">
        <v>2147</v>
      </c>
      <c r="H224" s="3" t="s">
        <v>1085</v>
      </c>
      <c r="I224" s="33" t="s">
        <v>115</v>
      </c>
      <c r="J224" s="11">
        <v>50</v>
      </c>
      <c r="L224" s="11">
        <f t="shared" si="6"/>
        <v>2</v>
      </c>
      <c r="M224" s="11">
        <f t="shared" si="7"/>
        <v>2</v>
      </c>
      <c r="N224" s="11"/>
      <c r="O224" s="11"/>
      <c r="Q224" s="26" t="s">
        <v>115</v>
      </c>
      <c r="R224" s="26" t="s">
        <v>115</v>
      </c>
    </row>
    <row r="225" spans="1:18" x14ac:dyDescent="0.2">
      <c r="A225" s="3" t="s">
        <v>209</v>
      </c>
      <c r="B225" s="3" t="s">
        <v>210</v>
      </c>
      <c r="C225" s="3" t="s">
        <v>211</v>
      </c>
      <c r="D225" s="3" t="s">
        <v>210</v>
      </c>
      <c r="E225" s="3" t="s">
        <v>212</v>
      </c>
      <c r="F225" s="3" t="s">
        <v>213</v>
      </c>
      <c r="G225" s="3" t="s">
        <v>79</v>
      </c>
      <c r="H225" s="3" t="s">
        <v>214</v>
      </c>
      <c r="I225" s="33" t="s">
        <v>115</v>
      </c>
      <c r="J225" s="11">
        <v>50</v>
      </c>
      <c r="L225" s="11">
        <f t="shared" si="6"/>
        <v>0</v>
      </c>
      <c r="M225" s="11">
        <f t="shared" si="7"/>
        <v>0</v>
      </c>
      <c r="N225" s="11"/>
      <c r="O225" s="11"/>
      <c r="Q225" s="11"/>
      <c r="R225" s="11"/>
    </row>
    <row r="226" spans="1:18" x14ac:dyDescent="0.2">
      <c r="A226" s="3" t="s">
        <v>1106</v>
      </c>
      <c r="B226" s="3" t="s">
        <v>1107</v>
      </c>
      <c r="C226" s="3" t="s">
        <v>1108</v>
      </c>
      <c r="D226" s="3" t="s">
        <v>1109</v>
      </c>
      <c r="E226" s="3" t="s">
        <v>1110</v>
      </c>
      <c r="F226" s="3" t="s">
        <v>1111</v>
      </c>
      <c r="G226" s="3">
        <v>1470</v>
      </c>
      <c r="H226" s="3" t="s">
        <v>1112</v>
      </c>
      <c r="I226" s="32" t="s">
        <v>20</v>
      </c>
      <c r="J226" s="11">
        <v>50</v>
      </c>
      <c r="L226" s="11">
        <f t="shared" si="6"/>
        <v>0</v>
      </c>
      <c r="M226" s="11">
        <f t="shared" si="7"/>
        <v>0</v>
      </c>
      <c r="N226" s="11"/>
      <c r="O226" s="11"/>
      <c r="Q226" s="11"/>
      <c r="R226" s="11"/>
    </row>
    <row r="227" spans="1:18" x14ac:dyDescent="0.2">
      <c r="A227" s="3" t="s">
        <v>1798</v>
      </c>
      <c r="B227" s="3" t="s">
        <v>1799</v>
      </c>
      <c r="C227" s="3" t="s">
        <v>1800</v>
      </c>
      <c r="D227" s="3" t="s">
        <v>1799</v>
      </c>
      <c r="E227" s="3" t="s">
        <v>1801</v>
      </c>
      <c r="F227" s="3" t="s">
        <v>1802</v>
      </c>
      <c r="G227" s="3">
        <v>114784</v>
      </c>
      <c r="H227" s="3" t="s">
        <v>1803</v>
      </c>
      <c r="I227" s="32" t="s">
        <v>20</v>
      </c>
      <c r="J227" s="11">
        <v>50</v>
      </c>
      <c r="L227" s="11">
        <f t="shared" si="6"/>
        <v>0</v>
      </c>
      <c r="M227" s="11">
        <f t="shared" si="7"/>
        <v>0</v>
      </c>
      <c r="N227" s="11"/>
      <c r="O227" s="11"/>
      <c r="Q227" s="11"/>
      <c r="R227" s="11"/>
    </row>
    <row r="228" spans="1:18" x14ac:dyDescent="0.2">
      <c r="A228" s="3" t="s">
        <v>641</v>
      </c>
      <c r="B228" s="3" t="s">
        <v>642</v>
      </c>
      <c r="C228" s="3" t="s">
        <v>643</v>
      </c>
      <c r="D228" s="3" t="s">
        <v>644</v>
      </c>
      <c r="E228" s="3" t="s">
        <v>645</v>
      </c>
      <c r="F228" s="3" t="s">
        <v>646</v>
      </c>
      <c r="G228" s="3">
        <v>10015</v>
      </c>
      <c r="H228" s="3" t="s">
        <v>647</v>
      </c>
      <c r="I228" s="33" t="s">
        <v>115</v>
      </c>
      <c r="J228" s="11">
        <v>48</v>
      </c>
      <c r="L228" s="11">
        <f t="shared" si="6"/>
        <v>0</v>
      </c>
      <c r="M228" s="11">
        <f t="shared" si="7"/>
        <v>0</v>
      </c>
      <c r="N228" s="11"/>
      <c r="O228" s="11"/>
      <c r="Q228" s="11"/>
      <c r="R228" s="11"/>
    </row>
    <row r="229" spans="1:18" x14ac:dyDescent="0.2">
      <c r="A229" s="3" t="s">
        <v>215</v>
      </c>
      <c r="B229" s="3" t="s">
        <v>216</v>
      </c>
      <c r="C229" s="3" t="s">
        <v>217</v>
      </c>
      <c r="D229" s="3" t="s">
        <v>218</v>
      </c>
      <c r="E229" s="3" t="s">
        <v>219</v>
      </c>
      <c r="F229" s="3" t="s">
        <v>220</v>
      </c>
      <c r="G229" s="3">
        <v>23647</v>
      </c>
      <c r="H229" s="3" t="s">
        <v>221</v>
      </c>
      <c r="I229" s="32" t="s">
        <v>20</v>
      </c>
      <c r="J229" s="11">
        <v>47</v>
      </c>
      <c r="L229" s="11">
        <f t="shared" si="6"/>
        <v>1</v>
      </c>
      <c r="M229" s="11">
        <f t="shared" si="7"/>
        <v>0</v>
      </c>
      <c r="N229" s="11"/>
      <c r="O229" s="26" t="s">
        <v>115</v>
      </c>
      <c r="Q229" s="11"/>
      <c r="R229" s="11"/>
    </row>
    <row r="230" spans="1:18" x14ac:dyDescent="0.2">
      <c r="A230" s="3" t="s">
        <v>1019</v>
      </c>
      <c r="B230" s="3" t="s">
        <v>1020</v>
      </c>
      <c r="C230" s="3" t="s">
        <v>1021</v>
      </c>
      <c r="D230" s="3" t="s">
        <v>1022</v>
      </c>
      <c r="E230" s="3" t="s">
        <v>1023</v>
      </c>
      <c r="F230" s="3" t="s">
        <v>1024</v>
      </c>
      <c r="G230" s="3">
        <v>63827</v>
      </c>
      <c r="H230" s="3" t="s">
        <v>1025</v>
      </c>
      <c r="I230" s="33" t="s">
        <v>115</v>
      </c>
      <c r="J230" s="11">
        <v>47</v>
      </c>
      <c r="L230" s="11">
        <f t="shared" si="6"/>
        <v>1</v>
      </c>
      <c r="M230" s="11">
        <f t="shared" si="7"/>
        <v>1</v>
      </c>
      <c r="N230" s="11"/>
      <c r="O230" s="26" t="s">
        <v>115</v>
      </c>
      <c r="Q230" s="11"/>
      <c r="R230" s="11"/>
    </row>
    <row r="231" spans="1:18" x14ac:dyDescent="0.2">
      <c r="A231" s="3" t="s">
        <v>267</v>
      </c>
      <c r="B231" s="3" t="s">
        <v>268</v>
      </c>
      <c r="C231" s="3" t="s">
        <v>268</v>
      </c>
      <c r="D231" s="3" t="s">
        <v>269</v>
      </c>
      <c r="E231" s="3" t="s">
        <v>270</v>
      </c>
      <c r="F231" s="3" t="s">
        <v>271</v>
      </c>
      <c r="G231" s="3">
        <v>4060</v>
      </c>
      <c r="H231" s="3" t="s">
        <v>272</v>
      </c>
      <c r="I231" s="32" t="s">
        <v>20</v>
      </c>
      <c r="J231" s="11">
        <v>47</v>
      </c>
      <c r="L231" s="11">
        <f t="shared" si="6"/>
        <v>0</v>
      </c>
      <c r="M231" s="11">
        <f t="shared" si="7"/>
        <v>0</v>
      </c>
      <c r="N231" s="11"/>
      <c r="O231" s="11"/>
      <c r="Q231" s="11"/>
      <c r="R231" s="11"/>
    </row>
    <row r="232" spans="1:18" x14ac:dyDescent="0.2">
      <c r="A232" s="3" t="s">
        <v>297</v>
      </c>
      <c r="B232" s="3" t="s">
        <v>298</v>
      </c>
      <c r="C232" s="3" t="s">
        <v>299</v>
      </c>
      <c r="D232" s="3" t="s">
        <v>298</v>
      </c>
      <c r="E232" s="3" t="s">
        <v>300</v>
      </c>
      <c r="F232" s="3" t="s">
        <v>301</v>
      </c>
      <c r="G232" s="3">
        <v>55742</v>
      </c>
      <c r="H232" s="3" t="s">
        <v>302</v>
      </c>
      <c r="I232" s="32" t="s">
        <v>20</v>
      </c>
      <c r="J232" s="11">
        <v>47</v>
      </c>
      <c r="L232" s="11">
        <f t="shared" si="6"/>
        <v>0</v>
      </c>
      <c r="M232" s="11">
        <f t="shared" si="7"/>
        <v>0</v>
      </c>
      <c r="N232" s="11"/>
      <c r="O232" s="11"/>
      <c r="Q232" s="11"/>
      <c r="R232" s="11"/>
    </row>
    <row r="233" spans="1:18" x14ac:dyDescent="0.2">
      <c r="A233" s="3" t="s">
        <v>1222</v>
      </c>
      <c r="B233" s="3" t="s">
        <v>1223</v>
      </c>
      <c r="C233" s="3" t="s">
        <v>1224</v>
      </c>
      <c r="D233" s="3" t="s">
        <v>1225</v>
      </c>
      <c r="E233" s="3" t="s">
        <v>1226</v>
      </c>
      <c r="F233" s="3" t="s">
        <v>1227</v>
      </c>
      <c r="G233" s="3">
        <v>1604</v>
      </c>
      <c r="H233" s="3" t="s">
        <v>1228</v>
      </c>
      <c r="I233" s="32" t="s">
        <v>20</v>
      </c>
      <c r="J233" s="11">
        <v>47</v>
      </c>
      <c r="L233" s="11">
        <f t="shared" si="6"/>
        <v>0</v>
      </c>
      <c r="M233" s="11">
        <f t="shared" si="7"/>
        <v>0</v>
      </c>
      <c r="N233" s="11"/>
      <c r="O233" s="11"/>
      <c r="Q233" s="11"/>
      <c r="R233" s="11"/>
    </row>
    <row r="234" spans="1:18" x14ac:dyDescent="0.2">
      <c r="A234" s="3" t="s">
        <v>1289</v>
      </c>
      <c r="B234" s="3" t="s">
        <v>1290</v>
      </c>
      <c r="C234" s="3" t="s">
        <v>1291</v>
      </c>
      <c r="D234" s="3" t="s">
        <v>1292</v>
      </c>
      <c r="E234" s="3" t="s">
        <v>1293</v>
      </c>
      <c r="F234" s="3" t="s">
        <v>1294</v>
      </c>
      <c r="G234" s="3">
        <v>4295</v>
      </c>
      <c r="H234" s="3" t="s">
        <v>1295</v>
      </c>
      <c r="I234" s="32" t="s">
        <v>20</v>
      </c>
      <c r="J234" s="11">
        <v>47</v>
      </c>
      <c r="L234" s="11">
        <f t="shared" si="6"/>
        <v>0</v>
      </c>
      <c r="M234" s="11">
        <f t="shared" si="7"/>
        <v>0</v>
      </c>
      <c r="N234" s="11"/>
      <c r="O234" s="11"/>
      <c r="Q234" s="11"/>
      <c r="R234" s="11"/>
    </row>
    <row r="235" spans="1:18" x14ac:dyDescent="0.2">
      <c r="A235" s="3" t="s">
        <v>1303</v>
      </c>
      <c r="B235" s="3" t="s">
        <v>1304</v>
      </c>
      <c r="C235" s="3" t="s">
        <v>1305</v>
      </c>
      <c r="D235" s="3" t="s">
        <v>1304</v>
      </c>
      <c r="E235" s="3" t="s">
        <v>1306</v>
      </c>
      <c r="F235" s="3" t="s">
        <v>1307</v>
      </c>
      <c r="G235" s="3">
        <v>4239</v>
      </c>
      <c r="H235" s="3" t="s">
        <v>1308</v>
      </c>
      <c r="I235" s="32" t="s">
        <v>20</v>
      </c>
      <c r="J235" s="11">
        <v>47</v>
      </c>
      <c r="L235" s="11">
        <f t="shared" si="6"/>
        <v>0</v>
      </c>
      <c r="M235" s="11">
        <f t="shared" si="7"/>
        <v>0</v>
      </c>
      <c r="N235" s="11"/>
      <c r="O235" s="11"/>
      <c r="Q235" s="11"/>
      <c r="R235" s="11"/>
    </row>
    <row r="236" spans="1:18" x14ac:dyDescent="0.2">
      <c r="A236" s="3" t="s">
        <v>197</v>
      </c>
      <c r="B236" s="3" t="s">
        <v>198</v>
      </c>
      <c r="C236" s="3" t="s">
        <v>199</v>
      </c>
      <c r="D236" s="3" t="s">
        <v>198</v>
      </c>
      <c r="E236" s="3" t="s">
        <v>200</v>
      </c>
      <c r="F236" s="3" t="s">
        <v>201</v>
      </c>
      <c r="G236" s="3">
        <v>873</v>
      </c>
      <c r="H236" s="3" t="s">
        <v>202</v>
      </c>
      <c r="I236" s="32" t="s">
        <v>20</v>
      </c>
      <c r="J236" s="11">
        <v>46</v>
      </c>
      <c r="L236" s="11">
        <f t="shared" si="6"/>
        <v>0</v>
      </c>
      <c r="M236" s="11">
        <f t="shared" si="7"/>
        <v>0</v>
      </c>
      <c r="N236" s="11"/>
      <c r="O236" s="11"/>
      <c r="Q236" s="11"/>
      <c r="R236" s="11"/>
    </row>
    <row r="237" spans="1:18" x14ac:dyDescent="0.2">
      <c r="A237" s="3" t="s">
        <v>1434</v>
      </c>
      <c r="B237" s="3" t="s">
        <v>1435</v>
      </c>
      <c r="C237" s="3" t="s">
        <v>1436</v>
      </c>
      <c r="D237" s="3" t="s">
        <v>1437</v>
      </c>
      <c r="E237" s="3" t="s">
        <v>1438</v>
      </c>
      <c r="F237" s="3" t="s">
        <v>1439</v>
      </c>
      <c r="G237" s="3">
        <v>1305</v>
      </c>
      <c r="H237" s="3" t="s">
        <v>1440</v>
      </c>
      <c r="I237" s="33" t="s">
        <v>115</v>
      </c>
      <c r="J237" s="11">
        <v>46</v>
      </c>
      <c r="L237" s="11">
        <f t="shared" si="6"/>
        <v>0</v>
      </c>
      <c r="M237" s="11">
        <f t="shared" si="7"/>
        <v>0</v>
      </c>
      <c r="N237" s="11"/>
      <c r="O237" s="11"/>
      <c r="Q237" s="11"/>
      <c r="R237" s="11"/>
    </row>
    <row r="238" spans="1:18" x14ac:dyDescent="0.2">
      <c r="A238" s="3" t="s">
        <v>1334</v>
      </c>
      <c r="B238" s="3" t="s">
        <v>1335</v>
      </c>
      <c r="C238" s="3" t="s">
        <v>1335</v>
      </c>
      <c r="D238" s="3" t="s">
        <v>1336</v>
      </c>
      <c r="E238" s="3" t="s">
        <v>1337</v>
      </c>
      <c r="F238" s="3" t="s">
        <v>79</v>
      </c>
      <c r="G238" s="3">
        <v>7148</v>
      </c>
      <c r="H238" s="3" t="s">
        <v>1338</v>
      </c>
      <c r="I238" s="33" t="s">
        <v>115</v>
      </c>
      <c r="J238" s="11">
        <v>45</v>
      </c>
      <c r="L238" s="11">
        <f t="shared" si="6"/>
        <v>1</v>
      </c>
      <c r="M238" s="11">
        <f t="shared" si="7"/>
        <v>1</v>
      </c>
      <c r="N238" s="11"/>
      <c r="O238" s="26" t="s">
        <v>115</v>
      </c>
      <c r="Q238" s="11"/>
      <c r="R238" s="11"/>
    </row>
    <row r="239" spans="1:18" x14ac:dyDescent="0.2">
      <c r="A239" s="3" t="s">
        <v>1145</v>
      </c>
      <c r="B239" s="3" t="s">
        <v>1146</v>
      </c>
      <c r="C239" s="3" t="s">
        <v>1147</v>
      </c>
      <c r="D239" s="3" t="s">
        <v>1146</v>
      </c>
      <c r="E239" s="3" t="s">
        <v>1148</v>
      </c>
      <c r="F239" s="3" t="s">
        <v>1149</v>
      </c>
      <c r="G239" s="3">
        <v>50937</v>
      </c>
      <c r="H239" s="3" t="s">
        <v>1150</v>
      </c>
      <c r="I239" s="33" t="s">
        <v>115</v>
      </c>
      <c r="J239" s="11">
        <v>45</v>
      </c>
      <c r="L239" s="11">
        <f t="shared" si="6"/>
        <v>0</v>
      </c>
      <c r="M239" s="11">
        <f t="shared" si="7"/>
        <v>0</v>
      </c>
      <c r="N239" s="11"/>
      <c r="O239" s="11"/>
      <c r="Q239" s="11"/>
      <c r="R239" s="11"/>
    </row>
    <row r="240" spans="1:18" x14ac:dyDescent="0.2">
      <c r="A240" s="3" t="s">
        <v>1164</v>
      </c>
      <c r="B240" s="3" t="s">
        <v>1165</v>
      </c>
      <c r="C240" s="3" t="s">
        <v>1166</v>
      </c>
      <c r="D240" s="3" t="s">
        <v>1167</v>
      </c>
      <c r="E240" s="3" t="s">
        <v>1168</v>
      </c>
      <c r="F240" s="3" t="s">
        <v>1169</v>
      </c>
      <c r="G240" s="3">
        <v>6402</v>
      </c>
      <c r="H240" s="3" t="s">
        <v>1170</v>
      </c>
      <c r="I240" s="33" t="s">
        <v>115</v>
      </c>
      <c r="J240" s="11">
        <v>45</v>
      </c>
      <c r="L240" s="11">
        <f t="shared" si="6"/>
        <v>0</v>
      </c>
      <c r="M240" s="11">
        <f t="shared" si="7"/>
        <v>0</v>
      </c>
      <c r="N240" s="11"/>
      <c r="O240" s="11"/>
      <c r="Q240" s="11"/>
      <c r="R240" s="11"/>
    </row>
    <row r="241" spans="1:18" x14ac:dyDescent="0.2">
      <c r="A241" s="3" t="s">
        <v>421</v>
      </c>
      <c r="B241" s="3" t="s">
        <v>422</v>
      </c>
      <c r="C241" s="3" t="s">
        <v>423</v>
      </c>
      <c r="D241" s="3" t="s">
        <v>424</v>
      </c>
      <c r="E241" s="3" t="s">
        <v>425</v>
      </c>
      <c r="F241" s="3" t="s">
        <v>426</v>
      </c>
      <c r="G241" s="3">
        <v>9365</v>
      </c>
      <c r="H241" s="3" t="s">
        <v>427</v>
      </c>
      <c r="I241" s="33" t="s">
        <v>115</v>
      </c>
      <c r="J241" s="11">
        <v>44</v>
      </c>
      <c r="L241" s="11">
        <f t="shared" si="6"/>
        <v>1</v>
      </c>
      <c r="M241" s="11">
        <f t="shared" si="7"/>
        <v>1</v>
      </c>
      <c r="N241" s="11"/>
      <c r="O241" s="26" t="s">
        <v>115</v>
      </c>
      <c r="Q241" s="11"/>
      <c r="R241" s="11"/>
    </row>
    <row r="242" spans="1:18" x14ac:dyDescent="0.2">
      <c r="A242" s="3" t="s">
        <v>357</v>
      </c>
      <c r="B242" s="3" t="s">
        <v>358</v>
      </c>
      <c r="C242" s="3" t="s">
        <v>359</v>
      </c>
      <c r="D242" s="3" t="s">
        <v>360</v>
      </c>
      <c r="E242" s="3" t="s">
        <v>361</v>
      </c>
      <c r="F242" s="3" t="s">
        <v>362</v>
      </c>
      <c r="G242" s="3">
        <v>7850</v>
      </c>
      <c r="H242" s="3" t="s">
        <v>363</v>
      </c>
      <c r="I242" s="33" t="s">
        <v>115</v>
      </c>
      <c r="J242" s="11">
        <v>44</v>
      </c>
      <c r="L242" s="11">
        <f t="shared" si="6"/>
        <v>0</v>
      </c>
      <c r="M242" s="11">
        <f t="shared" si="7"/>
        <v>0</v>
      </c>
      <c r="N242" s="11"/>
      <c r="O242" s="11"/>
      <c r="Q242" s="11"/>
      <c r="R242" s="11"/>
    </row>
    <row r="243" spans="1:18" x14ac:dyDescent="0.2">
      <c r="A243" s="3" t="s">
        <v>1668</v>
      </c>
      <c r="B243" s="3" t="s">
        <v>1669</v>
      </c>
      <c r="C243" s="3" t="s">
        <v>1670</v>
      </c>
      <c r="D243" s="3" t="s">
        <v>1669</v>
      </c>
      <c r="E243" s="3" t="s">
        <v>1671</v>
      </c>
      <c r="F243" s="3" t="s">
        <v>1672</v>
      </c>
      <c r="G243" s="3">
        <v>375033</v>
      </c>
      <c r="H243" s="3" t="s">
        <v>1673</v>
      </c>
      <c r="I243" s="33" t="s">
        <v>115</v>
      </c>
      <c r="J243" s="11">
        <v>44</v>
      </c>
      <c r="L243" s="11">
        <f t="shared" si="6"/>
        <v>0</v>
      </c>
      <c r="M243" s="11">
        <f t="shared" si="7"/>
        <v>0</v>
      </c>
      <c r="N243" s="11"/>
      <c r="O243" s="11"/>
      <c r="Q243" s="11"/>
      <c r="R243" s="11"/>
    </row>
    <row r="244" spans="1:18" x14ac:dyDescent="0.2">
      <c r="A244" s="3" t="s">
        <v>1229</v>
      </c>
      <c r="B244" s="3" t="s">
        <v>1230</v>
      </c>
      <c r="C244" s="3" t="s">
        <v>1231</v>
      </c>
      <c r="D244" s="3" t="s">
        <v>1232</v>
      </c>
      <c r="E244" s="3" t="s">
        <v>1233</v>
      </c>
      <c r="F244" s="3" t="s">
        <v>1234</v>
      </c>
      <c r="G244" s="3">
        <v>116379</v>
      </c>
      <c r="H244" s="3" t="s">
        <v>1235</v>
      </c>
      <c r="I244" s="33" t="s">
        <v>115</v>
      </c>
      <c r="J244" s="11">
        <v>43</v>
      </c>
      <c r="L244" s="11">
        <f t="shared" si="6"/>
        <v>1</v>
      </c>
      <c r="M244" s="11">
        <f t="shared" si="7"/>
        <v>1</v>
      </c>
      <c r="N244" s="11"/>
      <c r="O244" s="11"/>
      <c r="Q244" s="11"/>
      <c r="R244" s="26" t="s">
        <v>115</v>
      </c>
    </row>
    <row r="245" spans="1:18" x14ac:dyDescent="0.2">
      <c r="A245" s="3" t="s">
        <v>377</v>
      </c>
      <c r="B245" s="3" t="s">
        <v>378</v>
      </c>
      <c r="C245" s="3" t="s">
        <v>379</v>
      </c>
      <c r="D245" s="3" t="s">
        <v>380</v>
      </c>
      <c r="E245" s="3" t="s">
        <v>381</v>
      </c>
      <c r="F245" s="3" t="s">
        <v>382</v>
      </c>
      <c r="G245" s="3">
        <v>824</v>
      </c>
      <c r="H245" s="3" t="s">
        <v>383</v>
      </c>
      <c r="I245" s="32" t="s">
        <v>20</v>
      </c>
      <c r="J245" s="11">
        <v>43</v>
      </c>
      <c r="L245" s="11">
        <f t="shared" si="6"/>
        <v>0</v>
      </c>
      <c r="M245" s="11">
        <f t="shared" si="7"/>
        <v>0</v>
      </c>
      <c r="N245" s="11"/>
      <c r="O245" s="11"/>
      <c r="Q245" s="11"/>
      <c r="R245" s="11"/>
    </row>
    <row r="246" spans="1:18" x14ac:dyDescent="0.2">
      <c r="A246" s="3" t="s">
        <v>1409</v>
      </c>
      <c r="B246" s="3" t="s">
        <v>1410</v>
      </c>
      <c r="C246" s="3" t="s">
        <v>1411</v>
      </c>
      <c r="D246" s="3" t="s">
        <v>1410</v>
      </c>
      <c r="E246" s="3" t="s">
        <v>1412</v>
      </c>
      <c r="F246" s="3" t="s">
        <v>1413</v>
      </c>
      <c r="G246" s="3">
        <v>3543</v>
      </c>
      <c r="H246" s="3" t="s">
        <v>1414</v>
      </c>
      <c r="I246" s="33" t="s">
        <v>115</v>
      </c>
      <c r="J246" s="11">
        <v>43</v>
      </c>
      <c r="L246" s="11">
        <f t="shared" si="6"/>
        <v>0</v>
      </c>
      <c r="M246" s="11">
        <f t="shared" si="7"/>
        <v>0</v>
      </c>
      <c r="N246" s="11"/>
      <c r="O246" s="11"/>
      <c r="Q246" s="11"/>
      <c r="R246" s="11"/>
    </row>
    <row r="247" spans="1:18" x14ac:dyDescent="0.2">
      <c r="A247" s="3" t="s">
        <v>1086</v>
      </c>
      <c r="B247" s="3" t="s">
        <v>1087</v>
      </c>
      <c r="C247" s="3" t="s">
        <v>1088</v>
      </c>
      <c r="D247" s="3" t="s">
        <v>1089</v>
      </c>
      <c r="E247" s="3" t="s">
        <v>1090</v>
      </c>
      <c r="F247" s="3" t="s">
        <v>1091</v>
      </c>
      <c r="G247" s="3">
        <v>5226</v>
      </c>
      <c r="H247" s="3" t="s">
        <v>1092</v>
      </c>
      <c r="I247" s="33" t="s">
        <v>115</v>
      </c>
      <c r="J247" s="11">
        <v>42</v>
      </c>
      <c r="L247" s="11">
        <f t="shared" si="6"/>
        <v>1</v>
      </c>
      <c r="M247" s="11">
        <f t="shared" si="7"/>
        <v>1</v>
      </c>
      <c r="N247" s="11"/>
      <c r="O247" s="26" t="s">
        <v>115</v>
      </c>
      <c r="Q247" s="11"/>
      <c r="R247" s="11"/>
    </row>
    <row r="248" spans="1:18" x14ac:dyDescent="0.2">
      <c r="A248" s="3" t="s">
        <v>60</v>
      </c>
      <c r="B248" s="3" t="s">
        <v>61</v>
      </c>
      <c r="C248" s="3" t="s">
        <v>62</v>
      </c>
      <c r="D248" s="3" t="s">
        <v>63</v>
      </c>
      <c r="E248" s="3" t="s">
        <v>64</v>
      </c>
      <c r="F248" s="3" t="s">
        <v>65</v>
      </c>
      <c r="G248" s="3">
        <v>124936</v>
      </c>
      <c r="H248" s="3" t="s">
        <v>66</v>
      </c>
      <c r="I248" s="32" t="s">
        <v>20</v>
      </c>
      <c r="J248" s="11">
        <v>42</v>
      </c>
      <c r="L248" s="11">
        <f t="shared" si="6"/>
        <v>0</v>
      </c>
      <c r="M248" s="11">
        <f t="shared" si="7"/>
        <v>0</v>
      </c>
      <c r="N248" s="11"/>
      <c r="O248" s="11"/>
      <c r="Q248" s="11"/>
      <c r="R248" s="11"/>
    </row>
    <row r="249" spans="1:18" x14ac:dyDescent="0.2">
      <c r="A249" s="3" t="s">
        <v>67</v>
      </c>
      <c r="B249" s="3" t="s">
        <v>68</v>
      </c>
      <c r="C249" s="3" t="s">
        <v>69</v>
      </c>
      <c r="D249" s="3" t="s">
        <v>70</v>
      </c>
      <c r="E249" s="3" t="s">
        <v>71</v>
      </c>
      <c r="F249" s="3" t="s">
        <v>72</v>
      </c>
      <c r="G249" s="3">
        <v>84651</v>
      </c>
      <c r="H249" s="3" t="s">
        <v>73</v>
      </c>
      <c r="I249" s="32" t="s">
        <v>20</v>
      </c>
      <c r="J249" s="11">
        <v>42</v>
      </c>
      <c r="L249" s="11">
        <f t="shared" si="6"/>
        <v>0</v>
      </c>
      <c r="M249" s="11">
        <f t="shared" si="7"/>
        <v>0</v>
      </c>
      <c r="N249" s="11"/>
      <c r="O249" s="11"/>
      <c r="Q249" s="11"/>
      <c r="R249" s="11"/>
    </row>
    <row r="250" spans="1:18" x14ac:dyDescent="0.2">
      <c r="A250" s="3" t="s">
        <v>1216</v>
      </c>
      <c r="B250" s="3" t="s">
        <v>1217</v>
      </c>
      <c r="C250" s="3" t="s">
        <v>1217</v>
      </c>
      <c r="D250" s="3" t="s">
        <v>1218</v>
      </c>
      <c r="E250" s="3" t="s">
        <v>1219</v>
      </c>
      <c r="F250" s="3" t="s">
        <v>1220</v>
      </c>
      <c r="G250" s="3">
        <v>9588</v>
      </c>
      <c r="H250" s="3" t="s">
        <v>1221</v>
      </c>
      <c r="I250" s="33" t="s">
        <v>115</v>
      </c>
      <c r="J250" s="11">
        <v>42</v>
      </c>
      <c r="L250" s="11">
        <f t="shared" si="6"/>
        <v>0</v>
      </c>
      <c r="M250" s="11">
        <f t="shared" si="7"/>
        <v>0</v>
      </c>
      <c r="N250" s="11"/>
      <c r="O250" s="11"/>
      <c r="Q250" s="11"/>
      <c r="R250" s="11"/>
    </row>
    <row r="251" spans="1:18" x14ac:dyDescent="0.2">
      <c r="A251" s="3" t="s">
        <v>1648</v>
      </c>
      <c r="B251" s="3" t="s">
        <v>1649</v>
      </c>
      <c r="C251" s="3" t="s">
        <v>1650</v>
      </c>
      <c r="D251" s="3" t="s">
        <v>1651</v>
      </c>
      <c r="E251" s="3" t="s">
        <v>1652</v>
      </c>
      <c r="F251" s="3" t="s">
        <v>1653</v>
      </c>
      <c r="G251" s="3">
        <v>90187</v>
      </c>
      <c r="H251" s="3" t="s">
        <v>1654</v>
      </c>
      <c r="I251" s="33" t="s">
        <v>115</v>
      </c>
      <c r="J251" s="11">
        <v>41</v>
      </c>
      <c r="L251" s="11">
        <f t="shared" si="6"/>
        <v>0</v>
      </c>
      <c r="M251" s="11">
        <f t="shared" si="7"/>
        <v>0</v>
      </c>
      <c r="N251" s="11"/>
      <c r="O251" s="11"/>
      <c r="Q251" s="11"/>
      <c r="R251" s="11"/>
    </row>
    <row r="252" spans="1:18" x14ac:dyDescent="0.2">
      <c r="A252" s="3" t="s">
        <v>751</v>
      </c>
      <c r="B252" s="3" t="s">
        <v>752</v>
      </c>
      <c r="C252" s="3" t="s">
        <v>753</v>
      </c>
      <c r="D252" s="3" t="s">
        <v>754</v>
      </c>
      <c r="E252" s="3" t="s">
        <v>755</v>
      </c>
      <c r="F252" s="3" t="s">
        <v>756</v>
      </c>
      <c r="G252" s="3">
        <v>3815</v>
      </c>
      <c r="H252" s="3" t="s">
        <v>757</v>
      </c>
      <c r="I252" s="33" t="s">
        <v>115</v>
      </c>
      <c r="J252" s="11">
        <v>40</v>
      </c>
      <c r="L252" s="11">
        <f t="shared" si="6"/>
        <v>1</v>
      </c>
      <c r="M252" s="11">
        <f t="shared" si="7"/>
        <v>1</v>
      </c>
      <c r="N252" s="11"/>
      <c r="O252" s="11"/>
      <c r="Q252" s="11"/>
      <c r="R252" s="26" t="s">
        <v>115</v>
      </c>
    </row>
    <row r="253" spans="1:18" x14ac:dyDescent="0.2">
      <c r="A253" s="3" t="s">
        <v>336</v>
      </c>
      <c r="B253" s="3" t="s">
        <v>337</v>
      </c>
      <c r="C253" s="3" t="s">
        <v>338</v>
      </c>
      <c r="D253" s="3" t="s">
        <v>339</v>
      </c>
      <c r="E253" s="3" t="s">
        <v>340</v>
      </c>
      <c r="F253" s="3" t="s">
        <v>341</v>
      </c>
      <c r="G253" s="3">
        <v>3568</v>
      </c>
      <c r="H253" s="3" t="s">
        <v>342</v>
      </c>
      <c r="I253" s="32" t="s">
        <v>20</v>
      </c>
      <c r="J253" s="11">
        <v>40</v>
      </c>
      <c r="L253" s="11">
        <f t="shared" si="6"/>
        <v>0</v>
      </c>
      <c r="M253" s="11">
        <f t="shared" si="7"/>
        <v>0</v>
      </c>
      <c r="N253" s="11"/>
      <c r="O253" s="11"/>
      <c r="Q253" s="11"/>
      <c r="R253" s="11"/>
    </row>
    <row r="254" spans="1:18" x14ac:dyDescent="0.2">
      <c r="A254" s="3" t="s">
        <v>765</v>
      </c>
      <c r="B254" s="3" t="s">
        <v>766</v>
      </c>
      <c r="C254" s="3" t="s">
        <v>767</v>
      </c>
      <c r="D254" s="3" t="s">
        <v>768</v>
      </c>
      <c r="E254" s="3" t="s">
        <v>769</v>
      </c>
      <c r="F254" s="3" t="s">
        <v>770</v>
      </c>
      <c r="G254" s="3">
        <v>3486</v>
      </c>
      <c r="H254" s="3" t="s">
        <v>771</v>
      </c>
      <c r="I254" s="33" t="s">
        <v>115</v>
      </c>
      <c r="J254" s="11">
        <v>40</v>
      </c>
      <c r="L254" s="11">
        <f t="shared" si="6"/>
        <v>0</v>
      </c>
      <c r="M254" s="11">
        <f t="shared" si="7"/>
        <v>0</v>
      </c>
      <c r="N254" s="11"/>
      <c r="O254" s="11"/>
      <c r="Q254" s="11"/>
      <c r="R254" s="11"/>
    </row>
    <row r="255" spans="1:18" x14ac:dyDescent="0.2">
      <c r="A255" s="3" t="s">
        <v>993</v>
      </c>
      <c r="B255" s="3" t="s">
        <v>994</v>
      </c>
      <c r="C255" s="3" t="s">
        <v>995</v>
      </c>
      <c r="D255" s="3" t="s">
        <v>996</v>
      </c>
      <c r="E255" s="3" t="s">
        <v>997</v>
      </c>
      <c r="F255" s="3" t="s">
        <v>998</v>
      </c>
      <c r="G255" s="3">
        <v>5650</v>
      </c>
      <c r="H255" s="3" t="s">
        <v>999</v>
      </c>
      <c r="I255" s="33" t="s">
        <v>115</v>
      </c>
      <c r="J255" s="11">
        <v>40</v>
      </c>
      <c r="L255" s="11">
        <f t="shared" si="6"/>
        <v>0</v>
      </c>
      <c r="M255" s="11">
        <f t="shared" si="7"/>
        <v>0</v>
      </c>
      <c r="N255" s="11"/>
      <c r="O255" s="11"/>
      <c r="Q255" s="11"/>
      <c r="R255" s="11"/>
    </row>
    <row r="256" spans="1:18" x14ac:dyDescent="0.2">
      <c r="A256" s="3" t="s">
        <v>1066</v>
      </c>
      <c r="B256" s="3" t="s">
        <v>1067</v>
      </c>
      <c r="C256" s="3" t="s">
        <v>1068</v>
      </c>
      <c r="D256" s="3" t="s">
        <v>1069</v>
      </c>
      <c r="E256" s="3" t="s">
        <v>1070</v>
      </c>
      <c r="F256" s="3" t="s">
        <v>1071</v>
      </c>
      <c r="G256" s="3">
        <v>1473</v>
      </c>
      <c r="H256" s="3" t="s">
        <v>1072</v>
      </c>
      <c r="I256" s="32" t="s">
        <v>20</v>
      </c>
      <c r="J256" s="11">
        <v>40</v>
      </c>
      <c r="L256" s="11">
        <f t="shared" si="6"/>
        <v>0</v>
      </c>
      <c r="M256" s="11">
        <f t="shared" si="7"/>
        <v>0</v>
      </c>
      <c r="N256" s="11"/>
      <c r="O256" s="11"/>
      <c r="Q256" s="11"/>
      <c r="R256" s="11"/>
    </row>
    <row r="257" spans="1:18" x14ac:dyDescent="0.2">
      <c r="A257" s="3" t="s">
        <v>1520</v>
      </c>
      <c r="B257" s="3" t="s">
        <v>1521</v>
      </c>
      <c r="C257" s="3" t="s">
        <v>1522</v>
      </c>
      <c r="D257" s="3" t="s">
        <v>1523</v>
      </c>
      <c r="E257" s="3" t="s">
        <v>1524</v>
      </c>
      <c r="F257" s="3" t="s">
        <v>1525</v>
      </c>
      <c r="G257" s="3">
        <v>2615</v>
      </c>
      <c r="H257" s="3" t="s">
        <v>1526</v>
      </c>
      <c r="I257" s="32" t="s">
        <v>20</v>
      </c>
      <c r="J257" s="11">
        <v>40</v>
      </c>
      <c r="L257" s="11">
        <f t="shared" si="6"/>
        <v>0</v>
      </c>
      <c r="M257" s="11">
        <f t="shared" si="7"/>
        <v>0</v>
      </c>
      <c r="N257" s="11"/>
      <c r="O257" s="11"/>
      <c r="Q257" s="11"/>
      <c r="R257" s="11"/>
    </row>
    <row r="258" spans="1:18" x14ac:dyDescent="0.2">
      <c r="A258" s="3" t="s">
        <v>1486</v>
      </c>
      <c r="B258" s="3" t="s">
        <v>1487</v>
      </c>
      <c r="C258" s="3" t="s">
        <v>1488</v>
      </c>
      <c r="D258" s="3" t="s">
        <v>1489</v>
      </c>
      <c r="E258" s="3" t="s">
        <v>1490</v>
      </c>
      <c r="F258" s="3" t="s">
        <v>1491</v>
      </c>
      <c r="G258" s="3">
        <v>90070</v>
      </c>
      <c r="H258" s="3" t="s">
        <v>1492</v>
      </c>
      <c r="I258" s="33" t="s">
        <v>115</v>
      </c>
      <c r="J258" s="11">
        <v>38</v>
      </c>
      <c r="L258" s="11">
        <f t="shared" si="6"/>
        <v>0</v>
      </c>
      <c r="M258" s="11">
        <f t="shared" si="7"/>
        <v>0</v>
      </c>
      <c r="N258" s="11"/>
      <c r="O258" s="11"/>
      <c r="Q258" s="11"/>
      <c r="R258" s="11"/>
    </row>
    <row r="259" spans="1:18" x14ac:dyDescent="0.2">
      <c r="A259" s="3" t="s">
        <v>322</v>
      </c>
      <c r="B259" s="3" t="s">
        <v>323</v>
      </c>
      <c r="C259" s="3" t="s">
        <v>324</v>
      </c>
      <c r="D259" s="3" t="s">
        <v>325</v>
      </c>
      <c r="E259" s="3" t="s">
        <v>326</v>
      </c>
      <c r="F259" s="3" t="s">
        <v>327</v>
      </c>
      <c r="G259" s="3">
        <v>56934</v>
      </c>
      <c r="H259" s="3" t="s">
        <v>328</v>
      </c>
      <c r="I259" s="33" t="s">
        <v>115</v>
      </c>
      <c r="J259" s="11">
        <v>37</v>
      </c>
      <c r="L259" s="11">
        <f t="shared" si="6"/>
        <v>0</v>
      </c>
      <c r="M259" s="11">
        <f t="shared" si="7"/>
        <v>0</v>
      </c>
      <c r="N259" s="11"/>
      <c r="O259" s="11"/>
      <c r="Q259" s="11"/>
      <c r="R259" s="11"/>
    </row>
    <row r="260" spans="1:18" x14ac:dyDescent="0.2">
      <c r="A260" s="3" t="s">
        <v>1210</v>
      </c>
      <c r="B260" s="3" t="s">
        <v>1211</v>
      </c>
      <c r="C260" s="3" t="s">
        <v>1212</v>
      </c>
      <c r="D260" s="3" t="s">
        <v>1211</v>
      </c>
      <c r="E260" s="3" t="s">
        <v>1213</v>
      </c>
      <c r="F260" s="3" t="s">
        <v>1214</v>
      </c>
      <c r="G260" s="3">
        <v>2262</v>
      </c>
      <c r="H260" s="3" t="s">
        <v>1215</v>
      </c>
      <c r="I260" s="33" t="s">
        <v>115</v>
      </c>
      <c r="J260" s="11">
        <v>37</v>
      </c>
      <c r="L260" s="11">
        <f t="shared" si="6"/>
        <v>0</v>
      </c>
      <c r="M260" s="11">
        <f t="shared" si="7"/>
        <v>0</v>
      </c>
      <c r="N260" s="11"/>
      <c r="O260" s="11"/>
      <c r="Q260" s="11"/>
      <c r="R260" s="11"/>
    </row>
    <row r="261" spans="1:18" x14ac:dyDescent="0.2">
      <c r="A261" s="3" t="s">
        <v>1358</v>
      </c>
      <c r="B261" s="3" t="s">
        <v>1359</v>
      </c>
      <c r="C261" s="3" t="s">
        <v>1360</v>
      </c>
      <c r="D261" s="3" t="s">
        <v>1359</v>
      </c>
      <c r="E261" s="3" t="s">
        <v>1361</v>
      </c>
      <c r="F261" s="3" t="s">
        <v>1362</v>
      </c>
      <c r="G261" s="3">
        <v>5304</v>
      </c>
      <c r="H261" s="3" t="s">
        <v>1363</v>
      </c>
      <c r="I261" s="33" t="s">
        <v>115</v>
      </c>
      <c r="J261" s="11">
        <v>37</v>
      </c>
      <c r="L261" s="11">
        <f t="shared" si="6"/>
        <v>0</v>
      </c>
      <c r="M261" s="11">
        <f t="shared" si="7"/>
        <v>0</v>
      </c>
      <c r="N261" s="11"/>
      <c r="O261" s="11"/>
      <c r="Q261" s="11"/>
      <c r="R261" s="11"/>
    </row>
    <row r="262" spans="1:18" x14ac:dyDescent="0.2">
      <c r="A262" s="3" t="s">
        <v>1396</v>
      </c>
      <c r="B262" s="3" t="s">
        <v>1397</v>
      </c>
      <c r="C262" s="3" t="s">
        <v>1398</v>
      </c>
      <c r="D262" s="3" t="s">
        <v>1397</v>
      </c>
      <c r="E262" s="3" t="s">
        <v>1399</v>
      </c>
      <c r="F262" s="3" t="s">
        <v>1400</v>
      </c>
      <c r="G262" s="3">
        <v>54829</v>
      </c>
      <c r="H262" s="3" t="s">
        <v>1401</v>
      </c>
      <c r="I262" s="32" t="s">
        <v>20</v>
      </c>
      <c r="J262" s="11">
        <v>36</v>
      </c>
      <c r="L262" s="11">
        <f t="shared" si="6"/>
        <v>0</v>
      </c>
      <c r="M262" s="11">
        <f t="shared" si="7"/>
        <v>0</v>
      </c>
      <c r="N262" s="11"/>
      <c r="O262" s="11"/>
      <c r="Q262" s="11"/>
      <c r="R262" s="11"/>
    </row>
    <row r="263" spans="1:18" x14ac:dyDescent="0.2">
      <c r="A263" s="3" t="s">
        <v>1479</v>
      </c>
      <c r="B263" s="3" t="s">
        <v>1480</v>
      </c>
      <c r="C263" s="3" t="s">
        <v>1481</v>
      </c>
      <c r="D263" s="3" t="s">
        <v>1482</v>
      </c>
      <c r="E263" s="3" t="s">
        <v>1483</v>
      </c>
      <c r="F263" s="3" t="s">
        <v>1484</v>
      </c>
      <c r="G263" s="3">
        <v>352999</v>
      </c>
      <c r="H263" s="3" t="s">
        <v>1485</v>
      </c>
      <c r="I263" s="33" t="s">
        <v>115</v>
      </c>
      <c r="J263" s="11">
        <v>36</v>
      </c>
      <c r="L263" s="11">
        <f t="shared" ref="L263:L279" si="8">COUNTA(O263:Y263)</f>
        <v>0</v>
      </c>
      <c r="M263" s="11">
        <f t="shared" ref="M263:M279" si="9">COUNTIF(O263:Y263, I263)</f>
        <v>0</v>
      </c>
      <c r="N263" s="11"/>
      <c r="O263" s="11"/>
      <c r="Q263" s="11"/>
      <c r="R263" s="11"/>
    </row>
    <row r="264" spans="1:18" x14ac:dyDescent="0.2">
      <c r="A264" s="3" t="s">
        <v>1765</v>
      </c>
      <c r="B264" s="3" t="s">
        <v>1766</v>
      </c>
      <c r="C264" s="3" t="s">
        <v>1767</v>
      </c>
      <c r="D264" s="3" t="s">
        <v>1768</v>
      </c>
      <c r="E264" s="3" t="s">
        <v>1769</v>
      </c>
      <c r="F264" s="3" t="s">
        <v>1004</v>
      </c>
      <c r="G264" s="3">
        <v>7177</v>
      </c>
      <c r="H264" s="3" t="s">
        <v>1770</v>
      </c>
      <c r="I264" s="32" t="s">
        <v>20</v>
      </c>
      <c r="J264" s="11">
        <v>35</v>
      </c>
      <c r="L264" s="11">
        <f t="shared" si="8"/>
        <v>0</v>
      </c>
      <c r="M264" s="11">
        <f t="shared" si="9"/>
        <v>0</v>
      </c>
      <c r="N264" s="11"/>
      <c r="O264" s="11"/>
      <c r="Q264" s="11"/>
      <c r="R264" s="11"/>
    </row>
    <row r="265" spans="1:18" x14ac:dyDescent="0.2">
      <c r="A265" s="3" t="s">
        <v>476</v>
      </c>
      <c r="B265" s="3" t="s">
        <v>477</v>
      </c>
      <c r="C265" s="3" t="s">
        <v>477</v>
      </c>
      <c r="D265" s="3" t="s">
        <v>478</v>
      </c>
      <c r="E265" s="3" t="s">
        <v>479</v>
      </c>
      <c r="F265" s="3" t="s">
        <v>480</v>
      </c>
      <c r="G265" s="3">
        <v>1264</v>
      </c>
      <c r="H265" s="3" t="s">
        <v>481</v>
      </c>
      <c r="I265" s="32" t="s">
        <v>20</v>
      </c>
      <c r="J265" s="11">
        <v>33</v>
      </c>
      <c r="L265" s="11">
        <f t="shared" si="8"/>
        <v>0</v>
      </c>
      <c r="M265" s="11">
        <f t="shared" si="9"/>
        <v>0</v>
      </c>
      <c r="N265" s="11"/>
      <c r="O265" s="11"/>
      <c r="Q265" s="11"/>
      <c r="R265" s="11"/>
    </row>
    <row r="266" spans="1:18" x14ac:dyDescent="0.2">
      <c r="A266" s="3" t="s">
        <v>509</v>
      </c>
      <c r="B266" s="3" t="s">
        <v>510</v>
      </c>
      <c r="C266" s="3" t="s">
        <v>511</v>
      </c>
      <c r="D266" s="3" t="s">
        <v>512</v>
      </c>
      <c r="E266" s="3" t="s">
        <v>513</v>
      </c>
      <c r="F266" s="3" t="s">
        <v>514</v>
      </c>
      <c r="G266" s="3">
        <v>2638</v>
      </c>
      <c r="H266" s="3" t="s">
        <v>515</v>
      </c>
      <c r="I266" s="33" t="s">
        <v>115</v>
      </c>
      <c r="J266" s="11">
        <v>33</v>
      </c>
      <c r="L266" s="11">
        <f t="shared" si="8"/>
        <v>0</v>
      </c>
      <c r="M266" s="11">
        <f t="shared" si="9"/>
        <v>0</v>
      </c>
      <c r="N266" s="11"/>
      <c r="O266" s="11"/>
      <c r="Q266" s="11"/>
      <c r="R266" s="11"/>
    </row>
    <row r="267" spans="1:18" x14ac:dyDescent="0.2">
      <c r="A267" s="3" t="s">
        <v>827</v>
      </c>
      <c r="B267" s="3" t="s">
        <v>828</v>
      </c>
      <c r="C267" s="3" t="s">
        <v>829</v>
      </c>
      <c r="D267" s="3" t="s">
        <v>830</v>
      </c>
      <c r="E267" s="3" t="s">
        <v>831</v>
      </c>
      <c r="F267" s="3" t="s">
        <v>832</v>
      </c>
      <c r="G267" s="3">
        <v>6692</v>
      </c>
      <c r="H267" s="3" t="s">
        <v>833</v>
      </c>
      <c r="I267" s="33" t="s">
        <v>115</v>
      </c>
      <c r="J267" s="11">
        <v>33</v>
      </c>
      <c r="L267" s="11">
        <f t="shared" si="8"/>
        <v>0</v>
      </c>
      <c r="M267" s="11">
        <f t="shared" si="9"/>
        <v>0</v>
      </c>
      <c r="N267" s="11"/>
      <c r="O267" s="11"/>
      <c r="Q267" s="11"/>
      <c r="R267" s="11"/>
    </row>
    <row r="268" spans="1:18" x14ac:dyDescent="0.2">
      <c r="A268" s="3" t="s">
        <v>1099</v>
      </c>
      <c r="B268" s="3" t="s">
        <v>1100</v>
      </c>
      <c r="C268" s="3" t="s">
        <v>1101</v>
      </c>
      <c r="D268" s="3" t="s">
        <v>1102</v>
      </c>
      <c r="E268" s="3" t="s">
        <v>1103</v>
      </c>
      <c r="F268" s="3" t="s">
        <v>1104</v>
      </c>
      <c r="G268" s="3">
        <v>79077</v>
      </c>
      <c r="H268" s="3" t="s">
        <v>1105</v>
      </c>
      <c r="I268" s="32" t="s">
        <v>20</v>
      </c>
      <c r="J268" s="11">
        <v>33</v>
      </c>
      <c r="L268" s="11">
        <f t="shared" si="8"/>
        <v>0</v>
      </c>
      <c r="M268" s="11">
        <f t="shared" si="9"/>
        <v>0</v>
      </c>
      <c r="N268" s="11"/>
      <c r="O268" s="11"/>
      <c r="Q268" s="11"/>
      <c r="R268" s="11"/>
    </row>
    <row r="269" spans="1:18" x14ac:dyDescent="0.2">
      <c r="A269" s="3" t="s">
        <v>1178</v>
      </c>
      <c r="B269" s="3" t="s">
        <v>1179</v>
      </c>
      <c r="C269" s="3" t="s">
        <v>1180</v>
      </c>
      <c r="D269" s="3" t="s">
        <v>1181</v>
      </c>
      <c r="E269" s="3" t="s">
        <v>1182</v>
      </c>
      <c r="F269" s="3" t="s">
        <v>1183</v>
      </c>
      <c r="G269" s="3">
        <v>2950</v>
      </c>
      <c r="H269" s="3" t="s">
        <v>1184</v>
      </c>
      <c r="I269" s="32" t="s">
        <v>20</v>
      </c>
      <c r="J269" s="11">
        <v>33</v>
      </c>
      <c r="L269" s="11">
        <f t="shared" si="8"/>
        <v>0</v>
      </c>
      <c r="M269" s="11">
        <f t="shared" si="9"/>
        <v>0</v>
      </c>
      <c r="N269" s="11"/>
      <c r="O269" s="11"/>
      <c r="Q269" s="11"/>
      <c r="R269" s="11"/>
    </row>
    <row r="270" spans="1:18" x14ac:dyDescent="0.2">
      <c r="A270" s="3" t="s">
        <v>528</v>
      </c>
      <c r="B270" s="3" t="s">
        <v>529</v>
      </c>
      <c r="C270" s="3" t="s">
        <v>530</v>
      </c>
      <c r="D270" s="3" t="s">
        <v>531</v>
      </c>
      <c r="E270" s="3" t="s">
        <v>532</v>
      </c>
      <c r="F270" s="3" t="s">
        <v>533</v>
      </c>
      <c r="G270" s="3">
        <v>4978</v>
      </c>
      <c r="H270" s="3" t="s">
        <v>534</v>
      </c>
      <c r="I270" s="32" t="s">
        <v>20</v>
      </c>
      <c r="J270" s="11">
        <v>31</v>
      </c>
      <c r="L270" s="11">
        <f t="shared" si="8"/>
        <v>0</v>
      </c>
      <c r="M270" s="11">
        <f t="shared" si="9"/>
        <v>0</v>
      </c>
      <c r="N270" s="11"/>
      <c r="O270" s="11"/>
      <c r="Q270" s="11"/>
      <c r="R270" s="11"/>
    </row>
    <row r="271" spans="1:18" x14ac:dyDescent="0.2">
      <c r="A271" s="3" t="s">
        <v>1283</v>
      </c>
      <c r="B271" s="3" t="s">
        <v>1284</v>
      </c>
      <c r="C271" s="3" t="s">
        <v>1285</v>
      </c>
      <c r="D271" s="3" t="s">
        <v>1284</v>
      </c>
      <c r="E271" s="3" t="s">
        <v>1286</v>
      </c>
      <c r="F271" s="3" t="s">
        <v>1287</v>
      </c>
      <c r="G271" s="3">
        <v>55901</v>
      </c>
      <c r="H271" s="3" t="s">
        <v>1288</v>
      </c>
      <c r="I271" s="33" t="s">
        <v>115</v>
      </c>
      <c r="J271" s="11">
        <v>27</v>
      </c>
      <c r="L271" s="11">
        <f t="shared" si="8"/>
        <v>0</v>
      </c>
      <c r="M271" s="11">
        <f t="shared" si="9"/>
        <v>0</v>
      </c>
      <c r="N271" s="11"/>
      <c r="O271" s="11"/>
      <c r="Q271" s="11"/>
      <c r="R271" s="11"/>
    </row>
    <row r="272" spans="1:18" x14ac:dyDescent="0.2">
      <c r="A272" s="3" t="s">
        <v>1587</v>
      </c>
      <c r="B272" s="3" t="s">
        <v>1588</v>
      </c>
      <c r="C272" s="3" t="s">
        <v>1589</v>
      </c>
      <c r="D272" s="3" t="s">
        <v>1590</v>
      </c>
      <c r="E272" s="3" t="s">
        <v>1591</v>
      </c>
      <c r="F272" s="3" t="s">
        <v>1592</v>
      </c>
      <c r="G272" s="3">
        <v>283464</v>
      </c>
      <c r="H272" s="3" t="s">
        <v>1593</v>
      </c>
      <c r="I272" s="32" t="s">
        <v>20</v>
      </c>
      <c r="J272" s="11">
        <v>26</v>
      </c>
      <c r="L272" s="11">
        <f t="shared" si="8"/>
        <v>0</v>
      </c>
      <c r="M272" s="11">
        <f t="shared" si="9"/>
        <v>0</v>
      </c>
      <c r="N272" s="11"/>
      <c r="O272" s="11"/>
      <c r="Q272" s="11"/>
      <c r="R272" s="11"/>
    </row>
    <row r="273" spans="1:18" x14ac:dyDescent="0.2">
      <c r="A273" s="3" t="s">
        <v>1151</v>
      </c>
      <c r="B273" s="3" t="s">
        <v>1152</v>
      </c>
      <c r="C273" s="3" t="s">
        <v>1153</v>
      </c>
      <c r="D273" s="3" t="s">
        <v>1154</v>
      </c>
      <c r="E273" s="3" t="s">
        <v>1155</v>
      </c>
      <c r="F273" s="3" t="s">
        <v>1156</v>
      </c>
      <c r="G273" s="3">
        <v>5539</v>
      </c>
      <c r="H273" s="3" t="s">
        <v>1157</v>
      </c>
      <c r="I273" s="32" t="s">
        <v>20</v>
      </c>
      <c r="J273" s="11">
        <v>25</v>
      </c>
      <c r="L273" s="11">
        <f t="shared" si="8"/>
        <v>1</v>
      </c>
      <c r="M273" s="11">
        <f t="shared" si="9"/>
        <v>1</v>
      </c>
      <c r="N273" s="11"/>
      <c r="O273" s="11"/>
      <c r="Q273" s="28" t="s">
        <v>20</v>
      </c>
      <c r="R273" s="11"/>
    </row>
    <row r="274" spans="1:18" x14ac:dyDescent="0.2">
      <c r="A274" s="3" t="s">
        <v>1720</v>
      </c>
      <c r="B274" s="3" t="s">
        <v>1721</v>
      </c>
      <c r="C274" s="3" t="s">
        <v>1722</v>
      </c>
      <c r="D274" s="3" t="s">
        <v>1721</v>
      </c>
      <c r="E274" s="3" t="s">
        <v>1723</v>
      </c>
      <c r="F274" s="3" t="s">
        <v>1724</v>
      </c>
      <c r="G274" s="3">
        <v>7031</v>
      </c>
      <c r="H274" s="3" t="s">
        <v>1725</v>
      </c>
      <c r="I274" s="32" t="s">
        <v>20</v>
      </c>
      <c r="J274" s="11">
        <v>23</v>
      </c>
      <c r="L274" s="11">
        <f t="shared" si="8"/>
        <v>0</v>
      </c>
      <c r="M274" s="11">
        <f t="shared" si="9"/>
        <v>0</v>
      </c>
      <c r="N274" s="11"/>
      <c r="O274" s="11"/>
      <c r="Q274" s="11"/>
      <c r="R274" s="11"/>
    </row>
    <row r="275" spans="1:18" x14ac:dyDescent="0.2">
      <c r="A275" s="3" t="s">
        <v>1000</v>
      </c>
      <c r="B275" s="3" t="s">
        <v>1001</v>
      </c>
      <c r="C275" s="3" t="s">
        <v>1002</v>
      </c>
      <c r="D275" s="3" t="s">
        <v>1001</v>
      </c>
      <c r="E275" s="3" t="s">
        <v>1003</v>
      </c>
      <c r="F275" s="3" t="s">
        <v>1004</v>
      </c>
      <c r="G275" s="3">
        <v>64499</v>
      </c>
      <c r="H275" s="3" t="s">
        <v>1005</v>
      </c>
      <c r="I275" s="32" t="s">
        <v>20</v>
      </c>
      <c r="J275" s="11">
        <v>22</v>
      </c>
      <c r="L275" s="11">
        <f t="shared" si="8"/>
        <v>0</v>
      </c>
      <c r="M275" s="11">
        <f t="shared" si="9"/>
        <v>0</v>
      </c>
      <c r="N275" s="11"/>
      <c r="O275" s="11"/>
      <c r="Q275" s="11"/>
      <c r="R275" s="11"/>
    </row>
    <row r="276" spans="1:18" x14ac:dyDescent="0.2">
      <c r="A276" s="3" t="s">
        <v>522</v>
      </c>
      <c r="B276" s="3" t="s">
        <v>523</v>
      </c>
      <c r="C276" s="3" t="s">
        <v>524</v>
      </c>
      <c r="D276" s="3" t="s">
        <v>523</v>
      </c>
      <c r="E276" s="3" t="s">
        <v>525</v>
      </c>
      <c r="F276" s="3" t="s">
        <v>526</v>
      </c>
      <c r="G276" s="3">
        <v>22871</v>
      </c>
      <c r="H276" s="3" t="s">
        <v>527</v>
      </c>
      <c r="I276" s="32" t="s">
        <v>20</v>
      </c>
      <c r="J276" s="11">
        <v>21</v>
      </c>
      <c r="L276" s="11">
        <f t="shared" si="8"/>
        <v>0</v>
      </c>
      <c r="M276" s="11">
        <f t="shared" si="9"/>
        <v>0</v>
      </c>
      <c r="N276" s="11"/>
      <c r="O276" s="11"/>
      <c r="Q276" s="11"/>
      <c r="R276" s="11"/>
    </row>
    <row r="277" spans="1:18" x14ac:dyDescent="0.2">
      <c r="A277" s="3" t="s">
        <v>966</v>
      </c>
      <c r="B277" s="3" t="s">
        <v>967</v>
      </c>
      <c r="C277" s="3" t="s">
        <v>968</v>
      </c>
      <c r="D277" s="3" t="s">
        <v>969</v>
      </c>
      <c r="E277" s="3" t="s">
        <v>970</v>
      </c>
      <c r="F277" s="3" t="s">
        <v>971</v>
      </c>
      <c r="G277" s="3">
        <v>462</v>
      </c>
      <c r="H277" s="3" t="s">
        <v>972</v>
      </c>
      <c r="I277" s="33" t="s">
        <v>115</v>
      </c>
      <c r="J277" s="11">
        <v>20</v>
      </c>
      <c r="L277" s="11">
        <f t="shared" si="8"/>
        <v>1</v>
      </c>
      <c r="M277" s="11">
        <f t="shared" si="9"/>
        <v>1</v>
      </c>
      <c r="N277" s="11"/>
      <c r="O277" s="26" t="s">
        <v>115</v>
      </c>
      <c r="Q277" s="11"/>
      <c r="R277" s="11"/>
    </row>
    <row r="278" spans="1:18" x14ac:dyDescent="0.2">
      <c r="A278" s="3" t="s">
        <v>807</v>
      </c>
      <c r="B278" s="3" t="s">
        <v>808</v>
      </c>
      <c r="C278" s="3" t="s">
        <v>809</v>
      </c>
      <c r="D278" s="3" t="s">
        <v>810</v>
      </c>
      <c r="E278" s="3" t="s">
        <v>811</v>
      </c>
      <c r="F278" s="3" t="s">
        <v>79</v>
      </c>
      <c r="G278" s="3" t="s">
        <v>79</v>
      </c>
      <c r="H278" s="3" t="s">
        <v>812</v>
      </c>
      <c r="I278" s="33" t="s">
        <v>115</v>
      </c>
      <c r="J278" s="11"/>
      <c r="L278" s="11">
        <f t="shared" si="8"/>
        <v>1</v>
      </c>
      <c r="M278" s="11">
        <f t="shared" si="9"/>
        <v>1</v>
      </c>
      <c r="N278" s="11"/>
      <c r="O278" s="27" t="s">
        <v>115</v>
      </c>
      <c r="Q278" s="11"/>
      <c r="R278" s="11"/>
    </row>
    <row r="279" spans="1:18" x14ac:dyDescent="0.2">
      <c r="A279" s="3" t="s">
        <v>74</v>
      </c>
      <c r="B279" s="3" t="s">
        <v>75</v>
      </c>
      <c r="C279" s="3" t="s">
        <v>76</v>
      </c>
      <c r="D279" s="3" t="s">
        <v>77</v>
      </c>
      <c r="E279" s="3" t="s">
        <v>78</v>
      </c>
      <c r="F279" s="3" t="s">
        <v>79</v>
      </c>
      <c r="G279" s="3" t="s">
        <v>80</v>
      </c>
      <c r="H279" s="3" t="s">
        <v>81</v>
      </c>
      <c r="I279" s="32" t="s">
        <v>20</v>
      </c>
      <c r="J279" s="11"/>
      <c r="L279" s="11">
        <f t="shared" si="8"/>
        <v>0</v>
      </c>
      <c r="M279" s="11">
        <f t="shared" si="9"/>
        <v>0</v>
      </c>
      <c r="N279" s="11"/>
      <c r="O279" s="11"/>
      <c r="Q279" s="11"/>
      <c r="R279" s="11"/>
    </row>
  </sheetData>
  <mergeCells count="3">
    <mergeCell ref="O2:R2"/>
    <mergeCell ref="Q3:R3"/>
    <mergeCell ref="Q5:R5"/>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2DE22C9-BF64-B74A-A40E-8532BC48E652}">
  <dimension ref="A1:H319"/>
  <sheetViews>
    <sheetView workbookViewId="0"/>
  </sheetViews>
  <sheetFormatPr baseColWidth="10" defaultRowHeight="16" x14ac:dyDescent="0.2"/>
  <cols>
    <col min="1" max="1" width="68" bestFit="1" customWidth="1"/>
    <col min="2" max="2" width="12.5" bestFit="1" customWidth="1"/>
    <col min="3" max="3" width="12.33203125" bestFit="1" customWidth="1"/>
    <col min="4" max="4" width="17.83203125" bestFit="1" customWidth="1"/>
    <col min="5" max="5" width="13.1640625" bestFit="1" customWidth="1"/>
    <col min="6" max="8" width="12.1640625" bestFit="1" customWidth="1"/>
  </cols>
  <sheetData>
    <row r="1" spans="1:8" x14ac:dyDescent="0.2">
      <c r="A1" s="1" t="s">
        <v>3187</v>
      </c>
    </row>
    <row r="2" spans="1:8" s="1" customFormat="1" x14ac:dyDescent="0.2">
      <c r="A2" s="4" t="s">
        <v>2710</v>
      </c>
      <c r="B2" s="4" t="s">
        <v>2391</v>
      </c>
      <c r="C2" s="4" t="s">
        <v>2392</v>
      </c>
      <c r="D2" s="4" t="s">
        <v>2922</v>
      </c>
      <c r="E2" s="4" t="s">
        <v>2923</v>
      </c>
      <c r="F2" s="4" t="s">
        <v>1812</v>
      </c>
      <c r="G2" s="4" t="s">
        <v>1813</v>
      </c>
      <c r="H2" s="4" t="s">
        <v>2393</v>
      </c>
    </row>
    <row r="3" spans="1:8" x14ac:dyDescent="0.2">
      <c r="A3" s="3" t="s">
        <v>2394</v>
      </c>
      <c r="B3" s="3">
        <v>717</v>
      </c>
      <c r="C3" s="3">
        <v>175</v>
      </c>
      <c r="D3" s="3">
        <v>0.24407252400000001</v>
      </c>
      <c r="E3" s="3">
        <v>0.64102564100000003</v>
      </c>
      <c r="F3" s="3">
        <v>4.96974E-90</v>
      </c>
      <c r="G3" s="3">
        <v>1.57541E-87</v>
      </c>
      <c r="H3" s="3">
        <v>1.57541E-87</v>
      </c>
    </row>
    <row r="4" spans="1:8" x14ac:dyDescent="0.2">
      <c r="A4" s="3" t="s">
        <v>2395</v>
      </c>
      <c r="B4" s="3">
        <v>478</v>
      </c>
      <c r="C4" s="3">
        <v>145</v>
      </c>
      <c r="D4" s="3">
        <v>0.30334728</v>
      </c>
      <c r="E4" s="3">
        <v>0.53113553099999999</v>
      </c>
      <c r="F4" s="3">
        <v>6.6927599999999996E-85</v>
      </c>
      <c r="G4" s="3">
        <v>1.0608000000000001E-82</v>
      </c>
      <c r="H4" s="3">
        <v>2.1216000000000001E-82</v>
      </c>
    </row>
    <row r="5" spans="1:8" x14ac:dyDescent="0.2">
      <c r="A5" s="3" t="s">
        <v>2396</v>
      </c>
      <c r="B5" s="3">
        <v>1097</v>
      </c>
      <c r="C5" s="3">
        <v>199</v>
      </c>
      <c r="D5" s="3">
        <v>0.18140382899999999</v>
      </c>
      <c r="E5" s="3">
        <v>0.72893772899999998</v>
      </c>
      <c r="F5" s="3">
        <v>1.612E-81</v>
      </c>
      <c r="G5" s="3">
        <v>1.70335E-79</v>
      </c>
      <c r="H5" s="3">
        <v>5.11006E-79</v>
      </c>
    </row>
    <row r="6" spans="1:8" x14ac:dyDescent="0.2">
      <c r="A6" s="3" t="s">
        <v>2397</v>
      </c>
      <c r="B6" s="3">
        <v>550</v>
      </c>
      <c r="C6" s="3">
        <v>149</v>
      </c>
      <c r="D6" s="3">
        <v>0.27090909099999999</v>
      </c>
      <c r="E6" s="3">
        <v>0.54578754600000001</v>
      </c>
      <c r="F6" s="3">
        <v>7.20116E-80</v>
      </c>
      <c r="G6" s="3">
        <v>5.7069199999999997E-78</v>
      </c>
      <c r="H6" s="3">
        <v>2.2827700000000001E-77</v>
      </c>
    </row>
    <row r="7" spans="1:8" x14ac:dyDescent="0.2">
      <c r="A7" s="3" t="s">
        <v>2398</v>
      </c>
      <c r="B7" s="3">
        <v>615</v>
      </c>
      <c r="C7" s="3">
        <v>155</v>
      </c>
      <c r="D7" s="3">
        <v>0.25203251999999998</v>
      </c>
      <c r="E7" s="3">
        <v>0.567765568</v>
      </c>
      <c r="F7" s="3">
        <v>8.04088E-79</v>
      </c>
      <c r="G7" s="3">
        <v>5.0979199999999999E-77</v>
      </c>
      <c r="H7" s="3">
        <v>2.5489600000000001E-76</v>
      </c>
    </row>
    <row r="8" spans="1:8" x14ac:dyDescent="0.2">
      <c r="A8" s="3" t="s">
        <v>2399</v>
      </c>
      <c r="B8" s="3">
        <v>553</v>
      </c>
      <c r="C8" s="3">
        <v>146</v>
      </c>
      <c r="D8" s="3">
        <v>0.26401446699999997</v>
      </c>
      <c r="E8" s="3">
        <v>0.53479853499999996</v>
      </c>
      <c r="F8" s="3">
        <v>4.0633400000000003E-76</v>
      </c>
      <c r="G8" s="3">
        <v>2.1467999999999998E-74</v>
      </c>
      <c r="H8" s="3">
        <v>1.28808E-73</v>
      </c>
    </row>
    <row r="9" spans="1:8" x14ac:dyDescent="0.2">
      <c r="A9" s="3" t="s">
        <v>2400</v>
      </c>
      <c r="B9" s="3">
        <v>1586</v>
      </c>
      <c r="C9" s="3">
        <v>224</v>
      </c>
      <c r="D9" s="3">
        <v>0.14123581299999999</v>
      </c>
      <c r="E9" s="3">
        <v>0.820512821</v>
      </c>
      <c r="F9" s="3">
        <v>5.5324899999999995E-75</v>
      </c>
      <c r="G9" s="3">
        <v>2.5054299999999999E-73</v>
      </c>
      <c r="H9" s="3">
        <v>1.7538000000000001E-72</v>
      </c>
    </row>
    <row r="10" spans="1:8" x14ac:dyDescent="0.2">
      <c r="A10" s="3" t="s">
        <v>2401</v>
      </c>
      <c r="B10" s="3">
        <v>905</v>
      </c>
      <c r="C10" s="3">
        <v>176</v>
      </c>
      <c r="D10" s="3">
        <v>0.19447513799999999</v>
      </c>
      <c r="E10" s="3">
        <v>0.644688645</v>
      </c>
      <c r="F10" s="3">
        <v>6.6777400000000002E-73</v>
      </c>
      <c r="G10" s="3">
        <v>2.6460599999999999E-71</v>
      </c>
      <c r="H10" s="3">
        <v>2.1168400000000001E-70</v>
      </c>
    </row>
    <row r="11" spans="1:8" x14ac:dyDescent="0.2">
      <c r="A11" s="3" t="s">
        <v>2402</v>
      </c>
      <c r="B11" s="3">
        <v>1606</v>
      </c>
      <c r="C11" s="3">
        <v>223</v>
      </c>
      <c r="D11" s="3">
        <v>0.13885429599999999</v>
      </c>
      <c r="E11" s="3">
        <v>0.81684981700000003</v>
      </c>
      <c r="F11" s="3">
        <v>1.0278899999999999E-72</v>
      </c>
      <c r="G11" s="3">
        <v>3.6204600000000001E-71</v>
      </c>
      <c r="H11" s="3">
        <v>3.2584099999999998E-70</v>
      </c>
    </row>
    <row r="12" spans="1:8" x14ac:dyDescent="0.2">
      <c r="A12" s="3" t="s">
        <v>2403</v>
      </c>
      <c r="B12" s="3">
        <v>278</v>
      </c>
      <c r="C12" s="3">
        <v>107</v>
      </c>
      <c r="D12" s="3">
        <v>0.38489208600000002</v>
      </c>
      <c r="E12" s="3">
        <v>0.391941392</v>
      </c>
      <c r="F12" s="3">
        <v>9.9338300000000003E-72</v>
      </c>
      <c r="G12" s="3">
        <v>3.1490199999999998E-70</v>
      </c>
      <c r="H12" s="3">
        <v>3.1490199999999998E-69</v>
      </c>
    </row>
    <row r="13" spans="1:8" x14ac:dyDescent="0.2">
      <c r="A13" s="3" t="s">
        <v>2404</v>
      </c>
      <c r="B13" s="3">
        <v>292</v>
      </c>
      <c r="C13" s="3">
        <v>108</v>
      </c>
      <c r="D13" s="3">
        <v>0.36986301399999999</v>
      </c>
      <c r="E13" s="3">
        <v>0.39560439600000002</v>
      </c>
      <c r="F13" s="3">
        <v>2.6305299999999999E-70</v>
      </c>
      <c r="G13" s="3">
        <v>7.5806999999999998E-69</v>
      </c>
      <c r="H13" s="3">
        <v>8.3387699999999998E-68</v>
      </c>
    </row>
    <row r="14" spans="1:8" x14ac:dyDescent="0.2">
      <c r="A14" s="3" t="s">
        <v>2405</v>
      </c>
      <c r="B14" s="3">
        <v>454</v>
      </c>
      <c r="C14" s="3">
        <v>128</v>
      </c>
      <c r="D14" s="3">
        <v>0.28193832600000002</v>
      </c>
      <c r="E14" s="3">
        <v>0.46886446900000001</v>
      </c>
      <c r="F14" s="3">
        <v>1.2825399999999999E-68</v>
      </c>
      <c r="G14" s="3">
        <v>3.3880400000000002E-67</v>
      </c>
      <c r="H14" s="3">
        <v>4.0656499999999999E-66</v>
      </c>
    </row>
    <row r="15" spans="1:8" x14ac:dyDescent="0.2">
      <c r="A15" s="3" t="s">
        <v>2406</v>
      </c>
      <c r="B15" s="3">
        <v>828</v>
      </c>
      <c r="C15" s="3">
        <v>164</v>
      </c>
      <c r="D15" s="3">
        <v>0.19806763299999999</v>
      </c>
      <c r="E15" s="3">
        <v>0.60073260100000003</v>
      </c>
      <c r="F15" s="3">
        <v>2.6510099999999999E-67</v>
      </c>
      <c r="G15" s="3">
        <v>6.4643800000000004E-66</v>
      </c>
      <c r="H15" s="3">
        <v>8.4036900000000005E-65</v>
      </c>
    </row>
    <row r="16" spans="1:8" x14ac:dyDescent="0.2">
      <c r="A16" s="3" t="s">
        <v>2407</v>
      </c>
      <c r="B16" s="3">
        <v>464</v>
      </c>
      <c r="C16" s="3">
        <v>127</v>
      </c>
      <c r="D16" s="3">
        <v>0.273706897</v>
      </c>
      <c r="E16" s="3">
        <v>0.46520146499999998</v>
      </c>
      <c r="F16" s="3">
        <v>3.02392E-66</v>
      </c>
      <c r="G16" s="3">
        <v>6.8470300000000004E-65</v>
      </c>
      <c r="H16" s="3">
        <v>9.5858400000000007E-64</v>
      </c>
    </row>
    <row r="17" spans="1:8" x14ac:dyDescent="0.2">
      <c r="A17" s="3" t="s">
        <v>2408</v>
      </c>
      <c r="B17" s="3">
        <v>471</v>
      </c>
      <c r="C17" s="3">
        <v>127</v>
      </c>
      <c r="D17" s="3">
        <v>0.26963906599999998</v>
      </c>
      <c r="E17" s="3">
        <v>0.46520146499999998</v>
      </c>
      <c r="F17" s="3">
        <v>2.2404399999999999E-65</v>
      </c>
      <c r="G17" s="3">
        <v>4.7348100000000001E-64</v>
      </c>
      <c r="H17" s="3">
        <v>7.1022100000000004E-63</v>
      </c>
    </row>
    <row r="18" spans="1:8" x14ac:dyDescent="0.2">
      <c r="A18" s="3" t="s">
        <v>2409</v>
      </c>
      <c r="B18" s="3">
        <v>605</v>
      </c>
      <c r="C18" s="3">
        <v>137</v>
      </c>
      <c r="D18" s="3">
        <v>0.226446281</v>
      </c>
      <c r="E18" s="3">
        <v>0.50183150200000004</v>
      </c>
      <c r="F18" s="3">
        <v>5.9095900000000002E-61</v>
      </c>
      <c r="G18" s="3">
        <v>1.17084E-59</v>
      </c>
      <c r="H18" s="3">
        <v>1.8733400000000001E-58</v>
      </c>
    </row>
    <row r="19" spans="1:8" x14ac:dyDescent="0.2">
      <c r="A19" s="3" t="s">
        <v>2410</v>
      </c>
      <c r="B19" s="3">
        <v>255</v>
      </c>
      <c r="C19" s="3">
        <v>93</v>
      </c>
      <c r="D19" s="3">
        <v>0.36470588199999998</v>
      </c>
      <c r="E19" s="3">
        <v>0.340659341</v>
      </c>
      <c r="F19" s="3">
        <v>6.6114900000000002E-59</v>
      </c>
      <c r="G19" s="3">
        <v>1.17933E-57</v>
      </c>
      <c r="H19" s="3">
        <v>2.0958399999999999E-56</v>
      </c>
    </row>
    <row r="20" spans="1:8" x14ac:dyDescent="0.2">
      <c r="A20" s="3" t="s">
        <v>2411</v>
      </c>
      <c r="B20" s="3">
        <v>647</v>
      </c>
      <c r="C20" s="3">
        <v>139</v>
      </c>
      <c r="D20" s="3">
        <v>0.21483771300000001</v>
      </c>
      <c r="E20" s="3">
        <v>0.50915750900000001</v>
      </c>
      <c r="F20" s="3">
        <v>6.6964900000000001E-59</v>
      </c>
      <c r="G20" s="3">
        <v>1.17933E-57</v>
      </c>
      <c r="H20" s="3">
        <v>2.12279E-56</v>
      </c>
    </row>
    <row r="21" spans="1:8" x14ac:dyDescent="0.2">
      <c r="A21" s="3" t="s">
        <v>2412</v>
      </c>
      <c r="B21" s="3">
        <v>1283</v>
      </c>
      <c r="C21" s="3">
        <v>189</v>
      </c>
      <c r="D21" s="3">
        <v>0.14731099</v>
      </c>
      <c r="E21" s="3">
        <v>0.69230769199999997</v>
      </c>
      <c r="F21" s="3">
        <v>1.0407100000000001E-58</v>
      </c>
      <c r="G21" s="3">
        <v>1.7363499999999999E-57</v>
      </c>
      <c r="H21" s="3">
        <v>3.2990600000000001E-56</v>
      </c>
    </row>
    <row r="22" spans="1:8" x14ac:dyDescent="0.2">
      <c r="A22" s="3" t="s">
        <v>2413</v>
      </c>
      <c r="B22" s="3">
        <v>1681</v>
      </c>
      <c r="C22" s="3">
        <v>212</v>
      </c>
      <c r="D22" s="3">
        <v>0.12611540700000001</v>
      </c>
      <c r="E22" s="3">
        <v>0.77655677700000003</v>
      </c>
      <c r="F22" s="3">
        <v>1.1369599999999999E-57</v>
      </c>
      <c r="G22" s="3">
        <v>1.8020900000000001E-56</v>
      </c>
      <c r="H22" s="3">
        <v>3.6041800000000001E-55</v>
      </c>
    </row>
    <row r="23" spans="1:8" x14ac:dyDescent="0.2">
      <c r="A23" s="3" t="s">
        <v>2414</v>
      </c>
      <c r="B23" s="3">
        <v>624</v>
      </c>
      <c r="C23" s="3">
        <v>133</v>
      </c>
      <c r="D23" s="3">
        <v>0.21314102600000001</v>
      </c>
      <c r="E23" s="3">
        <v>0.48717948700000002</v>
      </c>
      <c r="F23" s="3">
        <v>2.7394199999999998E-55</v>
      </c>
      <c r="G23" s="3">
        <v>4.1352100000000001E-54</v>
      </c>
      <c r="H23" s="3">
        <v>8.6839500000000001E-53</v>
      </c>
    </row>
    <row r="24" spans="1:8" x14ac:dyDescent="0.2">
      <c r="A24" s="3" t="s">
        <v>2415</v>
      </c>
      <c r="B24" s="3">
        <v>174</v>
      </c>
      <c r="C24" s="3">
        <v>75</v>
      </c>
      <c r="D24" s="3">
        <v>0.43103448300000002</v>
      </c>
      <c r="E24" s="3">
        <v>0.27472527499999999</v>
      </c>
      <c r="F24" s="3">
        <v>4.1837799999999999E-53</v>
      </c>
      <c r="G24" s="3">
        <v>6.0284500000000002E-52</v>
      </c>
      <c r="H24" s="3">
        <v>1.32626E-50</v>
      </c>
    </row>
    <row r="25" spans="1:8" x14ac:dyDescent="0.2">
      <c r="A25" s="3" t="s">
        <v>2416</v>
      </c>
      <c r="B25" s="3">
        <v>362</v>
      </c>
      <c r="C25" s="3">
        <v>101</v>
      </c>
      <c r="D25" s="3">
        <v>0.27900552499999998</v>
      </c>
      <c r="E25" s="3">
        <v>0.36996337000000001</v>
      </c>
      <c r="F25" s="3">
        <v>1.13344E-51</v>
      </c>
      <c r="G25" s="3">
        <v>1.5621800000000001E-50</v>
      </c>
      <c r="H25" s="3">
        <v>3.5930000000000003E-49</v>
      </c>
    </row>
    <row r="26" spans="1:8" x14ac:dyDescent="0.2">
      <c r="A26" s="3" t="s">
        <v>2417</v>
      </c>
      <c r="B26" s="3">
        <v>217</v>
      </c>
      <c r="C26" s="3">
        <v>81</v>
      </c>
      <c r="D26" s="3">
        <v>0.37327188900000002</v>
      </c>
      <c r="E26" s="3">
        <v>0.29670329699999998</v>
      </c>
      <c r="F26" s="3">
        <v>1.18608E-51</v>
      </c>
      <c r="G26" s="3">
        <v>1.5666199999999999E-50</v>
      </c>
      <c r="H26" s="3">
        <v>3.75988E-49</v>
      </c>
    </row>
    <row r="27" spans="1:8" x14ac:dyDescent="0.2">
      <c r="A27" s="3" t="s">
        <v>2418</v>
      </c>
      <c r="B27" s="3">
        <v>251</v>
      </c>
      <c r="C27" s="3">
        <v>86</v>
      </c>
      <c r="D27" s="3">
        <v>0.34262948199999999</v>
      </c>
      <c r="E27" s="3">
        <v>0.31501831499999999</v>
      </c>
      <c r="F27" s="3">
        <v>1.7907900000000001E-51</v>
      </c>
      <c r="G27" s="3">
        <v>2.2707299999999999E-50</v>
      </c>
      <c r="H27" s="3">
        <v>5.6768199999999999E-49</v>
      </c>
    </row>
    <row r="28" spans="1:8" x14ac:dyDescent="0.2">
      <c r="A28" s="3" t="s">
        <v>2419</v>
      </c>
      <c r="B28" s="3">
        <v>204</v>
      </c>
      <c r="C28" s="3">
        <v>78</v>
      </c>
      <c r="D28" s="3">
        <v>0.382352941</v>
      </c>
      <c r="E28" s="3">
        <v>0.28571428599999998</v>
      </c>
      <c r="F28" s="3">
        <v>1.50489E-50</v>
      </c>
      <c r="G28" s="3">
        <v>1.8348099999999999E-49</v>
      </c>
      <c r="H28" s="3">
        <v>4.7705100000000002E-48</v>
      </c>
    </row>
    <row r="29" spans="1:8" x14ac:dyDescent="0.2">
      <c r="A29" s="3" t="s">
        <v>2420</v>
      </c>
      <c r="B29" s="3">
        <v>122</v>
      </c>
      <c r="C29" s="3">
        <v>60</v>
      </c>
      <c r="D29" s="3">
        <v>0.49180327899999998</v>
      </c>
      <c r="E29" s="3">
        <v>0.21978022</v>
      </c>
      <c r="F29" s="3">
        <v>2.2920699999999999E-46</v>
      </c>
      <c r="G29" s="3">
        <v>2.6910500000000001E-45</v>
      </c>
      <c r="H29" s="3">
        <v>7.2658499999999997E-44</v>
      </c>
    </row>
    <row r="30" spans="1:8" x14ac:dyDescent="0.2">
      <c r="A30" s="3" t="s">
        <v>2421</v>
      </c>
      <c r="B30" s="3">
        <v>308</v>
      </c>
      <c r="C30" s="3">
        <v>89</v>
      </c>
      <c r="D30" s="3">
        <v>0.28896103899999998</v>
      </c>
      <c r="E30" s="3">
        <v>0.32600732599999999</v>
      </c>
      <c r="F30" s="3">
        <v>2.61234E-46</v>
      </c>
      <c r="G30" s="3">
        <v>2.9575500000000002E-45</v>
      </c>
      <c r="H30" s="3">
        <v>8.2811300000000004E-44</v>
      </c>
    </row>
    <row r="31" spans="1:8" x14ac:dyDescent="0.2">
      <c r="A31" s="3" t="s">
        <v>2422</v>
      </c>
      <c r="B31" s="3">
        <v>172</v>
      </c>
      <c r="C31" s="3">
        <v>67</v>
      </c>
      <c r="D31" s="3">
        <v>0.38953488400000003</v>
      </c>
      <c r="E31" s="3">
        <v>0.24542124500000001</v>
      </c>
      <c r="F31" s="3">
        <v>1.0701900000000001E-43</v>
      </c>
      <c r="G31" s="3">
        <v>1.16983E-42</v>
      </c>
      <c r="H31" s="3">
        <v>3.3925100000000001E-41</v>
      </c>
    </row>
    <row r="32" spans="1:8" x14ac:dyDescent="0.2">
      <c r="A32" s="3" t="s">
        <v>2423</v>
      </c>
      <c r="B32" s="3">
        <v>543</v>
      </c>
      <c r="C32" s="3">
        <v>112</v>
      </c>
      <c r="D32" s="3">
        <v>0.20626151000000001</v>
      </c>
      <c r="E32" s="3">
        <v>0.41025641000000002</v>
      </c>
      <c r="F32" s="3">
        <v>2.0792099999999999E-43</v>
      </c>
      <c r="G32" s="3">
        <v>2.1970400000000001E-42</v>
      </c>
      <c r="H32" s="3">
        <v>6.59111E-41</v>
      </c>
    </row>
    <row r="33" spans="1:8" x14ac:dyDescent="0.2">
      <c r="A33" s="3" t="s">
        <v>2424</v>
      </c>
      <c r="B33" s="3">
        <v>210</v>
      </c>
      <c r="C33" s="3">
        <v>72</v>
      </c>
      <c r="D33" s="3">
        <v>0.34285714299999998</v>
      </c>
      <c r="E33" s="3">
        <v>0.263736264</v>
      </c>
      <c r="F33" s="3">
        <v>1.34436E-42</v>
      </c>
      <c r="G33" s="3">
        <v>1.37471E-41</v>
      </c>
      <c r="H33" s="3">
        <v>4.2616099999999996E-40</v>
      </c>
    </row>
    <row r="34" spans="1:8" x14ac:dyDescent="0.2">
      <c r="A34" s="3" t="s">
        <v>2425</v>
      </c>
      <c r="B34" s="3">
        <v>241</v>
      </c>
      <c r="C34" s="3">
        <v>76</v>
      </c>
      <c r="D34" s="3">
        <v>0.31535269700000002</v>
      </c>
      <c r="E34" s="3">
        <v>0.27838827799999999</v>
      </c>
      <c r="F34" s="3">
        <v>4.2636E-42</v>
      </c>
      <c r="G34" s="3">
        <v>4.2236300000000002E-41</v>
      </c>
      <c r="H34" s="3">
        <v>1.35156E-39</v>
      </c>
    </row>
    <row r="35" spans="1:8" x14ac:dyDescent="0.2">
      <c r="A35" s="3" t="s">
        <v>2426</v>
      </c>
      <c r="B35" s="3">
        <v>328</v>
      </c>
      <c r="C35" s="3">
        <v>87</v>
      </c>
      <c r="D35" s="3">
        <v>0.26524390199999998</v>
      </c>
      <c r="E35" s="3">
        <v>0.31868131900000002</v>
      </c>
      <c r="F35" s="3">
        <v>7.8642400000000003E-42</v>
      </c>
      <c r="G35" s="3">
        <v>7.5544399999999995E-41</v>
      </c>
      <c r="H35" s="3">
        <v>2.49297E-39</v>
      </c>
    </row>
    <row r="36" spans="1:8" x14ac:dyDescent="0.2">
      <c r="A36" s="3" t="s">
        <v>2427</v>
      </c>
      <c r="B36" s="3">
        <v>166</v>
      </c>
      <c r="C36" s="3">
        <v>64</v>
      </c>
      <c r="D36" s="3">
        <v>0.38554216899999999</v>
      </c>
      <c r="E36" s="3">
        <v>0.23443223399999999</v>
      </c>
      <c r="F36" s="3">
        <v>2.4632799999999999E-41</v>
      </c>
      <c r="G36" s="3">
        <v>2.29664E-40</v>
      </c>
      <c r="H36" s="3">
        <v>7.8085900000000006E-39</v>
      </c>
    </row>
    <row r="37" spans="1:8" x14ac:dyDescent="0.2">
      <c r="A37" s="3" t="s">
        <v>2428</v>
      </c>
      <c r="B37" s="3">
        <v>548</v>
      </c>
      <c r="C37" s="3">
        <v>108</v>
      </c>
      <c r="D37" s="3">
        <v>0.19708029199999999</v>
      </c>
      <c r="E37" s="3">
        <v>0.39560439600000002</v>
      </c>
      <c r="F37" s="3">
        <v>1.37927E-39</v>
      </c>
      <c r="G37" s="3">
        <v>1.2489599999999999E-38</v>
      </c>
      <c r="H37" s="3">
        <v>4.37228E-37</v>
      </c>
    </row>
    <row r="38" spans="1:8" x14ac:dyDescent="0.2">
      <c r="A38" s="3" t="s">
        <v>2429</v>
      </c>
      <c r="B38" s="3">
        <v>331</v>
      </c>
      <c r="C38" s="3">
        <v>85</v>
      </c>
      <c r="D38" s="3">
        <v>0.256797583</v>
      </c>
      <c r="E38" s="3">
        <v>0.31135531100000002</v>
      </c>
      <c r="F38" s="3">
        <v>1.41838E-39</v>
      </c>
      <c r="G38" s="3">
        <v>1.2489599999999999E-38</v>
      </c>
      <c r="H38" s="3">
        <v>4.49627E-37</v>
      </c>
    </row>
    <row r="39" spans="1:8" x14ac:dyDescent="0.2">
      <c r="A39" s="3" t="s">
        <v>2430</v>
      </c>
      <c r="B39" s="3">
        <v>77</v>
      </c>
      <c r="C39" s="3">
        <v>45</v>
      </c>
      <c r="D39" s="3">
        <v>0.58441558400000004</v>
      </c>
      <c r="E39" s="3">
        <v>0.16483516500000001</v>
      </c>
      <c r="F39" s="3">
        <v>3.67352E-39</v>
      </c>
      <c r="G39" s="3">
        <v>3.1473100000000001E-38</v>
      </c>
      <c r="H39" s="3">
        <v>1.1645E-36</v>
      </c>
    </row>
    <row r="40" spans="1:8" x14ac:dyDescent="0.2">
      <c r="A40" s="3" t="s">
        <v>2431</v>
      </c>
      <c r="B40" s="3">
        <v>354</v>
      </c>
      <c r="C40" s="3">
        <v>86</v>
      </c>
      <c r="D40" s="3">
        <v>0.24293785300000001</v>
      </c>
      <c r="E40" s="3">
        <v>0.31501831499999999</v>
      </c>
      <c r="F40" s="3">
        <v>5.1038600000000003E-38</v>
      </c>
      <c r="G40" s="3">
        <v>4.25769E-37</v>
      </c>
      <c r="H40" s="3">
        <v>1.61792E-35</v>
      </c>
    </row>
    <row r="41" spans="1:8" x14ac:dyDescent="0.2">
      <c r="A41" s="3" t="s">
        <v>2432</v>
      </c>
      <c r="B41" s="3">
        <v>101</v>
      </c>
      <c r="C41" s="3">
        <v>49</v>
      </c>
      <c r="D41" s="3">
        <v>0.485148515</v>
      </c>
      <c r="E41" s="3">
        <v>0.179487179</v>
      </c>
      <c r="F41" s="3">
        <v>2.3067000000000001E-37</v>
      </c>
      <c r="G41" s="3">
        <v>1.8749299999999999E-36</v>
      </c>
      <c r="H41" s="3">
        <v>7.3122300000000001E-35</v>
      </c>
    </row>
    <row r="42" spans="1:8" x14ac:dyDescent="0.2">
      <c r="A42" s="3" t="s">
        <v>2433</v>
      </c>
      <c r="B42" s="3">
        <v>968</v>
      </c>
      <c r="C42" s="3">
        <v>138</v>
      </c>
      <c r="D42" s="3">
        <v>0.142561983</v>
      </c>
      <c r="E42" s="3">
        <v>0.50549450500000004</v>
      </c>
      <c r="F42" s="3">
        <v>1.24803E-35</v>
      </c>
      <c r="G42" s="3">
        <v>9.8661999999999991E-35</v>
      </c>
      <c r="H42" s="3">
        <v>3.9562500000000002E-33</v>
      </c>
    </row>
    <row r="43" spans="1:8" x14ac:dyDescent="0.2">
      <c r="A43" s="3" t="s">
        <v>2434</v>
      </c>
      <c r="B43" s="3">
        <v>568</v>
      </c>
      <c r="C43" s="3">
        <v>105</v>
      </c>
      <c r="D43" s="3">
        <v>0.184859155</v>
      </c>
      <c r="E43" s="3">
        <v>0.38461538499999998</v>
      </c>
      <c r="F43" s="3">
        <v>1.27607E-35</v>
      </c>
      <c r="G43" s="3">
        <v>9.8661999999999991E-35</v>
      </c>
      <c r="H43" s="3">
        <v>4.0451400000000003E-33</v>
      </c>
    </row>
    <row r="44" spans="1:8" x14ac:dyDescent="0.2">
      <c r="A44" s="3" t="s">
        <v>2435</v>
      </c>
      <c r="B44" s="3">
        <v>259</v>
      </c>
      <c r="C44" s="3">
        <v>71</v>
      </c>
      <c r="D44" s="3">
        <v>0.27413127399999998</v>
      </c>
      <c r="E44" s="3">
        <v>0.26007325999999997</v>
      </c>
      <c r="F44" s="3">
        <v>1.16814E-34</v>
      </c>
      <c r="G44" s="3">
        <v>8.8166599999999993E-34</v>
      </c>
      <c r="H44" s="3">
        <v>3.7030000000000001E-32</v>
      </c>
    </row>
    <row r="45" spans="1:8" x14ac:dyDescent="0.2">
      <c r="A45" s="3" t="s">
        <v>2436</v>
      </c>
      <c r="B45" s="3">
        <v>56</v>
      </c>
      <c r="C45" s="3">
        <v>36</v>
      </c>
      <c r="D45" s="3">
        <v>0.64285714299999996</v>
      </c>
      <c r="E45" s="3">
        <v>0.131868132</v>
      </c>
      <c r="F45" s="3">
        <v>1.52303E-33</v>
      </c>
      <c r="G45" s="3">
        <v>1.1227899999999999E-32</v>
      </c>
      <c r="H45" s="3">
        <v>4.8279900000000002E-31</v>
      </c>
    </row>
    <row r="46" spans="1:8" x14ac:dyDescent="0.2">
      <c r="A46" s="3" t="s">
        <v>2437</v>
      </c>
      <c r="B46" s="3">
        <v>110</v>
      </c>
      <c r="C46" s="3">
        <v>46</v>
      </c>
      <c r="D46" s="3">
        <v>0.41818181799999998</v>
      </c>
      <c r="E46" s="3">
        <v>0.168498168</v>
      </c>
      <c r="F46" s="3">
        <v>1.9581899999999999E-31</v>
      </c>
      <c r="G46" s="3">
        <v>1.4107900000000001E-30</v>
      </c>
      <c r="H46" s="3">
        <v>6.2074699999999995E-29</v>
      </c>
    </row>
    <row r="47" spans="1:8" x14ac:dyDescent="0.2">
      <c r="A47" s="3" t="s">
        <v>2438</v>
      </c>
      <c r="B47" s="3">
        <v>63</v>
      </c>
      <c r="C47" s="3">
        <v>36</v>
      </c>
      <c r="D47" s="3">
        <v>0.571428571</v>
      </c>
      <c r="E47" s="3">
        <v>0.131868132</v>
      </c>
      <c r="F47" s="3">
        <v>6.9203700000000001E-31</v>
      </c>
      <c r="G47" s="3">
        <v>4.8750099999999997E-30</v>
      </c>
      <c r="H47" s="3">
        <v>2.19376E-28</v>
      </c>
    </row>
    <row r="48" spans="1:8" x14ac:dyDescent="0.2">
      <c r="A48" s="3" t="s">
        <v>2439</v>
      </c>
      <c r="B48" s="3">
        <v>99</v>
      </c>
      <c r="C48" s="3">
        <v>43</v>
      </c>
      <c r="D48" s="3">
        <v>0.43434343399999997</v>
      </c>
      <c r="E48" s="3">
        <v>0.15750915800000001</v>
      </c>
      <c r="F48" s="3">
        <v>3.0943899999999999E-30</v>
      </c>
      <c r="G48" s="3">
        <v>2.1324400000000001E-29</v>
      </c>
      <c r="H48" s="3">
        <v>9.8092099999999994E-28</v>
      </c>
    </row>
    <row r="49" spans="1:8" x14ac:dyDescent="0.2">
      <c r="A49" s="3" t="s">
        <v>2440</v>
      </c>
      <c r="B49" s="3">
        <v>234</v>
      </c>
      <c r="C49" s="3">
        <v>62</v>
      </c>
      <c r="D49" s="3">
        <v>0.264957265</v>
      </c>
      <c r="E49" s="3">
        <v>0.22710622699999999</v>
      </c>
      <c r="F49" s="3">
        <v>3.6327799999999999E-29</v>
      </c>
      <c r="G49" s="3">
        <v>2.4501999999999999E-28</v>
      </c>
      <c r="H49" s="3">
        <v>1.1515900000000001E-26</v>
      </c>
    </row>
    <row r="50" spans="1:8" x14ac:dyDescent="0.2">
      <c r="A50" s="3" t="s">
        <v>2441</v>
      </c>
      <c r="B50" s="3">
        <v>167</v>
      </c>
      <c r="C50" s="3">
        <v>53</v>
      </c>
      <c r="D50" s="3">
        <v>0.31736526900000001</v>
      </c>
      <c r="E50" s="3">
        <v>0.19413919399999999</v>
      </c>
      <c r="F50" s="3">
        <v>3.9630799999999998E-29</v>
      </c>
      <c r="G50" s="3">
        <v>2.61728E-28</v>
      </c>
      <c r="H50" s="3">
        <v>1.2563E-26</v>
      </c>
    </row>
    <row r="51" spans="1:8" x14ac:dyDescent="0.2">
      <c r="A51" s="3" t="s">
        <v>2442</v>
      </c>
      <c r="B51" s="3">
        <v>1188</v>
      </c>
      <c r="C51" s="3">
        <v>143</v>
      </c>
      <c r="D51" s="3">
        <v>0.12037037</v>
      </c>
      <c r="E51" s="3">
        <v>0.52380952400000003</v>
      </c>
      <c r="F51" s="3">
        <v>1.324E-28</v>
      </c>
      <c r="G51" s="3">
        <v>8.5654900000000006E-28</v>
      </c>
      <c r="H51" s="3">
        <v>4.1970899999999998E-26</v>
      </c>
    </row>
    <row r="52" spans="1:8" x14ac:dyDescent="0.2">
      <c r="A52" s="3" t="s">
        <v>2443</v>
      </c>
      <c r="B52" s="3">
        <v>89</v>
      </c>
      <c r="C52" s="3">
        <v>39</v>
      </c>
      <c r="D52" s="3">
        <v>0.43820224699999999</v>
      </c>
      <c r="E52" s="3">
        <v>0.14285714299999999</v>
      </c>
      <c r="F52" s="3">
        <v>1.2384500000000001E-27</v>
      </c>
      <c r="G52" s="3">
        <v>7.8517499999999998E-27</v>
      </c>
      <c r="H52" s="3">
        <v>3.92587E-25</v>
      </c>
    </row>
    <row r="53" spans="1:8" x14ac:dyDescent="0.2">
      <c r="A53" s="3" t="s">
        <v>2444</v>
      </c>
      <c r="B53" s="3">
        <v>266</v>
      </c>
      <c r="C53" s="3">
        <v>64</v>
      </c>
      <c r="D53" s="3">
        <v>0.24060150399999999</v>
      </c>
      <c r="E53" s="3">
        <v>0.23443223399999999</v>
      </c>
      <c r="F53" s="3">
        <v>1.6840900000000001E-27</v>
      </c>
      <c r="G53" s="3">
        <v>1.04678E-26</v>
      </c>
      <c r="H53" s="3">
        <v>5.3385699999999998E-25</v>
      </c>
    </row>
    <row r="54" spans="1:8" x14ac:dyDescent="0.2">
      <c r="A54" s="3" t="s">
        <v>2445</v>
      </c>
      <c r="B54" s="3">
        <v>62</v>
      </c>
      <c r="C54" s="3">
        <v>33</v>
      </c>
      <c r="D54" s="3">
        <v>0.53225806499999995</v>
      </c>
      <c r="E54" s="3">
        <v>0.12087912100000001</v>
      </c>
      <c r="F54" s="3">
        <v>5.5420400000000001E-27</v>
      </c>
      <c r="G54" s="3">
        <v>3.3785099999999999E-26</v>
      </c>
      <c r="H54" s="3">
        <v>1.7568300000000002E-24</v>
      </c>
    </row>
    <row r="55" spans="1:8" x14ac:dyDescent="0.2">
      <c r="A55" s="3" t="s">
        <v>2446</v>
      </c>
      <c r="B55" s="3">
        <v>375</v>
      </c>
      <c r="C55" s="3">
        <v>74</v>
      </c>
      <c r="D55" s="3">
        <v>0.197333333</v>
      </c>
      <c r="E55" s="3">
        <v>0.27106227100000002</v>
      </c>
      <c r="F55" s="3">
        <v>4.9272300000000001E-26</v>
      </c>
      <c r="G55" s="3">
        <v>2.94704E-25</v>
      </c>
      <c r="H55" s="3">
        <v>1.56193E-23</v>
      </c>
    </row>
    <row r="56" spans="1:8" x14ac:dyDescent="0.2">
      <c r="A56" s="3" t="s">
        <v>2447</v>
      </c>
      <c r="B56" s="3">
        <v>184</v>
      </c>
      <c r="C56" s="3">
        <v>52</v>
      </c>
      <c r="D56" s="3">
        <v>0.28260869599999999</v>
      </c>
      <c r="E56" s="3">
        <v>0.19047618999999999</v>
      </c>
      <c r="F56" s="3">
        <v>7.5468599999999996E-26</v>
      </c>
      <c r="G56" s="3">
        <v>4.4302899999999997E-25</v>
      </c>
      <c r="H56" s="3">
        <v>2.3923599999999999E-23</v>
      </c>
    </row>
    <row r="57" spans="1:8" x14ac:dyDescent="0.2">
      <c r="A57" s="3" t="s">
        <v>2448</v>
      </c>
      <c r="B57" s="3">
        <v>116</v>
      </c>
      <c r="C57" s="3">
        <v>41</v>
      </c>
      <c r="D57" s="3">
        <v>0.35344827600000001</v>
      </c>
      <c r="E57" s="3">
        <v>0.15018314999999999</v>
      </c>
      <c r="F57" s="3">
        <v>1.2563E-24</v>
      </c>
      <c r="G57" s="3">
        <v>7.2408600000000001E-24</v>
      </c>
      <c r="H57" s="3">
        <v>3.9824699999999999E-22</v>
      </c>
    </row>
    <row r="58" spans="1:8" x14ac:dyDescent="0.2">
      <c r="A58" s="3" t="s">
        <v>2449</v>
      </c>
      <c r="B58" s="3">
        <v>1298</v>
      </c>
      <c r="C58" s="3">
        <v>143</v>
      </c>
      <c r="D58" s="3">
        <v>0.11016949199999999</v>
      </c>
      <c r="E58" s="3">
        <v>0.52380952400000003</v>
      </c>
      <c r="F58" s="3">
        <v>2.6242399999999998E-24</v>
      </c>
      <c r="G58" s="3">
        <v>1.4855E-23</v>
      </c>
      <c r="H58" s="3">
        <v>8.3188299999999997E-22</v>
      </c>
    </row>
    <row r="59" spans="1:8" x14ac:dyDescent="0.2">
      <c r="A59" s="3" t="s">
        <v>2450</v>
      </c>
      <c r="B59" s="3">
        <v>230</v>
      </c>
      <c r="C59" s="3">
        <v>56</v>
      </c>
      <c r="D59" s="3">
        <v>0.243478261</v>
      </c>
      <c r="E59" s="3">
        <v>0.20512820500000001</v>
      </c>
      <c r="F59" s="3">
        <v>2.9227300000000001E-24</v>
      </c>
      <c r="G59" s="3">
        <v>1.6254499999999999E-23</v>
      </c>
      <c r="H59" s="3">
        <v>9.2650400000000004E-22</v>
      </c>
    </row>
    <row r="60" spans="1:8" x14ac:dyDescent="0.2">
      <c r="A60" s="3" t="s">
        <v>2451</v>
      </c>
      <c r="B60" s="3">
        <v>139</v>
      </c>
      <c r="C60" s="3">
        <v>44</v>
      </c>
      <c r="D60" s="3">
        <v>0.31654676300000001</v>
      </c>
      <c r="E60" s="3">
        <v>0.16117216100000001</v>
      </c>
      <c r="F60" s="3">
        <v>3.9366799999999999E-24</v>
      </c>
      <c r="G60" s="3">
        <v>2.1516E-23</v>
      </c>
      <c r="H60" s="3">
        <v>1.24793E-21</v>
      </c>
    </row>
    <row r="61" spans="1:8" x14ac:dyDescent="0.2">
      <c r="A61" s="3" t="s">
        <v>2452</v>
      </c>
      <c r="B61" s="3">
        <v>183</v>
      </c>
      <c r="C61" s="3">
        <v>50</v>
      </c>
      <c r="D61" s="3">
        <v>0.273224044</v>
      </c>
      <c r="E61" s="3">
        <v>0.18315018299999999</v>
      </c>
      <c r="F61" s="3">
        <v>4.1410700000000003E-24</v>
      </c>
      <c r="G61" s="3">
        <v>2.2249499999999999E-23</v>
      </c>
      <c r="H61" s="3">
        <v>1.31272E-21</v>
      </c>
    </row>
    <row r="62" spans="1:8" x14ac:dyDescent="0.2">
      <c r="A62" s="3" t="s">
        <v>2453</v>
      </c>
      <c r="B62" s="3">
        <v>225</v>
      </c>
      <c r="C62" s="3">
        <v>55</v>
      </c>
      <c r="D62" s="3">
        <v>0.24444444400000001</v>
      </c>
      <c r="E62" s="3">
        <v>0.20146520100000001</v>
      </c>
      <c r="F62" s="3">
        <v>6.50345E-24</v>
      </c>
      <c r="G62" s="3">
        <v>3.4359900000000001E-23</v>
      </c>
      <c r="H62" s="3">
        <v>2.0615899999999998E-21</v>
      </c>
    </row>
    <row r="63" spans="1:8" x14ac:dyDescent="0.2">
      <c r="A63" s="3" t="s">
        <v>2454</v>
      </c>
      <c r="B63" s="3">
        <v>193</v>
      </c>
      <c r="C63" s="3">
        <v>51</v>
      </c>
      <c r="D63" s="3">
        <v>0.26424870499999997</v>
      </c>
      <c r="E63" s="3">
        <v>0.18681318699999999</v>
      </c>
      <c r="F63" s="3">
        <v>7.4657899999999995E-24</v>
      </c>
      <c r="G63" s="3">
        <v>3.87976E-23</v>
      </c>
      <c r="H63" s="3">
        <v>2.3666499999999999E-21</v>
      </c>
    </row>
    <row r="64" spans="1:8" x14ac:dyDescent="0.2">
      <c r="A64" s="3" t="s">
        <v>2455</v>
      </c>
      <c r="B64" s="3">
        <v>245</v>
      </c>
      <c r="C64" s="3">
        <v>57</v>
      </c>
      <c r="D64" s="3">
        <v>0.23265306099999999</v>
      </c>
      <c r="E64" s="3">
        <v>0.20879120900000001</v>
      </c>
      <c r="F64" s="3">
        <v>1.27553E-23</v>
      </c>
      <c r="G64" s="3">
        <v>6.5216600000000002E-23</v>
      </c>
      <c r="H64" s="3">
        <v>4.0434299999999997E-21</v>
      </c>
    </row>
    <row r="65" spans="1:8" x14ac:dyDescent="0.2">
      <c r="A65" s="3" t="s">
        <v>2456</v>
      </c>
      <c r="B65" s="3">
        <v>47</v>
      </c>
      <c r="C65" s="3">
        <v>27</v>
      </c>
      <c r="D65" s="3">
        <v>0.57446808500000002</v>
      </c>
      <c r="E65" s="3">
        <v>9.8901099000000006E-2</v>
      </c>
      <c r="F65" s="3">
        <v>1.9767200000000001E-23</v>
      </c>
      <c r="G65" s="3">
        <v>9.9463400000000004E-23</v>
      </c>
      <c r="H65" s="3">
        <v>6.2662000000000001E-21</v>
      </c>
    </row>
    <row r="66" spans="1:8" x14ac:dyDescent="0.2">
      <c r="A66" s="3" t="s">
        <v>2457</v>
      </c>
      <c r="B66" s="3">
        <v>66</v>
      </c>
      <c r="C66" s="3">
        <v>31</v>
      </c>
      <c r="D66" s="3">
        <v>0.46969696999999999</v>
      </c>
      <c r="E66" s="3">
        <v>0.113553114</v>
      </c>
      <c r="F66" s="3">
        <v>3.0869899999999999E-23</v>
      </c>
      <c r="G66" s="3">
        <v>1.5290200000000001E-22</v>
      </c>
      <c r="H66" s="3">
        <v>9.7857499999999996E-21</v>
      </c>
    </row>
    <row r="67" spans="1:8" x14ac:dyDescent="0.2">
      <c r="A67" s="3" t="s">
        <v>2458</v>
      </c>
      <c r="B67" s="3">
        <v>436</v>
      </c>
      <c r="C67" s="3">
        <v>75</v>
      </c>
      <c r="D67" s="3">
        <v>0.17201834899999999</v>
      </c>
      <c r="E67" s="3">
        <v>0.27472527499999999</v>
      </c>
      <c r="F67" s="3">
        <v>1.83977E-22</v>
      </c>
      <c r="G67" s="3">
        <v>8.9724100000000004E-22</v>
      </c>
      <c r="H67" s="3">
        <v>5.8320599999999996E-20</v>
      </c>
    </row>
    <row r="68" spans="1:8" x14ac:dyDescent="0.2">
      <c r="A68" s="3" t="s">
        <v>2459</v>
      </c>
      <c r="B68" s="3">
        <v>314</v>
      </c>
      <c r="C68" s="3">
        <v>63</v>
      </c>
      <c r="D68" s="3">
        <v>0.20063694300000001</v>
      </c>
      <c r="E68" s="3">
        <v>0.23076923099999999</v>
      </c>
      <c r="F68" s="3">
        <v>2.0876E-22</v>
      </c>
      <c r="G68" s="3">
        <v>1.00268E-21</v>
      </c>
      <c r="H68" s="3">
        <v>6.6176900000000001E-20</v>
      </c>
    </row>
    <row r="69" spans="1:8" x14ac:dyDescent="0.2">
      <c r="A69" s="3" t="s">
        <v>2460</v>
      </c>
      <c r="B69" s="3">
        <v>278</v>
      </c>
      <c r="C69" s="3">
        <v>59</v>
      </c>
      <c r="D69" s="3">
        <v>0.212230216</v>
      </c>
      <c r="E69" s="3">
        <v>0.216117216</v>
      </c>
      <c r="F69" s="3">
        <v>2.92E-22</v>
      </c>
      <c r="G69" s="3">
        <v>1.38155E-21</v>
      </c>
      <c r="H69" s="3">
        <v>9.2564099999999997E-20</v>
      </c>
    </row>
    <row r="70" spans="1:8" x14ac:dyDescent="0.2">
      <c r="A70" s="3" t="s">
        <v>2461</v>
      </c>
      <c r="B70" s="3">
        <v>81</v>
      </c>
      <c r="C70" s="3">
        <v>33</v>
      </c>
      <c r="D70" s="3">
        <v>0.407407407</v>
      </c>
      <c r="E70" s="3">
        <v>0.12087912100000001</v>
      </c>
      <c r="F70" s="3">
        <v>3.0557300000000002E-22</v>
      </c>
      <c r="G70" s="3">
        <v>1.42451E-21</v>
      </c>
      <c r="H70" s="3">
        <v>9.6866799999999999E-20</v>
      </c>
    </row>
    <row r="71" spans="1:8" x14ac:dyDescent="0.2">
      <c r="A71" s="3" t="s">
        <v>2462</v>
      </c>
      <c r="B71" s="3">
        <v>368</v>
      </c>
      <c r="C71" s="3">
        <v>68</v>
      </c>
      <c r="D71" s="3">
        <v>0.18478260899999999</v>
      </c>
      <c r="E71" s="3">
        <v>0.24908424900000001</v>
      </c>
      <c r="F71" s="3">
        <v>4.3712900000000001E-22</v>
      </c>
      <c r="G71" s="3">
        <v>2.0082599999999999E-21</v>
      </c>
      <c r="H71" s="3">
        <v>1.3857000000000001E-19</v>
      </c>
    </row>
    <row r="72" spans="1:8" x14ac:dyDescent="0.2">
      <c r="A72" s="3" t="s">
        <v>2463</v>
      </c>
      <c r="B72" s="3">
        <v>349</v>
      </c>
      <c r="C72" s="3">
        <v>66</v>
      </c>
      <c r="D72" s="3">
        <v>0.189111748</v>
      </c>
      <c r="E72" s="3">
        <v>0.24175824200000001</v>
      </c>
      <c r="F72" s="3">
        <v>5.3964300000000001E-22</v>
      </c>
      <c r="G72" s="3">
        <v>2.4393699999999998E-21</v>
      </c>
      <c r="H72" s="3">
        <v>1.71067E-19</v>
      </c>
    </row>
    <row r="73" spans="1:8" x14ac:dyDescent="0.2">
      <c r="A73" s="3" t="s">
        <v>2464</v>
      </c>
      <c r="B73" s="3">
        <v>66</v>
      </c>
      <c r="C73" s="3">
        <v>30</v>
      </c>
      <c r="D73" s="3">
        <v>0.45454545499999999</v>
      </c>
      <c r="E73" s="3">
        <v>0.10989011</v>
      </c>
      <c r="F73" s="3">
        <v>5.4635800000000004E-22</v>
      </c>
      <c r="G73" s="3">
        <v>2.4393699999999998E-21</v>
      </c>
      <c r="H73" s="3">
        <v>1.73196E-19</v>
      </c>
    </row>
    <row r="74" spans="1:8" x14ac:dyDescent="0.2">
      <c r="A74" s="3" t="s">
        <v>2465</v>
      </c>
      <c r="B74" s="3">
        <v>316</v>
      </c>
      <c r="C74" s="3">
        <v>62</v>
      </c>
      <c r="D74" s="3">
        <v>0.19620253200000001</v>
      </c>
      <c r="E74" s="3">
        <v>0.22710622699999999</v>
      </c>
      <c r="F74" s="3">
        <v>1.68379E-21</v>
      </c>
      <c r="G74" s="3">
        <v>7.4133700000000002E-21</v>
      </c>
      <c r="H74" s="3">
        <v>5.3376299999999996E-19</v>
      </c>
    </row>
    <row r="75" spans="1:8" x14ac:dyDescent="0.2">
      <c r="A75" s="3" t="s">
        <v>2466</v>
      </c>
      <c r="B75" s="3">
        <v>45</v>
      </c>
      <c r="C75" s="3">
        <v>25</v>
      </c>
      <c r="D75" s="3">
        <v>0.55555555599999995</v>
      </c>
      <c r="E75" s="3">
        <v>9.1575091999999997E-2</v>
      </c>
      <c r="F75" s="3">
        <v>2.8843000000000001E-21</v>
      </c>
      <c r="G75" s="3">
        <v>1.2525000000000001E-20</v>
      </c>
      <c r="H75" s="3">
        <v>9.1432299999999996E-19</v>
      </c>
    </row>
    <row r="76" spans="1:8" x14ac:dyDescent="0.2">
      <c r="A76" s="3" t="s">
        <v>2467</v>
      </c>
      <c r="B76" s="3">
        <v>1246</v>
      </c>
      <c r="C76" s="3">
        <v>134</v>
      </c>
      <c r="D76" s="3">
        <v>0.107544141</v>
      </c>
      <c r="E76" s="3">
        <v>0.49084249099999999</v>
      </c>
      <c r="F76" s="3">
        <v>3.3188699999999998E-21</v>
      </c>
      <c r="G76" s="3">
        <v>1.42173E-20</v>
      </c>
      <c r="H76" s="3">
        <v>1.0520799999999999E-18</v>
      </c>
    </row>
    <row r="77" spans="1:8" x14ac:dyDescent="0.2">
      <c r="A77" s="3" t="s">
        <v>2468</v>
      </c>
      <c r="B77" s="3">
        <v>198</v>
      </c>
      <c r="C77" s="3">
        <v>48</v>
      </c>
      <c r="D77" s="3">
        <v>0.24242424200000001</v>
      </c>
      <c r="E77" s="3">
        <v>0.175824176</v>
      </c>
      <c r="F77" s="3">
        <v>1.06265E-20</v>
      </c>
      <c r="G77" s="3">
        <v>4.4914799999999997E-20</v>
      </c>
      <c r="H77" s="3">
        <v>3.3686100000000001E-18</v>
      </c>
    </row>
    <row r="78" spans="1:8" x14ac:dyDescent="0.2">
      <c r="A78" s="3" t="s">
        <v>2469</v>
      </c>
      <c r="B78" s="3">
        <v>67</v>
      </c>
      <c r="C78" s="3">
        <v>29</v>
      </c>
      <c r="D78" s="3">
        <v>0.43283582100000001</v>
      </c>
      <c r="E78" s="3">
        <v>0.106227106</v>
      </c>
      <c r="F78" s="3">
        <v>1.5267899999999999E-20</v>
      </c>
      <c r="G78" s="3">
        <v>6.3683100000000006E-20</v>
      </c>
      <c r="H78" s="3">
        <v>4.8399200000000002E-18</v>
      </c>
    </row>
    <row r="79" spans="1:8" x14ac:dyDescent="0.2">
      <c r="A79" s="3" t="s">
        <v>2470</v>
      </c>
      <c r="B79" s="3">
        <v>69</v>
      </c>
      <c r="C79" s="3">
        <v>29</v>
      </c>
      <c r="D79" s="3">
        <v>0.42028985499999999</v>
      </c>
      <c r="E79" s="3">
        <v>0.106227106</v>
      </c>
      <c r="F79" s="3">
        <v>4.18718E-20</v>
      </c>
      <c r="G79" s="3">
        <v>1.72381E-19</v>
      </c>
      <c r="H79" s="3">
        <v>1.3273400000000001E-17</v>
      </c>
    </row>
    <row r="80" spans="1:8" x14ac:dyDescent="0.2">
      <c r="A80" s="3" t="s">
        <v>2471</v>
      </c>
      <c r="B80" s="3">
        <v>558</v>
      </c>
      <c r="C80" s="3">
        <v>82</v>
      </c>
      <c r="D80" s="3">
        <v>0.14695340500000001</v>
      </c>
      <c r="E80" s="3">
        <v>0.30036629999999997</v>
      </c>
      <c r="F80" s="3">
        <v>4.7915199999999999E-20</v>
      </c>
      <c r="G80" s="3">
        <v>1.9473199999999999E-19</v>
      </c>
      <c r="H80" s="3">
        <v>1.5189099999999999E-17</v>
      </c>
    </row>
    <row r="81" spans="1:8" x14ac:dyDescent="0.2">
      <c r="A81" s="3" t="s">
        <v>2472</v>
      </c>
      <c r="B81" s="3">
        <v>278</v>
      </c>
      <c r="C81" s="3">
        <v>56</v>
      </c>
      <c r="D81" s="3">
        <v>0.201438849</v>
      </c>
      <c r="E81" s="3">
        <v>0.20512820500000001</v>
      </c>
      <c r="F81" s="3">
        <v>5.85121E-20</v>
      </c>
      <c r="G81" s="3">
        <v>2.3478900000000002E-19</v>
      </c>
      <c r="H81" s="3">
        <v>1.8548299999999999E-17</v>
      </c>
    </row>
    <row r="82" spans="1:8" x14ac:dyDescent="0.2">
      <c r="A82" s="3" t="s">
        <v>2473</v>
      </c>
      <c r="B82" s="3">
        <v>1355</v>
      </c>
      <c r="C82" s="3">
        <v>138</v>
      </c>
      <c r="D82" s="3">
        <v>0.101845018</v>
      </c>
      <c r="E82" s="3">
        <v>0.50549450500000004</v>
      </c>
      <c r="F82" s="3">
        <v>1.0997200000000001E-19</v>
      </c>
      <c r="G82" s="3">
        <v>4.3123899999999999E-19</v>
      </c>
      <c r="H82" s="3">
        <v>3.4861E-17</v>
      </c>
    </row>
    <row r="83" spans="1:8" x14ac:dyDescent="0.2">
      <c r="A83" s="3" t="s">
        <v>2474</v>
      </c>
      <c r="B83" s="3">
        <v>71</v>
      </c>
      <c r="C83" s="3">
        <v>29</v>
      </c>
      <c r="D83" s="3">
        <v>0.408450704</v>
      </c>
      <c r="E83" s="3">
        <v>0.106227106</v>
      </c>
      <c r="F83" s="3">
        <v>1.1018999999999999E-19</v>
      </c>
      <c r="G83" s="3">
        <v>4.3123899999999999E-19</v>
      </c>
      <c r="H83" s="3">
        <v>3.4930399999999997E-17</v>
      </c>
    </row>
    <row r="84" spans="1:8" x14ac:dyDescent="0.2">
      <c r="A84" s="3" t="s">
        <v>2475</v>
      </c>
      <c r="B84" s="3">
        <v>97</v>
      </c>
      <c r="C84" s="3">
        <v>33</v>
      </c>
      <c r="D84" s="3">
        <v>0.34020618600000002</v>
      </c>
      <c r="E84" s="3">
        <v>0.12087912100000001</v>
      </c>
      <c r="F84" s="3">
        <v>2.38611E-19</v>
      </c>
      <c r="G84" s="3">
        <v>9.2243700000000004E-19</v>
      </c>
      <c r="H84" s="3">
        <v>7.5639799999999994E-17</v>
      </c>
    </row>
    <row r="85" spans="1:8" x14ac:dyDescent="0.2">
      <c r="A85" s="3" t="s">
        <v>2476</v>
      </c>
      <c r="B85" s="3">
        <v>39</v>
      </c>
      <c r="C85" s="3">
        <v>22</v>
      </c>
      <c r="D85" s="3">
        <v>0.56410256400000003</v>
      </c>
      <c r="E85" s="3">
        <v>8.0586081000000004E-2</v>
      </c>
      <c r="F85" s="3">
        <v>4.9498499999999997E-19</v>
      </c>
      <c r="G85" s="3">
        <v>1.8904899999999999E-18</v>
      </c>
      <c r="H85" s="3">
        <v>1.5690999999999999E-16</v>
      </c>
    </row>
    <row r="86" spans="1:8" x14ac:dyDescent="0.2">
      <c r="A86" s="3" t="s">
        <v>2477</v>
      </c>
      <c r="B86" s="3">
        <v>114</v>
      </c>
      <c r="C86" s="3">
        <v>35</v>
      </c>
      <c r="D86" s="3">
        <v>0.30701754399999998</v>
      </c>
      <c r="E86" s="3">
        <v>0.128205128</v>
      </c>
      <c r="F86" s="3">
        <v>8.0449499999999997E-19</v>
      </c>
      <c r="G86" s="3">
        <v>3.03601E-18</v>
      </c>
      <c r="H86" s="3">
        <v>2.5502499999999999E-16</v>
      </c>
    </row>
    <row r="87" spans="1:8" x14ac:dyDescent="0.2">
      <c r="A87" s="3" t="s">
        <v>2478</v>
      </c>
      <c r="B87" s="3">
        <v>54</v>
      </c>
      <c r="C87" s="3">
        <v>25</v>
      </c>
      <c r="D87" s="3">
        <v>0.46296296300000001</v>
      </c>
      <c r="E87" s="3">
        <v>9.1575091999999997E-2</v>
      </c>
      <c r="F87" s="3">
        <v>1.0075500000000001E-18</v>
      </c>
      <c r="G87" s="3">
        <v>3.7575799999999997E-18</v>
      </c>
      <c r="H87" s="3">
        <v>3.1939499999999999E-16</v>
      </c>
    </row>
    <row r="88" spans="1:8" x14ac:dyDescent="0.2">
      <c r="A88" s="3" t="s">
        <v>2479</v>
      </c>
      <c r="B88" s="3">
        <v>60</v>
      </c>
      <c r="C88" s="3">
        <v>26</v>
      </c>
      <c r="D88" s="3">
        <v>0.43333333299999999</v>
      </c>
      <c r="E88" s="3">
        <v>9.5238094999999995E-2</v>
      </c>
      <c r="F88" s="3">
        <v>1.56876E-18</v>
      </c>
      <c r="G88" s="3">
        <v>5.7825400000000004E-18</v>
      </c>
      <c r="H88" s="3">
        <v>4.9729799999999998E-16</v>
      </c>
    </row>
    <row r="89" spans="1:8" x14ac:dyDescent="0.2">
      <c r="A89" s="3" t="s">
        <v>2480</v>
      </c>
      <c r="B89" s="3">
        <v>43</v>
      </c>
      <c r="C89" s="3">
        <v>22</v>
      </c>
      <c r="D89" s="3">
        <v>0.51162790700000005</v>
      </c>
      <c r="E89" s="3">
        <v>8.0586081000000004E-2</v>
      </c>
      <c r="F89" s="3">
        <v>8.4647999999999998E-18</v>
      </c>
      <c r="G89" s="3">
        <v>3.0843000000000001E-17</v>
      </c>
      <c r="H89" s="3">
        <v>2.6833399999999999E-15</v>
      </c>
    </row>
    <row r="90" spans="1:8" x14ac:dyDescent="0.2">
      <c r="A90" s="3" t="s">
        <v>2481</v>
      </c>
      <c r="B90" s="3">
        <v>27</v>
      </c>
      <c r="C90" s="3">
        <v>18</v>
      </c>
      <c r="D90" s="3">
        <v>0.66666666699999999</v>
      </c>
      <c r="E90" s="3">
        <v>6.5934066E-2</v>
      </c>
      <c r="F90" s="3">
        <v>1.22661E-17</v>
      </c>
      <c r="G90" s="3">
        <v>4.4186000000000002E-17</v>
      </c>
      <c r="H90" s="3">
        <v>3.8883699999999997E-15</v>
      </c>
    </row>
    <row r="91" spans="1:8" x14ac:dyDescent="0.2">
      <c r="A91" s="3" t="s">
        <v>2482</v>
      </c>
      <c r="B91" s="3">
        <v>173</v>
      </c>
      <c r="C91" s="3">
        <v>41</v>
      </c>
      <c r="D91" s="3">
        <v>0.23699422000000001</v>
      </c>
      <c r="E91" s="3">
        <v>0.15018314999999999</v>
      </c>
      <c r="F91" s="3">
        <v>2.3467999999999999E-17</v>
      </c>
      <c r="G91" s="3">
        <v>8.3588300000000004E-17</v>
      </c>
      <c r="H91" s="3">
        <v>7.4393599999999995E-15</v>
      </c>
    </row>
    <row r="92" spans="1:8" x14ac:dyDescent="0.2">
      <c r="A92" s="3" t="s">
        <v>2483</v>
      </c>
      <c r="B92" s="3">
        <v>325</v>
      </c>
      <c r="C92" s="3">
        <v>57</v>
      </c>
      <c r="D92" s="3">
        <v>0.17538461499999999</v>
      </c>
      <c r="E92" s="3">
        <v>0.20879120900000001</v>
      </c>
      <c r="F92" s="3">
        <v>2.5561600000000001E-17</v>
      </c>
      <c r="G92" s="3">
        <v>9.0033599999999998E-17</v>
      </c>
      <c r="H92" s="3">
        <v>8.1030300000000002E-15</v>
      </c>
    </row>
    <row r="93" spans="1:8" x14ac:dyDescent="0.2">
      <c r="A93" s="3" t="s">
        <v>2484</v>
      </c>
      <c r="B93" s="3">
        <v>2013</v>
      </c>
      <c r="C93" s="3">
        <v>171</v>
      </c>
      <c r="D93" s="3">
        <v>8.4947838999999997E-2</v>
      </c>
      <c r="E93" s="3">
        <v>0.62637362600000002</v>
      </c>
      <c r="F93" s="3">
        <v>3.1918500000000002E-17</v>
      </c>
      <c r="G93" s="3">
        <v>1.11189E-16</v>
      </c>
      <c r="H93" s="3">
        <v>1.0118199999999999E-14</v>
      </c>
    </row>
    <row r="94" spans="1:8" x14ac:dyDescent="0.2">
      <c r="A94" s="3" t="s">
        <v>2485</v>
      </c>
      <c r="B94" s="3">
        <v>85</v>
      </c>
      <c r="C94" s="3">
        <v>29</v>
      </c>
      <c r="D94" s="3">
        <v>0.34117647099999998</v>
      </c>
      <c r="E94" s="3">
        <v>0.106227106</v>
      </c>
      <c r="F94" s="3">
        <v>3.7766300000000002E-17</v>
      </c>
      <c r="G94" s="3">
        <v>1.3012899999999999E-16</v>
      </c>
      <c r="H94" s="3">
        <v>1.19719E-14</v>
      </c>
    </row>
    <row r="95" spans="1:8" x14ac:dyDescent="0.2">
      <c r="A95" s="3" t="s">
        <v>2486</v>
      </c>
      <c r="B95" s="3">
        <v>152</v>
      </c>
      <c r="C95" s="3">
        <v>38</v>
      </c>
      <c r="D95" s="3">
        <v>0.25</v>
      </c>
      <c r="E95" s="3">
        <v>0.13919413899999999</v>
      </c>
      <c r="F95" s="3">
        <v>5.6317799999999998E-17</v>
      </c>
      <c r="G95" s="3">
        <v>1.91965E-16</v>
      </c>
      <c r="H95" s="3">
        <v>1.7852700000000001E-14</v>
      </c>
    </row>
    <row r="96" spans="1:8" x14ac:dyDescent="0.2">
      <c r="A96" s="3" t="s">
        <v>2487</v>
      </c>
      <c r="B96" s="3">
        <v>1287</v>
      </c>
      <c r="C96" s="3">
        <v>128</v>
      </c>
      <c r="D96" s="3">
        <v>9.9456099000000006E-2</v>
      </c>
      <c r="E96" s="3">
        <v>0.46886446900000001</v>
      </c>
      <c r="F96" s="3">
        <v>6.9287100000000005E-17</v>
      </c>
      <c r="G96" s="3">
        <v>2.3365999999999998E-16</v>
      </c>
      <c r="H96" s="3">
        <v>2.1964000000000001E-14</v>
      </c>
    </row>
    <row r="97" spans="1:8" x14ac:dyDescent="0.2">
      <c r="A97" s="3" t="s">
        <v>2488</v>
      </c>
      <c r="B97" s="3">
        <v>29</v>
      </c>
      <c r="C97" s="3">
        <v>18</v>
      </c>
      <c r="D97" s="3">
        <v>0.62068965499999995</v>
      </c>
      <c r="E97" s="3">
        <v>6.5934066E-2</v>
      </c>
      <c r="F97" s="3">
        <v>8.2425999999999996E-17</v>
      </c>
      <c r="G97" s="3">
        <v>2.7504299999999998E-16</v>
      </c>
      <c r="H97" s="3">
        <v>2.6129000000000002E-14</v>
      </c>
    </row>
    <row r="98" spans="1:8" x14ac:dyDescent="0.2">
      <c r="A98" s="3" t="s">
        <v>2489</v>
      </c>
      <c r="B98" s="3">
        <v>282</v>
      </c>
      <c r="C98" s="3">
        <v>52</v>
      </c>
      <c r="D98" s="3">
        <v>0.184397163</v>
      </c>
      <c r="E98" s="3">
        <v>0.19047618999999999</v>
      </c>
      <c r="F98" s="3">
        <v>8.9694599999999994E-17</v>
      </c>
      <c r="G98" s="3">
        <v>2.96179E-16</v>
      </c>
      <c r="H98" s="3">
        <v>2.8433200000000003E-14</v>
      </c>
    </row>
    <row r="99" spans="1:8" x14ac:dyDescent="0.2">
      <c r="A99" s="3" t="s">
        <v>2490</v>
      </c>
      <c r="B99" s="3">
        <v>88</v>
      </c>
      <c r="C99" s="3">
        <v>29</v>
      </c>
      <c r="D99" s="3">
        <v>0.32954545499999999</v>
      </c>
      <c r="E99" s="3">
        <v>0.106227106</v>
      </c>
      <c r="F99" s="3">
        <v>1.10962E-16</v>
      </c>
      <c r="G99" s="3">
        <v>3.62628E-16</v>
      </c>
      <c r="H99" s="3">
        <v>3.5174899999999998E-14</v>
      </c>
    </row>
    <row r="100" spans="1:8" x14ac:dyDescent="0.2">
      <c r="A100" s="3" t="s">
        <v>2491</v>
      </c>
      <c r="B100" s="3">
        <v>82</v>
      </c>
      <c r="C100" s="3">
        <v>28</v>
      </c>
      <c r="D100" s="3">
        <v>0.34146341499999999</v>
      </c>
      <c r="E100" s="3">
        <v>0.102564103</v>
      </c>
      <c r="F100" s="3">
        <v>1.3306599999999999E-16</v>
      </c>
      <c r="G100" s="3">
        <v>4.3042700000000002E-16</v>
      </c>
      <c r="H100" s="3">
        <v>4.2181900000000002E-14</v>
      </c>
    </row>
    <row r="101" spans="1:8" x14ac:dyDescent="0.2">
      <c r="A101" s="3" t="s">
        <v>2492</v>
      </c>
      <c r="B101" s="3">
        <v>30</v>
      </c>
      <c r="C101" s="3">
        <v>18</v>
      </c>
      <c r="D101" s="3">
        <v>0.6</v>
      </c>
      <c r="E101" s="3">
        <v>6.5934066E-2</v>
      </c>
      <c r="F101" s="3">
        <v>1.96607E-16</v>
      </c>
      <c r="G101" s="3">
        <v>6.2953999999999997E-16</v>
      </c>
      <c r="H101" s="3">
        <v>6.2324500000000004E-14</v>
      </c>
    </row>
    <row r="102" spans="1:8" x14ac:dyDescent="0.2">
      <c r="A102" s="3" t="s">
        <v>2493</v>
      </c>
      <c r="B102" s="3">
        <v>39</v>
      </c>
      <c r="C102" s="3">
        <v>20</v>
      </c>
      <c r="D102" s="3">
        <v>0.51282051299999998</v>
      </c>
      <c r="E102" s="3">
        <v>7.3260072999999995E-2</v>
      </c>
      <c r="F102" s="3">
        <v>2.6388099999999998E-16</v>
      </c>
      <c r="G102" s="3">
        <v>8.3650200000000002E-16</v>
      </c>
      <c r="H102" s="3">
        <v>8.3650200000000004E-14</v>
      </c>
    </row>
    <row r="103" spans="1:8" x14ac:dyDescent="0.2">
      <c r="A103" s="3" t="s">
        <v>2494</v>
      </c>
      <c r="B103" s="3">
        <v>40</v>
      </c>
      <c r="C103" s="3">
        <v>20</v>
      </c>
      <c r="D103" s="3">
        <v>0.5</v>
      </c>
      <c r="E103" s="3">
        <v>7.3260072999999995E-2</v>
      </c>
      <c r="F103" s="3">
        <v>5.0357299999999997E-16</v>
      </c>
      <c r="G103" s="3">
        <v>1.5805200000000001E-15</v>
      </c>
      <c r="H103" s="3">
        <v>1.5963300000000001E-13</v>
      </c>
    </row>
    <row r="104" spans="1:8" x14ac:dyDescent="0.2">
      <c r="A104" s="3" t="s">
        <v>2495</v>
      </c>
      <c r="B104" s="3">
        <v>114</v>
      </c>
      <c r="C104" s="3">
        <v>32</v>
      </c>
      <c r="D104" s="3">
        <v>0.28070175400000003</v>
      </c>
      <c r="E104" s="3">
        <v>0.11721611699999999</v>
      </c>
      <c r="F104" s="3">
        <v>5.2469699999999997E-16</v>
      </c>
      <c r="G104" s="3">
        <v>1.6306699999999999E-15</v>
      </c>
      <c r="H104" s="3">
        <v>1.6632900000000001E-13</v>
      </c>
    </row>
    <row r="105" spans="1:8" x14ac:dyDescent="0.2">
      <c r="A105" s="3" t="s">
        <v>2496</v>
      </c>
      <c r="B105" s="3">
        <v>216</v>
      </c>
      <c r="C105" s="3">
        <v>44</v>
      </c>
      <c r="D105" s="3">
        <v>0.20370370400000001</v>
      </c>
      <c r="E105" s="3">
        <v>0.16117216100000001</v>
      </c>
      <c r="F105" s="3">
        <v>6.3805599999999999E-16</v>
      </c>
      <c r="G105" s="3">
        <v>1.9637199999999999E-15</v>
      </c>
      <c r="H105" s="3">
        <v>2.02264E-13</v>
      </c>
    </row>
    <row r="106" spans="1:8" x14ac:dyDescent="0.2">
      <c r="A106" s="3" t="s">
        <v>2497</v>
      </c>
      <c r="B106" s="3">
        <v>108</v>
      </c>
      <c r="C106" s="3">
        <v>31</v>
      </c>
      <c r="D106" s="3">
        <v>0.28703703699999999</v>
      </c>
      <c r="E106" s="3">
        <v>0.113553114</v>
      </c>
      <c r="F106" s="3">
        <v>7.7428100000000005E-16</v>
      </c>
      <c r="G106" s="3">
        <v>2.3600700000000001E-15</v>
      </c>
      <c r="H106" s="3">
        <v>2.4544700000000001E-13</v>
      </c>
    </row>
    <row r="107" spans="1:8" x14ac:dyDescent="0.2">
      <c r="A107" s="3" t="s">
        <v>2498</v>
      </c>
      <c r="B107" s="3">
        <v>94</v>
      </c>
      <c r="C107" s="3">
        <v>29</v>
      </c>
      <c r="D107" s="3">
        <v>0.308510638</v>
      </c>
      <c r="E107" s="3">
        <v>0.106227106</v>
      </c>
      <c r="F107" s="3">
        <v>8.2855299999999998E-16</v>
      </c>
      <c r="G107" s="3">
        <v>2.5014399999999999E-15</v>
      </c>
      <c r="H107" s="3">
        <v>2.6265100000000002E-13</v>
      </c>
    </row>
    <row r="108" spans="1:8" x14ac:dyDescent="0.2">
      <c r="A108" s="3" t="s">
        <v>2499</v>
      </c>
      <c r="B108" s="3">
        <v>39</v>
      </c>
      <c r="C108" s="3">
        <v>19</v>
      </c>
      <c r="D108" s="3">
        <v>0.48717948700000002</v>
      </c>
      <c r="E108" s="3">
        <v>6.9597069999999997E-2</v>
      </c>
      <c r="F108" s="3">
        <v>5.21343E-15</v>
      </c>
      <c r="G108" s="3">
        <v>1.55911E-14</v>
      </c>
      <c r="H108" s="3">
        <v>1.6526599999999999E-12</v>
      </c>
    </row>
    <row r="109" spans="1:8" x14ac:dyDescent="0.2">
      <c r="A109" s="3" t="s">
        <v>2500</v>
      </c>
      <c r="B109" s="3">
        <v>96</v>
      </c>
      <c r="C109" s="3">
        <v>28</v>
      </c>
      <c r="D109" s="3">
        <v>0.29166666699999999</v>
      </c>
      <c r="E109" s="3">
        <v>0.102564103</v>
      </c>
      <c r="F109" s="3">
        <v>1.3494700000000001E-14</v>
      </c>
      <c r="G109" s="3">
        <v>3.9979499999999999E-14</v>
      </c>
      <c r="H109" s="3">
        <v>4.2778100000000003E-12</v>
      </c>
    </row>
    <row r="110" spans="1:8" x14ac:dyDescent="0.2">
      <c r="A110" s="3" t="s">
        <v>2501</v>
      </c>
      <c r="B110" s="3">
        <v>344</v>
      </c>
      <c r="C110" s="3">
        <v>54</v>
      </c>
      <c r="D110" s="3">
        <v>0.156976744</v>
      </c>
      <c r="E110" s="3">
        <v>0.19780219800000001</v>
      </c>
      <c r="F110" s="3">
        <v>2.9294200000000002E-14</v>
      </c>
      <c r="G110" s="3">
        <v>8.5983800000000001E-14</v>
      </c>
      <c r="H110" s="3">
        <v>9.2862499999999995E-12</v>
      </c>
    </row>
    <row r="111" spans="1:8" x14ac:dyDescent="0.2">
      <c r="A111" s="3" t="s">
        <v>2502</v>
      </c>
      <c r="B111" s="3">
        <v>65</v>
      </c>
      <c r="C111" s="3">
        <v>23</v>
      </c>
      <c r="D111" s="3">
        <v>0.35384615400000002</v>
      </c>
      <c r="E111" s="3">
        <v>8.4249084000000002E-2</v>
      </c>
      <c r="F111" s="3">
        <v>3.2712100000000001E-14</v>
      </c>
      <c r="G111" s="3">
        <v>9.5135200000000005E-14</v>
      </c>
      <c r="H111" s="3">
        <v>1.03697E-11</v>
      </c>
    </row>
    <row r="112" spans="1:8" x14ac:dyDescent="0.2">
      <c r="A112" s="3" t="s">
        <v>2503</v>
      </c>
      <c r="B112" s="3">
        <v>1627</v>
      </c>
      <c r="C112" s="3">
        <v>142</v>
      </c>
      <c r="D112" s="3">
        <v>8.7277197000000001E-2</v>
      </c>
      <c r="E112" s="3">
        <v>0.52014651999999995</v>
      </c>
      <c r="F112" s="3">
        <v>5.2975000000000003E-14</v>
      </c>
      <c r="G112" s="3">
        <v>1.5266399999999999E-13</v>
      </c>
      <c r="H112" s="3">
        <v>1.67931E-11</v>
      </c>
    </row>
    <row r="113" spans="1:8" x14ac:dyDescent="0.2">
      <c r="A113" s="3" t="s">
        <v>2504</v>
      </c>
      <c r="B113" s="3">
        <v>2351</v>
      </c>
      <c r="C113" s="3">
        <v>180</v>
      </c>
      <c r="D113" s="3">
        <v>7.6563165000000002E-2</v>
      </c>
      <c r="E113" s="3">
        <v>0.65934065900000005</v>
      </c>
      <c r="F113" s="3">
        <v>2.00364E-13</v>
      </c>
      <c r="G113" s="3">
        <v>5.7221100000000001E-13</v>
      </c>
      <c r="H113" s="3">
        <v>6.3515399999999998E-11</v>
      </c>
    </row>
    <row r="114" spans="1:8" x14ac:dyDescent="0.2">
      <c r="A114" s="3" t="s">
        <v>2505</v>
      </c>
      <c r="B114" s="3">
        <v>192</v>
      </c>
      <c r="C114" s="3">
        <v>38</v>
      </c>
      <c r="D114" s="3">
        <v>0.19791666699999999</v>
      </c>
      <c r="E114" s="3">
        <v>0.13919413899999999</v>
      </c>
      <c r="F114" s="3">
        <v>2.0288599999999999E-13</v>
      </c>
      <c r="G114" s="3">
        <v>5.7423900000000001E-13</v>
      </c>
      <c r="H114" s="3">
        <v>6.4314800000000001E-11</v>
      </c>
    </row>
    <row r="115" spans="1:8" x14ac:dyDescent="0.2">
      <c r="A115" s="3" t="s">
        <v>2506</v>
      </c>
      <c r="B115" s="3">
        <v>41</v>
      </c>
      <c r="C115" s="3">
        <v>18</v>
      </c>
      <c r="D115" s="3">
        <v>0.43902438999999999</v>
      </c>
      <c r="E115" s="3">
        <v>6.5934066E-2</v>
      </c>
      <c r="F115" s="3">
        <v>2.7397399999999998E-13</v>
      </c>
      <c r="G115" s="3">
        <v>7.6858100000000001E-13</v>
      </c>
      <c r="H115" s="3">
        <v>8.6849600000000004E-11</v>
      </c>
    </row>
    <row r="116" spans="1:8" x14ac:dyDescent="0.2">
      <c r="A116" s="3" t="s">
        <v>2507</v>
      </c>
      <c r="B116" s="3">
        <v>53</v>
      </c>
      <c r="C116" s="3">
        <v>20</v>
      </c>
      <c r="D116" s="3">
        <v>0.37735849100000002</v>
      </c>
      <c r="E116" s="3">
        <v>7.3260072999999995E-2</v>
      </c>
      <c r="F116" s="3">
        <v>4.0159500000000002E-13</v>
      </c>
      <c r="G116" s="3">
        <v>1.1070099999999999E-12</v>
      </c>
      <c r="H116" s="3">
        <v>1.2730599999999999E-10</v>
      </c>
    </row>
    <row r="117" spans="1:8" x14ac:dyDescent="0.2">
      <c r="A117" s="3" t="s">
        <v>2508</v>
      </c>
      <c r="B117" s="3">
        <v>53</v>
      </c>
      <c r="C117" s="3">
        <v>20</v>
      </c>
      <c r="D117" s="3">
        <v>0.37735849100000002</v>
      </c>
      <c r="E117" s="3">
        <v>7.3260072999999995E-2</v>
      </c>
      <c r="F117" s="3">
        <v>4.0159500000000002E-13</v>
      </c>
      <c r="G117" s="3">
        <v>1.1070099999999999E-12</v>
      </c>
      <c r="H117" s="3">
        <v>1.2730599999999999E-10</v>
      </c>
    </row>
    <row r="118" spans="1:8" x14ac:dyDescent="0.2">
      <c r="A118" s="3" t="s">
        <v>2509</v>
      </c>
      <c r="B118" s="3">
        <v>42</v>
      </c>
      <c r="C118" s="3">
        <v>18</v>
      </c>
      <c r="D118" s="3">
        <v>0.428571429</v>
      </c>
      <c r="E118" s="3">
        <v>6.5934066E-2</v>
      </c>
      <c r="F118" s="3">
        <v>4.5743900000000005E-13</v>
      </c>
      <c r="G118" s="3">
        <v>1.2500699999999999E-12</v>
      </c>
      <c r="H118" s="3">
        <v>1.4500800000000001E-10</v>
      </c>
    </row>
    <row r="119" spans="1:8" x14ac:dyDescent="0.2">
      <c r="A119" s="3" t="s">
        <v>2510</v>
      </c>
      <c r="B119" s="3">
        <v>48</v>
      </c>
      <c r="C119" s="3">
        <v>19</v>
      </c>
      <c r="D119" s="3">
        <v>0.39583333300000001</v>
      </c>
      <c r="E119" s="3">
        <v>6.9597069999999997E-2</v>
      </c>
      <c r="F119" s="3">
        <v>5.7203299999999995E-13</v>
      </c>
      <c r="G119" s="3">
        <v>1.5498699999999999E-12</v>
      </c>
      <c r="H119" s="3">
        <v>1.8133399999999999E-10</v>
      </c>
    </row>
    <row r="120" spans="1:8" x14ac:dyDescent="0.2">
      <c r="A120" s="3" t="s">
        <v>2511</v>
      </c>
      <c r="B120" s="3">
        <v>55</v>
      </c>
      <c r="C120" s="3">
        <v>20</v>
      </c>
      <c r="D120" s="3">
        <v>0.36363636399999999</v>
      </c>
      <c r="E120" s="3">
        <v>7.3260072999999995E-2</v>
      </c>
      <c r="F120" s="3">
        <v>9.1245600000000005E-13</v>
      </c>
      <c r="G120" s="3">
        <v>2.4512600000000002E-12</v>
      </c>
      <c r="H120" s="3">
        <v>2.89249E-10</v>
      </c>
    </row>
    <row r="121" spans="1:8" x14ac:dyDescent="0.2">
      <c r="A121" s="3" t="s">
        <v>2512</v>
      </c>
      <c r="B121" s="3">
        <v>137</v>
      </c>
      <c r="C121" s="3">
        <v>31</v>
      </c>
      <c r="D121" s="3">
        <v>0.226277372</v>
      </c>
      <c r="E121" s="3">
        <v>0.113553114</v>
      </c>
      <c r="F121" s="3">
        <v>9.7137300000000005E-13</v>
      </c>
      <c r="G121" s="3">
        <v>2.5876100000000001E-12</v>
      </c>
      <c r="H121" s="3">
        <v>3.07925E-10</v>
      </c>
    </row>
    <row r="122" spans="1:8" x14ac:dyDescent="0.2">
      <c r="A122" s="3" t="s">
        <v>2513</v>
      </c>
      <c r="B122" s="3">
        <v>29</v>
      </c>
      <c r="C122" s="3">
        <v>15</v>
      </c>
      <c r="D122" s="3">
        <v>0.517241379</v>
      </c>
      <c r="E122" s="3">
        <v>5.4945055E-2</v>
      </c>
      <c r="F122" s="3">
        <v>1.3819799999999999E-12</v>
      </c>
      <c r="G122" s="3">
        <v>3.6507199999999996E-12</v>
      </c>
      <c r="H122" s="3">
        <v>4.3808700000000001E-10</v>
      </c>
    </row>
    <row r="123" spans="1:8" x14ac:dyDescent="0.2">
      <c r="A123" s="3" t="s">
        <v>2514</v>
      </c>
      <c r="B123" s="3">
        <v>34</v>
      </c>
      <c r="C123" s="3">
        <v>16</v>
      </c>
      <c r="D123" s="3">
        <v>0.47058823500000002</v>
      </c>
      <c r="E123" s="3">
        <v>5.8608058999999997E-2</v>
      </c>
      <c r="F123" s="3">
        <v>1.5929400000000001E-12</v>
      </c>
      <c r="G123" s="3">
        <v>4.1732300000000004E-12</v>
      </c>
      <c r="H123" s="3">
        <v>5.0496099999999999E-10</v>
      </c>
    </row>
    <row r="124" spans="1:8" x14ac:dyDescent="0.2">
      <c r="A124" s="3" t="s">
        <v>2515</v>
      </c>
      <c r="B124" s="3">
        <v>78</v>
      </c>
      <c r="C124" s="3">
        <v>22</v>
      </c>
      <c r="D124" s="3">
        <v>0.28205128200000001</v>
      </c>
      <c r="E124" s="3">
        <v>8.0586081000000004E-2</v>
      </c>
      <c r="F124" s="3">
        <v>2.2120600000000001E-11</v>
      </c>
      <c r="G124" s="3">
        <v>5.7477199999999997E-11</v>
      </c>
      <c r="H124" s="3">
        <v>7.01222E-9</v>
      </c>
    </row>
    <row r="125" spans="1:8" x14ac:dyDescent="0.2">
      <c r="A125" s="3" t="s">
        <v>2516</v>
      </c>
      <c r="B125" s="3">
        <v>29</v>
      </c>
      <c r="C125" s="3">
        <v>14</v>
      </c>
      <c r="D125" s="3">
        <v>0.482758621</v>
      </c>
      <c r="E125" s="3">
        <v>5.1282051000000002E-2</v>
      </c>
      <c r="F125" s="3">
        <v>2.6847999999999999E-11</v>
      </c>
      <c r="G125" s="3">
        <v>6.9193600000000006E-11</v>
      </c>
      <c r="H125" s="3">
        <v>8.5108199999999998E-9</v>
      </c>
    </row>
    <row r="126" spans="1:8" x14ac:dyDescent="0.2">
      <c r="A126" s="3" t="s">
        <v>2517</v>
      </c>
      <c r="B126" s="3">
        <v>128</v>
      </c>
      <c r="C126" s="3">
        <v>28</v>
      </c>
      <c r="D126" s="3">
        <v>0.21875</v>
      </c>
      <c r="E126" s="3">
        <v>0.102564103</v>
      </c>
      <c r="F126" s="3">
        <v>3.1469399999999998E-11</v>
      </c>
      <c r="G126" s="3">
        <v>8.0449899999999998E-11</v>
      </c>
      <c r="H126" s="3">
        <v>9.9757800000000005E-9</v>
      </c>
    </row>
    <row r="127" spans="1:8" x14ac:dyDescent="0.2">
      <c r="A127" s="3" t="s">
        <v>2518</v>
      </c>
      <c r="B127" s="3">
        <v>3145</v>
      </c>
      <c r="C127" s="3">
        <v>212</v>
      </c>
      <c r="D127" s="3">
        <v>6.7408584999999993E-2</v>
      </c>
      <c r="E127" s="3">
        <v>0.77655677700000003</v>
      </c>
      <c r="F127" s="3">
        <v>6.4118000000000003E-11</v>
      </c>
      <c r="G127" s="3">
        <v>1.6260300000000001E-10</v>
      </c>
      <c r="H127" s="3">
        <v>2.03254E-8</v>
      </c>
    </row>
    <row r="128" spans="1:8" x14ac:dyDescent="0.2">
      <c r="A128" s="3" t="s">
        <v>2519</v>
      </c>
      <c r="B128" s="3">
        <v>233</v>
      </c>
      <c r="C128" s="3">
        <v>38</v>
      </c>
      <c r="D128" s="3">
        <v>0.163090129</v>
      </c>
      <c r="E128" s="3">
        <v>0.13919413899999999</v>
      </c>
      <c r="F128" s="3">
        <v>1.00825E-10</v>
      </c>
      <c r="G128" s="3">
        <v>2.5366300000000001E-10</v>
      </c>
      <c r="H128" s="3">
        <v>3.1961499999999998E-8</v>
      </c>
    </row>
    <row r="129" spans="1:8" x14ac:dyDescent="0.2">
      <c r="A129" s="3" t="s">
        <v>2520</v>
      </c>
      <c r="B129" s="3">
        <v>311</v>
      </c>
      <c r="C129" s="3">
        <v>45</v>
      </c>
      <c r="D129" s="3">
        <v>0.14469453400000001</v>
      </c>
      <c r="E129" s="3">
        <v>0.16483516500000001</v>
      </c>
      <c r="F129" s="3">
        <v>1.0276E-10</v>
      </c>
      <c r="G129" s="3">
        <v>2.5649600000000001E-10</v>
      </c>
      <c r="H129" s="3">
        <v>3.2574999999999999E-8</v>
      </c>
    </row>
    <row r="130" spans="1:8" x14ac:dyDescent="0.2">
      <c r="A130" s="3" t="s">
        <v>2521</v>
      </c>
      <c r="B130" s="3">
        <v>1796</v>
      </c>
      <c r="C130" s="3">
        <v>143</v>
      </c>
      <c r="D130" s="3">
        <v>7.9621381000000005E-2</v>
      </c>
      <c r="E130" s="3">
        <v>0.52380952400000003</v>
      </c>
      <c r="F130" s="3">
        <v>1.09428E-10</v>
      </c>
      <c r="G130" s="3">
        <v>2.7100599999999999E-10</v>
      </c>
      <c r="H130" s="3">
        <v>3.4688699999999997E-8</v>
      </c>
    </row>
    <row r="131" spans="1:8" x14ac:dyDescent="0.2">
      <c r="A131" s="3" t="s">
        <v>2522</v>
      </c>
      <c r="B131" s="3">
        <v>663</v>
      </c>
      <c r="C131" s="3">
        <v>72</v>
      </c>
      <c r="D131" s="3">
        <v>0.108597285</v>
      </c>
      <c r="E131" s="3">
        <v>0.263736264</v>
      </c>
      <c r="F131" s="3">
        <v>1.51103E-10</v>
      </c>
      <c r="G131" s="3">
        <v>3.7131500000000003E-10</v>
      </c>
      <c r="H131" s="3">
        <v>4.7899700000000002E-8</v>
      </c>
    </row>
    <row r="132" spans="1:8" x14ac:dyDescent="0.2">
      <c r="A132" s="3" t="s">
        <v>2523</v>
      </c>
      <c r="B132" s="3">
        <v>102</v>
      </c>
      <c r="C132" s="3">
        <v>24</v>
      </c>
      <c r="D132" s="3">
        <v>0.235294118</v>
      </c>
      <c r="E132" s="3">
        <v>8.7912087999999999E-2</v>
      </c>
      <c r="F132" s="3">
        <v>1.7452600000000001E-10</v>
      </c>
      <c r="G132" s="3">
        <v>4.2557600000000001E-10</v>
      </c>
      <c r="H132" s="3">
        <v>5.5324900000000002E-8</v>
      </c>
    </row>
    <row r="133" spans="1:8" x14ac:dyDescent="0.2">
      <c r="A133" s="3" t="s">
        <v>2524</v>
      </c>
      <c r="B133" s="3">
        <v>15</v>
      </c>
      <c r="C133" s="3">
        <v>10</v>
      </c>
      <c r="D133" s="3">
        <v>0.66666666699999999</v>
      </c>
      <c r="E133" s="3">
        <v>3.6630036999999997E-2</v>
      </c>
      <c r="F133" s="3">
        <v>2.75503E-10</v>
      </c>
      <c r="G133" s="3">
        <v>6.6667499999999998E-10</v>
      </c>
      <c r="H133" s="3">
        <v>8.7334499999999994E-8</v>
      </c>
    </row>
    <row r="134" spans="1:8" x14ac:dyDescent="0.2">
      <c r="A134" s="3" t="s">
        <v>2525</v>
      </c>
      <c r="B134" s="3">
        <v>19</v>
      </c>
      <c r="C134" s="3">
        <v>11</v>
      </c>
      <c r="D134" s="3">
        <v>0.57894736800000002</v>
      </c>
      <c r="E134" s="3">
        <v>4.0293040000000002E-2</v>
      </c>
      <c r="F134" s="3">
        <v>3.0035499999999999E-10</v>
      </c>
      <c r="G134" s="3">
        <v>7.2130700000000004E-10</v>
      </c>
      <c r="H134" s="3">
        <v>9.5212500000000006E-8</v>
      </c>
    </row>
    <row r="135" spans="1:8" x14ac:dyDescent="0.2">
      <c r="A135" s="3" t="s">
        <v>2526</v>
      </c>
      <c r="B135" s="3">
        <v>200</v>
      </c>
      <c r="C135" s="3">
        <v>33</v>
      </c>
      <c r="D135" s="3">
        <v>0.16500000000000001</v>
      </c>
      <c r="E135" s="3">
        <v>0.12087912100000001</v>
      </c>
      <c r="F135" s="3">
        <v>1.4288500000000001E-9</v>
      </c>
      <c r="G135" s="3">
        <v>3.4056100000000002E-9</v>
      </c>
      <c r="H135" s="3">
        <v>4.5294599999999998E-7</v>
      </c>
    </row>
    <row r="136" spans="1:8" x14ac:dyDescent="0.2">
      <c r="A136" s="3" t="s">
        <v>2527</v>
      </c>
      <c r="B136" s="3">
        <v>424</v>
      </c>
      <c r="C136" s="3">
        <v>52</v>
      </c>
      <c r="D136" s="3">
        <v>0.122641509</v>
      </c>
      <c r="E136" s="3">
        <v>0.19047618999999999</v>
      </c>
      <c r="F136" s="3">
        <v>1.4965699999999999E-9</v>
      </c>
      <c r="G136" s="3">
        <v>3.5403800000000001E-9</v>
      </c>
      <c r="H136" s="3">
        <v>4.74411E-7</v>
      </c>
    </row>
    <row r="137" spans="1:8" x14ac:dyDescent="0.2">
      <c r="A137" s="3" t="s">
        <v>2528</v>
      </c>
      <c r="B137" s="3">
        <v>2826</v>
      </c>
      <c r="C137" s="3">
        <v>193</v>
      </c>
      <c r="D137" s="3">
        <v>6.8294409E-2</v>
      </c>
      <c r="E137" s="3">
        <v>0.70695970699999999</v>
      </c>
      <c r="F137" s="3">
        <v>1.8918E-9</v>
      </c>
      <c r="G137" s="3">
        <v>4.44222E-9</v>
      </c>
      <c r="H137" s="3">
        <v>5.9969999999999995E-7</v>
      </c>
    </row>
    <row r="138" spans="1:8" x14ac:dyDescent="0.2">
      <c r="A138" s="3" t="s">
        <v>2529</v>
      </c>
      <c r="B138" s="3">
        <v>177</v>
      </c>
      <c r="C138" s="3">
        <v>30</v>
      </c>
      <c r="D138" s="3">
        <v>0.169491525</v>
      </c>
      <c r="E138" s="3">
        <v>0.10989011</v>
      </c>
      <c r="F138" s="3">
        <v>4.42151E-9</v>
      </c>
      <c r="G138" s="3">
        <v>1.0306E-8</v>
      </c>
      <c r="H138" s="3">
        <v>1.40162E-6</v>
      </c>
    </row>
    <row r="139" spans="1:8" x14ac:dyDescent="0.2">
      <c r="A139" s="3" t="s">
        <v>2530</v>
      </c>
      <c r="B139" s="3">
        <v>34</v>
      </c>
      <c r="C139" s="3">
        <v>13</v>
      </c>
      <c r="D139" s="3">
        <v>0.382352941</v>
      </c>
      <c r="E139" s="3">
        <v>4.7619047999999997E-2</v>
      </c>
      <c r="F139" s="3">
        <v>4.9235499999999996E-9</v>
      </c>
      <c r="G139" s="3">
        <v>1.1392499999999999E-8</v>
      </c>
      <c r="H139" s="3">
        <v>1.56077E-6</v>
      </c>
    </row>
    <row r="140" spans="1:8" x14ac:dyDescent="0.2">
      <c r="A140" s="3" t="s">
        <v>2531</v>
      </c>
      <c r="B140" s="3">
        <v>78</v>
      </c>
      <c r="C140" s="3">
        <v>19</v>
      </c>
      <c r="D140" s="3">
        <v>0.243589744</v>
      </c>
      <c r="E140" s="3">
        <v>6.9597069999999997E-2</v>
      </c>
      <c r="F140" s="3">
        <v>8.1196500000000002E-9</v>
      </c>
      <c r="G140" s="3">
        <v>1.8651700000000001E-8</v>
      </c>
      <c r="H140" s="3">
        <v>2.57393E-6</v>
      </c>
    </row>
    <row r="141" spans="1:8" x14ac:dyDescent="0.2">
      <c r="A141" s="3" t="s">
        <v>2532</v>
      </c>
      <c r="B141" s="3">
        <v>30</v>
      </c>
      <c r="C141" s="3">
        <v>12</v>
      </c>
      <c r="D141" s="3">
        <v>0.4</v>
      </c>
      <c r="E141" s="3">
        <v>4.3956044E-2</v>
      </c>
      <c r="F141" s="3">
        <v>1.0691299999999999E-8</v>
      </c>
      <c r="G141" s="3">
        <v>2.4382299999999999E-8</v>
      </c>
      <c r="H141" s="3">
        <v>3.3891400000000001E-6</v>
      </c>
    </row>
    <row r="142" spans="1:8" x14ac:dyDescent="0.2">
      <c r="A142" s="3" t="s">
        <v>2533</v>
      </c>
      <c r="B142" s="3">
        <v>20</v>
      </c>
      <c r="C142" s="3">
        <v>10</v>
      </c>
      <c r="D142" s="3">
        <v>0.5</v>
      </c>
      <c r="E142" s="3">
        <v>3.6630036999999997E-2</v>
      </c>
      <c r="F142" s="3">
        <v>1.3446E-8</v>
      </c>
      <c r="G142" s="3">
        <v>3.0445699999999997E-8</v>
      </c>
      <c r="H142" s="3">
        <v>4.2624000000000001E-6</v>
      </c>
    </row>
    <row r="143" spans="1:8" x14ac:dyDescent="0.2">
      <c r="A143" s="3" t="s">
        <v>2534</v>
      </c>
      <c r="B143" s="3">
        <v>135</v>
      </c>
      <c r="C143" s="3">
        <v>25</v>
      </c>
      <c r="D143" s="3">
        <v>0.185185185</v>
      </c>
      <c r="E143" s="3">
        <v>9.1575091999999997E-2</v>
      </c>
      <c r="F143" s="3">
        <v>1.48358E-8</v>
      </c>
      <c r="G143" s="3">
        <v>3.3354299999999998E-8</v>
      </c>
      <c r="H143" s="3">
        <v>4.7029600000000003E-6</v>
      </c>
    </row>
    <row r="144" spans="1:8" x14ac:dyDescent="0.2">
      <c r="A144" s="3" t="s">
        <v>2535</v>
      </c>
      <c r="B144" s="3">
        <v>37</v>
      </c>
      <c r="C144" s="3">
        <v>13</v>
      </c>
      <c r="D144" s="3">
        <v>0.35135135099999998</v>
      </c>
      <c r="E144" s="3">
        <v>4.7619047999999997E-2</v>
      </c>
      <c r="F144" s="3">
        <v>1.6425700000000001E-8</v>
      </c>
      <c r="G144" s="3">
        <v>3.6668500000000002E-8</v>
      </c>
      <c r="H144" s="3">
        <v>5.2069299999999996E-6</v>
      </c>
    </row>
    <row r="145" spans="1:8" x14ac:dyDescent="0.2">
      <c r="A145" s="3" t="s">
        <v>2536</v>
      </c>
      <c r="B145" s="3">
        <v>66</v>
      </c>
      <c r="C145" s="3">
        <v>17</v>
      </c>
      <c r="D145" s="3">
        <v>0.25757575799999999</v>
      </c>
      <c r="E145" s="3">
        <v>6.2271062000000002E-2</v>
      </c>
      <c r="F145" s="3">
        <v>2.0654699999999999E-8</v>
      </c>
      <c r="G145" s="3">
        <v>4.5786999999999998E-8</v>
      </c>
      <c r="H145" s="3">
        <v>6.5475399999999998E-6</v>
      </c>
    </row>
    <row r="146" spans="1:8" x14ac:dyDescent="0.2">
      <c r="A146" s="3" t="s">
        <v>2537</v>
      </c>
      <c r="B146" s="3">
        <v>39</v>
      </c>
      <c r="C146" s="3">
        <v>13</v>
      </c>
      <c r="D146" s="3">
        <v>0.33333333300000001</v>
      </c>
      <c r="E146" s="3">
        <v>4.7619047999999997E-2</v>
      </c>
      <c r="F146" s="3">
        <v>3.4105500000000001E-8</v>
      </c>
      <c r="G146" s="3">
        <v>7.5079499999999994E-8</v>
      </c>
      <c r="H146" s="3">
        <v>1.08114E-5</v>
      </c>
    </row>
    <row r="147" spans="1:8" x14ac:dyDescent="0.2">
      <c r="A147" s="3" t="s">
        <v>2538</v>
      </c>
      <c r="B147" s="3">
        <v>46</v>
      </c>
      <c r="C147" s="3">
        <v>14</v>
      </c>
      <c r="D147" s="3">
        <v>0.30434782599999999</v>
      </c>
      <c r="E147" s="3">
        <v>5.1282051000000002E-2</v>
      </c>
      <c r="F147" s="3">
        <v>3.7414E-8</v>
      </c>
      <c r="G147" s="3">
        <v>8.1794699999999996E-8</v>
      </c>
      <c r="H147" s="3">
        <v>1.18602E-5</v>
      </c>
    </row>
    <row r="148" spans="1:8" x14ac:dyDescent="0.2">
      <c r="A148" s="3" t="s">
        <v>2539</v>
      </c>
      <c r="B148" s="3">
        <v>815</v>
      </c>
      <c r="C148" s="3">
        <v>76</v>
      </c>
      <c r="D148" s="3">
        <v>9.3251533999999997E-2</v>
      </c>
      <c r="E148" s="3">
        <v>0.27838827799999999</v>
      </c>
      <c r="F148" s="3">
        <v>5.0604699999999999E-8</v>
      </c>
      <c r="G148" s="3">
        <v>1.0965000000000001E-7</v>
      </c>
      <c r="H148" s="3">
        <v>1.6041699999999999E-5</v>
      </c>
    </row>
    <row r="149" spans="1:8" x14ac:dyDescent="0.2">
      <c r="A149" s="3" t="s">
        <v>2540</v>
      </c>
      <c r="B149" s="3">
        <v>47</v>
      </c>
      <c r="C149" s="3">
        <v>14</v>
      </c>
      <c r="D149" s="3">
        <v>0.29787234000000001</v>
      </c>
      <c r="E149" s="3">
        <v>5.1282051000000002E-2</v>
      </c>
      <c r="F149" s="3">
        <v>5.0846999999999999E-8</v>
      </c>
      <c r="G149" s="3">
        <v>1.0965000000000001E-7</v>
      </c>
      <c r="H149" s="3">
        <v>1.6118500000000002E-5</v>
      </c>
    </row>
    <row r="150" spans="1:8" x14ac:dyDescent="0.2">
      <c r="A150" s="3" t="s">
        <v>2541</v>
      </c>
      <c r="B150" s="3">
        <v>70</v>
      </c>
      <c r="C150" s="3">
        <v>17</v>
      </c>
      <c r="D150" s="3">
        <v>0.242857143</v>
      </c>
      <c r="E150" s="3">
        <v>6.2271062000000002E-2</v>
      </c>
      <c r="F150" s="3">
        <v>5.3587100000000001E-8</v>
      </c>
      <c r="G150" s="3">
        <v>1.14778E-7</v>
      </c>
      <c r="H150" s="3">
        <v>1.6987099999999999E-5</v>
      </c>
    </row>
    <row r="151" spans="1:8" x14ac:dyDescent="0.2">
      <c r="A151" s="3" t="s">
        <v>2542</v>
      </c>
      <c r="B151" s="3">
        <v>30</v>
      </c>
      <c r="C151" s="3">
        <v>11</v>
      </c>
      <c r="D151" s="3">
        <v>0.366666667</v>
      </c>
      <c r="E151" s="3">
        <v>4.0293040000000002E-2</v>
      </c>
      <c r="F151" s="3">
        <v>1.3015100000000001E-7</v>
      </c>
      <c r="G151" s="3">
        <v>2.76898E-7</v>
      </c>
      <c r="H151" s="3">
        <v>4.1257800000000003E-5</v>
      </c>
    </row>
    <row r="152" spans="1:8" x14ac:dyDescent="0.2">
      <c r="A152" s="3" t="s">
        <v>2543</v>
      </c>
      <c r="B152" s="3">
        <v>377</v>
      </c>
      <c r="C152" s="3">
        <v>44</v>
      </c>
      <c r="D152" s="3">
        <v>0.11671087500000001</v>
      </c>
      <c r="E152" s="3">
        <v>0.16117216100000001</v>
      </c>
      <c r="F152" s="3">
        <v>1.50354E-7</v>
      </c>
      <c r="G152" s="3">
        <v>3.1774799999999999E-7</v>
      </c>
      <c r="H152" s="3">
        <v>4.7662199999999999E-5</v>
      </c>
    </row>
    <row r="153" spans="1:8" x14ac:dyDescent="0.2">
      <c r="A153" s="3" t="s">
        <v>2544</v>
      </c>
      <c r="B153" s="3">
        <v>37</v>
      </c>
      <c r="C153" s="3">
        <v>12</v>
      </c>
      <c r="D153" s="3">
        <v>0.324324324</v>
      </c>
      <c r="E153" s="3">
        <v>4.3956044E-2</v>
      </c>
      <c r="F153" s="3">
        <v>1.6519499999999999E-7</v>
      </c>
      <c r="G153" s="3">
        <v>3.4680099999999998E-7</v>
      </c>
      <c r="H153" s="3">
        <v>5.2366900000000002E-5</v>
      </c>
    </row>
    <row r="154" spans="1:8" x14ac:dyDescent="0.2">
      <c r="A154" s="3" t="s">
        <v>2545</v>
      </c>
      <c r="B154" s="3">
        <v>1887</v>
      </c>
      <c r="C154" s="3">
        <v>138</v>
      </c>
      <c r="D154" s="3">
        <v>7.3131954999999998E-2</v>
      </c>
      <c r="E154" s="3">
        <v>0.50549450500000004</v>
      </c>
      <c r="F154" s="3">
        <v>1.8120000000000001E-7</v>
      </c>
      <c r="G154" s="3">
        <v>3.7789800000000001E-7</v>
      </c>
      <c r="H154" s="3">
        <v>5.74406E-5</v>
      </c>
    </row>
    <row r="155" spans="1:8" x14ac:dyDescent="0.2">
      <c r="A155" s="3" t="s">
        <v>2546</v>
      </c>
      <c r="B155" s="3">
        <v>175</v>
      </c>
      <c r="C155" s="3">
        <v>27</v>
      </c>
      <c r="D155" s="3">
        <v>0.15428571399999999</v>
      </c>
      <c r="E155" s="3">
        <v>9.8901099000000006E-2</v>
      </c>
      <c r="F155" s="3">
        <v>2.0966000000000001E-7</v>
      </c>
      <c r="G155" s="3">
        <v>4.3439400000000002E-7</v>
      </c>
      <c r="H155" s="3">
        <v>6.6462299999999996E-5</v>
      </c>
    </row>
    <row r="156" spans="1:8" x14ac:dyDescent="0.2">
      <c r="A156" s="3" t="s">
        <v>2547</v>
      </c>
      <c r="B156" s="3">
        <v>15</v>
      </c>
      <c r="C156" s="3">
        <v>8</v>
      </c>
      <c r="D156" s="3">
        <v>0.53333333299999997</v>
      </c>
      <c r="E156" s="3">
        <v>2.9304028999999999E-2</v>
      </c>
      <c r="F156" s="3">
        <v>2.1519000000000001E-7</v>
      </c>
      <c r="G156" s="3">
        <v>4.4295500000000001E-7</v>
      </c>
      <c r="H156" s="3">
        <v>6.8215100000000004E-5</v>
      </c>
    </row>
    <row r="157" spans="1:8" x14ac:dyDescent="0.2">
      <c r="A157" s="3" t="s">
        <v>2548</v>
      </c>
      <c r="B157" s="3">
        <v>757</v>
      </c>
      <c r="C157" s="3">
        <v>70</v>
      </c>
      <c r="D157" s="3">
        <v>9.2470277000000003E-2</v>
      </c>
      <c r="E157" s="3">
        <v>0.256410256</v>
      </c>
      <c r="F157" s="3">
        <v>2.9456400000000002E-7</v>
      </c>
      <c r="G157" s="3">
        <v>6.0243099999999995E-7</v>
      </c>
      <c r="H157" s="3">
        <v>9.3376799999999997E-5</v>
      </c>
    </row>
    <row r="158" spans="1:8" x14ac:dyDescent="0.2">
      <c r="A158" s="3" t="s">
        <v>2549</v>
      </c>
      <c r="B158" s="3">
        <v>5</v>
      </c>
      <c r="C158" s="3">
        <v>5</v>
      </c>
      <c r="D158" s="3">
        <v>1</v>
      </c>
      <c r="E158" s="3">
        <v>1.8315017999999999E-2</v>
      </c>
      <c r="F158" s="3">
        <v>3.5548800000000001E-7</v>
      </c>
      <c r="G158" s="3">
        <v>7.2236999999999998E-7</v>
      </c>
      <c r="H158" s="3">
        <v>1.1268999999999999E-4</v>
      </c>
    </row>
    <row r="159" spans="1:8" x14ac:dyDescent="0.2">
      <c r="A159" s="3" t="s">
        <v>2550</v>
      </c>
      <c r="B159" s="3">
        <v>16</v>
      </c>
      <c r="C159" s="3">
        <v>8</v>
      </c>
      <c r="D159" s="3">
        <v>0.5</v>
      </c>
      <c r="E159" s="3">
        <v>2.9304028999999999E-2</v>
      </c>
      <c r="F159" s="3">
        <v>4.11222E-7</v>
      </c>
      <c r="G159" s="3">
        <v>8.3030199999999997E-7</v>
      </c>
      <c r="H159" s="3">
        <v>1.30357E-4</v>
      </c>
    </row>
    <row r="160" spans="1:8" x14ac:dyDescent="0.2">
      <c r="A160" s="3" t="s">
        <v>2551</v>
      </c>
      <c r="B160" s="3">
        <v>90</v>
      </c>
      <c r="C160" s="3">
        <v>18</v>
      </c>
      <c r="D160" s="3">
        <v>0.2</v>
      </c>
      <c r="E160" s="3">
        <v>6.5934066E-2</v>
      </c>
      <c r="F160" s="3">
        <v>5.1290200000000005E-7</v>
      </c>
      <c r="G160" s="3">
        <v>1.0290499999999999E-6</v>
      </c>
      <c r="H160" s="3">
        <v>1.6259E-4</v>
      </c>
    </row>
    <row r="161" spans="1:8" x14ac:dyDescent="0.2">
      <c r="A161" s="3" t="s">
        <v>2552</v>
      </c>
      <c r="B161" s="3">
        <v>22</v>
      </c>
      <c r="C161" s="3">
        <v>9</v>
      </c>
      <c r="D161" s="3">
        <v>0.409090909</v>
      </c>
      <c r="E161" s="3">
        <v>3.2967033E-2</v>
      </c>
      <c r="F161" s="3">
        <v>6.3228099999999997E-7</v>
      </c>
      <c r="G161" s="3">
        <v>1.26059E-6</v>
      </c>
      <c r="H161" s="3">
        <v>2.00433E-4</v>
      </c>
    </row>
    <row r="162" spans="1:8" x14ac:dyDescent="0.2">
      <c r="A162" s="3" t="s">
        <v>2553</v>
      </c>
      <c r="B162" s="3">
        <v>57</v>
      </c>
      <c r="C162" s="3">
        <v>14</v>
      </c>
      <c r="D162" s="3">
        <v>0.24561403500000001</v>
      </c>
      <c r="E162" s="3">
        <v>5.1282051000000002E-2</v>
      </c>
      <c r="F162" s="3">
        <v>7.1688899999999998E-7</v>
      </c>
      <c r="G162" s="3">
        <v>1.42034E-6</v>
      </c>
      <c r="H162" s="3">
        <v>2.27254E-4</v>
      </c>
    </row>
    <row r="163" spans="1:8" x14ac:dyDescent="0.2">
      <c r="A163" s="3" t="s">
        <v>2554</v>
      </c>
      <c r="B163" s="3">
        <v>59</v>
      </c>
      <c r="C163" s="3">
        <v>14</v>
      </c>
      <c r="D163" s="3">
        <v>0.23728813600000001</v>
      </c>
      <c r="E163" s="3">
        <v>5.1282051000000002E-2</v>
      </c>
      <c r="F163" s="3">
        <v>1.12825E-6</v>
      </c>
      <c r="G163" s="3">
        <v>2.22146E-6</v>
      </c>
      <c r="H163" s="3">
        <v>3.5765500000000002E-4</v>
      </c>
    </row>
    <row r="164" spans="1:8" x14ac:dyDescent="0.2">
      <c r="A164" s="3" t="s">
        <v>2555</v>
      </c>
      <c r="B164" s="3">
        <v>18</v>
      </c>
      <c r="C164" s="3">
        <v>8</v>
      </c>
      <c r="D164" s="3">
        <v>0.44444444399999999</v>
      </c>
      <c r="E164" s="3">
        <v>2.9304028999999999E-2</v>
      </c>
      <c r="F164" s="3">
        <v>1.27654E-6</v>
      </c>
      <c r="G164" s="3">
        <v>2.4979100000000001E-6</v>
      </c>
      <c r="H164" s="3">
        <v>4.0466200000000002E-4</v>
      </c>
    </row>
    <row r="165" spans="1:8" x14ac:dyDescent="0.2">
      <c r="A165" s="3" t="s">
        <v>2556</v>
      </c>
      <c r="B165" s="3">
        <v>9</v>
      </c>
      <c r="C165" s="3">
        <v>6</v>
      </c>
      <c r="D165" s="3">
        <v>0.66666666699999999</v>
      </c>
      <c r="E165" s="3">
        <v>2.1978022E-2</v>
      </c>
      <c r="F165" s="3">
        <v>1.32733E-6</v>
      </c>
      <c r="G165" s="3">
        <v>2.56563E-6</v>
      </c>
      <c r="H165" s="3">
        <v>4.20763E-4</v>
      </c>
    </row>
    <row r="166" spans="1:8" x14ac:dyDescent="0.2">
      <c r="A166" s="3" t="s">
        <v>2557</v>
      </c>
      <c r="B166" s="3">
        <v>9</v>
      </c>
      <c r="C166" s="3">
        <v>6</v>
      </c>
      <c r="D166" s="3">
        <v>0.66666666699999999</v>
      </c>
      <c r="E166" s="3">
        <v>2.1978022E-2</v>
      </c>
      <c r="F166" s="3">
        <v>1.32733E-6</v>
      </c>
      <c r="G166" s="3">
        <v>2.56563E-6</v>
      </c>
      <c r="H166" s="3">
        <v>4.20763E-4</v>
      </c>
    </row>
    <row r="167" spans="1:8" x14ac:dyDescent="0.2">
      <c r="A167" s="3" t="s">
        <v>2558</v>
      </c>
      <c r="B167" s="3">
        <v>45</v>
      </c>
      <c r="C167" s="3">
        <v>12</v>
      </c>
      <c r="D167" s="3">
        <v>0.26666666700000002</v>
      </c>
      <c r="E167" s="3">
        <v>4.3956044E-2</v>
      </c>
      <c r="F167" s="3">
        <v>1.7667299999999999E-6</v>
      </c>
      <c r="G167" s="3">
        <v>3.39426E-6</v>
      </c>
      <c r="H167" s="3">
        <v>5.6005300000000003E-4</v>
      </c>
    </row>
    <row r="168" spans="1:8" x14ac:dyDescent="0.2">
      <c r="A168" s="3" t="s">
        <v>2559</v>
      </c>
      <c r="B168" s="3">
        <v>129</v>
      </c>
      <c r="C168" s="3">
        <v>21</v>
      </c>
      <c r="D168" s="3">
        <v>0.16279069800000001</v>
      </c>
      <c r="E168" s="3">
        <v>7.6923077000000006E-2</v>
      </c>
      <c r="F168" s="3">
        <v>2.07015E-6</v>
      </c>
      <c r="G168" s="3">
        <v>3.9532499999999998E-6</v>
      </c>
      <c r="H168" s="3">
        <v>6.5623899999999998E-4</v>
      </c>
    </row>
    <row r="169" spans="1:8" x14ac:dyDescent="0.2">
      <c r="A169" s="3" t="s">
        <v>2560</v>
      </c>
      <c r="B169" s="3">
        <v>983</v>
      </c>
      <c r="C169" s="3">
        <v>81</v>
      </c>
      <c r="D169" s="3">
        <v>8.2400814000000003E-2</v>
      </c>
      <c r="E169" s="3">
        <v>0.29670329699999998</v>
      </c>
      <c r="F169" s="3">
        <v>3.5152199999999999E-6</v>
      </c>
      <c r="G169" s="3">
        <v>6.6726000000000003E-6</v>
      </c>
      <c r="H169" s="3">
        <v>1.1143240000000001E-3</v>
      </c>
    </row>
    <row r="170" spans="1:8" x14ac:dyDescent="0.2">
      <c r="A170" s="3" t="s">
        <v>2561</v>
      </c>
      <c r="B170" s="3">
        <v>33</v>
      </c>
      <c r="C170" s="3">
        <v>10</v>
      </c>
      <c r="D170" s="3">
        <v>0.303030303</v>
      </c>
      <c r="E170" s="3">
        <v>3.6630036999999997E-2</v>
      </c>
      <c r="F170" s="3">
        <v>3.6944799999999998E-6</v>
      </c>
      <c r="G170" s="3">
        <v>6.9711299999999996E-6</v>
      </c>
      <c r="H170" s="3">
        <v>1.1711499999999999E-3</v>
      </c>
    </row>
    <row r="171" spans="1:8" x14ac:dyDescent="0.2">
      <c r="A171" s="3" t="s">
        <v>2562</v>
      </c>
      <c r="B171" s="3">
        <v>1325</v>
      </c>
      <c r="C171" s="3">
        <v>101</v>
      </c>
      <c r="D171" s="3">
        <v>7.6226415000000006E-2</v>
      </c>
      <c r="E171" s="3">
        <v>0.36996337000000001</v>
      </c>
      <c r="F171" s="3">
        <v>4.8485299999999998E-6</v>
      </c>
      <c r="G171" s="3">
        <v>9.0945700000000006E-6</v>
      </c>
      <c r="H171" s="3">
        <v>1.536983E-3</v>
      </c>
    </row>
    <row r="172" spans="1:8" x14ac:dyDescent="0.2">
      <c r="A172" s="3" t="s">
        <v>2563</v>
      </c>
      <c r="B172" s="3">
        <v>4</v>
      </c>
      <c r="C172" s="3">
        <v>4</v>
      </c>
      <c r="D172" s="3">
        <v>1</v>
      </c>
      <c r="E172" s="3">
        <v>1.4652014999999999E-2</v>
      </c>
      <c r="F172" s="3">
        <v>6.9776099999999998E-6</v>
      </c>
      <c r="G172" s="3">
        <v>1.30112E-5</v>
      </c>
      <c r="H172" s="3">
        <v>2.211902E-3</v>
      </c>
    </row>
    <row r="173" spans="1:8" x14ac:dyDescent="0.2">
      <c r="A173" s="3" t="s">
        <v>2564</v>
      </c>
      <c r="B173" s="3">
        <v>1184</v>
      </c>
      <c r="C173" s="3">
        <v>92</v>
      </c>
      <c r="D173" s="3">
        <v>7.7702702999999998E-2</v>
      </c>
      <c r="E173" s="3">
        <v>0.33699633699999998</v>
      </c>
      <c r="F173" s="3">
        <v>7.4571299999999997E-6</v>
      </c>
      <c r="G173" s="3">
        <v>1.3824E-5</v>
      </c>
      <c r="H173" s="3">
        <v>2.363909E-3</v>
      </c>
    </row>
    <row r="174" spans="1:8" x14ac:dyDescent="0.2">
      <c r="A174" s="3" t="s">
        <v>2565</v>
      </c>
      <c r="B174" s="3">
        <v>53</v>
      </c>
      <c r="C174" s="3">
        <v>12</v>
      </c>
      <c r="D174" s="3">
        <v>0.22641509400000001</v>
      </c>
      <c r="E174" s="3">
        <v>4.3956044E-2</v>
      </c>
      <c r="F174" s="3">
        <v>1.1295699999999999E-5</v>
      </c>
      <c r="G174" s="3">
        <v>2.08183E-5</v>
      </c>
      <c r="H174" s="3">
        <v>3.5807460000000001E-3</v>
      </c>
    </row>
    <row r="175" spans="1:8" x14ac:dyDescent="0.2">
      <c r="A175" s="3" t="s">
        <v>2566</v>
      </c>
      <c r="B175" s="3">
        <v>12</v>
      </c>
      <c r="C175" s="3">
        <v>6</v>
      </c>
      <c r="D175" s="3">
        <v>0.5</v>
      </c>
      <c r="E175" s="3">
        <v>2.1978022E-2</v>
      </c>
      <c r="F175" s="3">
        <v>1.2788E-5</v>
      </c>
      <c r="G175" s="3">
        <v>2.3432399999999999E-5</v>
      </c>
      <c r="H175" s="3">
        <v>4.0538029999999999E-3</v>
      </c>
    </row>
    <row r="176" spans="1:8" x14ac:dyDescent="0.2">
      <c r="A176" s="3" t="s">
        <v>2567</v>
      </c>
      <c r="B176" s="3">
        <v>92</v>
      </c>
      <c r="C176" s="3">
        <v>16</v>
      </c>
      <c r="D176" s="3">
        <v>0.17391304299999999</v>
      </c>
      <c r="E176" s="3">
        <v>5.8608058999999997E-2</v>
      </c>
      <c r="F176" s="3">
        <v>1.49488E-5</v>
      </c>
      <c r="G176" s="3">
        <v>2.7234300000000001E-5</v>
      </c>
      <c r="H176" s="3">
        <v>4.7387729999999999E-3</v>
      </c>
    </row>
    <row r="177" spans="1:8" x14ac:dyDescent="0.2">
      <c r="A177" s="3" t="s">
        <v>2568</v>
      </c>
      <c r="B177" s="3">
        <v>24</v>
      </c>
      <c r="C177" s="3">
        <v>8</v>
      </c>
      <c r="D177" s="3">
        <v>0.33333333300000001</v>
      </c>
      <c r="E177" s="3">
        <v>2.9304028999999999E-2</v>
      </c>
      <c r="F177" s="3">
        <v>1.6338099999999999E-5</v>
      </c>
      <c r="G177" s="3">
        <v>2.9595200000000001E-5</v>
      </c>
      <c r="H177" s="3">
        <v>5.1791670000000001E-3</v>
      </c>
    </row>
    <row r="178" spans="1:8" x14ac:dyDescent="0.2">
      <c r="A178" s="3" t="s">
        <v>2569</v>
      </c>
      <c r="B178" s="3">
        <v>18</v>
      </c>
      <c r="C178" s="3">
        <v>7</v>
      </c>
      <c r="D178" s="3">
        <v>0.38888888900000002</v>
      </c>
      <c r="E178" s="3">
        <v>2.5641026000000001E-2</v>
      </c>
      <c r="F178" s="3">
        <v>1.77155E-5</v>
      </c>
      <c r="G178" s="3">
        <v>3.1908E-5</v>
      </c>
      <c r="H178" s="3">
        <v>5.6158149999999997E-3</v>
      </c>
    </row>
    <row r="179" spans="1:8" x14ac:dyDescent="0.2">
      <c r="A179" s="3" t="s">
        <v>2570</v>
      </c>
      <c r="B179" s="3">
        <v>47</v>
      </c>
      <c r="C179" s="3">
        <v>11</v>
      </c>
      <c r="D179" s="3">
        <v>0.23404255299999999</v>
      </c>
      <c r="E179" s="3">
        <v>4.0293040000000002E-2</v>
      </c>
      <c r="F179" s="3">
        <v>1.8866099999999999E-5</v>
      </c>
      <c r="G179" s="3">
        <v>3.3788499999999997E-5</v>
      </c>
      <c r="H179" s="3">
        <v>5.9805570000000001E-3</v>
      </c>
    </row>
    <row r="180" spans="1:8" x14ac:dyDescent="0.2">
      <c r="A180" s="3" t="s">
        <v>2571</v>
      </c>
      <c r="B180" s="3">
        <v>19</v>
      </c>
      <c r="C180" s="3">
        <v>7</v>
      </c>
      <c r="D180" s="3">
        <v>0.368421053</v>
      </c>
      <c r="E180" s="3">
        <v>2.5641026000000001E-2</v>
      </c>
      <c r="F180" s="3">
        <v>2.6820499999999998E-5</v>
      </c>
      <c r="G180" s="3">
        <v>4.77646E-5</v>
      </c>
      <c r="H180" s="3">
        <v>8.5021030000000004E-3</v>
      </c>
    </row>
    <row r="181" spans="1:8" x14ac:dyDescent="0.2">
      <c r="A181" s="3" t="s">
        <v>2572</v>
      </c>
      <c r="B181" s="3">
        <v>33</v>
      </c>
      <c r="C181" s="3">
        <v>9</v>
      </c>
      <c r="D181" s="3">
        <v>0.27272727299999999</v>
      </c>
      <c r="E181" s="3">
        <v>3.2967033E-2</v>
      </c>
      <c r="F181" s="3">
        <v>2.96212E-5</v>
      </c>
      <c r="G181" s="3">
        <v>5.2457699999999998E-5</v>
      </c>
      <c r="H181" s="3">
        <v>9.3899340000000008E-3</v>
      </c>
    </row>
    <row r="182" spans="1:8" x14ac:dyDescent="0.2">
      <c r="A182" s="3" t="s">
        <v>2573</v>
      </c>
      <c r="B182" s="3">
        <v>609</v>
      </c>
      <c r="C182" s="3">
        <v>54</v>
      </c>
      <c r="D182" s="3">
        <v>8.8669950999999997E-2</v>
      </c>
      <c r="E182" s="3">
        <v>0.19780219800000001</v>
      </c>
      <c r="F182" s="3">
        <v>3.30763E-5</v>
      </c>
      <c r="G182" s="3">
        <v>5.8251000000000002E-5</v>
      </c>
      <c r="H182" s="3">
        <v>1.0485186000000001E-2</v>
      </c>
    </row>
    <row r="183" spans="1:8" x14ac:dyDescent="0.2">
      <c r="A183" s="3" t="s">
        <v>2574</v>
      </c>
      <c r="B183" s="3">
        <v>9</v>
      </c>
      <c r="C183" s="3">
        <v>5</v>
      </c>
      <c r="D183" s="3">
        <v>0.55555555599999995</v>
      </c>
      <c r="E183" s="3">
        <v>1.8315017999999999E-2</v>
      </c>
      <c r="F183" s="3">
        <v>3.7690400000000001E-5</v>
      </c>
      <c r="G183" s="3">
        <v>6.60102E-5</v>
      </c>
      <c r="H183" s="3">
        <v>1.1947844000000001E-2</v>
      </c>
    </row>
    <row r="184" spans="1:8" x14ac:dyDescent="0.2">
      <c r="A184" s="3" t="s">
        <v>2575</v>
      </c>
      <c r="B184" s="3">
        <v>69</v>
      </c>
      <c r="C184" s="3">
        <v>13</v>
      </c>
      <c r="D184" s="3">
        <v>0.18840579700000001</v>
      </c>
      <c r="E184" s="3">
        <v>4.7619047999999997E-2</v>
      </c>
      <c r="F184" s="3">
        <v>4.00047E-5</v>
      </c>
      <c r="G184" s="3">
        <v>6.96785E-5</v>
      </c>
      <c r="H184" s="3">
        <v>1.2681481E-2</v>
      </c>
    </row>
    <row r="185" spans="1:8" x14ac:dyDescent="0.2">
      <c r="A185" s="3" t="s">
        <v>2576</v>
      </c>
      <c r="B185" s="3">
        <v>15</v>
      </c>
      <c r="C185" s="3">
        <v>6</v>
      </c>
      <c r="D185" s="3">
        <v>0.4</v>
      </c>
      <c r="E185" s="3">
        <v>2.1978022E-2</v>
      </c>
      <c r="F185" s="3">
        <v>6.0689500000000002E-5</v>
      </c>
      <c r="G185" s="3">
        <v>1.05129E-4</v>
      </c>
      <c r="H185" s="3">
        <v>1.9238575000000001E-2</v>
      </c>
    </row>
    <row r="186" spans="1:8" x14ac:dyDescent="0.2">
      <c r="A186" s="3" t="s">
        <v>2577</v>
      </c>
      <c r="B186" s="3">
        <v>502</v>
      </c>
      <c r="C186" s="3">
        <v>46</v>
      </c>
      <c r="D186" s="3">
        <v>9.1633465999999997E-2</v>
      </c>
      <c r="E186" s="3">
        <v>0.168498168</v>
      </c>
      <c r="F186" s="3">
        <v>6.3590900000000001E-5</v>
      </c>
      <c r="G186" s="3">
        <v>1.0955600000000001E-4</v>
      </c>
      <c r="H186" s="3">
        <v>2.0158309999999999E-2</v>
      </c>
    </row>
    <row r="187" spans="1:8" x14ac:dyDescent="0.2">
      <c r="A187" s="3" t="s">
        <v>2578</v>
      </c>
      <c r="B187" s="3">
        <v>236</v>
      </c>
      <c r="C187" s="3">
        <v>27</v>
      </c>
      <c r="D187" s="3">
        <v>0.11440678</v>
      </c>
      <c r="E187" s="3">
        <v>9.8901099000000006E-2</v>
      </c>
      <c r="F187" s="3">
        <v>6.7636200000000001E-5</v>
      </c>
      <c r="G187" s="3">
        <v>1.15896E-4</v>
      </c>
      <c r="H187" s="3">
        <v>2.1440669999999998E-2</v>
      </c>
    </row>
    <row r="188" spans="1:8" x14ac:dyDescent="0.2">
      <c r="A188" s="3" t="s">
        <v>2579</v>
      </c>
      <c r="B188" s="3">
        <v>22</v>
      </c>
      <c r="C188" s="3">
        <v>7</v>
      </c>
      <c r="D188" s="3">
        <v>0.31818181800000001</v>
      </c>
      <c r="E188" s="3">
        <v>2.5641026000000001E-2</v>
      </c>
      <c r="F188" s="3">
        <v>7.9373899999999996E-5</v>
      </c>
      <c r="G188" s="3">
        <v>1.35277E-4</v>
      </c>
      <c r="H188" s="3">
        <v>2.5161512E-2</v>
      </c>
    </row>
    <row r="189" spans="1:8" x14ac:dyDescent="0.2">
      <c r="A189" s="3" t="s">
        <v>2580</v>
      </c>
      <c r="B189" s="3">
        <v>16</v>
      </c>
      <c r="C189" s="3">
        <v>6</v>
      </c>
      <c r="D189" s="3">
        <v>0.375</v>
      </c>
      <c r="E189" s="3">
        <v>2.1978022E-2</v>
      </c>
      <c r="F189" s="3">
        <v>9.2923600000000006E-5</v>
      </c>
      <c r="G189" s="3">
        <v>1.5585600000000001E-4</v>
      </c>
      <c r="H189" s="3">
        <v>2.9456797E-2</v>
      </c>
    </row>
    <row r="190" spans="1:8" x14ac:dyDescent="0.2">
      <c r="A190" s="3" t="s">
        <v>2581</v>
      </c>
      <c r="B190" s="3">
        <v>16</v>
      </c>
      <c r="C190" s="3">
        <v>6</v>
      </c>
      <c r="D190" s="3">
        <v>0.375</v>
      </c>
      <c r="E190" s="3">
        <v>2.1978022E-2</v>
      </c>
      <c r="F190" s="3">
        <v>9.2923600000000006E-5</v>
      </c>
      <c r="G190" s="3">
        <v>1.5585600000000001E-4</v>
      </c>
      <c r="H190" s="3">
        <v>2.9456797E-2</v>
      </c>
    </row>
    <row r="191" spans="1:8" x14ac:dyDescent="0.2">
      <c r="A191" s="3" t="s">
        <v>2582</v>
      </c>
      <c r="B191" s="3">
        <v>16</v>
      </c>
      <c r="C191" s="3">
        <v>6</v>
      </c>
      <c r="D191" s="3">
        <v>0.375</v>
      </c>
      <c r="E191" s="3">
        <v>2.1978022E-2</v>
      </c>
      <c r="F191" s="3">
        <v>9.2923600000000006E-5</v>
      </c>
      <c r="G191" s="3">
        <v>1.5585600000000001E-4</v>
      </c>
      <c r="H191" s="3">
        <v>2.9456797E-2</v>
      </c>
    </row>
    <row r="192" spans="1:8" x14ac:dyDescent="0.2">
      <c r="A192" s="3" t="s">
        <v>2583</v>
      </c>
      <c r="B192" s="3">
        <v>66</v>
      </c>
      <c r="C192" s="3">
        <v>12</v>
      </c>
      <c r="D192" s="3">
        <v>0.18181818199999999</v>
      </c>
      <c r="E192" s="3">
        <v>4.3956044E-2</v>
      </c>
      <c r="F192" s="3">
        <v>1.14002E-4</v>
      </c>
      <c r="G192" s="3">
        <v>1.9020300000000001E-4</v>
      </c>
      <c r="H192" s="3">
        <v>3.6138513999999997E-2</v>
      </c>
    </row>
    <row r="193" spans="1:8" x14ac:dyDescent="0.2">
      <c r="A193" s="3" t="s">
        <v>2584</v>
      </c>
      <c r="B193" s="3">
        <v>11</v>
      </c>
      <c r="C193" s="3">
        <v>5</v>
      </c>
      <c r="D193" s="3">
        <v>0.45454545499999999</v>
      </c>
      <c r="E193" s="3">
        <v>1.8315017999999999E-2</v>
      </c>
      <c r="F193" s="3">
        <v>1.26809E-4</v>
      </c>
      <c r="G193" s="3">
        <v>2.09366E-4</v>
      </c>
      <c r="H193" s="3">
        <v>4.0198362000000001E-2</v>
      </c>
    </row>
    <row r="194" spans="1:8" x14ac:dyDescent="0.2">
      <c r="A194" s="3" t="s">
        <v>2585</v>
      </c>
      <c r="B194" s="3">
        <v>11</v>
      </c>
      <c r="C194" s="3">
        <v>5</v>
      </c>
      <c r="D194" s="3">
        <v>0.45454545499999999</v>
      </c>
      <c r="E194" s="3">
        <v>1.8315017999999999E-2</v>
      </c>
      <c r="F194" s="3">
        <v>1.26809E-4</v>
      </c>
      <c r="G194" s="3">
        <v>2.09366E-4</v>
      </c>
      <c r="H194" s="3">
        <v>4.0198362000000001E-2</v>
      </c>
    </row>
    <row r="195" spans="1:8" x14ac:dyDescent="0.2">
      <c r="A195" s="3" t="s">
        <v>2586</v>
      </c>
      <c r="B195" s="3">
        <v>849</v>
      </c>
      <c r="C195" s="3">
        <v>67</v>
      </c>
      <c r="D195" s="3">
        <v>7.8916371999999999E-2</v>
      </c>
      <c r="E195" s="3">
        <v>0.24542124500000001</v>
      </c>
      <c r="F195" s="3">
        <v>1.3567000000000001E-4</v>
      </c>
      <c r="G195" s="3">
        <v>2.21862E-4</v>
      </c>
      <c r="H195" s="3">
        <v>4.3007258E-2</v>
      </c>
    </row>
    <row r="196" spans="1:8" x14ac:dyDescent="0.2">
      <c r="A196" s="3" t="s">
        <v>2587</v>
      </c>
      <c r="B196" s="3">
        <v>3</v>
      </c>
      <c r="C196" s="3">
        <v>3</v>
      </c>
      <c r="D196" s="3">
        <v>1</v>
      </c>
      <c r="E196" s="3">
        <v>1.0989011E-2</v>
      </c>
      <c r="F196" s="3">
        <v>1.36477E-4</v>
      </c>
      <c r="G196" s="3">
        <v>2.21862E-4</v>
      </c>
      <c r="H196" s="3">
        <v>4.3263164999999999E-2</v>
      </c>
    </row>
    <row r="197" spans="1:8" x14ac:dyDescent="0.2">
      <c r="A197" s="3" t="s">
        <v>2588</v>
      </c>
      <c r="B197" s="3">
        <v>3</v>
      </c>
      <c r="C197" s="3">
        <v>3</v>
      </c>
      <c r="D197" s="3">
        <v>1</v>
      </c>
      <c r="E197" s="3">
        <v>1.0989011E-2</v>
      </c>
      <c r="F197" s="3">
        <v>1.36477E-4</v>
      </c>
      <c r="G197" s="3">
        <v>2.21862E-4</v>
      </c>
      <c r="H197" s="3">
        <v>4.3263164999999999E-2</v>
      </c>
    </row>
    <row r="198" spans="1:8" x14ac:dyDescent="0.2">
      <c r="A198" s="3" t="s">
        <v>2589</v>
      </c>
      <c r="B198" s="3">
        <v>68</v>
      </c>
      <c r="C198" s="3">
        <v>12</v>
      </c>
      <c r="D198" s="3">
        <v>0.17647058800000001</v>
      </c>
      <c r="E198" s="3">
        <v>4.3956044E-2</v>
      </c>
      <c r="F198" s="3">
        <v>1.5370800000000001E-4</v>
      </c>
      <c r="G198" s="3">
        <v>2.4859900000000001E-4</v>
      </c>
      <c r="H198" s="3">
        <v>4.8725418E-2</v>
      </c>
    </row>
    <row r="199" spans="1:8" x14ac:dyDescent="0.2">
      <c r="A199" s="3" t="s">
        <v>2590</v>
      </c>
      <c r="B199" s="3">
        <v>12</v>
      </c>
      <c r="C199" s="3">
        <v>5</v>
      </c>
      <c r="D199" s="3">
        <v>0.41666666699999999</v>
      </c>
      <c r="E199" s="3">
        <v>1.8315017999999999E-2</v>
      </c>
      <c r="F199" s="3">
        <v>2.08252E-4</v>
      </c>
      <c r="G199" s="3">
        <v>3.3341399999999998E-4</v>
      </c>
      <c r="H199" s="3">
        <v>6.6015903000000001E-2</v>
      </c>
    </row>
    <row r="200" spans="1:8" x14ac:dyDescent="0.2">
      <c r="A200" s="3" t="s">
        <v>2591</v>
      </c>
      <c r="B200" s="3">
        <v>12</v>
      </c>
      <c r="C200" s="3">
        <v>5</v>
      </c>
      <c r="D200" s="3">
        <v>0.41666666699999999</v>
      </c>
      <c r="E200" s="3">
        <v>1.8315017999999999E-2</v>
      </c>
      <c r="F200" s="3">
        <v>2.08252E-4</v>
      </c>
      <c r="G200" s="3">
        <v>3.3341399999999998E-4</v>
      </c>
      <c r="H200" s="3">
        <v>6.6015903000000001E-2</v>
      </c>
    </row>
    <row r="201" spans="1:8" x14ac:dyDescent="0.2">
      <c r="A201" s="3" t="s">
        <v>2592</v>
      </c>
      <c r="B201" s="3">
        <v>7</v>
      </c>
      <c r="C201" s="3">
        <v>4</v>
      </c>
      <c r="D201" s="3">
        <v>0.571428571</v>
      </c>
      <c r="E201" s="3">
        <v>1.4652014999999999E-2</v>
      </c>
      <c r="F201" s="3">
        <v>2.1560000000000001E-4</v>
      </c>
      <c r="G201" s="3">
        <v>3.4344399999999999E-4</v>
      </c>
      <c r="H201" s="3">
        <v>6.8345313000000005E-2</v>
      </c>
    </row>
    <row r="202" spans="1:8" x14ac:dyDescent="0.2">
      <c r="A202" s="3" t="s">
        <v>2593</v>
      </c>
      <c r="B202" s="3">
        <v>27</v>
      </c>
      <c r="C202" s="3">
        <v>7</v>
      </c>
      <c r="D202" s="3">
        <v>0.25925925900000002</v>
      </c>
      <c r="E202" s="3">
        <v>2.5641026000000001E-2</v>
      </c>
      <c r="F202" s="3">
        <v>3.30651E-4</v>
      </c>
      <c r="G202" s="3">
        <v>5.2408200000000004E-4</v>
      </c>
      <c r="H202" s="3">
        <v>0.10481639299999999</v>
      </c>
    </row>
    <row r="203" spans="1:8" x14ac:dyDescent="0.2">
      <c r="A203" s="3" t="s">
        <v>2594</v>
      </c>
      <c r="B203" s="3">
        <v>4</v>
      </c>
      <c r="C203" s="3">
        <v>3</v>
      </c>
      <c r="D203" s="3">
        <v>0.75</v>
      </c>
      <c r="E203" s="3">
        <v>1.0989011E-2</v>
      </c>
      <c r="F203" s="3">
        <v>5.2497500000000001E-4</v>
      </c>
      <c r="G203" s="3">
        <v>8.2794499999999996E-4</v>
      </c>
      <c r="H203" s="3">
        <v>0.16641695400000001</v>
      </c>
    </row>
    <row r="204" spans="1:8" x14ac:dyDescent="0.2">
      <c r="A204" s="3" t="s">
        <v>2595</v>
      </c>
      <c r="B204" s="3">
        <v>15</v>
      </c>
      <c r="C204" s="3">
        <v>5</v>
      </c>
      <c r="D204" s="3">
        <v>0.33333333300000001</v>
      </c>
      <c r="E204" s="3">
        <v>1.8315017999999999E-2</v>
      </c>
      <c r="F204" s="3">
        <v>6.9442699999999996E-4</v>
      </c>
      <c r="G204" s="3">
        <v>1.085365E-3</v>
      </c>
      <c r="H204" s="3">
        <v>0.22013339600000001</v>
      </c>
    </row>
    <row r="205" spans="1:8" x14ac:dyDescent="0.2">
      <c r="A205" s="3" t="s">
        <v>2596</v>
      </c>
      <c r="B205" s="3">
        <v>1559</v>
      </c>
      <c r="C205" s="3">
        <v>105</v>
      </c>
      <c r="D205" s="3">
        <v>6.7350865999999995E-2</v>
      </c>
      <c r="E205" s="3">
        <v>0.38461538499999998</v>
      </c>
      <c r="F205" s="3">
        <v>6.9504400000000002E-4</v>
      </c>
      <c r="G205" s="3">
        <v>1.085365E-3</v>
      </c>
      <c r="H205" s="3">
        <v>0.22032907099999999</v>
      </c>
    </row>
    <row r="206" spans="1:8" x14ac:dyDescent="0.2">
      <c r="A206" s="3" t="s">
        <v>2597</v>
      </c>
      <c r="B206" s="3">
        <v>82</v>
      </c>
      <c r="C206" s="3">
        <v>12</v>
      </c>
      <c r="D206" s="3">
        <v>0.146341463</v>
      </c>
      <c r="E206" s="3">
        <v>4.3956044E-2</v>
      </c>
      <c r="F206" s="3">
        <v>9.1533900000000004E-4</v>
      </c>
      <c r="G206" s="3">
        <v>1.4223650000000001E-3</v>
      </c>
      <c r="H206" s="3">
        <v>0.29016248700000002</v>
      </c>
    </row>
    <row r="207" spans="1:8" x14ac:dyDescent="0.2">
      <c r="A207" s="3" t="s">
        <v>2598</v>
      </c>
      <c r="B207" s="3">
        <v>10</v>
      </c>
      <c r="C207" s="3">
        <v>4</v>
      </c>
      <c r="D207" s="3">
        <v>0.4</v>
      </c>
      <c r="E207" s="3">
        <v>1.4652014999999999E-2</v>
      </c>
      <c r="F207" s="3">
        <v>1.1427449999999999E-3</v>
      </c>
      <c r="G207" s="3">
        <v>1.758496E-3</v>
      </c>
      <c r="H207" s="3">
        <v>0.36225016599999998</v>
      </c>
    </row>
    <row r="208" spans="1:8" x14ac:dyDescent="0.2">
      <c r="A208" s="3" t="s">
        <v>2599</v>
      </c>
      <c r="B208" s="3">
        <v>10</v>
      </c>
      <c r="C208" s="3">
        <v>4</v>
      </c>
      <c r="D208" s="3">
        <v>0.4</v>
      </c>
      <c r="E208" s="3">
        <v>1.4652014999999999E-2</v>
      </c>
      <c r="F208" s="3">
        <v>1.1427449999999999E-3</v>
      </c>
      <c r="G208" s="3">
        <v>1.758496E-3</v>
      </c>
      <c r="H208" s="3">
        <v>0.36225016599999998</v>
      </c>
    </row>
    <row r="209" spans="1:8" x14ac:dyDescent="0.2">
      <c r="A209" s="3" t="s">
        <v>2600</v>
      </c>
      <c r="B209" s="3">
        <v>5</v>
      </c>
      <c r="C209" s="3">
        <v>3</v>
      </c>
      <c r="D209" s="3">
        <v>0.6</v>
      </c>
      <c r="E209" s="3">
        <v>1.0989011E-2</v>
      </c>
      <c r="F209" s="3">
        <v>1.262237E-3</v>
      </c>
      <c r="G209" s="3">
        <v>1.9236979999999999E-3</v>
      </c>
      <c r="H209" s="3">
        <v>0.40012925799999999</v>
      </c>
    </row>
    <row r="210" spans="1:8" x14ac:dyDescent="0.2">
      <c r="A210" s="3" t="s">
        <v>2601</v>
      </c>
      <c r="B210" s="3">
        <v>5</v>
      </c>
      <c r="C210" s="3">
        <v>3</v>
      </c>
      <c r="D210" s="3">
        <v>0.6</v>
      </c>
      <c r="E210" s="3">
        <v>1.0989011E-2</v>
      </c>
      <c r="F210" s="3">
        <v>1.262237E-3</v>
      </c>
      <c r="G210" s="3">
        <v>1.9236979999999999E-3</v>
      </c>
      <c r="H210" s="3">
        <v>0.40012925799999999</v>
      </c>
    </row>
    <row r="211" spans="1:8" x14ac:dyDescent="0.2">
      <c r="A211" s="3" t="s">
        <v>2602</v>
      </c>
      <c r="B211" s="3">
        <v>53</v>
      </c>
      <c r="C211" s="3">
        <v>9</v>
      </c>
      <c r="D211" s="3">
        <v>0.16981132099999999</v>
      </c>
      <c r="E211" s="3">
        <v>3.2967033E-2</v>
      </c>
      <c r="F211" s="3">
        <v>1.370109E-3</v>
      </c>
      <c r="G211" s="3">
        <v>2.078108E-3</v>
      </c>
      <c r="H211" s="3">
        <v>0.43432447800000001</v>
      </c>
    </row>
    <row r="212" spans="1:8" x14ac:dyDescent="0.2">
      <c r="A212" s="3" t="s">
        <v>2603</v>
      </c>
      <c r="B212" s="3">
        <v>19</v>
      </c>
      <c r="C212" s="3">
        <v>5</v>
      </c>
      <c r="D212" s="3">
        <v>0.26315789499999998</v>
      </c>
      <c r="E212" s="3">
        <v>1.8315017999999999E-2</v>
      </c>
      <c r="F212" s="3">
        <v>2.2673200000000002E-3</v>
      </c>
      <c r="G212" s="3">
        <v>3.406353E-3</v>
      </c>
      <c r="H212" s="3">
        <v>0.71874045200000003</v>
      </c>
    </row>
    <row r="213" spans="1:8" x14ac:dyDescent="0.2">
      <c r="A213" s="3" t="s">
        <v>2604</v>
      </c>
      <c r="B213" s="3">
        <v>19</v>
      </c>
      <c r="C213" s="3">
        <v>5</v>
      </c>
      <c r="D213" s="3">
        <v>0.26315789499999998</v>
      </c>
      <c r="E213" s="3">
        <v>1.8315017999999999E-2</v>
      </c>
      <c r="F213" s="3">
        <v>2.2673200000000002E-3</v>
      </c>
      <c r="G213" s="3">
        <v>3.406353E-3</v>
      </c>
      <c r="H213" s="3">
        <v>0.71874045200000003</v>
      </c>
    </row>
    <row r="214" spans="1:8" x14ac:dyDescent="0.2">
      <c r="A214" s="3" t="s">
        <v>2605</v>
      </c>
      <c r="B214" s="3">
        <v>446</v>
      </c>
      <c r="C214" s="3">
        <v>37</v>
      </c>
      <c r="D214" s="3">
        <v>8.2959641000000001E-2</v>
      </c>
      <c r="E214" s="3">
        <v>0.135531136</v>
      </c>
      <c r="F214" s="3">
        <v>2.3217289999999998E-3</v>
      </c>
      <c r="G214" s="3">
        <v>3.471642E-3</v>
      </c>
      <c r="H214" s="3">
        <v>0.73598808199999999</v>
      </c>
    </row>
    <row r="215" spans="1:8" x14ac:dyDescent="0.2">
      <c r="A215" s="3" t="s">
        <v>2606</v>
      </c>
      <c r="B215" s="3">
        <v>6</v>
      </c>
      <c r="C215" s="3">
        <v>3</v>
      </c>
      <c r="D215" s="3">
        <v>0.5</v>
      </c>
      <c r="E215" s="3">
        <v>1.0989011E-2</v>
      </c>
      <c r="F215" s="3">
        <v>2.4281620000000002E-3</v>
      </c>
      <c r="G215" s="3">
        <v>3.613743E-3</v>
      </c>
      <c r="H215" s="3">
        <v>0.76972732899999996</v>
      </c>
    </row>
    <row r="216" spans="1:8" x14ac:dyDescent="0.2">
      <c r="A216" s="3" t="s">
        <v>2607</v>
      </c>
      <c r="B216" s="3">
        <v>2</v>
      </c>
      <c r="C216" s="3">
        <v>2</v>
      </c>
      <c r="D216" s="3">
        <v>1</v>
      </c>
      <c r="E216" s="3">
        <v>7.3260069999999998E-3</v>
      </c>
      <c r="F216" s="3">
        <v>2.6600399999999998E-3</v>
      </c>
      <c r="G216" s="3">
        <v>3.9220119999999999E-3</v>
      </c>
      <c r="H216" s="3">
        <v>0.84323261000000005</v>
      </c>
    </row>
    <row r="217" spans="1:8" x14ac:dyDescent="0.2">
      <c r="A217" s="3" t="s">
        <v>2608</v>
      </c>
      <c r="B217" s="3">
        <v>2</v>
      </c>
      <c r="C217" s="3">
        <v>2</v>
      </c>
      <c r="D217" s="3">
        <v>1</v>
      </c>
      <c r="E217" s="3">
        <v>7.3260069999999998E-3</v>
      </c>
      <c r="F217" s="3">
        <v>2.6600399999999998E-3</v>
      </c>
      <c r="G217" s="3">
        <v>3.9220119999999999E-3</v>
      </c>
      <c r="H217" s="3">
        <v>0.84323261000000005</v>
      </c>
    </row>
    <row r="218" spans="1:8" x14ac:dyDescent="0.2">
      <c r="A218" s="3" t="s">
        <v>2609</v>
      </c>
      <c r="B218" s="3">
        <v>29</v>
      </c>
      <c r="C218" s="3">
        <v>6</v>
      </c>
      <c r="D218" s="3">
        <v>0.20689655200000001</v>
      </c>
      <c r="E218" s="3">
        <v>2.1978022E-2</v>
      </c>
      <c r="F218" s="3">
        <v>3.1226769999999999E-3</v>
      </c>
      <c r="G218" s="3">
        <v>4.5828179999999998E-3</v>
      </c>
      <c r="H218" s="3">
        <v>0.98988862</v>
      </c>
    </row>
    <row r="219" spans="1:8" x14ac:dyDescent="0.2">
      <c r="A219" s="3" t="s">
        <v>2610</v>
      </c>
      <c r="B219" s="3">
        <v>4519</v>
      </c>
      <c r="C219" s="3">
        <v>192</v>
      </c>
      <c r="D219" s="3">
        <v>4.2487275999999997E-2</v>
      </c>
      <c r="E219" s="3">
        <v>0.70329670300000002</v>
      </c>
      <c r="F219" s="3">
        <v>1</v>
      </c>
      <c r="G219" s="3">
        <v>1</v>
      </c>
      <c r="H219" s="3">
        <v>1</v>
      </c>
    </row>
    <row r="220" spans="1:8" x14ac:dyDescent="0.2">
      <c r="A220" s="3" t="s">
        <v>2611</v>
      </c>
      <c r="B220" s="3">
        <v>4503</v>
      </c>
      <c r="C220" s="3">
        <v>185</v>
      </c>
      <c r="D220" s="3">
        <v>4.1083722000000003E-2</v>
      </c>
      <c r="E220" s="3">
        <v>0.67765567800000004</v>
      </c>
      <c r="F220" s="3">
        <v>1</v>
      </c>
      <c r="G220" s="3">
        <v>1</v>
      </c>
      <c r="H220" s="3">
        <v>1</v>
      </c>
    </row>
    <row r="221" spans="1:8" x14ac:dyDescent="0.2">
      <c r="A221" s="3" t="s">
        <v>2612</v>
      </c>
      <c r="B221" s="3">
        <v>4637</v>
      </c>
      <c r="C221" s="3">
        <v>238</v>
      </c>
      <c r="D221" s="3">
        <v>5.1326288999999997E-2</v>
      </c>
      <c r="E221" s="3">
        <v>0.87179487200000005</v>
      </c>
      <c r="F221" s="3">
        <v>0.65942085800000005</v>
      </c>
      <c r="G221" s="3">
        <v>0.78585117299999996</v>
      </c>
      <c r="H221" s="3">
        <v>1</v>
      </c>
    </row>
    <row r="222" spans="1:8" x14ac:dyDescent="0.2">
      <c r="A222" s="3" t="s">
        <v>2613</v>
      </c>
      <c r="B222" s="3">
        <v>4585</v>
      </c>
      <c r="C222" s="3">
        <v>225</v>
      </c>
      <c r="D222" s="3">
        <v>4.9073064E-2</v>
      </c>
      <c r="E222" s="3">
        <v>0.824175824</v>
      </c>
      <c r="F222" s="3">
        <v>0.98610333400000005</v>
      </c>
      <c r="G222" s="3">
        <v>1</v>
      </c>
      <c r="H222" s="3">
        <v>1</v>
      </c>
    </row>
    <row r="223" spans="1:8" x14ac:dyDescent="0.2">
      <c r="A223" s="3" t="s">
        <v>2614</v>
      </c>
      <c r="B223" s="3">
        <v>4428</v>
      </c>
      <c r="C223" s="3">
        <v>186</v>
      </c>
      <c r="D223" s="3">
        <v>4.2005420000000002E-2</v>
      </c>
      <c r="E223" s="3">
        <v>0.68131868100000004</v>
      </c>
      <c r="F223" s="3">
        <v>1</v>
      </c>
      <c r="G223" s="3">
        <v>1</v>
      </c>
      <c r="H223" s="3">
        <v>1</v>
      </c>
    </row>
    <row r="224" spans="1:8" x14ac:dyDescent="0.2">
      <c r="A224" s="3" t="s">
        <v>2615</v>
      </c>
      <c r="B224" s="3">
        <v>4484</v>
      </c>
      <c r="C224" s="3">
        <v>232</v>
      </c>
      <c r="D224" s="3">
        <v>5.1739517999999998E-2</v>
      </c>
      <c r="E224" s="3">
        <v>0.84981684999999996</v>
      </c>
      <c r="F224" s="3">
        <v>0.51880954099999999</v>
      </c>
      <c r="G224" s="3">
        <v>0.62533317300000002</v>
      </c>
      <c r="H224" s="3">
        <v>1</v>
      </c>
    </row>
    <row r="225" spans="1:8" x14ac:dyDescent="0.2">
      <c r="A225" s="3" t="s">
        <v>2616</v>
      </c>
      <c r="B225" s="3">
        <v>4515</v>
      </c>
      <c r="C225" s="3">
        <v>216</v>
      </c>
      <c r="D225" s="3">
        <v>4.7840531999999998E-2</v>
      </c>
      <c r="E225" s="3">
        <v>0.79120879099999997</v>
      </c>
      <c r="F225" s="3">
        <v>0.99862974199999999</v>
      </c>
      <c r="G225" s="3">
        <v>1</v>
      </c>
      <c r="H225" s="3">
        <v>1</v>
      </c>
    </row>
    <row r="226" spans="1:8" x14ac:dyDescent="0.2">
      <c r="A226" s="3" t="s">
        <v>2617</v>
      </c>
      <c r="B226" s="3">
        <v>4484</v>
      </c>
      <c r="C226" s="3">
        <v>203</v>
      </c>
      <c r="D226" s="3">
        <v>4.5272079E-2</v>
      </c>
      <c r="E226" s="3">
        <v>0.743589744</v>
      </c>
      <c r="F226" s="3">
        <v>0.99999881700000004</v>
      </c>
      <c r="G226" s="3">
        <v>1</v>
      </c>
      <c r="H226" s="3">
        <v>1</v>
      </c>
    </row>
    <row r="227" spans="1:8" x14ac:dyDescent="0.2">
      <c r="A227" s="3" t="s">
        <v>2618</v>
      </c>
      <c r="B227" s="3">
        <v>4510</v>
      </c>
      <c r="C227" s="3">
        <v>217</v>
      </c>
      <c r="D227" s="3">
        <v>4.8115299E-2</v>
      </c>
      <c r="E227" s="3">
        <v>0.79487179500000005</v>
      </c>
      <c r="F227" s="3">
        <v>0.997336946</v>
      </c>
      <c r="G227" s="3">
        <v>1</v>
      </c>
      <c r="H227" s="3">
        <v>1</v>
      </c>
    </row>
    <row r="228" spans="1:8" x14ac:dyDescent="0.2">
      <c r="A228" s="3" t="s">
        <v>2619</v>
      </c>
      <c r="B228" s="3">
        <v>4475</v>
      </c>
      <c r="C228" s="3">
        <v>215</v>
      </c>
      <c r="D228" s="3">
        <v>4.8044692999999999E-2</v>
      </c>
      <c r="E228" s="3">
        <v>0.78754578799999997</v>
      </c>
      <c r="F228" s="3">
        <v>0.99722092399999995</v>
      </c>
      <c r="G228" s="3">
        <v>1</v>
      </c>
      <c r="H228" s="3">
        <v>1</v>
      </c>
    </row>
    <row r="229" spans="1:8" x14ac:dyDescent="0.2">
      <c r="A229" s="3" t="s">
        <v>2620</v>
      </c>
      <c r="B229" s="3">
        <v>4461</v>
      </c>
      <c r="C229" s="3">
        <v>195</v>
      </c>
      <c r="D229" s="3">
        <v>4.3712172000000001E-2</v>
      </c>
      <c r="E229" s="3">
        <v>0.71428571399999996</v>
      </c>
      <c r="F229" s="3">
        <v>0.99999999399999995</v>
      </c>
      <c r="G229" s="3">
        <v>1</v>
      </c>
      <c r="H229" s="3">
        <v>1</v>
      </c>
    </row>
    <row r="230" spans="1:8" x14ac:dyDescent="0.2">
      <c r="A230" s="3" t="s">
        <v>2621</v>
      </c>
      <c r="B230" s="3">
        <v>4215</v>
      </c>
      <c r="C230" s="3">
        <v>230</v>
      </c>
      <c r="D230" s="3">
        <v>5.4567022999999999E-2</v>
      </c>
      <c r="E230" s="3">
        <v>0.84249084200000002</v>
      </c>
      <c r="F230" s="3">
        <v>3.2112984999999997E-2</v>
      </c>
      <c r="G230" s="3">
        <v>4.4260069999999999E-2</v>
      </c>
      <c r="H230" s="3">
        <v>1</v>
      </c>
    </row>
    <row r="231" spans="1:8" x14ac:dyDescent="0.2">
      <c r="A231" s="3" t="s">
        <v>2622</v>
      </c>
      <c r="B231" s="3">
        <v>4254</v>
      </c>
      <c r="C231" s="3">
        <v>228</v>
      </c>
      <c r="D231" s="3">
        <v>5.3596615E-2</v>
      </c>
      <c r="E231" s="3">
        <v>0.83516483500000005</v>
      </c>
      <c r="F231" s="3">
        <v>0.111619774</v>
      </c>
      <c r="G231" s="3">
        <v>0.142102283</v>
      </c>
      <c r="H231" s="3">
        <v>1</v>
      </c>
    </row>
    <row r="232" spans="1:8" x14ac:dyDescent="0.2">
      <c r="A232" s="3" t="s">
        <v>2623</v>
      </c>
      <c r="B232" s="3">
        <v>4207</v>
      </c>
      <c r="C232" s="3">
        <v>229</v>
      </c>
      <c r="D232" s="3">
        <v>5.4433087999999998E-2</v>
      </c>
      <c r="E232" s="3">
        <v>0.83882783900000002</v>
      </c>
      <c r="F232" s="3">
        <v>4.0111562000000003E-2</v>
      </c>
      <c r="G232" s="3">
        <v>5.4107936000000002E-2</v>
      </c>
      <c r="H232" s="3">
        <v>1</v>
      </c>
    </row>
    <row r="233" spans="1:8" x14ac:dyDescent="0.2">
      <c r="A233" s="3" t="s">
        <v>2624</v>
      </c>
      <c r="B233" s="3">
        <v>4418</v>
      </c>
      <c r="C233" s="3">
        <v>220</v>
      </c>
      <c r="D233" s="3">
        <v>4.9796288000000001E-2</v>
      </c>
      <c r="E233" s="3">
        <v>0.80586080599999999</v>
      </c>
      <c r="F233" s="3">
        <v>0.92688046499999999</v>
      </c>
      <c r="G233" s="3">
        <v>1</v>
      </c>
      <c r="H233" s="3">
        <v>1</v>
      </c>
    </row>
    <row r="234" spans="1:8" x14ac:dyDescent="0.2">
      <c r="A234" s="3" t="s">
        <v>2625</v>
      </c>
      <c r="B234" s="3">
        <v>4577</v>
      </c>
      <c r="C234" s="3">
        <v>225</v>
      </c>
      <c r="D234" s="3">
        <v>4.9158838000000003E-2</v>
      </c>
      <c r="E234" s="3">
        <v>0.824175824</v>
      </c>
      <c r="F234" s="3">
        <v>0.98302868700000001</v>
      </c>
      <c r="G234" s="3">
        <v>1</v>
      </c>
      <c r="H234" s="3">
        <v>1</v>
      </c>
    </row>
    <row r="235" spans="1:8" x14ac:dyDescent="0.2">
      <c r="A235" s="3" t="s">
        <v>2626</v>
      </c>
      <c r="B235" s="3">
        <v>3876</v>
      </c>
      <c r="C235" s="3">
        <v>206</v>
      </c>
      <c r="D235" s="3">
        <v>5.3147575000000002E-2</v>
      </c>
      <c r="E235" s="3">
        <v>0.75457875500000005</v>
      </c>
      <c r="F235" s="3">
        <v>0.231863186</v>
      </c>
      <c r="G235" s="3">
        <v>0.28937255899999997</v>
      </c>
      <c r="H235" s="3">
        <v>1</v>
      </c>
    </row>
    <row r="236" spans="1:8" x14ac:dyDescent="0.2">
      <c r="A236" s="3" t="s">
        <v>2627</v>
      </c>
      <c r="B236" s="3">
        <v>4085</v>
      </c>
      <c r="C236" s="3">
        <v>211</v>
      </c>
      <c r="D236" s="3">
        <v>5.1652387000000001E-2</v>
      </c>
      <c r="E236" s="3">
        <v>0.77289377299999995</v>
      </c>
      <c r="F236" s="3">
        <v>0.53748828299999996</v>
      </c>
      <c r="G236" s="3">
        <v>0.64539312800000004</v>
      </c>
      <c r="H236" s="3">
        <v>1</v>
      </c>
    </row>
    <row r="237" spans="1:8" x14ac:dyDescent="0.2">
      <c r="A237" s="3" t="s">
        <v>2628</v>
      </c>
      <c r="B237" s="3">
        <v>4356</v>
      </c>
      <c r="C237" s="3">
        <v>223</v>
      </c>
      <c r="D237" s="3">
        <v>5.1193756E-2</v>
      </c>
      <c r="E237" s="3">
        <v>0.81684981700000003</v>
      </c>
      <c r="F237" s="3">
        <v>0.66647484400000001</v>
      </c>
      <c r="G237" s="3">
        <v>0.79128286699999995</v>
      </c>
      <c r="H237" s="3">
        <v>1</v>
      </c>
    </row>
    <row r="238" spans="1:8" x14ac:dyDescent="0.2">
      <c r="A238" s="3" t="s">
        <v>2629</v>
      </c>
      <c r="B238" s="3">
        <v>3820</v>
      </c>
      <c r="C238" s="3">
        <v>198</v>
      </c>
      <c r="D238" s="3">
        <v>5.1832461000000003E-2</v>
      </c>
      <c r="E238" s="3">
        <v>0.72527472500000001</v>
      </c>
      <c r="F238" s="3">
        <v>0.49604740000000003</v>
      </c>
      <c r="G238" s="3">
        <v>0.60017948799999998</v>
      </c>
      <c r="H238" s="3">
        <v>1</v>
      </c>
    </row>
    <row r="239" spans="1:8" x14ac:dyDescent="0.2">
      <c r="A239" s="3" t="s">
        <v>2630</v>
      </c>
      <c r="B239" s="3">
        <v>4001</v>
      </c>
      <c r="C239" s="3">
        <v>189</v>
      </c>
      <c r="D239" s="3">
        <v>4.7238189999999999E-2</v>
      </c>
      <c r="E239" s="3">
        <v>0.69230769199999997</v>
      </c>
      <c r="F239" s="3">
        <v>0.99509161899999998</v>
      </c>
      <c r="G239" s="3">
        <v>1</v>
      </c>
      <c r="H239" s="3">
        <v>1</v>
      </c>
    </row>
    <row r="240" spans="1:8" x14ac:dyDescent="0.2">
      <c r="A240" s="3" t="s">
        <v>2631</v>
      </c>
      <c r="B240" s="3">
        <v>4181</v>
      </c>
      <c r="C240" s="3">
        <v>170</v>
      </c>
      <c r="D240" s="3">
        <v>4.0660129000000003E-2</v>
      </c>
      <c r="E240" s="3">
        <v>0.62271062300000002</v>
      </c>
      <c r="F240" s="3">
        <v>1</v>
      </c>
      <c r="G240" s="3">
        <v>1</v>
      </c>
      <c r="H240" s="3">
        <v>1</v>
      </c>
    </row>
    <row r="241" spans="1:8" x14ac:dyDescent="0.2">
      <c r="A241" s="3" t="s">
        <v>2632</v>
      </c>
      <c r="B241" s="3">
        <v>4243</v>
      </c>
      <c r="C241" s="3">
        <v>192</v>
      </c>
      <c r="D241" s="3">
        <v>4.5251001999999999E-2</v>
      </c>
      <c r="E241" s="3">
        <v>0.70329670300000002</v>
      </c>
      <c r="F241" s="3">
        <v>0.99998184300000004</v>
      </c>
      <c r="G241" s="3">
        <v>1</v>
      </c>
      <c r="H241" s="3">
        <v>1</v>
      </c>
    </row>
    <row r="242" spans="1:8" x14ac:dyDescent="0.2">
      <c r="A242" s="3" t="s">
        <v>2633</v>
      </c>
      <c r="B242" s="3">
        <v>3823</v>
      </c>
      <c r="C242" s="3">
        <v>192</v>
      </c>
      <c r="D242" s="3">
        <v>5.0222337999999998E-2</v>
      </c>
      <c r="E242" s="3">
        <v>0.70329670300000002</v>
      </c>
      <c r="F242" s="3">
        <v>0.79922538399999998</v>
      </c>
      <c r="G242" s="3">
        <v>0.93834980199999996</v>
      </c>
      <c r="H242" s="3">
        <v>1</v>
      </c>
    </row>
    <row r="243" spans="1:8" x14ac:dyDescent="0.2">
      <c r="A243" s="3" t="s">
        <v>2634</v>
      </c>
      <c r="B243" s="3">
        <v>3681</v>
      </c>
      <c r="C243" s="3">
        <v>87</v>
      </c>
      <c r="D243" s="3">
        <v>2.3634881999999999E-2</v>
      </c>
      <c r="E243" s="3">
        <v>0.31868131900000002</v>
      </c>
      <c r="F243" s="3">
        <v>1</v>
      </c>
      <c r="G243" s="3">
        <v>1</v>
      </c>
      <c r="H243" s="3">
        <v>1</v>
      </c>
    </row>
    <row r="244" spans="1:8" x14ac:dyDescent="0.2">
      <c r="A244" s="3" t="s">
        <v>2635</v>
      </c>
      <c r="B244" s="3">
        <v>3876</v>
      </c>
      <c r="C244" s="3">
        <v>157</v>
      </c>
      <c r="D244" s="3">
        <v>4.0505675999999997E-2</v>
      </c>
      <c r="E244" s="3">
        <v>0.57509157499999997</v>
      </c>
      <c r="F244" s="3">
        <v>0.99999999799999995</v>
      </c>
      <c r="G244" s="3">
        <v>1</v>
      </c>
      <c r="H244" s="3">
        <v>1</v>
      </c>
    </row>
    <row r="245" spans="1:8" x14ac:dyDescent="0.2">
      <c r="A245" s="3" t="s">
        <v>2636</v>
      </c>
      <c r="B245" s="3">
        <v>3963</v>
      </c>
      <c r="C245" s="3">
        <v>202</v>
      </c>
      <c r="D245" s="3">
        <v>5.0971486000000003E-2</v>
      </c>
      <c r="E245" s="3">
        <v>0.73992674000000003</v>
      </c>
      <c r="F245" s="3">
        <v>0.68251739</v>
      </c>
      <c r="G245" s="3">
        <v>0.80730601700000004</v>
      </c>
      <c r="H245" s="3">
        <v>1</v>
      </c>
    </row>
    <row r="246" spans="1:8" x14ac:dyDescent="0.2">
      <c r="A246" s="3" t="s">
        <v>2637</v>
      </c>
      <c r="B246" s="3">
        <v>4184</v>
      </c>
      <c r="C246" s="3">
        <v>185</v>
      </c>
      <c r="D246" s="3">
        <v>4.4216061000000001E-2</v>
      </c>
      <c r="E246" s="3">
        <v>0.67765567800000004</v>
      </c>
      <c r="F246" s="3">
        <v>0.99999800599999999</v>
      </c>
      <c r="G246" s="3">
        <v>1</v>
      </c>
      <c r="H246" s="3">
        <v>1</v>
      </c>
    </row>
    <row r="247" spans="1:8" x14ac:dyDescent="0.2">
      <c r="A247" s="3" t="s">
        <v>2638</v>
      </c>
      <c r="B247" s="3">
        <v>4155</v>
      </c>
      <c r="C247" s="3">
        <v>174</v>
      </c>
      <c r="D247" s="3">
        <v>4.1877256000000002E-2</v>
      </c>
      <c r="E247" s="3">
        <v>0.63736263699999995</v>
      </c>
      <c r="F247" s="3">
        <v>0.99999999799999995</v>
      </c>
      <c r="G247" s="3">
        <v>1</v>
      </c>
      <c r="H247" s="3">
        <v>1</v>
      </c>
    </row>
    <row r="248" spans="1:8" x14ac:dyDescent="0.2">
      <c r="A248" s="3" t="s">
        <v>2639</v>
      </c>
      <c r="B248" s="3">
        <v>4011</v>
      </c>
      <c r="C248" s="3">
        <v>192</v>
      </c>
      <c r="D248" s="3">
        <v>4.7868361999999998E-2</v>
      </c>
      <c r="E248" s="3">
        <v>0.70329670300000002</v>
      </c>
      <c r="F248" s="3">
        <v>0.98758880299999996</v>
      </c>
      <c r="G248" s="3">
        <v>1</v>
      </c>
      <c r="H248" s="3">
        <v>1</v>
      </c>
    </row>
    <row r="249" spans="1:8" x14ac:dyDescent="0.2">
      <c r="A249" s="3" t="s">
        <v>2640</v>
      </c>
      <c r="B249" s="3">
        <v>3778</v>
      </c>
      <c r="C249" s="3">
        <v>172</v>
      </c>
      <c r="D249" s="3">
        <v>4.5526733999999999E-2</v>
      </c>
      <c r="E249" s="3">
        <v>0.63003662999999999</v>
      </c>
      <c r="F249" s="3">
        <v>0.99928894000000001</v>
      </c>
      <c r="G249" s="3">
        <v>1</v>
      </c>
      <c r="H249" s="3">
        <v>1</v>
      </c>
    </row>
    <row r="250" spans="1:8" x14ac:dyDescent="0.2">
      <c r="A250" s="3" t="s">
        <v>2641</v>
      </c>
      <c r="B250" s="3">
        <v>4012</v>
      </c>
      <c r="C250" s="3">
        <v>160</v>
      </c>
      <c r="D250" s="3">
        <v>3.9880358999999997E-2</v>
      </c>
      <c r="E250" s="3">
        <v>0.58608058600000001</v>
      </c>
      <c r="F250" s="3">
        <v>1</v>
      </c>
      <c r="G250" s="3">
        <v>1</v>
      </c>
      <c r="H250" s="3">
        <v>1</v>
      </c>
    </row>
    <row r="251" spans="1:8" x14ac:dyDescent="0.2">
      <c r="A251" s="3" t="s">
        <v>2642</v>
      </c>
      <c r="B251" s="3">
        <v>3862</v>
      </c>
      <c r="C251" s="3">
        <v>145</v>
      </c>
      <c r="D251" s="3">
        <v>3.7545312999999997E-2</v>
      </c>
      <c r="E251" s="3">
        <v>0.53113553099999999</v>
      </c>
      <c r="F251" s="3">
        <v>1</v>
      </c>
      <c r="G251" s="3">
        <v>1</v>
      </c>
      <c r="H251" s="3">
        <v>1</v>
      </c>
    </row>
    <row r="252" spans="1:8" x14ac:dyDescent="0.2">
      <c r="A252" s="3" t="s">
        <v>2643</v>
      </c>
      <c r="B252" s="3">
        <v>3859</v>
      </c>
      <c r="C252" s="3">
        <v>185</v>
      </c>
      <c r="D252" s="3">
        <v>4.7939880999999997E-2</v>
      </c>
      <c r="E252" s="3">
        <v>0.67765567800000004</v>
      </c>
      <c r="F252" s="3">
        <v>0.98004743500000002</v>
      </c>
      <c r="G252" s="3">
        <v>1</v>
      </c>
      <c r="H252" s="3">
        <v>1</v>
      </c>
    </row>
    <row r="253" spans="1:8" x14ac:dyDescent="0.2">
      <c r="A253" s="3" t="s">
        <v>2644</v>
      </c>
      <c r="B253" s="3">
        <v>634</v>
      </c>
      <c r="C253" s="3">
        <v>21</v>
      </c>
      <c r="D253" s="3">
        <v>3.3123027999999999E-2</v>
      </c>
      <c r="E253" s="3">
        <v>7.6923077000000006E-2</v>
      </c>
      <c r="F253" s="3">
        <v>0.99314015700000002</v>
      </c>
      <c r="G253" s="3">
        <v>1</v>
      </c>
      <c r="H253" s="3">
        <v>1</v>
      </c>
    </row>
    <row r="254" spans="1:8" x14ac:dyDescent="0.2">
      <c r="A254" s="3" t="s">
        <v>2645</v>
      </c>
      <c r="B254" s="3">
        <v>3812</v>
      </c>
      <c r="C254" s="3">
        <v>144</v>
      </c>
      <c r="D254" s="3">
        <v>3.7775445999999997E-2</v>
      </c>
      <c r="E254" s="3">
        <v>0.52747252700000002</v>
      </c>
      <c r="F254" s="3">
        <v>1</v>
      </c>
      <c r="G254" s="3">
        <v>1</v>
      </c>
      <c r="H254" s="3">
        <v>1</v>
      </c>
    </row>
    <row r="255" spans="1:8" x14ac:dyDescent="0.2">
      <c r="A255" s="3" t="s">
        <v>2646</v>
      </c>
      <c r="B255" s="3">
        <v>2990</v>
      </c>
      <c r="C255" s="3">
        <v>148</v>
      </c>
      <c r="D255" s="3">
        <v>4.9498328000000001E-2</v>
      </c>
      <c r="E255" s="3">
        <v>0.54212454200000004</v>
      </c>
      <c r="F255" s="3">
        <v>0.80940517999999995</v>
      </c>
      <c r="G255" s="3">
        <v>0.94679498900000003</v>
      </c>
      <c r="H255" s="3">
        <v>1</v>
      </c>
    </row>
    <row r="256" spans="1:8" x14ac:dyDescent="0.2">
      <c r="A256" s="3" t="s">
        <v>2647</v>
      </c>
      <c r="B256" s="3">
        <v>2867</v>
      </c>
      <c r="C256" s="3">
        <v>115</v>
      </c>
      <c r="D256" s="3">
        <v>4.0111615000000003E-2</v>
      </c>
      <c r="E256" s="3">
        <v>0.42124542100000001</v>
      </c>
      <c r="F256" s="3">
        <v>0.99998590200000004</v>
      </c>
      <c r="G256" s="3">
        <v>1</v>
      </c>
      <c r="H256" s="3">
        <v>1</v>
      </c>
    </row>
    <row r="257" spans="1:8" x14ac:dyDescent="0.2">
      <c r="A257" s="3" t="s">
        <v>2648</v>
      </c>
      <c r="B257" s="3">
        <v>1986</v>
      </c>
      <c r="C257" s="3">
        <v>70</v>
      </c>
      <c r="D257" s="3">
        <v>3.5246726999999999E-2</v>
      </c>
      <c r="E257" s="3">
        <v>0.256410256</v>
      </c>
      <c r="F257" s="3">
        <v>0.99999343500000004</v>
      </c>
      <c r="G257" s="3">
        <v>1</v>
      </c>
      <c r="H257" s="3">
        <v>1</v>
      </c>
    </row>
    <row r="258" spans="1:8" x14ac:dyDescent="0.2">
      <c r="A258" s="3" t="s">
        <v>2649</v>
      </c>
      <c r="B258" s="3">
        <v>3070</v>
      </c>
      <c r="C258" s="3">
        <v>120</v>
      </c>
      <c r="D258" s="3">
        <v>3.9087947999999997E-2</v>
      </c>
      <c r="E258" s="3">
        <v>0.43956044</v>
      </c>
      <c r="F258" s="3">
        <v>0.99999949099999996</v>
      </c>
      <c r="G258" s="3">
        <v>1</v>
      </c>
      <c r="H258" s="3">
        <v>1</v>
      </c>
    </row>
    <row r="259" spans="1:8" x14ac:dyDescent="0.2">
      <c r="A259" s="3" t="s">
        <v>2650</v>
      </c>
      <c r="B259" s="3">
        <v>3017</v>
      </c>
      <c r="C259" s="3">
        <v>158</v>
      </c>
      <c r="D259" s="3">
        <v>5.2369904000000002E-2</v>
      </c>
      <c r="E259" s="3">
        <v>0.57875457900000005</v>
      </c>
      <c r="F259" s="3">
        <v>0.42015446400000001</v>
      </c>
      <c r="G259" s="3">
        <v>0.51226525000000001</v>
      </c>
      <c r="H259" s="3">
        <v>1</v>
      </c>
    </row>
    <row r="260" spans="1:8" x14ac:dyDescent="0.2">
      <c r="A260" s="3" t="s">
        <v>2651</v>
      </c>
      <c r="B260" s="3">
        <v>3649</v>
      </c>
      <c r="C260" s="3">
        <v>157</v>
      </c>
      <c r="D260" s="3">
        <v>4.3025486000000002E-2</v>
      </c>
      <c r="E260" s="3">
        <v>0.57509157499999997</v>
      </c>
      <c r="F260" s="3">
        <v>0.99998664599999998</v>
      </c>
      <c r="G260" s="3">
        <v>1</v>
      </c>
      <c r="H260" s="3">
        <v>1</v>
      </c>
    </row>
    <row r="261" spans="1:8" x14ac:dyDescent="0.2">
      <c r="A261" s="3" t="s">
        <v>2652</v>
      </c>
      <c r="B261" s="3">
        <v>3492</v>
      </c>
      <c r="C261" s="3">
        <v>151</v>
      </c>
      <c r="D261" s="3">
        <v>4.3241694999999997E-2</v>
      </c>
      <c r="E261" s="3">
        <v>0.55311355299999998</v>
      </c>
      <c r="F261" s="3">
        <v>0.99994226100000005</v>
      </c>
      <c r="G261" s="3">
        <v>1</v>
      </c>
      <c r="H261" s="3">
        <v>1</v>
      </c>
    </row>
    <row r="262" spans="1:8" x14ac:dyDescent="0.2">
      <c r="A262" s="3" t="s">
        <v>2653</v>
      </c>
      <c r="B262" s="3">
        <v>2912</v>
      </c>
      <c r="C262" s="3">
        <v>93</v>
      </c>
      <c r="D262" s="3">
        <v>3.1936813000000001E-2</v>
      </c>
      <c r="E262" s="3">
        <v>0.340659341</v>
      </c>
      <c r="F262" s="3">
        <v>1</v>
      </c>
      <c r="G262" s="3">
        <v>1</v>
      </c>
      <c r="H262" s="3">
        <v>1</v>
      </c>
    </row>
    <row r="263" spans="1:8" x14ac:dyDescent="0.2">
      <c r="A263" s="3" t="s">
        <v>2654</v>
      </c>
      <c r="B263" s="3">
        <v>2234</v>
      </c>
      <c r="C263" s="3">
        <v>118</v>
      </c>
      <c r="D263" s="3">
        <v>5.2820053999999998E-2</v>
      </c>
      <c r="E263" s="3">
        <v>0.432234432</v>
      </c>
      <c r="F263" s="3">
        <v>0.39579099299999998</v>
      </c>
      <c r="G263" s="3">
        <v>0.48819356000000003</v>
      </c>
      <c r="H263" s="3">
        <v>1</v>
      </c>
    </row>
    <row r="264" spans="1:8" x14ac:dyDescent="0.2">
      <c r="A264" s="3" t="s">
        <v>2655</v>
      </c>
      <c r="B264" s="3">
        <v>2874</v>
      </c>
      <c r="C264" s="3">
        <v>127</v>
      </c>
      <c r="D264" s="3">
        <v>4.4189283000000003E-2</v>
      </c>
      <c r="E264" s="3">
        <v>0.46520146499999998</v>
      </c>
      <c r="F264" s="3">
        <v>0.99690688199999999</v>
      </c>
      <c r="G264" s="3">
        <v>1</v>
      </c>
      <c r="H264" s="3">
        <v>1</v>
      </c>
    </row>
    <row r="265" spans="1:8" x14ac:dyDescent="0.2">
      <c r="A265" s="3" t="s">
        <v>2656</v>
      </c>
      <c r="B265" s="3">
        <v>1621</v>
      </c>
      <c r="C265" s="3">
        <v>39</v>
      </c>
      <c r="D265" s="3">
        <v>2.4059223000000001E-2</v>
      </c>
      <c r="E265" s="3">
        <v>0.14285714299999999</v>
      </c>
      <c r="F265" s="3">
        <v>1</v>
      </c>
      <c r="G265" s="3">
        <v>1</v>
      </c>
      <c r="H265" s="3">
        <v>1</v>
      </c>
    </row>
    <row r="266" spans="1:8" x14ac:dyDescent="0.2">
      <c r="A266" s="3" t="s">
        <v>2657</v>
      </c>
      <c r="B266" s="3">
        <v>2348</v>
      </c>
      <c r="C266" s="3">
        <v>120</v>
      </c>
      <c r="D266" s="3">
        <v>5.1107325000000002E-2</v>
      </c>
      <c r="E266" s="3">
        <v>0.43956044</v>
      </c>
      <c r="F266" s="3">
        <v>0.58877553000000005</v>
      </c>
      <c r="G266" s="3">
        <v>0.70430884100000002</v>
      </c>
      <c r="H266" s="3">
        <v>1</v>
      </c>
    </row>
    <row r="267" spans="1:8" x14ac:dyDescent="0.2">
      <c r="A267" s="3" t="s">
        <v>2658</v>
      </c>
      <c r="B267" s="3">
        <v>1768</v>
      </c>
      <c r="C267" s="3">
        <v>93</v>
      </c>
      <c r="D267" s="3">
        <v>5.2601809999999999E-2</v>
      </c>
      <c r="E267" s="3">
        <v>0.340659341</v>
      </c>
      <c r="F267" s="3">
        <v>0.43701950899999997</v>
      </c>
      <c r="G267" s="3">
        <v>0.53078614700000004</v>
      </c>
      <c r="H267" s="3">
        <v>1</v>
      </c>
    </row>
    <row r="268" spans="1:8" x14ac:dyDescent="0.2">
      <c r="A268" s="3" t="s">
        <v>2659</v>
      </c>
      <c r="B268" s="3">
        <v>2077</v>
      </c>
      <c r="C268" s="3">
        <v>95</v>
      </c>
      <c r="D268" s="3">
        <v>4.5739046999999998E-2</v>
      </c>
      <c r="E268" s="3">
        <v>0.34798534800000003</v>
      </c>
      <c r="F268" s="3">
        <v>0.94924066100000004</v>
      </c>
      <c r="G268" s="3">
        <v>1</v>
      </c>
      <c r="H268" s="3">
        <v>1</v>
      </c>
    </row>
    <row r="269" spans="1:8" x14ac:dyDescent="0.2">
      <c r="A269" s="3" t="s">
        <v>2660</v>
      </c>
      <c r="B269" s="3">
        <v>1719</v>
      </c>
      <c r="C269" s="3">
        <v>91</v>
      </c>
      <c r="D269" s="3">
        <v>5.2937755000000003E-2</v>
      </c>
      <c r="E269" s="3">
        <v>0.33333333300000001</v>
      </c>
      <c r="F269" s="3">
        <v>0.40891419200000001</v>
      </c>
      <c r="G269" s="3">
        <v>0.50223580800000001</v>
      </c>
      <c r="H269" s="3">
        <v>1</v>
      </c>
    </row>
    <row r="270" spans="1:8" x14ac:dyDescent="0.2">
      <c r="A270" s="3" t="s">
        <v>2661</v>
      </c>
      <c r="B270" s="3">
        <v>944</v>
      </c>
      <c r="C270" s="3">
        <v>37</v>
      </c>
      <c r="D270" s="3">
        <v>3.9194914999999997E-2</v>
      </c>
      <c r="E270" s="3">
        <v>0.135531136</v>
      </c>
      <c r="F270" s="3">
        <v>0.97954681899999996</v>
      </c>
      <c r="G270" s="3">
        <v>1</v>
      </c>
      <c r="H270" s="3">
        <v>1</v>
      </c>
    </row>
    <row r="271" spans="1:8" x14ac:dyDescent="0.2">
      <c r="A271" s="3" t="s">
        <v>75</v>
      </c>
      <c r="B271" s="3">
        <v>586</v>
      </c>
      <c r="C271" s="3">
        <v>37</v>
      </c>
      <c r="D271" s="3">
        <v>6.3139931999999996E-2</v>
      </c>
      <c r="E271" s="3">
        <v>0.135531136</v>
      </c>
      <c r="F271" s="3">
        <v>0.110877274</v>
      </c>
      <c r="G271" s="3">
        <v>0.141726193</v>
      </c>
      <c r="H271" s="3">
        <v>1</v>
      </c>
    </row>
    <row r="272" spans="1:8" x14ac:dyDescent="0.2">
      <c r="A272" s="3" t="s">
        <v>2662</v>
      </c>
      <c r="B272" s="3">
        <v>15</v>
      </c>
      <c r="C272" s="3">
        <v>4</v>
      </c>
      <c r="D272" s="3">
        <v>0.26666666700000002</v>
      </c>
      <c r="E272" s="3">
        <v>1.4652014999999999E-2</v>
      </c>
      <c r="F272" s="3">
        <v>6.04982E-3</v>
      </c>
      <c r="G272" s="3">
        <v>8.7570459999999992E-3</v>
      </c>
      <c r="H272" s="3">
        <v>1</v>
      </c>
    </row>
    <row r="273" spans="1:8" x14ac:dyDescent="0.2">
      <c r="A273" s="3" t="s">
        <v>2663</v>
      </c>
      <c r="B273" s="3">
        <v>215</v>
      </c>
      <c r="C273" s="3">
        <v>13</v>
      </c>
      <c r="D273" s="3">
        <v>6.0465115999999999E-2</v>
      </c>
      <c r="E273" s="3">
        <v>4.7619047999999997E-2</v>
      </c>
      <c r="F273" s="3">
        <v>0.31825941200000002</v>
      </c>
      <c r="G273" s="3">
        <v>0.39564013199999998</v>
      </c>
      <c r="H273" s="3">
        <v>1</v>
      </c>
    </row>
    <row r="274" spans="1:8" x14ac:dyDescent="0.2">
      <c r="A274" s="3" t="s">
        <v>2664</v>
      </c>
      <c r="B274" s="3">
        <v>6</v>
      </c>
      <c r="C274" s="3">
        <v>2</v>
      </c>
      <c r="D274" s="3">
        <v>0.33333333300000001</v>
      </c>
      <c r="E274" s="3">
        <v>7.3260069999999998E-3</v>
      </c>
      <c r="F274" s="3">
        <v>3.4747073000000003E-2</v>
      </c>
      <c r="G274" s="3">
        <v>4.7273915E-2</v>
      </c>
      <c r="H274" s="3">
        <v>1</v>
      </c>
    </row>
    <row r="275" spans="1:8" x14ac:dyDescent="0.2">
      <c r="A275" s="3" t="s">
        <v>2665</v>
      </c>
      <c r="B275" s="3">
        <v>24</v>
      </c>
      <c r="C275" s="3">
        <v>1</v>
      </c>
      <c r="D275" s="3">
        <v>4.1666666999999998E-2</v>
      </c>
      <c r="E275" s="3">
        <v>3.6630040000000001E-3</v>
      </c>
      <c r="F275" s="3">
        <v>0.72084936799999999</v>
      </c>
      <c r="G275" s="3">
        <v>0.84947676400000005</v>
      </c>
      <c r="H275" s="3">
        <v>1</v>
      </c>
    </row>
    <row r="276" spans="1:8" x14ac:dyDescent="0.2">
      <c r="A276" s="3" t="s">
        <v>2666</v>
      </c>
      <c r="B276" s="3">
        <v>3</v>
      </c>
      <c r="C276" s="3">
        <v>1</v>
      </c>
      <c r="D276" s="3">
        <v>0.33333333300000001</v>
      </c>
      <c r="E276" s="3">
        <v>3.6630040000000001E-3</v>
      </c>
      <c r="F276" s="3">
        <v>0.14715257300000001</v>
      </c>
      <c r="G276" s="3">
        <v>0.18510859299999999</v>
      </c>
      <c r="H276" s="3">
        <v>1</v>
      </c>
    </row>
    <row r="277" spans="1:8" x14ac:dyDescent="0.2">
      <c r="A277" s="3" t="s">
        <v>2667</v>
      </c>
      <c r="B277" s="3">
        <v>168</v>
      </c>
      <c r="C277" s="3">
        <v>15</v>
      </c>
      <c r="D277" s="3">
        <v>8.9285714000000002E-2</v>
      </c>
      <c r="E277" s="3">
        <v>5.4945055E-2</v>
      </c>
      <c r="F277" s="3">
        <v>2.6185165E-2</v>
      </c>
      <c r="G277" s="3">
        <v>3.6247585999999998E-2</v>
      </c>
      <c r="H277" s="3">
        <v>1</v>
      </c>
    </row>
    <row r="278" spans="1:8" x14ac:dyDescent="0.2">
      <c r="A278" s="3" t="s">
        <v>2668</v>
      </c>
      <c r="B278" s="3">
        <v>43</v>
      </c>
      <c r="C278" s="3">
        <v>7</v>
      </c>
      <c r="D278" s="3">
        <v>0.16279069800000001</v>
      </c>
      <c r="E278" s="3">
        <v>2.5641026000000001E-2</v>
      </c>
      <c r="F278" s="3">
        <v>5.9086110000000002E-3</v>
      </c>
      <c r="G278" s="3">
        <v>8.5918790000000002E-3</v>
      </c>
      <c r="H278" s="3">
        <v>1</v>
      </c>
    </row>
    <row r="279" spans="1:8" x14ac:dyDescent="0.2">
      <c r="A279" s="3" t="s">
        <v>2669</v>
      </c>
      <c r="B279" s="3">
        <v>16</v>
      </c>
      <c r="C279" s="3">
        <v>4</v>
      </c>
      <c r="D279" s="3">
        <v>0.25</v>
      </c>
      <c r="E279" s="3">
        <v>1.4652014999999999E-2</v>
      </c>
      <c r="F279" s="3">
        <v>7.7438150000000002E-3</v>
      </c>
      <c r="G279" s="3">
        <v>1.1008024E-2</v>
      </c>
      <c r="H279" s="3">
        <v>1</v>
      </c>
    </row>
    <row r="280" spans="1:8" x14ac:dyDescent="0.2">
      <c r="A280" s="3" t="s">
        <v>2670</v>
      </c>
      <c r="B280" s="3">
        <v>27</v>
      </c>
      <c r="C280" s="3">
        <v>2</v>
      </c>
      <c r="D280" s="3">
        <v>7.4074074000000004E-2</v>
      </c>
      <c r="E280" s="3">
        <v>7.3260069999999998E-3</v>
      </c>
      <c r="F280" s="3">
        <v>0.41034408300000003</v>
      </c>
      <c r="G280" s="3">
        <v>0.50223580800000001</v>
      </c>
      <c r="H280" s="3">
        <v>1</v>
      </c>
    </row>
    <row r="281" spans="1:8" x14ac:dyDescent="0.2">
      <c r="A281" s="3" t="s">
        <v>2671</v>
      </c>
      <c r="B281" s="3">
        <v>81</v>
      </c>
      <c r="C281" s="3">
        <v>9</v>
      </c>
      <c r="D281" s="3">
        <v>0.111111111</v>
      </c>
      <c r="E281" s="3">
        <v>3.2967033E-2</v>
      </c>
      <c r="F281" s="3">
        <v>2.2932240999999999E-2</v>
      </c>
      <c r="G281" s="3">
        <v>3.2024319000000002E-2</v>
      </c>
      <c r="H281" s="3">
        <v>1</v>
      </c>
    </row>
    <row r="282" spans="1:8" x14ac:dyDescent="0.2">
      <c r="A282" s="3" t="s">
        <v>2672</v>
      </c>
      <c r="B282" s="3">
        <v>27</v>
      </c>
      <c r="C282" s="3">
        <v>3</v>
      </c>
      <c r="D282" s="3">
        <v>0.111111111</v>
      </c>
      <c r="E282" s="3">
        <v>1.0989011E-2</v>
      </c>
      <c r="F282" s="3">
        <v>0.16088050100000001</v>
      </c>
      <c r="G282" s="3">
        <v>0.201577545</v>
      </c>
      <c r="H282" s="3">
        <v>1</v>
      </c>
    </row>
    <row r="283" spans="1:8" x14ac:dyDescent="0.2">
      <c r="A283" s="3" t="s">
        <v>2673</v>
      </c>
      <c r="B283" s="3">
        <v>7</v>
      </c>
      <c r="C283" s="3">
        <v>3</v>
      </c>
      <c r="D283" s="3">
        <v>0.428571429</v>
      </c>
      <c r="E283" s="3">
        <v>1.0989011E-2</v>
      </c>
      <c r="F283" s="3">
        <v>4.0875829999999997E-3</v>
      </c>
      <c r="G283" s="3">
        <v>5.9712619999999998E-3</v>
      </c>
      <c r="H283" s="3">
        <v>1</v>
      </c>
    </row>
    <row r="284" spans="1:8" x14ac:dyDescent="0.2">
      <c r="A284" s="3" t="s">
        <v>2674</v>
      </c>
      <c r="B284" s="3">
        <v>25</v>
      </c>
      <c r="C284" s="3">
        <v>4</v>
      </c>
      <c r="D284" s="3">
        <v>0.16</v>
      </c>
      <c r="E284" s="3">
        <v>1.4652014999999999E-2</v>
      </c>
      <c r="F284" s="3">
        <v>3.7409286999999999E-2</v>
      </c>
      <c r="G284" s="3">
        <v>5.0678393000000002E-2</v>
      </c>
      <c r="H284" s="3">
        <v>1</v>
      </c>
    </row>
    <row r="285" spans="1:8" x14ac:dyDescent="0.2">
      <c r="A285" s="3" t="s">
        <v>2675</v>
      </c>
      <c r="B285" s="3">
        <v>47</v>
      </c>
      <c r="C285" s="3">
        <v>6</v>
      </c>
      <c r="D285" s="3">
        <v>0.127659574</v>
      </c>
      <c r="E285" s="3">
        <v>2.1978022E-2</v>
      </c>
      <c r="F285" s="3">
        <v>3.2549039000000002E-2</v>
      </c>
      <c r="G285" s="3">
        <v>4.4474333999999997E-2</v>
      </c>
      <c r="H285" s="3">
        <v>1</v>
      </c>
    </row>
    <row r="286" spans="1:8" x14ac:dyDescent="0.2">
      <c r="A286" s="3" t="s">
        <v>2676</v>
      </c>
      <c r="B286" s="3">
        <v>37</v>
      </c>
      <c r="C286" s="3">
        <v>4</v>
      </c>
      <c r="D286" s="3">
        <v>0.10810810799999999</v>
      </c>
      <c r="E286" s="3">
        <v>1.4652014999999999E-2</v>
      </c>
      <c r="F286" s="3">
        <v>0.12153517</v>
      </c>
      <c r="G286" s="3">
        <v>0.15410659500000001</v>
      </c>
      <c r="H286" s="3">
        <v>1</v>
      </c>
    </row>
    <row r="287" spans="1:8" x14ac:dyDescent="0.2">
      <c r="A287" s="3" t="s">
        <v>2677</v>
      </c>
      <c r="B287" s="3">
        <v>3</v>
      </c>
      <c r="C287" s="3">
        <v>2</v>
      </c>
      <c r="D287" s="3">
        <v>0.66666666699999999</v>
      </c>
      <c r="E287" s="3">
        <v>7.3260069999999998E-3</v>
      </c>
      <c r="F287" s="3">
        <v>7.7071659999999997E-3</v>
      </c>
      <c r="G287" s="3">
        <v>1.1005277000000001E-2</v>
      </c>
      <c r="H287" s="3">
        <v>1</v>
      </c>
    </row>
    <row r="288" spans="1:8" x14ac:dyDescent="0.2">
      <c r="A288" s="3" t="s">
        <v>2678</v>
      </c>
      <c r="B288" s="3">
        <v>17</v>
      </c>
      <c r="C288" s="3">
        <v>3</v>
      </c>
      <c r="D288" s="3">
        <v>0.17647058800000001</v>
      </c>
      <c r="E288" s="3">
        <v>1.0989011E-2</v>
      </c>
      <c r="F288" s="3">
        <v>5.4193514999999998E-2</v>
      </c>
      <c r="G288" s="3">
        <v>7.0407148000000003E-2</v>
      </c>
      <c r="H288" s="3">
        <v>1</v>
      </c>
    </row>
    <row r="289" spans="1:8" x14ac:dyDescent="0.2">
      <c r="A289" s="3" t="s">
        <v>2679</v>
      </c>
      <c r="B289" s="3">
        <v>4</v>
      </c>
      <c r="C289" s="3">
        <v>2</v>
      </c>
      <c r="D289" s="3">
        <v>0.5</v>
      </c>
      <c r="E289" s="3">
        <v>7.3260069999999998E-3</v>
      </c>
      <c r="F289" s="3">
        <v>1.4889357000000001E-2</v>
      </c>
      <c r="G289" s="3">
        <v>2.0884628999999998E-2</v>
      </c>
      <c r="H289" s="3">
        <v>1</v>
      </c>
    </row>
    <row r="290" spans="1:8" x14ac:dyDescent="0.2">
      <c r="A290" s="3" t="s">
        <v>2680</v>
      </c>
      <c r="B290" s="3">
        <v>8</v>
      </c>
      <c r="C290" s="3">
        <v>3</v>
      </c>
      <c r="D290" s="3">
        <v>0.375</v>
      </c>
      <c r="E290" s="3">
        <v>1.0989011E-2</v>
      </c>
      <c r="F290" s="3">
        <v>6.2919059999999999E-3</v>
      </c>
      <c r="G290" s="3">
        <v>9.0660640000000004E-3</v>
      </c>
      <c r="H290" s="3">
        <v>1</v>
      </c>
    </row>
    <row r="291" spans="1:8" x14ac:dyDescent="0.2">
      <c r="A291" s="3" t="s">
        <v>2681</v>
      </c>
      <c r="B291" s="3">
        <v>5</v>
      </c>
      <c r="C291" s="3">
        <v>2</v>
      </c>
      <c r="D291" s="3">
        <v>0.4</v>
      </c>
      <c r="E291" s="3">
        <v>7.3260069999999998E-3</v>
      </c>
      <c r="F291" s="3">
        <v>2.3974103E-2</v>
      </c>
      <c r="G291" s="3">
        <v>3.3332414999999997E-2</v>
      </c>
      <c r="H291" s="3">
        <v>1</v>
      </c>
    </row>
    <row r="292" spans="1:8" x14ac:dyDescent="0.2">
      <c r="A292" s="3" t="s">
        <v>2682</v>
      </c>
      <c r="B292" s="3">
        <v>14</v>
      </c>
      <c r="C292" s="3">
        <v>3</v>
      </c>
      <c r="D292" s="3">
        <v>0.21428571399999999</v>
      </c>
      <c r="E292" s="3">
        <v>1.0989011E-2</v>
      </c>
      <c r="F292" s="3">
        <v>3.2496206999999999E-2</v>
      </c>
      <c r="G292" s="3">
        <v>4.4474333999999997E-2</v>
      </c>
      <c r="H292" s="3">
        <v>1</v>
      </c>
    </row>
    <row r="293" spans="1:8" x14ac:dyDescent="0.2">
      <c r="A293" s="3" t="s">
        <v>2683</v>
      </c>
      <c r="B293" s="3">
        <v>10</v>
      </c>
      <c r="C293" s="3">
        <v>2</v>
      </c>
      <c r="D293" s="3">
        <v>0.2</v>
      </c>
      <c r="E293" s="3">
        <v>7.3260069999999998E-3</v>
      </c>
      <c r="F293" s="3">
        <v>9.1003212E-2</v>
      </c>
      <c r="G293" s="3">
        <v>0.117747013</v>
      </c>
      <c r="H293" s="3">
        <v>1</v>
      </c>
    </row>
    <row r="294" spans="1:8" x14ac:dyDescent="0.2">
      <c r="A294" s="3" t="s">
        <v>2684</v>
      </c>
      <c r="B294" s="3">
        <v>3</v>
      </c>
      <c r="C294" s="3">
        <v>1</v>
      </c>
      <c r="D294" s="3">
        <v>0.33333333300000001</v>
      </c>
      <c r="E294" s="3">
        <v>3.6630040000000001E-3</v>
      </c>
      <c r="F294" s="3">
        <v>0.14715257300000001</v>
      </c>
      <c r="G294" s="3">
        <v>0.18510859299999999</v>
      </c>
      <c r="H294" s="3">
        <v>1</v>
      </c>
    </row>
    <row r="295" spans="1:8" x14ac:dyDescent="0.2">
      <c r="A295" s="3" t="s">
        <v>2685</v>
      </c>
      <c r="B295" s="3">
        <v>2</v>
      </c>
      <c r="C295" s="3">
        <v>0</v>
      </c>
      <c r="D295" s="3">
        <v>0</v>
      </c>
      <c r="E295" s="3">
        <v>0</v>
      </c>
      <c r="F295" s="3">
        <v>1</v>
      </c>
      <c r="G295" s="3">
        <v>1</v>
      </c>
      <c r="H295" s="3">
        <v>1</v>
      </c>
    </row>
    <row r="296" spans="1:8" x14ac:dyDescent="0.2">
      <c r="A296" s="3" t="s">
        <v>2686</v>
      </c>
      <c r="B296" s="3">
        <v>10</v>
      </c>
      <c r="C296" s="3">
        <v>3</v>
      </c>
      <c r="D296" s="3">
        <v>0.3</v>
      </c>
      <c r="E296" s="3">
        <v>1.0989011E-2</v>
      </c>
      <c r="F296" s="3">
        <v>1.2482528999999999E-2</v>
      </c>
      <c r="G296" s="3">
        <v>1.7665007999999999E-2</v>
      </c>
      <c r="H296" s="3">
        <v>1</v>
      </c>
    </row>
    <row r="297" spans="1:8" x14ac:dyDescent="0.2">
      <c r="A297" s="3" t="s">
        <v>2687</v>
      </c>
      <c r="B297" s="3">
        <v>2</v>
      </c>
      <c r="C297" s="3">
        <v>1</v>
      </c>
      <c r="D297" s="3">
        <v>0.5</v>
      </c>
      <c r="E297" s="3">
        <v>3.6630040000000001E-3</v>
      </c>
      <c r="F297" s="3">
        <v>0.10067077000000001</v>
      </c>
      <c r="G297" s="3">
        <v>0.12920094800000001</v>
      </c>
      <c r="H297" s="3">
        <v>1</v>
      </c>
    </row>
    <row r="298" spans="1:8" x14ac:dyDescent="0.2">
      <c r="A298" s="3" t="s">
        <v>2688</v>
      </c>
      <c r="B298" s="3">
        <v>9</v>
      </c>
      <c r="C298" s="3">
        <v>1</v>
      </c>
      <c r="D298" s="3">
        <v>0.111111111</v>
      </c>
      <c r="E298" s="3">
        <v>3.6630040000000001E-3</v>
      </c>
      <c r="F298" s="3">
        <v>0.37985539800000001</v>
      </c>
      <c r="G298" s="3">
        <v>0.47036781799999999</v>
      </c>
      <c r="H298" s="3">
        <v>1</v>
      </c>
    </row>
    <row r="299" spans="1:8" x14ac:dyDescent="0.2">
      <c r="A299" s="3" t="s">
        <v>2689</v>
      </c>
      <c r="B299" s="3">
        <v>3</v>
      </c>
      <c r="C299" s="3">
        <v>0</v>
      </c>
      <c r="D299" s="3">
        <v>0</v>
      </c>
      <c r="E299" s="3">
        <v>0</v>
      </c>
      <c r="F299" s="3">
        <v>1</v>
      </c>
      <c r="G299" s="3">
        <v>1</v>
      </c>
      <c r="H299" s="3">
        <v>1</v>
      </c>
    </row>
    <row r="300" spans="1:8" x14ac:dyDescent="0.2">
      <c r="A300" s="3" t="s">
        <v>2690</v>
      </c>
      <c r="B300" s="3">
        <v>4</v>
      </c>
      <c r="C300" s="3">
        <v>2</v>
      </c>
      <c r="D300" s="3">
        <v>0.5</v>
      </c>
      <c r="E300" s="3">
        <v>7.3260069999999998E-3</v>
      </c>
      <c r="F300" s="3">
        <v>1.4889357000000001E-2</v>
      </c>
      <c r="G300" s="3">
        <v>2.0884628999999998E-2</v>
      </c>
      <c r="H300" s="3">
        <v>1</v>
      </c>
    </row>
    <row r="301" spans="1:8" x14ac:dyDescent="0.2">
      <c r="A301" s="3" t="s">
        <v>2691</v>
      </c>
      <c r="B301" s="3">
        <v>2</v>
      </c>
      <c r="C301" s="3">
        <v>1</v>
      </c>
      <c r="D301" s="3">
        <v>0.5</v>
      </c>
      <c r="E301" s="3">
        <v>3.6630040000000001E-3</v>
      </c>
      <c r="F301" s="3">
        <v>0.10067077000000001</v>
      </c>
      <c r="G301" s="3">
        <v>0.12920094800000001</v>
      </c>
      <c r="H301" s="3">
        <v>1</v>
      </c>
    </row>
    <row r="302" spans="1:8" x14ac:dyDescent="0.2">
      <c r="A302" s="3" t="s">
        <v>2692</v>
      </c>
      <c r="B302" s="3">
        <v>1</v>
      </c>
      <c r="C302" s="3">
        <v>0</v>
      </c>
      <c r="D302" s="3">
        <v>0</v>
      </c>
      <c r="E302" s="3">
        <v>0</v>
      </c>
      <c r="F302" s="3">
        <v>1</v>
      </c>
      <c r="G302" s="3">
        <v>1</v>
      </c>
      <c r="H302" s="3">
        <v>1</v>
      </c>
    </row>
    <row r="303" spans="1:8" x14ac:dyDescent="0.2">
      <c r="A303" s="3" t="s">
        <v>2693</v>
      </c>
      <c r="B303" s="3">
        <v>1</v>
      </c>
      <c r="C303" s="3">
        <v>0</v>
      </c>
      <c r="D303" s="3">
        <v>0</v>
      </c>
      <c r="E303" s="3">
        <v>0</v>
      </c>
      <c r="F303" s="3">
        <v>1</v>
      </c>
      <c r="G303" s="3">
        <v>1</v>
      </c>
      <c r="H303" s="3">
        <v>1</v>
      </c>
    </row>
    <row r="304" spans="1:8" x14ac:dyDescent="0.2">
      <c r="A304" s="3" t="s">
        <v>2694</v>
      </c>
      <c r="B304" s="3">
        <v>2</v>
      </c>
      <c r="C304" s="3">
        <v>0</v>
      </c>
      <c r="D304" s="3">
        <v>0</v>
      </c>
      <c r="E304" s="3">
        <v>0</v>
      </c>
      <c r="F304" s="3">
        <v>1</v>
      </c>
      <c r="G304" s="3">
        <v>1</v>
      </c>
      <c r="H304" s="3">
        <v>1</v>
      </c>
    </row>
    <row r="305" spans="1:8" x14ac:dyDescent="0.2">
      <c r="A305" s="3" t="s">
        <v>2695</v>
      </c>
      <c r="B305" s="3">
        <v>1</v>
      </c>
      <c r="C305" s="3">
        <v>0</v>
      </c>
      <c r="D305" s="3">
        <v>0</v>
      </c>
      <c r="E305" s="3">
        <v>0</v>
      </c>
      <c r="F305" s="3">
        <v>1</v>
      </c>
      <c r="G305" s="3">
        <v>1</v>
      </c>
      <c r="H305" s="3">
        <v>1</v>
      </c>
    </row>
    <row r="306" spans="1:8" x14ac:dyDescent="0.2">
      <c r="A306" s="3" t="s">
        <v>2696</v>
      </c>
      <c r="B306" s="3">
        <v>1</v>
      </c>
      <c r="C306" s="3">
        <v>1</v>
      </c>
      <c r="D306" s="3">
        <v>1</v>
      </c>
      <c r="E306" s="3">
        <v>3.6630040000000001E-3</v>
      </c>
      <c r="F306" s="3">
        <v>5.1665404999999998E-2</v>
      </c>
      <c r="G306" s="3">
        <v>6.7398902999999996E-2</v>
      </c>
      <c r="H306" s="3">
        <v>1</v>
      </c>
    </row>
    <row r="307" spans="1:8" x14ac:dyDescent="0.2">
      <c r="A307" s="3" t="s">
        <v>2697</v>
      </c>
      <c r="B307" s="3">
        <v>3</v>
      </c>
      <c r="C307" s="3">
        <v>2</v>
      </c>
      <c r="D307" s="3">
        <v>0.66666666699999999</v>
      </c>
      <c r="E307" s="3">
        <v>7.3260069999999998E-3</v>
      </c>
      <c r="F307" s="3">
        <v>7.7071659999999997E-3</v>
      </c>
      <c r="G307" s="3">
        <v>1.1005277000000001E-2</v>
      </c>
      <c r="H307" s="3">
        <v>1</v>
      </c>
    </row>
    <row r="308" spans="1:8" x14ac:dyDescent="0.2">
      <c r="A308" s="3" t="s">
        <v>2698</v>
      </c>
      <c r="B308" s="3">
        <v>1</v>
      </c>
      <c r="C308" s="3">
        <v>0</v>
      </c>
      <c r="D308" s="3">
        <v>0</v>
      </c>
      <c r="E308" s="3">
        <v>0</v>
      </c>
      <c r="F308" s="3">
        <v>1</v>
      </c>
      <c r="G308" s="3">
        <v>1</v>
      </c>
      <c r="H308" s="3">
        <v>1</v>
      </c>
    </row>
    <row r="309" spans="1:8" x14ac:dyDescent="0.2">
      <c r="A309" s="3" t="s">
        <v>2699</v>
      </c>
      <c r="B309" s="3">
        <v>3</v>
      </c>
      <c r="C309" s="3">
        <v>0</v>
      </c>
      <c r="D309" s="3">
        <v>0</v>
      </c>
      <c r="E309" s="3">
        <v>0</v>
      </c>
      <c r="F309" s="3">
        <v>1</v>
      </c>
      <c r="G309" s="3">
        <v>1</v>
      </c>
      <c r="H309" s="3">
        <v>1</v>
      </c>
    </row>
    <row r="310" spans="1:8" x14ac:dyDescent="0.2">
      <c r="A310" s="3" t="s">
        <v>2700</v>
      </c>
      <c r="B310" s="3">
        <v>1</v>
      </c>
      <c r="C310" s="3">
        <v>1</v>
      </c>
      <c r="D310" s="3">
        <v>1</v>
      </c>
      <c r="E310" s="3">
        <v>3.6630040000000001E-3</v>
      </c>
      <c r="F310" s="3">
        <v>5.1665404999999998E-2</v>
      </c>
      <c r="G310" s="3">
        <v>6.7398902999999996E-2</v>
      </c>
      <c r="H310" s="3">
        <v>1</v>
      </c>
    </row>
    <row r="311" spans="1:8" x14ac:dyDescent="0.2">
      <c r="A311" s="3" t="s">
        <v>2701</v>
      </c>
      <c r="B311" s="3">
        <v>1</v>
      </c>
      <c r="C311" s="3">
        <v>1</v>
      </c>
      <c r="D311" s="3">
        <v>1</v>
      </c>
      <c r="E311" s="3">
        <v>3.6630040000000001E-3</v>
      </c>
      <c r="F311" s="3">
        <v>5.1665404999999998E-2</v>
      </c>
      <c r="G311" s="3">
        <v>6.7398902999999996E-2</v>
      </c>
      <c r="H311" s="3">
        <v>1</v>
      </c>
    </row>
    <row r="312" spans="1:8" x14ac:dyDescent="0.2">
      <c r="A312" s="3" t="s">
        <v>2702</v>
      </c>
      <c r="B312" s="3">
        <v>1</v>
      </c>
      <c r="C312" s="3">
        <v>0</v>
      </c>
      <c r="D312" s="3">
        <v>0</v>
      </c>
      <c r="E312" s="3">
        <v>0</v>
      </c>
      <c r="F312" s="3">
        <v>1</v>
      </c>
      <c r="G312" s="3">
        <v>1</v>
      </c>
      <c r="H312" s="3">
        <v>1</v>
      </c>
    </row>
    <row r="313" spans="1:8" x14ac:dyDescent="0.2">
      <c r="A313" s="3" t="s">
        <v>2703</v>
      </c>
      <c r="B313" s="3">
        <v>1</v>
      </c>
      <c r="C313" s="3">
        <v>1</v>
      </c>
      <c r="D313" s="3">
        <v>1</v>
      </c>
      <c r="E313" s="3">
        <v>3.6630040000000001E-3</v>
      </c>
      <c r="F313" s="3">
        <v>5.1665404999999998E-2</v>
      </c>
      <c r="G313" s="3">
        <v>6.7398902999999996E-2</v>
      </c>
      <c r="H313" s="3">
        <v>1</v>
      </c>
    </row>
    <row r="314" spans="1:8" x14ac:dyDescent="0.2">
      <c r="A314" s="3" t="s">
        <v>2704</v>
      </c>
      <c r="B314" s="3">
        <v>1</v>
      </c>
      <c r="C314" s="3">
        <v>1</v>
      </c>
      <c r="D314" s="3">
        <v>1</v>
      </c>
      <c r="E314" s="3">
        <v>3.6630040000000001E-3</v>
      </c>
      <c r="F314" s="3">
        <v>5.1665404999999998E-2</v>
      </c>
      <c r="G314" s="3">
        <v>6.7398902999999996E-2</v>
      </c>
      <c r="H314" s="3">
        <v>1</v>
      </c>
    </row>
    <row r="315" spans="1:8" x14ac:dyDescent="0.2">
      <c r="A315" s="3" t="s">
        <v>2705</v>
      </c>
      <c r="B315" s="3">
        <v>1</v>
      </c>
      <c r="C315" s="3">
        <v>1</v>
      </c>
      <c r="D315" s="3">
        <v>1</v>
      </c>
      <c r="E315" s="3">
        <v>3.6630040000000001E-3</v>
      </c>
      <c r="F315" s="3">
        <v>5.1665404999999998E-2</v>
      </c>
      <c r="G315" s="3">
        <v>6.7398902999999996E-2</v>
      </c>
      <c r="H315" s="3">
        <v>1</v>
      </c>
    </row>
    <row r="316" spans="1:8" x14ac:dyDescent="0.2">
      <c r="A316" s="3" t="s">
        <v>2706</v>
      </c>
      <c r="B316" s="3">
        <v>1</v>
      </c>
      <c r="C316" s="3">
        <v>1</v>
      </c>
      <c r="D316" s="3">
        <v>1</v>
      </c>
      <c r="E316" s="3">
        <v>3.6630040000000001E-3</v>
      </c>
      <c r="F316" s="3">
        <v>5.1665404999999998E-2</v>
      </c>
      <c r="G316" s="3">
        <v>6.7398902999999996E-2</v>
      </c>
      <c r="H316" s="3">
        <v>1</v>
      </c>
    </row>
    <row r="317" spans="1:8" x14ac:dyDescent="0.2">
      <c r="A317" s="3" t="s">
        <v>2707</v>
      </c>
      <c r="B317" s="3">
        <v>1</v>
      </c>
      <c r="C317" s="3">
        <v>0</v>
      </c>
      <c r="D317" s="3">
        <v>0</v>
      </c>
      <c r="E317" s="3">
        <v>0</v>
      </c>
      <c r="F317" s="3">
        <v>1</v>
      </c>
      <c r="G317" s="3">
        <v>1</v>
      </c>
      <c r="H317" s="3">
        <v>1</v>
      </c>
    </row>
    <row r="318" spans="1:8" x14ac:dyDescent="0.2">
      <c r="A318" s="3" t="s">
        <v>2708</v>
      </c>
      <c r="B318" s="3">
        <v>1</v>
      </c>
      <c r="C318" s="3">
        <v>0</v>
      </c>
      <c r="D318" s="3">
        <v>0</v>
      </c>
      <c r="E318" s="3">
        <v>0</v>
      </c>
      <c r="F318" s="3">
        <v>1</v>
      </c>
      <c r="G318" s="3">
        <v>1</v>
      </c>
      <c r="H318" s="3">
        <v>1</v>
      </c>
    </row>
    <row r="319" spans="1:8" x14ac:dyDescent="0.2">
      <c r="A319" s="3" t="s">
        <v>2709</v>
      </c>
      <c r="B319" s="3">
        <v>1</v>
      </c>
      <c r="C319" s="3">
        <v>1</v>
      </c>
      <c r="D319" s="3">
        <v>1</v>
      </c>
      <c r="E319" s="3">
        <v>3.6630040000000001E-3</v>
      </c>
      <c r="F319" s="3">
        <v>5.1665404999999998E-2</v>
      </c>
      <c r="G319" s="3">
        <v>6.7398902999999996E-2</v>
      </c>
      <c r="H319" s="3">
        <v>1</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5F4B28-7A91-8A45-BCB7-EC74A3F6EC75}">
  <dimension ref="A1:E62"/>
  <sheetViews>
    <sheetView workbookViewId="0"/>
  </sheetViews>
  <sheetFormatPr baseColWidth="10" defaultRowHeight="16" x14ac:dyDescent="0.2"/>
  <cols>
    <col min="1" max="1" width="30.33203125" bestFit="1" customWidth="1"/>
    <col min="2" max="2" width="21.6640625" bestFit="1" customWidth="1"/>
    <col min="3" max="3" width="19.83203125" bestFit="1" customWidth="1"/>
  </cols>
  <sheetData>
    <row r="1" spans="1:5" x14ac:dyDescent="0.2">
      <c r="A1" s="1" t="s">
        <v>3188</v>
      </c>
    </row>
    <row r="2" spans="1:5" s="1" customFormat="1" x14ac:dyDescent="0.2">
      <c r="A2" s="8" t="s">
        <v>2710</v>
      </c>
      <c r="B2" s="8" t="s">
        <v>2735</v>
      </c>
      <c r="C2" s="8" t="s">
        <v>1812</v>
      </c>
      <c r="D2" s="8" t="s">
        <v>1813</v>
      </c>
      <c r="E2" s="8" t="s">
        <v>2736</v>
      </c>
    </row>
    <row r="3" spans="1:5" x14ac:dyDescent="0.2">
      <c r="A3" s="5" t="s">
        <v>2737</v>
      </c>
      <c r="B3" s="5" t="s">
        <v>2738</v>
      </c>
      <c r="C3" s="5" t="s">
        <v>2739</v>
      </c>
      <c r="D3" s="5" t="s">
        <v>2740</v>
      </c>
      <c r="E3" s="5" t="s">
        <v>2741</v>
      </c>
    </row>
    <row r="4" spans="1:5" x14ac:dyDescent="0.2">
      <c r="A4" s="5" t="s">
        <v>2742</v>
      </c>
      <c r="B4" s="5" t="s">
        <v>2743</v>
      </c>
      <c r="C4" s="5" t="s">
        <v>2744</v>
      </c>
      <c r="D4" s="5">
        <v>1</v>
      </c>
      <c r="E4" s="5" t="s">
        <v>2741</v>
      </c>
    </row>
    <row r="5" spans="1:5" x14ac:dyDescent="0.2">
      <c r="A5" s="5" t="s">
        <v>2745</v>
      </c>
      <c r="B5" s="5" t="s">
        <v>2746</v>
      </c>
      <c r="C5" s="5" t="s">
        <v>2747</v>
      </c>
      <c r="D5" s="5">
        <v>1</v>
      </c>
      <c r="E5" s="5" t="s">
        <v>2741</v>
      </c>
    </row>
    <row r="6" spans="1:5" x14ac:dyDescent="0.2">
      <c r="A6" s="5" t="s">
        <v>2748</v>
      </c>
      <c r="B6" s="5" t="s">
        <v>2749</v>
      </c>
      <c r="C6" s="5" t="s">
        <v>2750</v>
      </c>
      <c r="D6" s="5">
        <v>1</v>
      </c>
      <c r="E6" s="5" t="s">
        <v>2741</v>
      </c>
    </row>
    <row r="7" spans="1:5" x14ac:dyDescent="0.2">
      <c r="A7" s="5" t="s">
        <v>2751</v>
      </c>
      <c r="B7" s="5" t="s">
        <v>2752</v>
      </c>
      <c r="C7" s="5" t="s">
        <v>2753</v>
      </c>
      <c r="D7" s="5">
        <v>1</v>
      </c>
      <c r="E7" s="5" t="s">
        <v>2741</v>
      </c>
    </row>
    <row r="8" spans="1:5" x14ac:dyDescent="0.2">
      <c r="A8" s="5" t="s">
        <v>2754</v>
      </c>
      <c r="B8" s="5" t="s">
        <v>2755</v>
      </c>
      <c r="C8" s="5" t="s">
        <v>2756</v>
      </c>
      <c r="D8" s="5">
        <v>1</v>
      </c>
      <c r="E8" s="5" t="s">
        <v>2741</v>
      </c>
    </row>
    <row r="9" spans="1:5" x14ac:dyDescent="0.2">
      <c r="A9" s="5" t="s">
        <v>2757</v>
      </c>
      <c r="B9" s="5" t="s">
        <v>2758</v>
      </c>
      <c r="C9" s="5" t="s">
        <v>2759</v>
      </c>
      <c r="D9" s="5">
        <v>1</v>
      </c>
      <c r="E9" s="5" t="s">
        <v>2741</v>
      </c>
    </row>
    <row r="10" spans="1:5" x14ac:dyDescent="0.2">
      <c r="A10" s="5" t="s">
        <v>2760</v>
      </c>
      <c r="B10" s="5" t="s">
        <v>2761</v>
      </c>
      <c r="C10" s="5" t="s">
        <v>2762</v>
      </c>
      <c r="D10" s="5">
        <v>1</v>
      </c>
      <c r="E10" s="5" t="s">
        <v>2741</v>
      </c>
    </row>
    <row r="11" spans="1:5" x14ac:dyDescent="0.2">
      <c r="A11" s="5" t="s">
        <v>2763</v>
      </c>
      <c r="B11" s="5" t="s">
        <v>2764</v>
      </c>
      <c r="C11" s="5" t="s">
        <v>2765</v>
      </c>
      <c r="D11" s="5">
        <v>1</v>
      </c>
      <c r="E11" s="5" t="s">
        <v>2741</v>
      </c>
    </row>
    <row r="12" spans="1:5" x14ac:dyDescent="0.2">
      <c r="A12" s="5" t="s">
        <v>2766</v>
      </c>
      <c r="B12" s="5" t="s">
        <v>2767</v>
      </c>
      <c r="C12" s="5" t="s">
        <v>2768</v>
      </c>
      <c r="D12" s="5">
        <v>1</v>
      </c>
      <c r="E12" s="5" t="s">
        <v>2741</v>
      </c>
    </row>
    <row r="13" spans="1:5" x14ac:dyDescent="0.2">
      <c r="A13" s="5" t="s">
        <v>2769</v>
      </c>
      <c r="B13" s="5" t="s">
        <v>2770</v>
      </c>
      <c r="C13" s="5" t="s">
        <v>2771</v>
      </c>
      <c r="D13" s="5">
        <v>1</v>
      </c>
      <c r="E13" s="5" t="s">
        <v>2741</v>
      </c>
    </row>
    <row r="14" spans="1:5" x14ac:dyDescent="0.2">
      <c r="A14" s="5" t="s">
        <v>2772</v>
      </c>
      <c r="B14" s="5" t="s">
        <v>2773</v>
      </c>
      <c r="C14" s="5" t="s">
        <v>2774</v>
      </c>
      <c r="D14" s="5">
        <v>1</v>
      </c>
      <c r="E14" s="5" t="s">
        <v>2741</v>
      </c>
    </row>
    <row r="15" spans="1:5" x14ac:dyDescent="0.2">
      <c r="A15" s="5" t="s">
        <v>2775</v>
      </c>
      <c r="B15" s="5" t="s">
        <v>2776</v>
      </c>
      <c r="C15" s="5" t="s">
        <v>2777</v>
      </c>
      <c r="D15" s="5">
        <v>1</v>
      </c>
      <c r="E15" s="5" t="s">
        <v>2741</v>
      </c>
    </row>
    <row r="16" spans="1:5" x14ac:dyDescent="0.2">
      <c r="A16" s="5" t="s">
        <v>2778</v>
      </c>
      <c r="B16" s="5" t="s">
        <v>2779</v>
      </c>
      <c r="C16" s="5" t="s">
        <v>2780</v>
      </c>
      <c r="D16" s="5">
        <v>1</v>
      </c>
      <c r="E16" s="5" t="s">
        <v>2741</v>
      </c>
    </row>
    <row r="17" spans="1:5" x14ac:dyDescent="0.2">
      <c r="A17" s="5" t="s">
        <v>2781</v>
      </c>
      <c r="B17" s="5" t="s">
        <v>2782</v>
      </c>
      <c r="C17" s="5" t="s">
        <v>2783</v>
      </c>
      <c r="D17" s="5">
        <v>1</v>
      </c>
      <c r="E17" s="5" t="s">
        <v>2741</v>
      </c>
    </row>
    <row r="18" spans="1:5" x14ac:dyDescent="0.2">
      <c r="A18" s="5" t="s">
        <v>2784</v>
      </c>
      <c r="B18" s="5" t="s">
        <v>2785</v>
      </c>
      <c r="C18" s="5" t="s">
        <v>2786</v>
      </c>
      <c r="D18" s="5">
        <v>1</v>
      </c>
      <c r="E18" s="5" t="s">
        <v>2741</v>
      </c>
    </row>
    <row r="19" spans="1:5" x14ac:dyDescent="0.2">
      <c r="A19" s="5" t="s">
        <v>2787</v>
      </c>
      <c r="B19" s="5" t="s">
        <v>2788</v>
      </c>
      <c r="C19" s="5" t="s">
        <v>2789</v>
      </c>
      <c r="D19" s="5">
        <v>1</v>
      </c>
      <c r="E19" s="5" t="s">
        <v>2741</v>
      </c>
    </row>
    <row r="20" spans="1:5" x14ac:dyDescent="0.2">
      <c r="A20" s="5" t="s">
        <v>2790</v>
      </c>
      <c r="B20" s="5" t="s">
        <v>2791</v>
      </c>
      <c r="C20" s="5" t="s">
        <v>2792</v>
      </c>
      <c r="D20" s="5">
        <v>1</v>
      </c>
      <c r="E20" s="5" t="s">
        <v>2741</v>
      </c>
    </row>
    <row r="21" spans="1:5" x14ac:dyDescent="0.2">
      <c r="A21" s="5" t="s">
        <v>2793</v>
      </c>
      <c r="B21" s="5" t="s">
        <v>2794</v>
      </c>
      <c r="C21" s="5" t="s">
        <v>2795</v>
      </c>
      <c r="D21" s="5">
        <v>1</v>
      </c>
      <c r="E21" s="5" t="s">
        <v>2741</v>
      </c>
    </row>
    <row r="22" spans="1:5" x14ac:dyDescent="0.2">
      <c r="A22" s="5" t="s">
        <v>2796</v>
      </c>
      <c r="B22" s="5" t="s">
        <v>2797</v>
      </c>
      <c r="C22" s="5" t="s">
        <v>2798</v>
      </c>
      <c r="D22" s="5">
        <v>1</v>
      </c>
      <c r="E22" s="5" t="s">
        <v>2741</v>
      </c>
    </row>
    <row r="23" spans="1:5" x14ac:dyDescent="0.2">
      <c r="A23" s="5" t="s">
        <v>2799</v>
      </c>
      <c r="B23" s="5" t="s">
        <v>2800</v>
      </c>
      <c r="C23" s="5" t="s">
        <v>2801</v>
      </c>
      <c r="D23" s="5">
        <v>1</v>
      </c>
      <c r="E23" s="5" t="s">
        <v>2741</v>
      </c>
    </row>
    <row r="24" spans="1:5" x14ac:dyDescent="0.2">
      <c r="A24" s="5" t="s">
        <v>2802</v>
      </c>
      <c r="B24" s="5" t="s">
        <v>2803</v>
      </c>
      <c r="C24" s="5" t="s">
        <v>2804</v>
      </c>
      <c r="D24" s="5">
        <v>1</v>
      </c>
      <c r="E24" s="5" t="s">
        <v>2741</v>
      </c>
    </row>
    <row r="25" spans="1:5" x14ac:dyDescent="0.2">
      <c r="A25" s="5" t="s">
        <v>2805</v>
      </c>
      <c r="B25" s="5" t="s">
        <v>2806</v>
      </c>
      <c r="C25" s="5" t="s">
        <v>2807</v>
      </c>
      <c r="D25" s="5">
        <v>1</v>
      </c>
      <c r="E25" s="5" t="s">
        <v>2741</v>
      </c>
    </row>
    <row r="26" spans="1:5" x14ac:dyDescent="0.2">
      <c r="A26" s="5" t="s">
        <v>2808</v>
      </c>
      <c r="B26" s="5" t="s">
        <v>2809</v>
      </c>
      <c r="C26" s="5" t="s">
        <v>2810</v>
      </c>
      <c r="D26" s="5">
        <v>1</v>
      </c>
      <c r="E26" s="5" t="s">
        <v>2741</v>
      </c>
    </row>
    <row r="27" spans="1:5" x14ac:dyDescent="0.2">
      <c r="A27" s="5" t="s">
        <v>2811</v>
      </c>
      <c r="B27" s="5" t="s">
        <v>2812</v>
      </c>
      <c r="C27" s="5" t="s">
        <v>2813</v>
      </c>
      <c r="D27" s="5">
        <v>1</v>
      </c>
      <c r="E27" s="5" t="s">
        <v>2741</v>
      </c>
    </row>
    <row r="28" spans="1:5" x14ac:dyDescent="0.2">
      <c r="A28" s="5" t="s">
        <v>2814</v>
      </c>
      <c r="B28" s="5" t="s">
        <v>2815</v>
      </c>
      <c r="C28" s="5" t="s">
        <v>2816</v>
      </c>
      <c r="D28" s="5">
        <v>1</v>
      </c>
      <c r="E28" s="5" t="s">
        <v>2741</v>
      </c>
    </row>
    <row r="29" spans="1:5" x14ac:dyDescent="0.2">
      <c r="A29" s="5" t="s">
        <v>2817</v>
      </c>
      <c r="B29" s="5" t="s">
        <v>2818</v>
      </c>
      <c r="C29" s="5" t="s">
        <v>2819</v>
      </c>
      <c r="D29" s="5">
        <v>1</v>
      </c>
      <c r="E29" s="5" t="s">
        <v>2741</v>
      </c>
    </row>
    <row r="30" spans="1:5" x14ac:dyDescent="0.2">
      <c r="A30" s="5" t="s">
        <v>2820</v>
      </c>
      <c r="B30" s="5" t="s">
        <v>2821</v>
      </c>
      <c r="C30" s="5" t="s">
        <v>2822</v>
      </c>
      <c r="D30" s="5">
        <v>1</v>
      </c>
      <c r="E30" s="5" t="s">
        <v>2741</v>
      </c>
    </row>
    <row r="31" spans="1:5" x14ac:dyDescent="0.2">
      <c r="A31" s="5" t="s">
        <v>2823</v>
      </c>
      <c r="B31" s="5" t="s">
        <v>2824</v>
      </c>
      <c r="C31" s="5" t="s">
        <v>2825</v>
      </c>
      <c r="D31" s="5">
        <v>1</v>
      </c>
      <c r="E31" s="5" t="s">
        <v>2741</v>
      </c>
    </row>
    <row r="32" spans="1:5" x14ac:dyDescent="0.2">
      <c r="A32" s="5" t="s">
        <v>2826</v>
      </c>
      <c r="B32" s="5" t="s">
        <v>2827</v>
      </c>
      <c r="C32" s="5" t="s">
        <v>2828</v>
      </c>
      <c r="D32" s="5">
        <v>1</v>
      </c>
      <c r="E32" s="5" t="s">
        <v>2741</v>
      </c>
    </row>
    <row r="33" spans="1:5" x14ac:dyDescent="0.2">
      <c r="A33" s="5" t="s">
        <v>2829</v>
      </c>
      <c r="B33" s="5" t="s">
        <v>2830</v>
      </c>
      <c r="C33" s="5" t="s">
        <v>2831</v>
      </c>
      <c r="D33" s="5">
        <v>1</v>
      </c>
      <c r="E33" s="5" t="s">
        <v>2741</v>
      </c>
    </row>
    <row r="34" spans="1:5" x14ac:dyDescent="0.2">
      <c r="A34" s="5" t="s">
        <v>2832</v>
      </c>
      <c r="B34" s="5" t="s">
        <v>2833</v>
      </c>
      <c r="C34" s="5" t="s">
        <v>2834</v>
      </c>
      <c r="D34" s="5">
        <v>1</v>
      </c>
      <c r="E34" s="5" t="s">
        <v>2741</v>
      </c>
    </row>
    <row r="35" spans="1:5" x14ac:dyDescent="0.2">
      <c r="A35" s="5" t="s">
        <v>2835</v>
      </c>
      <c r="B35" s="5" t="s">
        <v>2836</v>
      </c>
      <c r="C35" s="5" t="s">
        <v>2837</v>
      </c>
      <c r="D35" s="5">
        <v>1</v>
      </c>
      <c r="E35" s="5" t="s">
        <v>2741</v>
      </c>
    </row>
    <row r="36" spans="1:5" x14ac:dyDescent="0.2">
      <c r="A36" s="5" t="s">
        <v>2838</v>
      </c>
      <c r="B36" s="5" t="s">
        <v>2839</v>
      </c>
      <c r="C36" s="5" t="s">
        <v>2840</v>
      </c>
      <c r="D36" s="5">
        <v>1</v>
      </c>
      <c r="E36" s="5" t="s">
        <v>2741</v>
      </c>
    </row>
    <row r="37" spans="1:5" x14ac:dyDescent="0.2">
      <c r="A37" s="5" t="s">
        <v>2841</v>
      </c>
      <c r="B37" s="5" t="s">
        <v>2842</v>
      </c>
      <c r="C37" s="5" t="s">
        <v>2843</v>
      </c>
      <c r="D37" s="5">
        <v>1</v>
      </c>
      <c r="E37" s="5" t="s">
        <v>2741</v>
      </c>
    </row>
    <row r="38" spans="1:5" x14ac:dyDescent="0.2">
      <c r="A38" s="5" t="s">
        <v>2844</v>
      </c>
      <c r="B38" s="5" t="s">
        <v>2845</v>
      </c>
      <c r="C38" s="5" t="s">
        <v>2846</v>
      </c>
      <c r="D38" s="5">
        <v>1</v>
      </c>
      <c r="E38" s="5" t="s">
        <v>2741</v>
      </c>
    </row>
    <row r="39" spans="1:5" x14ac:dyDescent="0.2">
      <c r="A39" s="5" t="s">
        <v>2847</v>
      </c>
      <c r="B39" s="5" t="s">
        <v>2848</v>
      </c>
      <c r="C39" s="5" t="s">
        <v>2849</v>
      </c>
      <c r="D39" s="5">
        <v>1</v>
      </c>
      <c r="E39" s="5" t="s">
        <v>2741</v>
      </c>
    </row>
    <row r="40" spans="1:5" x14ac:dyDescent="0.2">
      <c r="A40" s="5" t="s">
        <v>2850</v>
      </c>
      <c r="B40" s="5" t="s">
        <v>2851</v>
      </c>
      <c r="C40" s="5" t="s">
        <v>2852</v>
      </c>
      <c r="D40" s="5">
        <v>1</v>
      </c>
      <c r="E40" s="5" t="s">
        <v>2741</v>
      </c>
    </row>
    <row r="41" spans="1:5" x14ac:dyDescent="0.2">
      <c r="A41" s="5" t="s">
        <v>2853</v>
      </c>
      <c r="B41" s="5" t="s">
        <v>2854</v>
      </c>
      <c r="C41" s="5" t="s">
        <v>2855</v>
      </c>
      <c r="D41" s="5">
        <v>1</v>
      </c>
      <c r="E41" s="5" t="s">
        <v>2741</v>
      </c>
    </row>
    <row r="42" spans="1:5" x14ac:dyDescent="0.2">
      <c r="A42" s="5" t="s">
        <v>2856</v>
      </c>
      <c r="B42" s="5" t="s">
        <v>2857</v>
      </c>
      <c r="C42" s="5" t="s">
        <v>2858</v>
      </c>
      <c r="D42" s="5">
        <v>1</v>
      </c>
      <c r="E42" s="5" t="s">
        <v>2741</v>
      </c>
    </row>
    <row r="43" spans="1:5" x14ac:dyDescent="0.2">
      <c r="A43" s="5" t="s">
        <v>2859</v>
      </c>
      <c r="B43" s="5" t="s">
        <v>2860</v>
      </c>
      <c r="C43" s="5" t="s">
        <v>2861</v>
      </c>
      <c r="D43" s="5">
        <v>1</v>
      </c>
      <c r="E43" s="5" t="s">
        <v>2741</v>
      </c>
    </row>
    <row r="44" spans="1:5" x14ac:dyDescent="0.2">
      <c r="A44" s="5" t="s">
        <v>2862</v>
      </c>
      <c r="B44" s="5" t="s">
        <v>2863</v>
      </c>
      <c r="C44" s="5" t="s">
        <v>2864</v>
      </c>
      <c r="D44" s="5">
        <v>1</v>
      </c>
      <c r="E44" s="5" t="s">
        <v>2741</v>
      </c>
    </row>
    <row r="45" spans="1:5" x14ac:dyDescent="0.2">
      <c r="A45" s="5" t="s">
        <v>2865</v>
      </c>
      <c r="B45" s="5" t="s">
        <v>2866</v>
      </c>
      <c r="C45" s="5" t="s">
        <v>2867</v>
      </c>
      <c r="D45" s="5">
        <v>1</v>
      </c>
      <c r="E45" s="5" t="s">
        <v>2741</v>
      </c>
    </row>
    <row r="46" spans="1:5" x14ac:dyDescent="0.2">
      <c r="A46" s="5" t="s">
        <v>2868</v>
      </c>
      <c r="B46" s="5" t="s">
        <v>2869</v>
      </c>
      <c r="C46" s="5" t="s">
        <v>2870</v>
      </c>
      <c r="D46" s="5">
        <v>1</v>
      </c>
      <c r="E46" s="5" t="s">
        <v>2741</v>
      </c>
    </row>
    <row r="47" spans="1:5" x14ac:dyDescent="0.2">
      <c r="A47" s="5" t="s">
        <v>2871</v>
      </c>
      <c r="B47" s="5" t="s">
        <v>2872</v>
      </c>
      <c r="C47" s="5" t="s">
        <v>2873</v>
      </c>
      <c r="D47" s="5">
        <v>1</v>
      </c>
      <c r="E47" s="5" t="s">
        <v>2741</v>
      </c>
    </row>
    <row r="48" spans="1:5" x14ac:dyDescent="0.2">
      <c r="A48" s="5" t="s">
        <v>2874</v>
      </c>
      <c r="B48" s="5" t="s">
        <v>2875</v>
      </c>
      <c r="C48" s="5" t="s">
        <v>2876</v>
      </c>
      <c r="D48" s="5">
        <v>1</v>
      </c>
      <c r="E48" s="5" t="s">
        <v>2741</v>
      </c>
    </row>
    <row r="49" spans="1:5" x14ac:dyDescent="0.2">
      <c r="A49" s="5" t="s">
        <v>2877</v>
      </c>
      <c r="B49" s="5" t="s">
        <v>2878</v>
      </c>
      <c r="C49" s="5" t="s">
        <v>2879</v>
      </c>
      <c r="D49" s="5">
        <v>1</v>
      </c>
      <c r="E49" s="5" t="s">
        <v>2741</v>
      </c>
    </row>
    <row r="50" spans="1:5" x14ac:dyDescent="0.2">
      <c r="A50" s="5" t="s">
        <v>2880</v>
      </c>
      <c r="B50" s="5" t="s">
        <v>2881</v>
      </c>
      <c r="C50" s="5" t="s">
        <v>2882</v>
      </c>
      <c r="D50" s="5">
        <v>1</v>
      </c>
      <c r="E50" s="5" t="s">
        <v>2741</v>
      </c>
    </row>
    <row r="51" spans="1:5" x14ac:dyDescent="0.2">
      <c r="A51" s="5" t="s">
        <v>2883</v>
      </c>
      <c r="B51" s="5" t="s">
        <v>2884</v>
      </c>
      <c r="C51" s="5" t="s">
        <v>2885</v>
      </c>
      <c r="D51" s="5">
        <v>1</v>
      </c>
      <c r="E51" s="5" t="s">
        <v>2741</v>
      </c>
    </row>
    <row r="52" spans="1:5" x14ac:dyDescent="0.2">
      <c r="A52" s="5" t="s">
        <v>2886</v>
      </c>
      <c r="B52" s="5" t="s">
        <v>2887</v>
      </c>
      <c r="C52" s="5" t="s">
        <v>2888</v>
      </c>
      <c r="D52" s="5">
        <v>1</v>
      </c>
      <c r="E52" s="5" t="s">
        <v>2741</v>
      </c>
    </row>
    <row r="53" spans="1:5" x14ac:dyDescent="0.2">
      <c r="A53" s="5" t="s">
        <v>2889</v>
      </c>
      <c r="B53" s="5" t="s">
        <v>2890</v>
      </c>
      <c r="C53" s="5" t="s">
        <v>2891</v>
      </c>
      <c r="D53" s="5">
        <v>1</v>
      </c>
      <c r="E53" s="5" t="s">
        <v>2741</v>
      </c>
    </row>
    <row r="54" spans="1:5" x14ac:dyDescent="0.2">
      <c r="A54" s="5" t="s">
        <v>2892</v>
      </c>
      <c r="B54" s="5" t="s">
        <v>2893</v>
      </c>
      <c r="C54" s="5" t="s">
        <v>2894</v>
      </c>
      <c r="D54" s="5">
        <v>1</v>
      </c>
      <c r="E54" s="5" t="s">
        <v>2741</v>
      </c>
    </row>
    <row r="55" spans="1:5" x14ac:dyDescent="0.2">
      <c r="A55" s="5" t="s">
        <v>2635</v>
      </c>
      <c r="B55" s="5" t="s">
        <v>2895</v>
      </c>
      <c r="C55" s="5" t="s">
        <v>2896</v>
      </c>
      <c r="D55" s="5">
        <v>1</v>
      </c>
      <c r="E55" s="5" t="s">
        <v>2741</v>
      </c>
    </row>
    <row r="56" spans="1:5" x14ac:dyDescent="0.2">
      <c r="A56" s="5" t="s">
        <v>2897</v>
      </c>
      <c r="B56" s="5" t="s">
        <v>2898</v>
      </c>
      <c r="C56" s="5" t="s">
        <v>2899</v>
      </c>
      <c r="D56" s="5">
        <v>1</v>
      </c>
      <c r="E56" s="5" t="s">
        <v>2741</v>
      </c>
    </row>
    <row r="57" spans="1:5" x14ac:dyDescent="0.2">
      <c r="A57" s="5" t="s">
        <v>2900</v>
      </c>
      <c r="B57" s="5" t="s">
        <v>2901</v>
      </c>
      <c r="C57" s="5" t="s">
        <v>2902</v>
      </c>
      <c r="D57" s="5">
        <v>1</v>
      </c>
      <c r="E57" s="5" t="s">
        <v>2741</v>
      </c>
    </row>
    <row r="58" spans="1:5" x14ac:dyDescent="0.2">
      <c r="A58" s="5" t="s">
        <v>2903</v>
      </c>
      <c r="B58" s="5" t="s">
        <v>2904</v>
      </c>
      <c r="C58" s="5" t="s">
        <v>2905</v>
      </c>
      <c r="D58" s="5">
        <v>1</v>
      </c>
      <c r="E58" s="5" t="s">
        <v>2741</v>
      </c>
    </row>
    <row r="59" spans="1:5" x14ac:dyDescent="0.2">
      <c r="A59" s="5" t="s">
        <v>2906</v>
      </c>
      <c r="B59" s="5" t="s">
        <v>2907</v>
      </c>
      <c r="C59" s="5" t="s">
        <v>2908</v>
      </c>
      <c r="D59" s="5">
        <v>1</v>
      </c>
      <c r="E59" s="5" t="s">
        <v>2741</v>
      </c>
    </row>
    <row r="60" spans="1:5" x14ac:dyDescent="0.2">
      <c r="A60" s="5" t="s">
        <v>2909</v>
      </c>
      <c r="B60" s="5" t="s">
        <v>2910</v>
      </c>
      <c r="C60" s="5" t="s">
        <v>2911</v>
      </c>
      <c r="D60" s="5">
        <v>1</v>
      </c>
      <c r="E60" s="5" t="s">
        <v>2741</v>
      </c>
    </row>
    <row r="61" spans="1:5" x14ac:dyDescent="0.2">
      <c r="A61" s="5" t="s">
        <v>2912</v>
      </c>
      <c r="B61" s="5" t="s">
        <v>2913</v>
      </c>
      <c r="C61" s="5" t="s">
        <v>2914</v>
      </c>
      <c r="D61" s="5">
        <v>1</v>
      </c>
      <c r="E61" s="5" t="s">
        <v>2741</v>
      </c>
    </row>
    <row r="62" spans="1:5" x14ac:dyDescent="0.2">
      <c r="A62" s="5" t="s">
        <v>2915</v>
      </c>
      <c r="B62" s="5" t="s">
        <v>2916</v>
      </c>
      <c r="C62" s="5" t="s">
        <v>2917</v>
      </c>
      <c r="D62" s="5">
        <v>1</v>
      </c>
      <c r="E62" s="5" t="s">
        <v>2741</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erkbladen</vt:lpstr>
      </vt:variant>
      <vt:variant>
        <vt:i4>11</vt:i4>
      </vt:variant>
    </vt:vector>
  </HeadingPairs>
  <TitlesOfParts>
    <vt:vector size="11" baseType="lpstr">
      <vt:lpstr>ST1.APoverview</vt:lpstr>
      <vt:lpstr>ST2.APliterature</vt:lpstr>
      <vt:lpstr>ST3.AP-Centenarian</vt:lpstr>
      <vt:lpstr>ST4.APenrichment</vt:lpstr>
      <vt:lpstr>ST5. ClusterFunctionalEnrich</vt:lpstr>
      <vt:lpstr>ST6.ClusterAPEnrichment</vt:lpstr>
      <vt:lpstr>ST7.APdiseaseLit</vt:lpstr>
      <vt:lpstr>ST8.PhenotypeAPenrich</vt:lpstr>
      <vt:lpstr>ST9.dAgeCorrelations</vt:lpstr>
      <vt:lpstr>ST10.groupsArthur</vt:lpstr>
      <vt:lpstr>ST11.groupsRobbin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2-08-02T10:50:33Z</dcterms:created>
  <dcterms:modified xsi:type="dcterms:W3CDTF">2023-01-27T15:27:20Z</dcterms:modified>
</cp:coreProperties>
</file>